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omics" sheetId="1" state="visible" r:id="rId2"/>
  </sheets>
  <definedNames>
    <definedName function="false" hidden="true" localSheetId="0" name="_xlnm._FilterDatabase" vbProcedure="false">Proteomics!$A$2:$K$21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00" uniqueCount="6202">
  <si>
    <t xml:space="preserve">Gene Symbol</t>
  </si>
  <si>
    <t xml:space="preserve">Protein Name</t>
  </si>
  <si>
    <t xml:space="preserve">Entrez Gene</t>
  </si>
  <si>
    <t xml:space="preserve">Alternate Names</t>
  </si>
  <si>
    <t xml:space="preserve">Whole apoptotic sample (WAS)</t>
  </si>
  <si>
    <t xml:space="preserve">Apoptotic bodies-enriched sample (AB)</t>
  </si>
  <si>
    <t xml:space="preserve">AB/WAS</t>
  </si>
  <si>
    <t xml:space="preserve"># peptides</t>
  </si>
  <si>
    <t xml:space="preserve"># spectral counts (SpC)</t>
  </si>
  <si>
    <t xml:space="preserve">NSpC</t>
  </si>
  <si>
    <t xml:space="preserve">Fold ratio</t>
  </si>
  <si>
    <t xml:space="preserve">CAP2</t>
  </si>
  <si>
    <t xml:space="preserve">CAP, adenylate cyclase-associated protein, 2 (yeast)</t>
  </si>
  <si>
    <t xml:space="preserve">-</t>
  </si>
  <si>
    <t xml:space="preserve">RAP1GDS1</t>
  </si>
  <si>
    <t xml:space="preserve">RAP1, GTP-GDP dissociation stimulator 1</t>
  </si>
  <si>
    <t xml:space="preserve">GDS1|SmgGDS</t>
  </si>
  <si>
    <t xml:space="preserve">RPS23</t>
  </si>
  <si>
    <t xml:space="preserve">ribosomal protein S23</t>
  </si>
  <si>
    <t xml:space="preserve">S23</t>
  </si>
  <si>
    <t xml:space="preserve">NMT1</t>
  </si>
  <si>
    <t xml:space="preserve">N-myristoyltransferase 1</t>
  </si>
  <si>
    <t xml:space="preserve">NMT</t>
  </si>
  <si>
    <t xml:space="preserve">MYO1E</t>
  </si>
  <si>
    <t xml:space="preserve">myosin IE</t>
  </si>
  <si>
    <t xml:space="preserve">FSGS6|HuncM-IC|MYO1C</t>
  </si>
  <si>
    <t xml:space="preserve">HADH</t>
  </si>
  <si>
    <t xml:space="preserve">hydroxyacyl-CoA dehydrogenase</t>
  </si>
  <si>
    <t xml:space="preserve">HAD|HADH1|HADHSC|HCDH|HHF4|MSCHAD|SCHAD</t>
  </si>
  <si>
    <t xml:space="preserve">CORO1C</t>
  </si>
  <si>
    <t xml:space="preserve">coronin, actin binding protein, 1C</t>
  </si>
  <si>
    <t xml:space="preserve">HCRNN4</t>
  </si>
  <si>
    <t xml:space="preserve">DDX6</t>
  </si>
  <si>
    <t xml:space="preserve">DEAD (Asp-Glu-Ala-Asp) box helicase 6</t>
  </si>
  <si>
    <t xml:space="preserve">HLR2|P54|RCK</t>
  </si>
  <si>
    <t xml:space="preserve">RPS6KA2</t>
  </si>
  <si>
    <t xml:space="preserve">ribosomal protein S6 kinase, 90kDa, polypeptide 2</t>
  </si>
  <si>
    <t xml:space="preserve">HU-2|MAPKAPK1C|RSK|RSK3|S6K-alpha|S6K-alpha2|p90-RSK3|pp90RSK3</t>
  </si>
  <si>
    <t xml:space="preserve">RPL37A</t>
  </si>
  <si>
    <t xml:space="preserve">ribosomal protein L37a</t>
  </si>
  <si>
    <t xml:space="preserve">L37A</t>
  </si>
  <si>
    <t xml:space="preserve">UBA7</t>
  </si>
  <si>
    <t xml:space="preserve">ubiquitin-like modifier activating enzyme 7</t>
  </si>
  <si>
    <t xml:space="preserve">D8|UBA1B|UBE1L|UBE2</t>
  </si>
  <si>
    <t xml:space="preserve">NMT2</t>
  </si>
  <si>
    <t xml:space="preserve">N-myristoyltransferase 2</t>
  </si>
  <si>
    <t xml:space="preserve">RPS20</t>
  </si>
  <si>
    <t xml:space="preserve">ribosomal protein S20</t>
  </si>
  <si>
    <t xml:space="preserve">S20</t>
  </si>
  <si>
    <t xml:space="preserve">SEC23A</t>
  </si>
  <si>
    <t xml:space="preserve">Sec23 homolog A (S. cerevisiae)</t>
  </si>
  <si>
    <t xml:space="preserve">CLSD</t>
  </si>
  <si>
    <t xml:space="preserve">AP1M1</t>
  </si>
  <si>
    <t xml:space="preserve">adaptor-related protein complex 1, mu 1 subunit</t>
  </si>
  <si>
    <t xml:space="preserve">AP47|CLAPM2|CLTNM|MU-1A</t>
  </si>
  <si>
    <t xml:space="preserve">RPL36</t>
  </si>
  <si>
    <t xml:space="preserve">ribosomal protein L36</t>
  </si>
  <si>
    <t xml:space="preserve">L36</t>
  </si>
  <si>
    <t xml:space="preserve">SLC1A5</t>
  </si>
  <si>
    <t xml:space="preserve">solute carrier family 1 (neutral amino acid transporter), member 5</t>
  </si>
  <si>
    <t xml:space="preserve">AAAT|ASCT2|ATBO|M7V1|M7VS1|R16|RDRC</t>
  </si>
  <si>
    <t xml:space="preserve">PLXNB2</t>
  </si>
  <si>
    <t xml:space="preserve">plexin B2</t>
  </si>
  <si>
    <t xml:space="preserve">MM1|Nbla00445|PLEXB2|dJ402G11.3</t>
  </si>
  <si>
    <t xml:space="preserve">TWF2</t>
  </si>
  <si>
    <t xml:space="preserve">twinfilin actin-binding protein 2</t>
  </si>
  <si>
    <t xml:space="preserve">A6RP|A6r|PTK9L</t>
  </si>
  <si>
    <t xml:space="preserve">CAMK2D</t>
  </si>
  <si>
    <t xml:space="preserve">calcium/calmodulin-dependent protein kinase II delta</t>
  </si>
  <si>
    <t xml:space="preserve">CAMKD</t>
  </si>
  <si>
    <t xml:space="preserve">GNAS</t>
  </si>
  <si>
    <t xml:space="preserve">GNAS complex locus</t>
  </si>
  <si>
    <t xml:space="preserve">AHO|C20orf45|GNAS1|GPSA|GSA|GSP|NESP|PHP1A|PHP1B|PHP1C|POH</t>
  </si>
  <si>
    <t xml:space="preserve">NEK9</t>
  </si>
  <si>
    <t xml:space="preserve">NIMA-related kinase 9</t>
  </si>
  <si>
    <t xml:space="preserve">NERCC|NERCC1|Nek8</t>
  </si>
  <si>
    <t xml:space="preserve">SPAG9</t>
  </si>
  <si>
    <t xml:space="preserve">sperm associated antigen 9</t>
  </si>
  <si>
    <t xml:space="preserve">CT89|HLC-6|HLC4|JIP-4|JIP4|JLP|PHET|PIG6</t>
  </si>
  <si>
    <t xml:space="preserve">PDCL3</t>
  </si>
  <si>
    <t xml:space="preserve">phosducin-like 3</t>
  </si>
  <si>
    <t xml:space="preserve">HTPHLP|PHLP2A|PHLP3|VIAF|VIAF1</t>
  </si>
  <si>
    <t xml:space="preserve">FBP1</t>
  </si>
  <si>
    <t xml:space="preserve">fructose-1,6-bisphosphatase 1</t>
  </si>
  <si>
    <t xml:space="preserve">FBP</t>
  </si>
  <si>
    <t xml:space="preserve">EIF2AK2</t>
  </si>
  <si>
    <t xml:space="preserve">eukaryotic translation initiation factor 2-alpha kinase 2</t>
  </si>
  <si>
    <t xml:space="preserve">EIF2AK1|PKR|PPP1R83|PRKR</t>
  </si>
  <si>
    <t xml:space="preserve">TFRC</t>
  </si>
  <si>
    <t xml:space="preserve">transferrin receptor</t>
  </si>
  <si>
    <t xml:space="preserve">CD71|T9|TFR|TFR1|TR|TRFR|p90</t>
  </si>
  <si>
    <t xml:space="preserve">RPS10-NUDT3</t>
  </si>
  <si>
    <t xml:space="preserve">RPS10-NUDT3 readthrough</t>
  </si>
  <si>
    <t xml:space="preserve">GSPT1</t>
  </si>
  <si>
    <t xml:space="preserve">G1 to S phase transition 1</t>
  </si>
  <si>
    <t xml:space="preserve">551G9.2|ETF3A|GST1|eRF3a</t>
  </si>
  <si>
    <t xml:space="preserve">RAB3GAP2</t>
  </si>
  <si>
    <t xml:space="preserve">RAB3 GTPase activating protein subunit 2 (non-catalytic)</t>
  </si>
  <si>
    <t xml:space="preserve">RAB3-GAP150|RAB3GAP150|SPG69|WARBM2|p150</t>
  </si>
  <si>
    <t xml:space="preserve">NMI</t>
  </si>
  <si>
    <t xml:space="preserve">N-myc (and STAT) interactor</t>
  </si>
  <si>
    <t xml:space="preserve">PRPS1</t>
  </si>
  <si>
    <t xml:space="preserve">phosphoribosyl pyrophosphate synthetase 1</t>
  </si>
  <si>
    <t xml:space="preserve">ARTS|CMTX5|DFN2|DFNX1|PPRibP|PRS-I|PRSI</t>
  </si>
  <si>
    <t xml:space="preserve">AIMP2</t>
  </si>
  <si>
    <t xml:space="preserve">aminoacyl tRNA synthetase complex-interacting multifunctional protein 2</t>
  </si>
  <si>
    <t xml:space="preserve">JTV-1|JTV1|P38</t>
  </si>
  <si>
    <t xml:space="preserve">GMFB</t>
  </si>
  <si>
    <t xml:space="preserve">glia maturation factor, beta</t>
  </si>
  <si>
    <t xml:space="preserve">GMF</t>
  </si>
  <si>
    <t xml:space="preserve">UBQLN1</t>
  </si>
  <si>
    <t xml:space="preserve">ubiquilin 1</t>
  </si>
  <si>
    <t xml:space="preserve">DA41|DSK2|PLIC-1|UBQN|XDRP1</t>
  </si>
  <si>
    <t xml:space="preserve">TAB1</t>
  </si>
  <si>
    <t xml:space="preserve">TGF-beta activated kinase 1/MAP3K7 binding protein 1</t>
  </si>
  <si>
    <t xml:space="preserve">3'-Tab1|MAP3K7IP1</t>
  </si>
  <si>
    <t xml:space="preserve">RPL32</t>
  </si>
  <si>
    <t xml:space="preserve">ribosomal protein L32</t>
  </si>
  <si>
    <t xml:space="preserve">L32</t>
  </si>
  <si>
    <t xml:space="preserve">PGAM4</t>
  </si>
  <si>
    <t xml:space="preserve">phosphoglycerate mutase family member 4</t>
  </si>
  <si>
    <t xml:space="preserve">PGAM-B|PGAM1|PGAM3|dJ1000K24.1</t>
  </si>
  <si>
    <t xml:space="preserve">CLIC4</t>
  </si>
  <si>
    <t xml:space="preserve">chloride intracellular channel 4</t>
  </si>
  <si>
    <t xml:space="preserve">CLIC4L|H1|MTCLIC|huH1|p64H1</t>
  </si>
  <si>
    <t xml:space="preserve">PPP5C</t>
  </si>
  <si>
    <t xml:space="preserve">protein phosphatase 5, catalytic subunit</t>
  </si>
  <si>
    <t xml:space="preserve">PP5|PPP5|PPT</t>
  </si>
  <si>
    <t xml:space="preserve">KYNU</t>
  </si>
  <si>
    <t xml:space="preserve">kynureninase</t>
  </si>
  <si>
    <t xml:space="preserve">MAPK3</t>
  </si>
  <si>
    <t xml:space="preserve">mitogen-activated protein kinase 3</t>
  </si>
  <si>
    <t xml:space="preserve">ERK-1|ERK1|ERT2|HS44KDAP|HUMKER1A|P44ERK1|P44MAPK|PRKM3|p44-ERK1|p44-MAPK</t>
  </si>
  <si>
    <t xml:space="preserve">RPLP1</t>
  </si>
  <si>
    <t xml:space="preserve">ribosomal protein, large, P1</t>
  </si>
  <si>
    <t xml:space="preserve">LP1|P1|RPP1</t>
  </si>
  <si>
    <t xml:space="preserve">SSR1</t>
  </si>
  <si>
    <t xml:space="preserve">signal sequence receptor, alpha</t>
  </si>
  <si>
    <t xml:space="preserve">TRAPA</t>
  </si>
  <si>
    <t xml:space="preserve">PIN1</t>
  </si>
  <si>
    <t xml:space="preserve">peptidylprolyl cis/trans isomerase, NIMA-interacting 1</t>
  </si>
  <si>
    <t xml:space="preserve">DOD|UBL5</t>
  </si>
  <si>
    <t xml:space="preserve">PRKAR1A</t>
  </si>
  <si>
    <t xml:space="preserve">protein kinase, cAMP-dependent, regulatory, type I, alpha</t>
  </si>
  <si>
    <t xml:space="preserve">ACRDYS1|ADOHR|CAR|CNC|CNC1|PKR1|PPNAD1|PRKAR1|TSE1</t>
  </si>
  <si>
    <t xml:space="preserve">SDHA</t>
  </si>
  <si>
    <t xml:space="preserve">succinate dehydrogenase complex, subunit A, flavoprotein (Fp)</t>
  </si>
  <si>
    <t xml:space="preserve">CMD1GG|FP|PGL5|SDH1|SDH2|SDHF</t>
  </si>
  <si>
    <t xml:space="preserve">HOOK3</t>
  </si>
  <si>
    <t xml:space="preserve">hook microtubule-tethering protein 3</t>
  </si>
  <si>
    <t xml:space="preserve">HK3</t>
  </si>
  <si>
    <t xml:space="preserve">PRTN3</t>
  </si>
  <si>
    <t xml:space="preserve">proteinase 3</t>
  </si>
  <si>
    <t xml:space="preserve">ACPA|AGP7|C-ANCA|CANCA|MBN|MBT|NP-4|NP4|P29|PR-3|PR3</t>
  </si>
  <si>
    <t xml:space="preserve">RPAP3</t>
  </si>
  <si>
    <t xml:space="preserve">RNA polymerase II associated protein 3</t>
  </si>
  <si>
    <t xml:space="preserve">TTC37</t>
  </si>
  <si>
    <t xml:space="preserve">tetratricopeptide repeat domain 37</t>
  </si>
  <si>
    <t xml:space="preserve">KIAA0372|Ski3</t>
  </si>
  <si>
    <t xml:space="preserve">SCRIB</t>
  </si>
  <si>
    <t xml:space="preserve">scribbled planar cell polarity protein</t>
  </si>
  <si>
    <t xml:space="preserve">CRIB1|SCRB1|SCRIB1|Vartul</t>
  </si>
  <si>
    <t xml:space="preserve">PPP6C</t>
  </si>
  <si>
    <t xml:space="preserve">protein phosphatase 6, catalytic subunit</t>
  </si>
  <si>
    <t xml:space="preserve">PP6|PP6C</t>
  </si>
  <si>
    <t xml:space="preserve">KCNAB2</t>
  </si>
  <si>
    <t xml:space="preserve">potassium voltage-gated channel, shaker-related subfamily, beta member 2</t>
  </si>
  <si>
    <t xml:space="preserve">AKR6A5|HKvbeta2|HKvbeta2.1|HKvbeta2.2|KCNA2B|KV-BETA-2</t>
  </si>
  <si>
    <t xml:space="preserve">KIF11</t>
  </si>
  <si>
    <t xml:space="preserve">kinesin family member 11</t>
  </si>
  <si>
    <t xml:space="preserve">EG5|HKSP|KNSL1|MCLMR|TRIP5</t>
  </si>
  <si>
    <t xml:space="preserve">VPS26A</t>
  </si>
  <si>
    <t xml:space="preserve">vacuolar protein sorting 26 homolog A (S. pombe)</t>
  </si>
  <si>
    <t xml:space="preserve">HB58|Hbeta58|PEP8A|VPS26</t>
  </si>
  <si>
    <t xml:space="preserve">RQCD1</t>
  </si>
  <si>
    <t xml:space="preserve">RCD1 required for cell differentiation1 homolog (S. pombe)</t>
  </si>
  <si>
    <t xml:space="preserve">CNOT9|CT129|RCD-1|RCD1</t>
  </si>
  <si>
    <t xml:space="preserve">IDE</t>
  </si>
  <si>
    <t xml:space="preserve">insulin-degrading enzyme</t>
  </si>
  <si>
    <t xml:space="preserve">INSULYSIN</t>
  </si>
  <si>
    <t xml:space="preserve">DEF6</t>
  </si>
  <si>
    <t xml:space="preserve">differentially expressed in FDCP 6 homolog (mouse)</t>
  </si>
  <si>
    <t xml:space="preserve">IBP|SLAT|SWAP70L</t>
  </si>
  <si>
    <t xml:space="preserve">EPN1</t>
  </si>
  <si>
    <t xml:space="preserve">epsin 1</t>
  </si>
  <si>
    <t xml:space="preserve">TRAPPC3</t>
  </si>
  <si>
    <t xml:space="preserve">trafficking protein particle complex 3</t>
  </si>
  <si>
    <t xml:space="preserve">BET3</t>
  </si>
  <si>
    <t xml:space="preserve">PIK3R1</t>
  </si>
  <si>
    <t xml:space="preserve">phosphoinositide-3-kinase, regulatory subunit 1 (alpha)</t>
  </si>
  <si>
    <t xml:space="preserve">AGM7|GRB1|p85|p85-ALPHA</t>
  </si>
  <si>
    <t xml:space="preserve">ASNA1</t>
  </si>
  <si>
    <t xml:space="preserve">arsA arsenite transporter, ATP-binding, homolog 1 (bacterial)</t>
  </si>
  <si>
    <t xml:space="preserve">ARSA-I|ARSA1|ASNA-I|GET3|TRC40|hASNA-I</t>
  </si>
  <si>
    <t xml:space="preserve">ATP1B3</t>
  </si>
  <si>
    <t xml:space="preserve">ATPase, Na+/K+ transporting, beta 3 polypeptide</t>
  </si>
  <si>
    <t xml:space="preserve">ATPB-3|CD298</t>
  </si>
  <si>
    <t xml:space="preserve">CNDP2</t>
  </si>
  <si>
    <t xml:space="preserve">CNDP dipeptidase 2 (metallopeptidase M20 family)</t>
  </si>
  <si>
    <t xml:space="preserve">CN2|CPGL|HEL-S-13|HsT2298|PEPA</t>
  </si>
  <si>
    <t xml:space="preserve">RALB</t>
  </si>
  <si>
    <t xml:space="preserve">v-ral simian leukemia viral oncogene homolog B</t>
  </si>
  <si>
    <t xml:space="preserve">SCPEP1</t>
  </si>
  <si>
    <t xml:space="preserve">serine carboxypeptidase 1</t>
  </si>
  <si>
    <t xml:space="preserve">HSCP1|RISC</t>
  </si>
  <si>
    <t xml:space="preserve">HRNR</t>
  </si>
  <si>
    <t xml:space="preserve">hornerin</t>
  </si>
  <si>
    <t xml:space="preserve">FLG3|S100A16|S100a18</t>
  </si>
  <si>
    <t xml:space="preserve">ARAP1</t>
  </si>
  <si>
    <t xml:space="preserve">ArfGAP with RhoGAP domain, ankyrin repeat and PH domain 1</t>
  </si>
  <si>
    <t xml:space="preserve">CENTD2</t>
  </si>
  <si>
    <t xml:space="preserve">CRABP1</t>
  </si>
  <si>
    <t xml:space="preserve">cellular retinoic acid binding protein 1</t>
  </si>
  <si>
    <t xml:space="preserve">CRABP|CRABP-I|CRABPI|RBP5</t>
  </si>
  <si>
    <t xml:space="preserve">HOMER3</t>
  </si>
  <si>
    <t xml:space="preserve">homer homolog 3 (Drosophila)</t>
  </si>
  <si>
    <t xml:space="preserve">HOMER-3|VESL3</t>
  </si>
  <si>
    <t xml:space="preserve">ROCK2</t>
  </si>
  <si>
    <t xml:space="preserve">Rho-associated, coiled-coil containing protein kinase 2</t>
  </si>
  <si>
    <t xml:space="preserve">ROCK-II</t>
  </si>
  <si>
    <t xml:space="preserve">HARS2</t>
  </si>
  <si>
    <t xml:space="preserve">histidyl-tRNA synthetase 2, mitochondrial</t>
  </si>
  <si>
    <t xml:space="preserve">HARSL|HARSR|HO3|PRLTS2</t>
  </si>
  <si>
    <t xml:space="preserve">PPP1R12A</t>
  </si>
  <si>
    <t xml:space="preserve">protein phosphatase 1, regulatory subunit 12A</t>
  </si>
  <si>
    <t xml:space="preserve">M130|MBS|MYPT1</t>
  </si>
  <si>
    <t xml:space="preserve">DCD</t>
  </si>
  <si>
    <t xml:space="preserve">dermcidin</t>
  </si>
  <si>
    <t xml:space="preserve">AIDD|DCD-1|DSEP|HCAP|PIF</t>
  </si>
  <si>
    <t xml:space="preserve">CRMP1</t>
  </si>
  <si>
    <t xml:space="preserve">collapsin response mediator protein 1</t>
  </si>
  <si>
    <t xml:space="preserve">CRMP-1|DPYSL1|DRP-1|DRP1|ULIP-3</t>
  </si>
  <si>
    <t xml:space="preserve">SNX6</t>
  </si>
  <si>
    <t xml:space="preserve">sorting nexin 6</t>
  </si>
  <si>
    <t xml:space="preserve">MSTP010|TFAF2</t>
  </si>
  <si>
    <t xml:space="preserve">VPS29</t>
  </si>
  <si>
    <t xml:space="preserve">vacuolar protein sorting 29 homolog (S. cerevisiae)</t>
  </si>
  <si>
    <t xml:space="preserve">DC15|PEP11</t>
  </si>
  <si>
    <t xml:space="preserve">ATAD3C</t>
  </si>
  <si>
    <t xml:space="preserve">ATPase family, AAA domain containing 3C</t>
  </si>
  <si>
    <t xml:space="preserve">ATAD3A</t>
  </si>
  <si>
    <t xml:space="preserve">ATPase family, AAA domain containing 3A</t>
  </si>
  <si>
    <t xml:space="preserve">DDX19B</t>
  </si>
  <si>
    <t xml:space="preserve">DEAD (Asp-Glu-Ala-Asp) box polypeptide 19B</t>
  </si>
  <si>
    <t xml:space="preserve">DBP5|DDX19|RNAh</t>
  </si>
  <si>
    <t xml:space="preserve">DDX19A</t>
  </si>
  <si>
    <t xml:space="preserve">DEAD (Asp-Glu-Ala-Asp) box polypeptide 19A</t>
  </si>
  <si>
    <t xml:space="preserve">DDX19-DDX19L|DDX19L</t>
  </si>
  <si>
    <t xml:space="preserve">TCIRG1</t>
  </si>
  <si>
    <t xml:space="preserve">T-cell, immune regulator 1, ATPase, H+ transporting, lysosomal V0 subunit A3</t>
  </si>
  <si>
    <t xml:space="preserve">ATP6N1C|ATP6V0A3|Atp6i|OC-116kDa|OC116|OPTB1|Stv1|TIRC7|Vph1|a3</t>
  </si>
  <si>
    <t xml:space="preserve">ELMO2</t>
  </si>
  <si>
    <t xml:space="preserve">engulfment and cell motility 2</t>
  </si>
  <si>
    <t xml:space="preserve">CED-12|CED12|ELMO-2</t>
  </si>
  <si>
    <t xml:space="preserve">CHORDC1</t>
  </si>
  <si>
    <t xml:space="preserve">cysteine and histidine-rich domain (CHORD) containing 1</t>
  </si>
  <si>
    <t xml:space="preserve">CHP1</t>
  </si>
  <si>
    <t xml:space="preserve">CPM</t>
  </si>
  <si>
    <t xml:space="preserve">carboxypeptidase M</t>
  </si>
  <si>
    <t xml:space="preserve">RPS4Y2</t>
  </si>
  <si>
    <t xml:space="preserve">ribosomal protein S4, Y-linked 2</t>
  </si>
  <si>
    <t xml:space="preserve">RPS4Y2P</t>
  </si>
  <si>
    <t xml:space="preserve">DNAJC21</t>
  </si>
  <si>
    <t xml:space="preserve">DnaJ (Hsp40) homolog, subfamily C, member 21</t>
  </si>
  <si>
    <t xml:space="preserve">DNAJA5|GS3|JJJ1</t>
  </si>
  <si>
    <t xml:space="preserve">CLIC5</t>
  </si>
  <si>
    <t xml:space="preserve">chloride intracellular channel 5</t>
  </si>
  <si>
    <t xml:space="preserve">MST130|MSTP130</t>
  </si>
  <si>
    <t xml:space="preserve">NCAPH</t>
  </si>
  <si>
    <t xml:space="preserve">non-SMC condensin I complex, subunit H</t>
  </si>
  <si>
    <t xml:space="preserve">BRRN1|CAP-H</t>
  </si>
  <si>
    <t xml:space="preserve">TMED4</t>
  </si>
  <si>
    <t xml:space="preserve">transmembrane emp24 protein transport domain containing 4</t>
  </si>
  <si>
    <t xml:space="preserve">ERS25|HNLF</t>
  </si>
  <si>
    <t xml:space="preserve">PIP4K2A</t>
  </si>
  <si>
    <t xml:space="preserve">phosphatidylinositol-5-phosphate 4-kinase, type II, alpha</t>
  </si>
  <si>
    <t xml:space="preserve">PI5P4KA|PIP5K2A|PIP5KII-alpha|PIP5KIIA|PIPK</t>
  </si>
  <si>
    <t xml:space="preserve">ABHD10</t>
  </si>
  <si>
    <t xml:space="preserve">abhydrolase domain containing 10</t>
  </si>
  <si>
    <t xml:space="preserve">SETD3</t>
  </si>
  <si>
    <t xml:space="preserve">SET domain containing 3</t>
  </si>
  <si>
    <t xml:space="preserve">C14orf154</t>
  </si>
  <si>
    <t xml:space="preserve">VPS13C</t>
  </si>
  <si>
    <t xml:space="preserve">vacuolar protein sorting 13 homolog C (S. cerevisiae)</t>
  </si>
  <si>
    <t xml:space="preserve">MTHFD1L</t>
  </si>
  <si>
    <t xml:space="preserve">methylenetetrahydrofolate dehydrogenase (NADP+ dependent) 1-like</t>
  </si>
  <si>
    <t xml:space="preserve">FTHFSDC1|MTC1THFS|dJ292B18.2</t>
  </si>
  <si>
    <t xml:space="preserve">DARS2</t>
  </si>
  <si>
    <t xml:space="preserve">aspartyl-tRNA synthetase 2, mitochondrial</t>
  </si>
  <si>
    <t xml:space="preserve">ASPRS|LBSL|MT-ASPRS</t>
  </si>
  <si>
    <t xml:space="preserve">GPHN</t>
  </si>
  <si>
    <t xml:space="preserve">gephyrin</t>
  </si>
  <si>
    <t xml:space="preserve">GEPH|GPH|GPHRYN|HKPX1|MOCODC</t>
  </si>
  <si>
    <t xml:space="preserve">GGT2</t>
  </si>
  <si>
    <t xml:space="preserve">gamma-glutamyltransferase 2</t>
  </si>
  <si>
    <t xml:space="preserve">GGT|GGT 2</t>
  </si>
  <si>
    <t xml:space="preserve">GGT1</t>
  </si>
  <si>
    <t xml:space="preserve">gamma-glutamyltransferase 1</t>
  </si>
  <si>
    <t xml:space="preserve">CD224|D22S672|D22S732|GGT|GGT 1|GTG</t>
  </si>
  <si>
    <t xml:space="preserve">LSM12</t>
  </si>
  <si>
    <t xml:space="preserve">LSM12 homolog (S. cerevisiae)</t>
  </si>
  <si>
    <t xml:space="preserve">PNAS-135</t>
  </si>
  <si>
    <t xml:space="preserve">RELA</t>
  </si>
  <si>
    <t xml:space="preserve">v-rel avian reticuloendotheliosis viral oncogene homolog A</t>
  </si>
  <si>
    <t xml:space="preserve">NFKB3|p65</t>
  </si>
  <si>
    <t xml:space="preserve">PGM1</t>
  </si>
  <si>
    <t xml:space="preserve">phosphoglucomutase 1</t>
  </si>
  <si>
    <t xml:space="preserve">CDG1T|GSD14</t>
  </si>
  <si>
    <t xml:space="preserve">NLN</t>
  </si>
  <si>
    <t xml:space="preserve">neurolysin (metallopeptidase M3 family)</t>
  </si>
  <si>
    <t xml:space="preserve">AGTBP|EP24.16|MEP|MOP</t>
  </si>
  <si>
    <t xml:space="preserve">TUBG2</t>
  </si>
  <si>
    <t xml:space="preserve">tubulin, gamma 2</t>
  </si>
  <si>
    <t xml:space="preserve">TRIP10</t>
  </si>
  <si>
    <t xml:space="preserve">thyroid hormone receptor interactor 10</t>
  </si>
  <si>
    <t xml:space="preserve">CIP4|HSTP|STOT|STP|TRIP-10</t>
  </si>
  <si>
    <t xml:space="preserve">CNOT7</t>
  </si>
  <si>
    <t xml:space="preserve">CCR4-NOT transcription complex, subunit 7</t>
  </si>
  <si>
    <t xml:space="preserve">CAF1|Caf1a|hCAF-1</t>
  </si>
  <si>
    <t xml:space="preserve">METAP2</t>
  </si>
  <si>
    <t xml:space="preserve">methionyl aminopeptidase 2</t>
  </si>
  <si>
    <t xml:space="preserve">MAP2|MNPEP|p67|p67eIF2</t>
  </si>
  <si>
    <t xml:space="preserve">STAM</t>
  </si>
  <si>
    <t xml:space="preserve">signal transducing adaptor molecule (SH3 domain and ITAM motif) 1</t>
  </si>
  <si>
    <t xml:space="preserve">STAM-1|STAM1</t>
  </si>
  <si>
    <t xml:space="preserve">RPS27L</t>
  </si>
  <si>
    <t xml:space="preserve">ribosomal protein S27-like</t>
  </si>
  <si>
    <t xml:space="preserve">RPS27</t>
  </si>
  <si>
    <t xml:space="preserve">ribosomal protein S27</t>
  </si>
  <si>
    <t xml:space="preserve">MPS-1|MPS1|S27</t>
  </si>
  <si>
    <t xml:space="preserve">CUTA</t>
  </si>
  <si>
    <t xml:space="preserve">cutA divalent cation tolerance homolog (E. coli)</t>
  </si>
  <si>
    <t xml:space="preserve">ACHAP|C6orf82</t>
  </si>
  <si>
    <t xml:space="preserve">BCAT1</t>
  </si>
  <si>
    <t xml:space="preserve">branched chain amino-acid transaminase 1, cytosolic</t>
  </si>
  <si>
    <t xml:space="preserve">BCATC|BCT1|ECA39|MECA39|PNAS121|PP18</t>
  </si>
  <si>
    <t xml:space="preserve">ATP6V1H</t>
  </si>
  <si>
    <t xml:space="preserve">ATPase, H+ transporting, lysosomal 50/57kDa, V1 subunit H</t>
  </si>
  <si>
    <t xml:space="preserve">MSTP042|NBP1|SFD|SFDalpha|SFDbeta|VMA13</t>
  </si>
  <si>
    <t xml:space="preserve">GGCT</t>
  </si>
  <si>
    <t xml:space="preserve">gamma-glutamylcyclotransferase</t>
  </si>
  <si>
    <t xml:space="preserve">C7orf24|CRF21|GCTG|GGC</t>
  </si>
  <si>
    <t xml:space="preserve">CYB5B</t>
  </si>
  <si>
    <t xml:space="preserve">cytochrome b5 type B (outer mitochondrial membrane)</t>
  </si>
  <si>
    <t xml:space="preserve">CYB5-M|CYPB5M|OMB5</t>
  </si>
  <si>
    <t xml:space="preserve">TIMM44</t>
  </si>
  <si>
    <t xml:space="preserve">translocase of inner mitochondrial membrane 44 homolog (yeast)</t>
  </si>
  <si>
    <t xml:space="preserve">TIM44</t>
  </si>
  <si>
    <t xml:space="preserve">CHMP5</t>
  </si>
  <si>
    <t xml:space="preserve">charged multivesicular body protein 5</t>
  </si>
  <si>
    <t xml:space="preserve">C9orf83|HSPC177|PNAS-2|SNF7DC2|Vps60</t>
  </si>
  <si>
    <t xml:space="preserve">COPS8</t>
  </si>
  <si>
    <t xml:space="preserve">COP9 signalosome subunit 8</t>
  </si>
  <si>
    <t xml:space="preserve">COP9|CSN8|SGN8</t>
  </si>
  <si>
    <t xml:space="preserve">PABPC1L2A</t>
  </si>
  <si>
    <t xml:space="preserve">poly(A) binding protein, cytoplasmic 1-like 2A</t>
  </si>
  <si>
    <t xml:space="preserve">RBM32A</t>
  </si>
  <si>
    <t xml:space="preserve">PPP1R9B</t>
  </si>
  <si>
    <t xml:space="preserve">protein phosphatase 1, regulatory subunit 9B</t>
  </si>
  <si>
    <t xml:space="preserve">PPP1R6|PPP1R9|SPINO|Spn</t>
  </si>
  <si>
    <t xml:space="preserve">PABPC1L2B</t>
  </si>
  <si>
    <t xml:space="preserve">poly(A) binding protein, cytoplasmic 1-like 2B</t>
  </si>
  <si>
    <t xml:space="preserve">RBM32B</t>
  </si>
  <si>
    <t xml:space="preserve">KLC1</t>
  </si>
  <si>
    <t xml:space="preserve">kinesin light chain 1</t>
  </si>
  <si>
    <t xml:space="preserve">KLC|KNS2|KNS2A</t>
  </si>
  <si>
    <t xml:space="preserve">FMR1</t>
  </si>
  <si>
    <t xml:space="preserve">fragile X mental retardation 1</t>
  </si>
  <si>
    <t xml:space="preserve">FMRP|FRAXA|POF|POF1</t>
  </si>
  <si>
    <t xml:space="preserve">PRKCD</t>
  </si>
  <si>
    <t xml:space="preserve">protein kinase C, delta</t>
  </si>
  <si>
    <t xml:space="preserve">CVID9|MAY1|PKCD|nPKC-delta</t>
  </si>
  <si>
    <t xml:space="preserve">ATG7</t>
  </si>
  <si>
    <t xml:space="preserve">autophagy related 7</t>
  </si>
  <si>
    <t xml:space="preserve">APG7-LIKE|APG7L|GSA7</t>
  </si>
  <si>
    <t xml:space="preserve">METAP1</t>
  </si>
  <si>
    <t xml:space="preserve">methionyl aminopeptidase 1</t>
  </si>
  <si>
    <t xml:space="preserve">MAP1A|MetAP1A</t>
  </si>
  <si>
    <t xml:space="preserve">XPNPEP3</t>
  </si>
  <si>
    <t xml:space="preserve">X-prolyl aminopeptidase (aminopeptidase P) 3, putative</t>
  </si>
  <si>
    <t xml:space="preserve">APP3|NPHPL1</t>
  </si>
  <si>
    <t xml:space="preserve">RPS6KA1</t>
  </si>
  <si>
    <t xml:space="preserve">ribosomal protein S6 kinase, 90kDa, polypeptide 1</t>
  </si>
  <si>
    <t xml:space="preserve">HU-1|MAPKAPK1A|RSK|RSK1</t>
  </si>
  <si>
    <t xml:space="preserve">TMEM165</t>
  </si>
  <si>
    <t xml:space="preserve">transmembrane protein 165</t>
  </si>
  <si>
    <t xml:space="preserve">CDG2K|FT27|GDT1|TMPT27|TPARL</t>
  </si>
  <si>
    <t xml:space="preserve">UACA</t>
  </si>
  <si>
    <t xml:space="preserve">uveal autoantigen with coiled-coil domains and ankyrin repeats</t>
  </si>
  <si>
    <t xml:space="preserve">NUCLING</t>
  </si>
  <si>
    <t xml:space="preserve">ANKRD44</t>
  </si>
  <si>
    <t xml:space="preserve">ankyrin repeat domain 44</t>
  </si>
  <si>
    <t xml:space="preserve">PP6-ARS-B</t>
  </si>
  <si>
    <t xml:space="preserve">OS9</t>
  </si>
  <si>
    <t xml:space="preserve">osteosarcoma amplified 9, endoplasmic reticulum lectin</t>
  </si>
  <si>
    <t xml:space="preserve">ERLEC2|OS-9</t>
  </si>
  <si>
    <t xml:space="preserve">LTF</t>
  </si>
  <si>
    <t xml:space="preserve">lactotransferrin</t>
  </si>
  <si>
    <t xml:space="preserve">GIG12|HEL110|HLF2|LF</t>
  </si>
  <si>
    <t xml:space="preserve">IKBKAP</t>
  </si>
  <si>
    <t xml:space="preserve">inhibitor of kappa light polypeptide gene enhancer in B-cells, kinase complex-associated protein</t>
  </si>
  <si>
    <t xml:space="preserve">DYS|ELP1|FD|IKAP|IKI3|TOT1</t>
  </si>
  <si>
    <t xml:space="preserve">CLIP1</t>
  </si>
  <si>
    <t xml:space="preserve">CAP-GLY domain containing linker protein 1</t>
  </si>
  <si>
    <t xml:space="preserve">CLIP|CLIP-170|CLIP170|CYLN1|RSN</t>
  </si>
  <si>
    <t xml:space="preserve">UBR2</t>
  </si>
  <si>
    <t xml:space="preserve">ubiquitin protein ligase E3 component n-recognin 2</t>
  </si>
  <si>
    <t xml:space="preserve">C6orf133|bA49A4.1|dJ242G1.1|dJ392M17.3</t>
  </si>
  <si>
    <t xml:space="preserve">STAT2</t>
  </si>
  <si>
    <t xml:space="preserve">signal transducer and activator of transcription 2, 113kDa</t>
  </si>
  <si>
    <t xml:space="preserve">ISGF-3|P113|STAT113</t>
  </si>
  <si>
    <t xml:space="preserve">MRPL50</t>
  </si>
  <si>
    <t xml:space="preserve">mitochondrial ribosomal protein L50</t>
  </si>
  <si>
    <t xml:space="preserve">MRP-L50</t>
  </si>
  <si>
    <t xml:space="preserve">DOCK10</t>
  </si>
  <si>
    <t xml:space="preserve">dedicator of cytokinesis 10</t>
  </si>
  <si>
    <t xml:space="preserve">DRIP2|Nbla10300|ZIZ3</t>
  </si>
  <si>
    <t xml:space="preserve">GOLGA7</t>
  </si>
  <si>
    <t xml:space="preserve">golgin A7</t>
  </si>
  <si>
    <t xml:space="preserve">GCP16|GOLGA3AP1|GOLGA7A|HSPC041</t>
  </si>
  <si>
    <t xml:space="preserve">RASA3</t>
  </si>
  <si>
    <t xml:space="preserve">RAS p21 protein activator 3</t>
  </si>
  <si>
    <t xml:space="preserve">GAP1IP4BP|GAPIII</t>
  </si>
  <si>
    <t xml:space="preserve">ATP5J</t>
  </si>
  <si>
    <t xml:space="preserve">ATP synthase, H+ transporting, mitochondrial Fo complex, subunit F6</t>
  </si>
  <si>
    <t xml:space="preserve">ATP5|ATP5A|ATPM|CF6|F6</t>
  </si>
  <si>
    <t xml:space="preserve">NDC80</t>
  </si>
  <si>
    <t xml:space="preserve">NDC80 kinetochore complex component</t>
  </si>
  <si>
    <t xml:space="preserve">HEC|HEC1|HsHec1|KNTC2|TID3|hsNDC80</t>
  </si>
  <si>
    <t xml:space="preserve">FAM129B</t>
  </si>
  <si>
    <t xml:space="preserve">family with sequence similarity 129, member B</t>
  </si>
  <si>
    <t xml:space="preserve">C9orf88|MEG-3|MINERVA|OC58|bA356B19.6</t>
  </si>
  <si>
    <t xml:space="preserve">RP2</t>
  </si>
  <si>
    <t xml:space="preserve">retinitis pigmentosa 2 (X-linked recessive)</t>
  </si>
  <si>
    <t xml:space="preserve">DELXp11.3|NM23-H10|NME10|TBCCD2|XRP2</t>
  </si>
  <si>
    <t xml:space="preserve">NRGN</t>
  </si>
  <si>
    <t xml:space="preserve">neurogranin (protein kinase C substrate, RC3)</t>
  </si>
  <si>
    <t xml:space="preserve">RC3|hng</t>
  </si>
  <si>
    <t xml:space="preserve">GOPC</t>
  </si>
  <si>
    <t xml:space="preserve">golgi-associated PDZ and coiled-coil motif containing</t>
  </si>
  <si>
    <t xml:space="preserve">CAL|FIG|GOPC1|PIST|dJ94G16.2</t>
  </si>
  <si>
    <t xml:space="preserve">SYK</t>
  </si>
  <si>
    <t xml:space="preserve">spleen tyrosine kinase</t>
  </si>
  <si>
    <t xml:space="preserve">p72-Syk</t>
  </si>
  <si>
    <t xml:space="preserve">AKR1B1</t>
  </si>
  <si>
    <t xml:space="preserve">aldo-keto reductase family 1, member B1 (aldose reductase)</t>
  </si>
  <si>
    <t xml:space="preserve">ADR|ALDR1|ALR2|AR</t>
  </si>
  <si>
    <t xml:space="preserve">SPC24</t>
  </si>
  <si>
    <t xml:space="preserve">SPC24, NDC80 kinetochore complex component</t>
  </si>
  <si>
    <t xml:space="preserve">SPBC24</t>
  </si>
  <si>
    <t xml:space="preserve">ACOT7</t>
  </si>
  <si>
    <t xml:space="preserve">acyl-CoA thioesterase 7</t>
  </si>
  <si>
    <t xml:space="preserve">ACH1|ACT|BACH|CTE-II|LACH|LACH1|hBACH</t>
  </si>
  <si>
    <t xml:space="preserve">TMED2</t>
  </si>
  <si>
    <t xml:space="preserve">transmembrane emp24 domain trafficking protein 2</t>
  </si>
  <si>
    <t xml:space="preserve">P24A|RNP24|p24</t>
  </si>
  <si>
    <t xml:space="preserve">COX6C</t>
  </si>
  <si>
    <t xml:space="preserve">cytochrome c oxidase subunit VIc</t>
  </si>
  <si>
    <t xml:space="preserve">ENOPH1</t>
  </si>
  <si>
    <t xml:space="preserve">enolase-phosphatase 1</t>
  </si>
  <si>
    <t xml:space="preserve">E1|MASA|MST145|mtnC</t>
  </si>
  <si>
    <t xml:space="preserve">APPL1</t>
  </si>
  <si>
    <t xml:space="preserve">adaptor protein, phosphotyrosine interaction, PH domain and leucine zipper containing 1</t>
  </si>
  <si>
    <t xml:space="preserve">APPL|DIP13alpha</t>
  </si>
  <si>
    <t xml:space="preserve">PDAP1</t>
  </si>
  <si>
    <t xml:space="preserve">PDGFA associated protein 1</t>
  </si>
  <si>
    <t xml:space="preserve">HASPP28|PAP|PAP1</t>
  </si>
  <si>
    <t xml:space="preserve">ARPC5L</t>
  </si>
  <si>
    <t xml:space="preserve">actin related protein 2/3 complex, subunit 5-like</t>
  </si>
  <si>
    <t xml:space="preserve">ARC16-2</t>
  </si>
  <si>
    <t xml:space="preserve">SNX9</t>
  </si>
  <si>
    <t xml:space="preserve">sorting nexin 9</t>
  </si>
  <si>
    <t xml:space="preserve">SDP1|SH3PX1|SH3PXD3A|WISP</t>
  </si>
  <si>
    <t xml:space="preserve">SEC23IP</t>
  </si>
  <si>
    <t xml:space="preserve">SEC23 interacting protein</t>
  </si>
  <si>
    <t xml:space="preserve">P125|P125A</t>
  </si>
  <si>
    <t xml:space="preserve">GLA</t>
  </si>
  <si>
    <t xml:space="preserve">galactosidase, alpha</t>
  </si>
  <si>
    <t xml:space="preserve">GALA</t>
  </si>
  <si>
    <t xml:space="preserve">EFTUD1</t>
  </si>
  <si>
    <t xml:space="preserve">elongation factor Tu GTP binding domain containing 1</t>
  </si>
  <si>
    <t xml:space="preserve">FAM42A|HsT19294|RIA1</t>
  </si>
  <si>
    <t xml:space="preserve">HBS1L</t>
  </si>
  <si>
    <t xml:space="preserve">HBS1-like translational GTPase</t>
  </si>
  <si>
    <t xml:space="preserve">EF-1a|ERFS|HBS1|HSPC276|eRF3c</t>
  </si>
  <si>
    <t xml:space="preserve">GCDH</t>
  </si>
  <si>
    <t xml:space="preserve">glutaryl-CoA dehydrogenase</t>
  </si>
  <si>
    <t xml:space="preserve">ACAD5|GCD</t>
  </si>
  <si>
    <t xml:space="preserve">ALCAM</t>
  </si>
  <si>
    <t xml:space="preserve">activated leukocyte cell adhesion molecule</t>
  </si>
  <si>
    <t xml:space="preserve">CD166|MEMD</t>
  </si>
  <si>
    <t xml:space="preserve">DNAJC2</t>
  </si>
  <si>
    <t xml:space="preserve">DnaJ (Hsp40) homolog, subfamily C, member 2</t>
  </si>
  <si>
    <t xml:space="preserve">MPHOSPH11|MPP11|ZRF1|ZUO1</t>
  </si>
  <si>
    <t xml:space="preserve">STAU1</t>
  </si>
  <si>
    <t xml:space="preserve">staufen double-stranded RNA binding protein 1</t>
  </si>
  <si>
    <t xml:space="preserve">PPP1R150|STAU</t>
  </si>
  <si>
    <t xml:space="preserve">SDHB</t>
  </si>
  <si>
    <t xml:space="preserve">succinate dehydrogenase complex, subunit B, iron sulfur (Ip)</t>
  </si>
  <si>
    <t xml:space="preserve">CWS2|IP|PGL4|SDH|SDH1|SDH2|SDHIP</t>
  </si>
  <si>
    <t xml:space="preserve">CPT1A</t>
  </si>
  <si>
    <t xml:space="preserve">carnitine palmitoyltransferase 1A (liver)</t>
  </si>
  <si>
    <t xml:space="preserve">CPT1|CPT1-L|L-CPT1</t>
  </si>
  <si>
    <t xml:space="preserve">GFM1</t>
  </si>
  <si>
    <t xml:space="preserve">G elongation factor, mitochondrial 1</t>
  </si>
  <si>
    <t xml:space="preserve">COXPD1|EFG|EFG1|EFGM|EGF1|GFM|hEFG1</t>
  </si>
  <si>
    <t xml:space="preserve">NFKB1</t>
  </si>
  <si>
    <t xml:space="preserve">nuclear factor of kappa light polypeptide gene enhancer in B-cells 1</t>
  </si>
  <si>
    <t xml:space="preserve">EBP-1|KBF1|NF-kB1|NF-kappa-B|NF-kappaB|NFKB-p105|NFKB-p50|NFkappaB|p105|p50</t>
  </si>
  <si>
    <t xml:space="preserve">GOLGB1</t>
  </si>
  <si>
    <t xml:space="preserve">golgin B1</t>
  </si>
  <si>
    <t xml:space="preserve">GCP|GCP372|GOLIM1</t>
  </si>
  <si>
    <t xml:space="preserve">KIF15</t>
  </si>
  <si>
    <t xml:space="preserve">kinesin family member 15</t>
  </si>
  <si>
    <t xml:space="preserve">HKLP2|KNSL7|NY-BR-62</t>
  </si>
  <si>
    <t xml:space="preserve">PPAT</t>
  </si>
  <si>
    <t xml:space="preserve">phosphoribosyl pyrophosphate amidotransferase</t>
  </si>
  <si>
    <t xml:space="preserve">ATASE|GPAT|PRAT</t>
  </si>
  <si>
    <t xml:space="preserve">GIT2</t>
  </si>
  <si>
    <t xml:space="preserve">G protein-coupled receptor kinase interacting ArfGAP 2</t>
  </si>
  <si>
    <t xml:space="preserve">CAT-2|CAT2</t>
  </si>
  <si>
    <t xml:space="preserve">HMHA1</t>
  </si>
  <si>
    <t xml:space="preserve">histocompatibility (minor) HA-1</t>
  </si>
  <si>
    <t xml:space="preserve">ARHGAP45|HA-1|HLA-HA1</t>
  </si>
  <si>
    <t xml:space="preserve">GOT1</t>
  </si>
  <si>
    <t xml:space="preserve">glutamic-oxaloacetic transaminase 1, soluble</t>
  </si>
  <si>
    <t xml:space="preserve">ASTQTL1|GIG18|cAspAT|cCAT</t>
  </si>
  <si>
    <t xml:space="preserve">PXK</t>
  </si>
  <si>
    <t xml:space="preserve">PX domain containing serine/threonine kinase</t>
  </si>
  <si>
    <t xml:space="preserve">MONaKA</t>
  </si>
  <si>
    <t xml:space="preserve">MRPL41</t>
  </si>
  <si>
    <t xml:space="preserve">mitochondrial ribosomal protein L41</t>
  </si>
  <si>
    <t xml:space="preserve">BMRP|MRP-L27|MRPL27|RPML27</t>
  </si>
  <si>
    <t xml:space="preserve">MRPS9</t>
  </si>
  <si>
    <t xml:space="preserve">mitochondrial ribosomal protein S9</t>
  </si>
  <si>
    <t xml:space="preserve">MRP-S9|RPMS9|S9mt</t>
  </si>
  <si>
    <t xml:space="preserve">RPS4Y1</t>
  </si>
  <si>
    <t xml:space="preserve">ribosomal protein S4, Y-linked 1</t>
  </si>
  <si>
    <t xml:space="preserve">RPS4Y|S4</t>
  </si>
  <si>
    <t xml:space="preserve">NUBP1</t>
  </si>
  <si>
    <t xml:space="preserve">nucleotide binding protein 1</t>
  </si>
  <si>
    <t xml:space="preserve">NBP|NBP1|NBP35</t>
  </si>
  <si>
    <t xml:space="preserve">NIF3L1</t>
  </si>
  <si>
    <t xml:space="preserve">NIF3 NGG1 interacting factor 3-like 1 (S. cerevisiae)</t>
  </si>
  <si>
    <t xml:space="preserve">ALS2CR1|CALS-7</t>
  </si>
  <si>
    <t xml:space="preserve">ZW10</t>
  </si>
  <si>
    <t xml:space="preserve">zw10 kinetochore protein</t>
  </si>
  <si>
    <t xml:space="preserve">HZW10|KNTC1AP</t>
  </si>
  <si>
    <t xml:space="preserve">PPP2R4</t>
  </si>
  <si>
    <t xml:space="preserve">protein phosphatase 2A activator, regulatory subunit 4</t>
  </si>
  <si>
    <t xml:space="preserve">PP2A|PR53|PTPA</t>
  </si>
  <si>
    <t xml:space="preserve">RPE</t>
  </si>
  <si>
    <t xml:space="preserve">ribulose-5-phosphate-3-epimerase</t>
  </si>
  <si>
    <t xml:space="preserve">RPE2-1</t>
  </si>
  <si>
    <t xml:space="preserve">TTC1</t>
  </si>
  <si>
    <t xml:space="preserve">tetratricopeptide repeat domain 1</t>
  </si>
  <si>
    <t xml:space="preserve">TPR1</t>
  </si>
  <si>
    <t xml:space="preserve">COX7A2</t>
  </si>
  <si>
    <t xml:space="preserve">cytochrome c oxidase subunit VIIa polypeptide 2 (liver)</t>
  </si>
  <si>
    <t xml:space="preserve">COX7AL|COX7AL1|COXVIIAL|COXVIIa-L|VIIAL</t>
  </si>
  <si>
    <t xml:space="preserve">ILK</t>
  </si>
  <si>
    <t xml:space="preserve">integrin-linked kinase</t>
  </si>
  <si>
    <t xml:space="preserve">HEL-S-28|ILK-1|ILK-2|P59|p59ILK</t>
  </si>
  <si>
    <t xml:space="preserve">AAMDC</t>
  </si>
  <si>
    <t xml:space="preserve">adipogenesis associated, Mth938 domain containing</t>
  </si>
  <si>
    <t xml:space="preserve">C11orf67|CK067</t>
  </si>
  <si>
    <t xml:space="preserve">RSU1</t>
  </si>
  <si>
    <t xml:space="preserve">Ras suppressor protein 1</t>
  </si>
  <si>
    <t xml:space="preserve">RSP-1</t>
  </si>
  <si>
    <t xml:space="preserve">BTF3L4</t>
  </si>
  <si>
    <t xml:space="preserve">basic transcription factor 3-like 4</t>
  </si>
  <si>
    <t xml:space="preserve">SCFD1</t>
  </si>
  <si>
    <t xml:space="preserve">sec1 family domain containing 1</t>
  </si>
  <si>
    <t xml:space="preserve">C14orf163|RA410|SLY1|SLY1P|STXBP1L2</t>
  </si>
  <si>
    <t xml:space="preserve">SRPRB</t>
  </si>
  <si>
    <t xml:space="preserve">signal recognition particle receptor, B subunit</t>
  </si>
  <si>
    <t xml:space="preserve">APMCF1</t>
  </si>
  <si>
    <t xml:space="preserve">ACY1</t>
  </si>
  <si>
    <t xml:space="preserve">aminoacylase 1</t>
  </si>
  <si>
    <t xml:space="preserve">ACY-1|ACY1D|HEL-S-5</t>
  </si>
  <si>
    <t xml:space="preserve">WASF2</t>
  </si>
  <si>
    <t xml:space="preserve">WAS protein family, member 2</t>
  </si>
  <si>
    <t xml:space="preserve">IMD2|SCAR2|WASF4|WAVE2|dJ393P12.2</t>
  </si>
  <si>
    <t xml:space="preserve">ABI1</t>
  </si>
  <si>
    <t xml:space="preserve">abl-interactor 1</t>
  </si>
  <si>
    <t xml:space="preserve">ABI-1|ABLBP4|E3B1|NAP1BP|SSH3BP|SSH3BP1</t>
  </si>
  <si>
    <t xml:space="preserve">DAK</t>
  </si>
  <si>
    <t xml:space="preserve">dihydroxyacetone kinase 2 homolog (S. cerevisiae)</t>
  </si>
  <si>
    <t xml:space="preserve">NET45</t>
  </si>
  <si>
    <t xml:space="preserve">SEPT9</t>
  </si>
  <si>
    <t xml:space="preserve">septin 9</t>
  </si>
  <si>
    <t xml:space="preserve">AF17q25|MSF|MSF1|NAPB|PNUTL4|SINT1|SeptD1</t>
  </si>
  <si>
    <t xml:space="preserve">SFXN1</t>
  </si>
  <si>
    <t xml:space="preserve">sideroflexin 1</t>
  </si>
  <si>
    <t xml:space="preserve">PBDC1</t>
  </si>
  <si>
    <t xml:space="preserve">polysaccharide biosynthesis domain containing 1</t>
  </si>
  <si>
    <t xml:space="preserve">CXorf26</t>
  </si>
  <si>
    <t xml:space="preserve">TIMM50</t>
  </si>
  <si>
    <t xml:space="preserve">translocase of inner mitochondrial membrane 50 homolog (S. cerevisiae)</t>
  </si>
  <si>
    <t xml:space="preserve">TIM50|TIM50L</t>
  </si>
  <si>
    <t xml:space="preserve">PAIP1</t>
  </si>
  <si>
    <t xml:space="preserve">poly(A) binding protein interacting protein 1</t>
  </si>
  <si>
    <t xml:space="preserve">PFDN1</t>
  </si>
  <si>
    <t xml:space="preserve">prefoldin subunit 1</t>
  </si>
  <si>
    <t xml:space="preserve">PDF|PFD1</t>
  </si>
  <si>
    <t xml:space="preserve">IDI1</t>
  </si>
  <si>
    <t xml:space="preserve">isopentenyl-diphosphate delta isomerase 1</t>
  </si>
  <si>
    <t xml:space="preserve">IPP1|IPPI1</t>
  </si>
  <si>
    <t xml:space="preserve">CSK</t>
  </si>
  <si>
    <t xml:space="preserve">c-src tyrosine kinase</t>
  </si>
  <si>
    <t xml:space="preserve">RPS15</t>
  </si>
  <si>
    <t xml:space="preserve">ribosomal protein S15</t>
  </si>
  <si>
    <t xml:space="preserve">RIG|S15</t>
  </si>
  <si>
    <t xml:space="preserve">PTER</t>
  </si>
  <si>
    <t xml:space="preserve">phosphotriesterase related</t>
  </si>
  <si>
    <t xml:space="preserve">HPHRP|RPR-1</t>
  </si>
  <si>
    <t xml:space="preserve">SRP9</t>
  </si>
  <si>
    <t xml:space="preserve">signal recognition particle 9kDa</t>
  </si>
  <si>
    <t xml:space="preserve">ALURBP</t>
  </si>
  <si>
    <t xml:space="preserve">HSD17B12</t>
  </si>
  <si>
    <t xml:space="preserve">hydroxysteroid (17-beta) dehydrogenase 12</t>
  </si>
  <si>
    <t xml:space="preserve">KAR|SDR12C1</t>
  </si>
  <si>
    <t xml:space="preserve">ARL6IP5</t>
  </si>
  <si>
    <t xml:space="preserve">ADP-ribosylation factor-like 6 interacting protein 5</t>
  </si>
  <si>
    <t xml:space="preserve">DERP11|GTRAP3-18|JWA|PRAF3|addicsin|hp22|jmx</t>
  </si>
  <si>
    <t xml:space="preserve">VAT1</t>
  </si>
  <si>
    <t xml:space="preserve">vesicle amine transport 1</t>
  </si>
  <si>
    <t xml:space="preserve">VATI</t>
  </si>
  <si>
    <t xml:space="preserve">FLII</t>
  </si>
  <si>
    <t xml:space="preserve">flightless I homolog (Drosophila)</t>
  </si>
  <si>
    <t xml:space="preserve">FLI|FLIL|Fli1</t>
  </si>
  <si>
    <t xml:space="preserve">MACF1</t>
  </si>
  <si>
    <t xml:space="preserve">microtubule-actin crosslinking factor 1</t>
  </si>
  <si>
    <t xml:space="preserve">ABP620|ACF7|MACF|OFC4</t>
  </si>
  <si>
    <t xml:space="preserve">RPS11</t>
  </si>
  <si>
    <t xml:space="preserve">ribosomal protein S11</t>
  </si>
  <si>
    <t xml:space="preserve">S11</t>
  </si>
  <si>
    <t xml:space="preserve">RPS6KA3</t>
  </si>
  <si>
    <t xml:space="preserve">ribosomal protein S6 kinase, 90kDa, polypeptide 3</t>
  </si>
  <si>
    <t xml:space="preserve">CLS|HU-3|ISPK-1|MAPKAPK1B|MRX19|RSK|RSK2|S6K-alpha3|p90-RSK2|pp90RSK2</t>
  </si>
  <si>
    <t xml:space="preserve">SNAP23</t>
  </si>
  <si>
    <t xml:space="preserve">synaptosomal-associated protein, 23kDa</t>
  </si>
  <si>
    <t xml:space="preserve">HsT17016|SNAP-23|SNAP23A|SNAP23B</t>
  </si>
  <si>
    <t xml:space="preserve">GNB4</t>
  </si>
  <si>
    <t xml:space="preserve">guanine nucleotide binding protein (G protein), beta polypeptide 4</t>
  </si>
  <si>
    <t xml:space="preserve">CMTD1F</t>
  </si>
  <si>
    <t xml:space="preserve">RPL9</t>
  </si>
  <si>
    <t xml:space="preserve">ribosomal protein L9</t>
  </si>
  <si>
    <t xml:space="preserve">L9|NPC-A-16</t>
  </si>
  <si>
    <t xml:space="preserve">EIF3M</t>
  </si>
  <si>
    <t xml:space="preserve">eukaryotic translation initiation factor 3, subunit M</t>
  </si>
  <si>
    <t xml:space="preserve">B5|PCID1|TANGO7|hfl-B5</t>
  </si>
  <si>
    <t xml:space="preserve">RPL28</t>
  </si>
  <si>
    <t xml:space="preserve">ribosomal protein L28</t>
  </si>
  <si>
    <t xml:space="preserve">L28</t>
  </si>
  <si>
    <t xml:space="preserve">GDI1</t>
  </si>
  <si>
    <t xml:space="preserve">GDP dissociation inhibitor 1</t>
  </si>
  <si>
    <t xml:space="preserve">1A|GDIL|MRX41|MRX48|OPHN2|RABGD1A|RABGDIA|XAP-4</t>
  </si>
  <si>
    <t xml:space="preserve">UBR4</t>
  </si>
  <si>
    <t xml:space="preserve">ubiquitin protein ligase E3 component n-recognin 4</t>
  </si>
  <si>
    <t xml:space="preserve">RBAF600|ZUBR1|p600</t>
  </si>
  <si>
    <t xml:space="preserve">GEMIN4</t>
  </si>
  <si>
    <t xml:space="preserve">gem (nuclear organelle) associated protein 4</t>
  </si>
  <si>
    <t xml:space="preserve">HC56|HCAP1|HHRF-1|p97</t>
  </si>
  <si>
    <t xml:space="preserve">CPVL</t>
  </si>
  <si>
    <t xml:space="preserve">carboxypeptidase, vitellogenic-like</t>
  </si>
  <si>
    <t xml:space="preserve">HVLP</t>
  </si>
  <si>
    <t xml:space="preserve">MBLAC2</t>
  </si>
  <si>
    <t xml:space="preserve">metallo-beta-lactamase domain containing 2</t>
  </si>
  <si>
    <t xml:space="preserve">MOV10</t>
  </si>
  <si>
    <t xml:space="preserve">Mov10 RISC complex RNA helicase</t>
  </si>
  <si>
    <t xml:space="preserve">fSAP113|gb110</t>
  </si>
  <si>
    <t xml:space="preserve">AP2M1</t>
  </si>
  <si>
    <t xml:space="preserve">adaptor-related protein complex 2, mu 1 subunit</t>
  </si>
  <si>
    <t xml:space="preserve">AP50|CLAPM1|mu2</t>
  </si>
  <si>
    <t xml:space="preserve">DOCK11</t>
  </si>
  <si>
    <t xml:space="preserve">dedicator of cytokinesis 11</t>
  </si>
  <si>
    <t xml:space="preserve">ACG|ZIZ2|bB128O4.1</t>
  </si>
  <si>
    <t xml:space="preserve">UPF2</t>
  </si>
  <si>
    <t xml:space="preserve">UPF2 regulator of nonsense transcripts homolog (yeast)</t>
  </si>
  <si>
    <t xml:space="preserve">HUPF2|RENT2|smg-3</t>
  </si>
  <si>
    <t xml:space="preserve">AGT</t>
  </si>
  <si>
    <t xml:space="preserve">angiotensinogen (serpin peptidase inhibitor, clade A, member 8)</t>
  </si>
  <si>
    <t xml:space="preserve">ANHU|SERPINA8</t>
  </si>
  <si>
    <t xml:space="preserve">RAB9B</t>
  </si>
  <si>
    <t xml:space="preserve">RAB9B, member RAS oncogene family</t>
  </si>
  <si>
    <t xml:space="preserve">RAB9L|Rab-9L</t>
  </si>
  <si>
    <t xml:space="preserve">LSS</t>
  </si>
  <si>
    <t xml:space="preserve">lanosterol synthase (2,3-oxidosqualene-lanosterol cyclase)</t>
  </si>
  <si>
    <t xml:space="preserve">OSC</t>
  </si>
  <si>
    <t xml:space="preserve">LPHN2</t>
  </si>
  <si>
    <t xml:space="preserve">latrophilin 2</t>
  </si>
  <si>
    <t xml:space="preserve">CIRL2|CL2|LEC1|LPHH1</t>
  </si>
  <si>
    <t xml:space="preserve">PPME1</t>
  </si>
  <si>
    <t xml:space="preserve">protein phosphatase methylesterase 1</t>
  </si>
  <si>
    <t xml:space="preserve">PME-1</t>
  </si>
  <si>
    <t xml:space="preserve">AP1S1</t>
  </si>
  <si>
    <t xml:space="preserve">adaptor-related protein complex 1, sigma 1 subunit</t>
  </si>
  <si>
    <t xml:space="preserve">AP19|CLAPS1|EKV3|MEDNIK|SIGMA1A|WUGSC:H_DJ0747G18.2</t>
  </si>
  <si>
    <t xml:space="preserve">C17orf75</t>
  </si>
  <si>
    <t xml:space="preserve">chromosome 17 open reading frame 75</t>
  </si>
  <si>
    <t xml:space="preserve">NJMU-R1</t>
  </si>
  <si>
    <t xml:space="preserve">EPDR1</t>
  </si>
  <si>
    <t xml:space="preserve">ependymin related 1</t>
  </si>
  <si>
    <t xml:space="preserve">EPDR|MERP-1|MERP1|UCC1</t>
  </si>
  <si>
    <t xml:space="preserve">EPHX1</t>
  </si>
  <si>
    <t xml:space="preserve">epoxide hydrolase 1, microsomal (xenobiotic)</t>
  </si>
  <si>
    <t xml:space="preserve">EPHX|EPOX|HYL1|MEH</t>
  </si>
  <si>
    <t xml:space="preserve">TBK1</t>
  </si>
  <si>
    <t xml:space="preserve">TANK-binding kinase 1</t>
  </si>
  <si>
    <t xml:space="preserve">NAK|T2K</t>
  </si>
  <si>
    <t xml:space="preserve">S100A8</t>
  </si>
  <si>
    <t xml:space="preserve">S100 calcium binding protein A8</t>
  </si>
  <si>
    <t xml:space="preserve">60B8AG|CAGA|CFAG|CGLA|CP-10|L1Ag|MA387|MIF|MRP8|NIF|P8</t>
  </si>
  <si>
    <t xml:space="preserve">BPIFB1</t>
  </si>
  <si>
    <t xml:space="preserve">BPI fold containing family B, member 1</t>
  </si>
  <si>
    <t xml:space="preserve">C20orf114|LPLUNC1</t>
  </si>
  <si>
    <t xml:space="preserve">GTF3C1</t>
  </si>
  <si>
    <t xml:space="preserve">general transcription factor IIIC, polypeptide 1, alpha 220kDa</t>
  </si>
  <si>
    <t xml:space="preserve">TFIIIC|TFIIIC220|TFIIICalpha</t>
  </si>
  <si>
    <t xml:space="preserve">RABEP2</t>
  </si>
  <si>
    <t xml:space="preserve">rabaptin, RAB GTPase binding effector protein 2</t>
  </si>
  <si>
    <t xml:space="preserve">FRA</t>
  </si>
  <si>
    <t xml:space="preserve">MAGEB2</t>
  </si>
  <si>
    <t xml:space="preserve">melanoma antigen family B, 2</t>
  </si>
  <si>
    <t xml:space="preserve">CT3.2|DAM6|MAGE-XP-2</t>
  </si>
  <si>
    <t xml:space="preserve">INF2</t>
  </si>
  <si>
    <t xml:space="preserve">inverted formin, FH2 and WH2 domain containing</t>
  </si>
  <si>
    <t xml:space="preserve">C14orf151|C14orf173|CMTDIE|FSGS5|pp9484</t>
  </si>
  <si>
    <t xml:space="preserve">NEDD8</t>
  </si>
  <si>
    <t xml:space="preserve">neural precursor cell expressed, developmentally down-regulated 8</t>
  </si>
  <si>
    <t xml:space="preserve">NEDD-8</t>
  </si>
  <si>
    <t xml:space="preserve">RAB11FIP1</t>
  </si>
  <si>
    <t xml:space="preserve">RAB11 family interacting protein 1 (class I)</t>
  </si>
  <si>
    <t xml:space="preserve">NOEL1A|RCP|rab11-FIP1</t>
  </si>
  <si>
    <t xml:space="preserve">PAFAH1B2</t>
  </si>
  <si>
    <t xml:space="preserve">platelet-activating factor acetylhydrolase 1b, catalytic subunit 2 (30kDa)</t>
  </si>
  <si>
    <t xml:space="preserve">HEL-S-303</t>
  </si>
  <si>
    <t xml:space="preserve">IKBKB</t>
  </si>
  <si>
    <t xml:space="preserve">inhibitor of kappa light polypeptide gene enhancer in B-cells, kinase beta</t>
  </si>
  <si>
    <t xml:space="preserve">IKK-beta|IKK2|IKKB|IMD15|NFKBIKB</t>
  </si>
  <si>
    <t xml:space="preserve">PIP4K2C</t>
  </si>
  <si>
    <t xml:space="preserve">phosphatidylinositol-5-phosphate 4-kinase, type II, gamma</t>
  </si>
  <si>
    <t xml:space="preserve">PIP5K2C</t>
  </si>
  <si>
    <t xml:space="preserve">SEC24D</t>
  </si>
  <si>
    <t xml:space="preserve">SEC24 family member D</t>
  </si>
  <si>
    <t xml:space="preserve">STAM2</t>
  </si>
  <si>
    <t xml:space="preserve">signal transducing adaptor molecule (SH3 domain and ITAM motif) 2</t>
  </si>
  <si>
    <t xml:space="preserve">Hbp|STAM2A|STAM2B</t>
  </si>
  <si>
    <t xml:space="preserve">PI4K2A</t>
  </si>
  <si>
    <t xml:space="preserve">phosphatidylinositol 4-kinase type 2 alpha</t>
  </si>
  <si>
    <t xml:space="preserve">PI4KII|PIK42A</t>
  </si>
  <si>
    <t xml:space="preserve">NCLN</t>
  </si>
  <si>
    <t xml:space="preserve">nicalin</t>
  </si>
  <si>
    <t xml:space="preserve">NET59</t>
  </si>
  <si>
    <t xml:space="preserve">TRAPPC2L</t>
  </si>
  <si>
    <t xml:space="preserve">trafficking protein particle complex 2-like</t>
  </si>
  <si>
    <t xml:space="preserve">HSPC176</t>
  </si>
  <si>
    <t xml:space="preserve">RGS10</t>
  </si>
  <si>
    <t xml:space="preserve">regulator of G-protein signaling 10</t>
  </si>
  <si>
    <t xml:space="preserve">NIT1</t>
  </si>
  <si>
    <t xml:space="preserve">nitrilase 1</t>
  </si>
  <si>
    <t xml:space="preserve">B2M</t>
  </si>
  <si>
    <t xml:space="preserve">beta-2-microglobulin</t>
  </si>
  <si>
    <t xml:space="preserve">DCP1A</t>
  </si>
  <si>
    <t xml:space="preserve">decapping mRNA 1A</t>
  </si>
  <si>
    <t xml:space="preserve">HSA275986|Nbla00360|SMAD4IP1|SMIF</t>
  </si>
  <si>
    <t xml:space="preserve">NEDD8-MDP1</t>
  </si>
  <si>
    <t xml:space="preserve">NEDD8-MDP1 readthrough</t>
  </si>
  <si>
    <t xml:space="preserve">UQCRH</t>
  </si>
  <si>
    <t xml:space="preserve">ubiquinol-cytochrome c reductase hinge protein</t>
  </si>
  <si>
    <t xml:space="preserve">QCR6|UQCR8</t>
  </si>
  <si>
    <t xml:space="preserve">RNF31</t>
  </si>
  <si>
    <t xml:space="preserve">ring finger protein 31</t>
  </si>
  <si>
    <t xml:space="preserve">HOIP|ZIBRA</t>
  </si>
  <si>
    <t xml:space="preserve">GGA3</t>
  </si>
  <si>
    <t xml:space="preserve">golgi-associated, gamma adaptin ear containing, ARF binding protein 3</t>
  </si>
  <si>
    <t xml:space="preserve">C10orf11</t>
  </si>
  <si>
    <t xml:space="preserve">chromosome 10 open reading frame 11</t>
  </si>
  <si>
    <t xml:space="preserve">OCA5|OCA7</t>
  </si>
  <si>
    <t xml:space="preserve">SRPR</t>
  </si>
  <si>
    <t xml:space="preserve">signal recognition particle receptor (docking protein)</t>
  </si>
  <si>
    <t xml:space="preserve">DP|Sralpha</t>
  </si>
  <si>
    <t xml:space="preserve">MRPS23</t>
  </si>
  <si>
    <t xml:space="preserve">mitochondrial ribosomal protein S23</t>
  </si>
  <si>
    <t xml:space="preserve">HSPC329|MRP-S23</t>
  </si>
  <si>
    <t xml:space="preserve">DNAJC3</t>
  </si>
  <si>
    <t xml:space="preserve">DnaJ (Hsp40) homolog, subfamily C, member 3</t>
  </si>
  <si>
    <t xml:space="preserve">ERdj6|HP58|P58|P58IPK|PRKRI</t>
  </si>
  <si>
    <t xml:space="preserve">CALU</t>
  </si>
  <si>
    <t xml:space="preserve">calumenin</t>
  </si>
  <si>
    <t xml:space="preserve">STX4</t>
  </si>
  <si>
    <t xml:space="preserve">syntaxin 4</t>
  </si>
  <si>
    <t xml:space="preserve">STX4A|p35-2</t>
  </si>
  <si>
    <t xml:space="preserve">PGRMC1</t>
  </si>
  <si>
    <t xml:space="preserve">progesterone receptor membrane component 1</t>
  </si>
  <si>
    <t xml:space="preserve">HPR6.6|MPR</t>
  </si>
  <si>
    <t xml:space="preserve">NRBP1</t>
  </si>
  <si>
    <t xml:space="preserve">nuclear receptor binding protein 1</t>
  </si>
  <si>
    <t xml:space="preserve">BCON3|MADM|MUDPNP|NRBP</t>
  </si>
  <si>
    <t xml:space="preserve">SYNE3</t>
  </si>
  <si>
    <t xml:space="preserve">spectrin repeat containing, nuclear envelope family member 3</t>
  </si>
  <si>
    <t xml:space="preserve">C14orf49|NET53|Nesp3</t>
  </si>
  <si>
    <t xml:space="preserve">RPEL1</t>
  </si>
  <si>
    <t xml:space="preserve">ribulose-5-phosphate-3-epimerase-like 1</t>
  </si>
  <si>
    <t xml:space="preserve">TXNDC5</t>
  </si>
  <si>
    <t xml:space="preserve">thioredoxin domain containing 5 (endoplasmic reticulum)</t>
  </si>
  <si>
    <t xml:space="preserve">ENDOPDI|ERP46|HCC-2|PDIA15|STRF8|UNQ364</t>
  </si>
  <si>
    <t xml:space="preserve">GSPT2</t>
  </si>
  <si>
    <t xml:space="preserve">G1 to S phase transition 2</t>
  </si>
  <si>
    <t xml:space="preserve">ERF3B|GST2</t>
  </si>
  <si>
    <t xml:space="preserve">STRN</t>
  </si>
  <si>
    <t xml:space="preserve">striatin, calmodulin binding protein</t>
  </si>
  <si>
    <t xml:space="preserve">SG2NA</t>
  </si>
  <si>
    <t xml:space="preserve">RPIA</t>
  </si>
  <si>
    <t xml:space="preserve">ribose 5-phosphate isomerase A</t>
  </si>
  <si>
    <t xml:space="preserve">RPI</t>
  </si>
  <si>
    <t xml:space="preserve">MAP1S</t>
  </si>
  <si>
    <t xml:space="preserve">microtubule-associated protein 1S</t>
  </si>
  <si>
    <t xml:space="preserve">BPY2IP1|C19orf5|MAP8|VCY2IP-1|VCY2IP1</t>
  </si>
  <si>
    <t xml:space="preserve">MRPL53</t>
  </si>
  <si>
    <t xml:space="preserve">mitochondrial ribosomal protein L53</t>
  </si>
  <si>
    <t xml:space="preserve">L53MT</t>
  </si>
  <si>
    <t xml:space="preserve">PPP1R3G</t>
  </si>
  <si>
    <t xml:space="preserve">protein phosphatase 1, regulatory subunit 3G</t>
  </si>
  <si>
    <t xml:space="preserve">PCYT2</t>
  </si>
  <si>
    <t xml:space="preserve">phosphate cytidylyltransferase 2, ethanolamine</t>
  </si>
  <si>
    <t xml:space="preserve">ET</t>
  </si>
  <si>
    <t xml:space="preserve">MARCKS</t>
  </si>
  <si>
    <t xml:space="preserve">myristoylated alanine-rich protein kinase C substrate</t>
  </si>
  <si>
    <t xml:space="preserve">80K-L|MACS|PKCSL|PRKCSL</t>
  </si>
  <si>
    <t xml:space="preserve">GRN</t>
  </si>
  <si>
    <t xml:space="preserve">granulin</t>
  </si>
  <si>
    <t xml:space="preserve">CLN11|GEP|GP88|PCDGF|PEPI|PGRN</t>
  </si>
  <si>
    <t xml:space="preserve">NAA50</t>
  </si>
  <si>
    <t xml:space="preserve">N(alpha)-acetyltransferase 50, NatE catalytic subunit</t>
  </si>
  <si>
    <t xml:space="preserve">MAK3|NAT13|NAT13P|NAT5|NAT5P|SAN|hNAT5|hSAN</t>
  </si>
  <si>
    <t xml:space="preserve">MRPL40</t>
  </si>
  <si>
    <t xml:space="preserve">mitochondrial ribosomal protein L40</t>
  </si>
  <si>
    <t xml:space="preserve">MRP-L22|MRPL22|NLVCF|URIM</t>
  </si>
  <si>
    <t xml:space="preserve">MYL1</t>
  </si>
  <si>
    <t xml:space="preserve">myosin, light chain 1, alkali; skeletal, fast</t>
  </si>
  <si>
    <t xml:space="preserve">MLC1F|MLC3F</t>
  </si>
  <si>
    <t xml:space="preserve">PYCRL</t>
  </si>
  <si>
    <t xml:space="preserve">pyrroline-5-carboxylate reductase-like</t>
  </si>
  <si>
    <t xml:space="preserve">NUDCD3</t>
  </si>
  <si>
    <t xml:space="preserve">NudC domain containing 3</t>
  </si>
  <si>
    <t xml:space="preserve">NudCL</t>
  </si>
  <si>
    <t xml:space="preserve">SEPT5</t>
  </si>
  <si>
    <t xml:space="preserve">septin 5</t>
  </si>
  <si>
    <t xml:space="preserve">CDCREL|CDCREL-1|CDCREL1|H5|HCDCREL-1|PNUTL1</t>
  </si>
  <si>
    <t xml:space="preserve">MYL3</t>
  </si>
  <si>
    <t xml:space="preserve">myosin, light chain 3, alkali; ventricular, skeletal, slow</t>
  </si>
  <si>
    <t xml:space="preserve">CMH8|MLC1SB|MLC1V|VLC1</t>
  </si>
  <si>
    <t xml:space="preserve">CTPS2</t>
  </si>
  <si>
    <t xml:space="preserve">CTP synthase 2</t>
  </si>
  <si>
    <t xml:space="preserve">CD2AP</t>
  </si>
  <si>
    <t xml:space="preserve">CD2-associated protein</t>
  </si>
  <si>
    <t xml:space="preserve">CMS</t>
  </si>
  <si>
    <t xml:space="preserve">STK3</t>
  </si>
  <si>
    <t xml:space="preserve">serine/threonine kinase 3</t>
  </si>
  <si>
    <t xml:space="preserve">KRS1|MST2</t>
  </si>
  <si>
    <t xml:space="preserve">ARL2</t>
  </si>
  <si>
    <t xml:space="preserve">ADP-ribosylation factor-like 2</t>
  </si>
  <si>
    <t xml:space="preserve">ARFL2</t>
  </si>
  <si>
    <t xml:space="preserve">STX8</t>
  </si>
  <si>
    <t xml:space="preserve">syntaxin 8</t>
  </si>
  <si>
    <t xml:space="preserve">CARB</t>
  </si>
  <si>
    <t xml:space="preserve">HMMR</t>
  </si>
  <si>
    <t xml:space="preserve">hyaluronan-mediated motility receptor (RHAMM)</t>
  </si>
  <si>
    <t xml:space="preserve">CD168|IHABP|RHAMM</t>
  </si>
  <si>
    <t xml:space="preserve">DHFR</t>
  </si>
  <si>
    <t xml:space="preserve">dihydrofolate reductase</t>
  </si>
  <si>
    <t xml:space="preserve">DHFRP1|DYR</t>
  </si>
  <si>
    <t xml:space="preserve">LARP1</t>
  </si>
  <si>
    <t xml:space="preserve">La ribonucleoprotein domain family, member 1</t>
  </si>
  <si>
    <t xml:space="preserve">LARP</t>
  </si>
  <si>
    <t xml:space="preserve">RPL10L</t>
  </si>
  <si>
    <t xml:space="preserve">ribosomal protein L10-like</t>
  </si>
  <si>
    <t xml:space="preserve">RPL10_5_1358</t>
  </si>
  <si>
    <t xml:space="preserve">GYG1</t>
  </si>
  <si>
    <t xml:space="preserve">glycogenin 1</t>
  </si>
  <si>
    <t xml:space="preserve">GSD15|GYG</t>
  </si>
  <si>
    <t xml:space="preserve">VPS37B</t>
  </si>
  <si>
    <t xml:space="preserve">vacuolar protein sorting 37 homolog B (S. cerevisiae)</t>
  </si>
  <si>
    <t xml:space="preserve">LAMC1</t>
  </si>
  <si>
    <t xml:space="preserve">laminin, gamma 1 (formerly LAMB2)</t>
  </si>
  <si>
    <t xml:space="preserve">LAMB2</t>
  </si>
  <si>
    <t xml:space="preserve">RNF114</t>
  </si>
  <si>
    <t xml:space="preserve">ring finger protein 114</t>
  </si>
  <si>
    <t xml:space="preserve">PSORS12|ZNF313</t>
  </si>
  <si>
    <t xml:space="preserve">SKIV2L</t>
  </si>
  <si>
    <t xml:space="preserve">superkiller viralicidic activity 2-like (S. cerevisiae)</t>
  </si>
  <si>
    <t xml:space="preserve">170A|DDX13|HLP|SKI2|SKI2W|SKIV2|THES2</t>
  </si>
  <si>
    <t xml:space="preserve">TARBP1</t>
  </si>
  <si>
    <t xml:space="preserve">TAR (HIV-1) RNA binding protein 1</t>
  </si>
  <si>
    <t xml:space="preserve">TRM3|TRP-185|TRP185</t>
  </si>
  <si>
    <t xml:space="preserve">CD276</t>
  </si>
  <si>
    <t xml:space="preserve">CD276 molecule</t>
  </si>
  <si>
    <t xml:space="preserve">4Ig-B7-H3|B7-H3|B7H3|B7RP-2</t>
  </si>
  <si>
    <t xml:space="preserve">CBWD6</t>
  </si>
  <si>
    <t xml:space="preserve">COBW domain containing 6</t>
  </si>
  <si>
    <t xml:space="preserve">CAMK1D</t>
  </si>
  <si>
    <t xml:space="preserve">calcium/calmodulin-dependent protein kinase ID</t>
  </si>
  <si>
    <t xml:space="preserve">CKLiK|CaM-K1|CaMKID</t>
  </si>
  <si>
    <t xml:space="preserve">DNAJC11</t>
  </si>
  <si>
    <t xml:space="preserve">DnaJ (Hsp40) homolog, subfamily C, member 11</t>
  </si>
  <si>
    <t xml:space="preserve">dJ126A5.1</t>
  </si>
  <si>
    <t xml:space="preserve">CBWD3</t>
  </si>
  <si>
    <t xml:space="preserve">COBW domain containing 3</t>
  </si>
  <si>
    <t xml:space="preserve">bA561O23.1</t>
  </si>
  <si>
    <t xml:space="preserve">CCDC124</t>
  </si>
  <si>
    <t xml:space="preserve">coiled-coil domain containing 124</t>
  </si>
  <si>
    <t xml:space="preserve">SQSTM1</t>
  </si>
  <si>
    <t xml:space="preserve">sequestosome 1</t>
  </si>
  <si>
    <t xml:space="preserve">A170|OSIL|PDB3|ZIP3|p60|p62|p62B</t>
  </si>
  <si>
    <t xml:space="preserve">SLC16A3</t>
  </si>
  <si>
    <t xml:space="preserve">solute carrier family 16 (monocarboxylate transporter), member 3</t>
  </si>
  <si>
    <t xml:space="preserve">MCT 3|MCT 4|MCT-3|MCT-4|MCT3|MCT4</t>
  </si>
  <si>
    <t xml:space="preserve">GIT1</t>
  </si>
  <si>
    <t xml:space="preserve">G protein-coupled receptor kinase interacting ArfGAP 1</t>
  </si>
  <si>
    <t xml:space="preserve">BMP8B</t>
  </si>
  <si>
    <t xml:space="preserve">bone morphogenetic protein 8b</t>
  </si>
  <si>
    <t xml:space="preserve">BMP8|OP2</t>
  </si>
  <si>
    <t xml:space="preserve">CBWD5</t>
  </si>
  <si>
    <t xml:space="preserve">COBW domain containing 5</t>
  </si>
  <si>
    <t xml:space="preserve">DC36</t>
  </si>
  <si>
    <t xml:space="preserve">PPP1R14B</t>
  </si>
  <si>
    <t xml:space="preserve">protein phosphatase 1, regulatory (inhibitor) subunit 14B</t>
  </si>
  <si>
    <t xml:space="preserve">PHI-1|PLCB3N|PNG|SOM172</t>
  </si>
  <si>
    <t xml:space="preserve">RASSF5</t>
  </si>
  <si>
    <t xml:space="preserve">Ras association (RalGDS/AF-6) domain family member 5</t>
  </si>
  <si>
    <t xml:space="preserve">Maxp1|NORE1|NORE1A|NORE1B|RAPL|RASSF3</t>
  </si>
  <si>
    <t xml:space="preserve">LOC102724197</t>
  </si>
  <si>
    <t xml:space="preserve">gamma-glutamyltranspeptidase 2-like</t>
  </si>
  <si>
    <t xml:space="preserve">CPOX</t>
  </si>
  <si>
    <t xml:space="preserve">coproporphyrinogen oxidase</t>
  </si>
  <si>
    <t xml:space="preserve">CPO|CPX|HCP</t>
  </si>
  <si>
    <t xml:space="preserve">BMP8A</t>
  </si>
  <si>
    <t xml:space="preserve">bone morphogenetic protein 8a</t>
  </si>
  <si>
    <t xml:space="preserve">CCS</t>
  </si>
  <si>
    <t xml:space="preserve">copper chaperone for superoxide dismutase</t>
  </si>
  <si>
    <t xml:space="preserve">CBWD1</t>
  </si>
  <si>
    <t xml:space="preserve">COBW domain containing 1</t>
  </si>
  <si>
    <t xml:space="preserve">COBP</t>
  </si>
  <si>
    <t xml:space="preserve">TOLLIP</t>
  </si>
  <si>
    <t xml:space="preserve">toll interacting protein</t>
  </si>
  <si>
    <t xml:space="preserve">IL-1RAcPIP</t>
  </si>
  <si>
    <t xml:space="preserve">MRPL46</t>
  </si>
  <si>
    <t xml:space="preserve">mitochondrial ribosomal protein L46</t>
  </si>
  <si>
    <t xml:space="preserve">C15orf4|LIECG2|P2ECSL</t>
  </si>
  <si>
    <t xml:space="preserve">RAB9A</t>
  </si>
  <si>
    <t xml:space="preserve">RAB9A, member RAS oncogene family</t>
  </si>
  <si>
    <t xml:space="preserve">RAB9</t>
  </si>
  <si>
    <t xml:space="preserve">CBWD2</t>
  </si>
  <si>
    <t xml:space="preserve">COBW domain containing 2</t>
  </si>
  <si>
    <t xml:space="preserve">OPLAH</t>
  </si>
  <si>
    <t xml:space="preserve">5-oxoprolinase (ATP-hydrolysing)</t>
  </si>
  <si>
    <t xml:space="preserve">5-Opase|OPLA|OPLAHD</t>
  </si>
  <si>
    <t xml:space="preserve">HINT2</t>
  </si>
  <si>
    <t xml:space="preserve">histidine triad nucleotide binding protein 2</t>
  </si>
  <si>
    <t xml:space="preserve">HIT-17</t>
  </si>
  <si>
    <t xml:space="preserve">SNF8</t>
  </si>
  <si>
    <t xml:space="preserve">SNF8, ESCRT-II complex subunit</t>
  </si>
  <si>
    <t xml:space="preserve">Dot3|EAP30|VPS22</t>
  </si>
  <si>
    <t xml:space="preserve">CRYZL1</t>
  </si>
  <si>
    <t xml:space="preserve">crystallin, zeta (quinone reductase)-like 1</t>
  </si>
  <si>
    <t xml:space="preserve">4P11|QOH-1</t>
  </si>
  <si>
    <t xml:space="preserve">NDUFA2</t>
  </si>
  <si>
    <t xml:space="preserve">NADH dehydrogenase (ubiquinone) 1 alpha subcomplex, 2, 8kDa</t>
  </si>
  <si>
    <t xml:space="preserve">B8|CD14|CIB8</t>
  </si>
  <si>
    <t xml:space="preserve">SOD2</t>
  </si>
  <si>
    <t xml:space="preserve">superoxide dismutase 2, mitochondrial</t>
  </si>
  <si>
    <t xml:space="preserve">IPOB|MNSOD|MVCD6</t>
  </si>
  <si>
    <t xml:space="preserve">BST1</t>
  </si>
  <si>
    <t xml:space="preserve">bone marrow stromal cell antigen 1</t>
  </si>
  <si>
    <t xml:space="preserve">CD157</t>
  </si>
  <si>
    <t xml:space="preserve">MRPL14</t>
  </si>
  <si>
    <t xml:space="preserve">mitochondrial ribosomal protein L14</t>
  </si>
  <si>
    <t xml:space="preserve">L14mt|L32mt|MRP-L14|MRP-L32|MRPL32|RMPL32|RPML32</t>
  </si>
  <si>
    <t xml:space="preserve">GUK1</t>
  </si>
  <si>
    <t xml:space="preserve">guanylate kinase 1</t>
  </si>
  <si>
    <t xml:space="preserve">GMK</t>
  </si>
  <si>
    <t xml:space="preserve">PIN4</t>
  </si>
  <si>
    <t xml:space="preserve">protein (peptidylprolyl cis/trans isomerase) NIMA-interacting, 4 (parvulin)</t>
  </si>
  <si>
    <t xml:space="preserve">EPVH|PAR14|PAR17</t>
  </si>
  <si>
    <t xml:space="preserve">CECR5</t>
  </si>
  <si>
    <t xml:space="preserve">cat eye syndrome chromosome region, candidate 5</t>
  </si>
  <si>
    <t xml:space="preserve">COMMD9</t>
  </si>
  <si>
    <t xml:space="preserve">COMM domain containing 9</t>
  </si>
  <si>
    <t xml:space="preserve">PYCR2</t>
  </si>
  <si>
    <t xml:space="preserve">pyrroline-5-carboxylate reductase family, member 2</t>
  </si>
  <si>
    <t xml:space="preserve">P5CR2</t>
  </si>
  <si>
    <t xml:space="preserve">CISD2</t>
  </si>
  <si>
    <t xml:space="preserve">CDGSH iron sulfur domain 2</t>
  </si>
  <si>
    <t xml:space="preserve">ERIS|Miner1|NAF-1|WFS2|ZCD2</t>
  </si>
  <si>
    <t xml:space="preserve">RABL6</t>
  </si>
  <si>
    <t xml:space="preserve">RAB, member RAS oncogene family-like 6</t>
  </si>
  <si>
    <t xml:space="preserve">C9orf86|PARF|RBEL1|pp8875</t>
  </si>
  <si>
    <t xml:space="preserve">SNAPIN</t>
  </si>
  <si>
    <t xml:space="preserve">SNAP-associated protein</t>
  </si>
  <si>
    <t xml:space="preserve">BLOC1S7|BLOS7|SNAPAP</t>
  </si>
  <si>
    <t xml:space="preserve">NUP43</t>
  </si>
  <si>
    <t xml:space="preserve">nucleoporin 43kDa</t>
  </si>
  <si>
    <t xml:space="preserve">bA350J20.1|p42</t>
  </si>
  <si>
    <t xml:space="preserve">EIF4E</t>
  </si>
  <si>
    <t xml:space="preserve">eukaryotic translation initiation factor 4E</t>
  </si>
  <si>
    <t xml:space="preserve">AUTS19|CBP|EIF4E1|EIF4EL1|EIF4F</t>
  </si>
  <si>
    <t xml:space="preserve">SCRN3</t>
  </si>
  <si>
    <t xml:space="preserve">secernin 3</t>
  </si>
  <si>
    <t xml:space="preserve">SES3</t>
  </si>
  <si>
    <t xml:space="preserve">COMMD8</t>
  </si>
  <si>
    <t xml:space="preserve">COMM domain containing 8</t>
  </si>
  <si>
    <t xml:space="preserve">CCDC22</t>
  </si>
  <si>
    <t xml:space="preserve">coiled-coil domain containing 22</t>
  </si>
  <si>
    <t xml:space="preserve">CXorf37</t>
  </si>
  <si>
    <t xml:space="preserve">HMOX2</t>
  </si>
  <si>
    <t xml:space="preserve">heme oxygenase (decycling) 2</t>
  </si>
  <si>
    <t xml:space="preserve">HO-2</t>
  </si>
  <si>
    <t xml:space="preserve">PDCD6</t>
  </si>
  <si>
    <t xml:space="preserve">programmed cell death 6</t>
  </si>
  <si>
    <t xml:space="preserve">ALG-2|PEF1B</t>
  </si>
  <si>
    <t xml:space="preserve">SARS2</t>
  </si>
  <si>
    <t xml:space="preserve">seryl-tRNA synthetase 2, mitochondrial</t>
  </si>
  <si>
    <t xml:space="preserve">SARS|SARSM|SERS|SYS|SerRS|SerRSmt|mtSerRS</t>
  </si>
  <si>
    <t xml:space="preserve">PURA</t>
  </si>
  <si>
    <t xml:space="preserve">purine-rich element binding protein A</t>
  </si>
  <si>
    <t xml:space="preserve">PUR-ALPHA|PUR1|PURALPHA</t>
  </si>
  <si>
    <t xml:space="preserve">LEMD2</t>
  </si>
  <si>
    <t xml:space="preserve">LEM domain containing 2</t>
  </si>
  <si>
    <t xml:space="preserve">NET25|dJ482C21.1</t>
  </si>
  <si>
    <t xml:space="preserve">NUDCD2</t>
  </si>
  <si>
    <t xml:space="preserve">NudC domain containing 2</t>
  </si>
  <si>
    <t xml:space="preserve">UQCRB</t>
  </si>
  <si>
    <t xml:space="preserve">ubiquinol-cytochrome c reductase binding protein</t>
  </si>
  <si>
    <t xml:space="preserve">MC3DN3|QCR7|QP-C|QPC|UQBC|UQBP|UQCR6|UQPC</t>
  </si>
  <si>
    <t xml:space="preserve">ATP2A3</t>
  </si>
  <si>
    <t xml:space="preserve">ATPase, Ca++ transporting, ubiquitous</t>
  </si>
  <si>
    <t xml:space="preserve">SERCA3</t>
  </si>
  <si>
    <t xml:space="preserve">ATG5</t>
  </si>
  <si>
    <t xml:space="preserve">autophagy related 5</t>
  </si>
  <si>
    <t xml:space="preserve">APG5|APG5-LIKE|APG5L|ASP|hAPG5</t>
  </si>
  <si>
    <t xml:space="preserve">SMS</t>
  </si>
  <si>
    <t xml:space="preserve">spermine synthase</t>
  </si>
  <si>
    <t xml:space="preserve">MRSR|SPMSY|SRS|SpS</t>
  </si>
  <si>
    <t xml:space="preserve">ATL3</t>
  </si>
  <si>
    <t xml:space="preserve">atlastin GTPase 3</t>
  </si>
  <si>
    <t xml:space="preserve">HSN1F</t>
  </si>
  <si>
    <t xml:space="preserve">CCDC47</t>
  </si>
  <si>
    <t xml:space="preserve">coiled-coil domain containing 47</t>
  </si>
  <si>
    <t xml:space="preserve">MSTP041</t>
  </si>
  <si>
    <t xml:space="preserve">ARMC6</t>
  </si>
  <si>
    <t xml:space="preserve">armadillo repeat containing 6</t>
  </si>
  <si>
    <t xml:space="preserve">R30923_1</t>
  </si>
  <si>
    <t xml:space="preserve">AASDHPPT</t>
  </si>
  <si>
    <t xml:space="preserve">aminoadipate-semialdehyde dehydrogenase-phosphopantetheinyl transferase</t>
  </si>
  <si>
    <t xml:space="preserve">AASD-PPT|LYS2|LYS5</t>
  </si>
  <si>
    <t xml:space="preserve">PCMT1</t>
  </si>
  <si>
    <t xml:space="preserve">protein-L-isoaspartate (D-aspartate) O-methyltransferase</t>
  </si>
  <si>
    <t xml:space="preserve">PIMT</t>
  </si>
  <si>
    <t xml:space="preserve">LRCH4</t>
  </si>
  <si>
    <t xml:space="preserve">leucine-rich repeats and calponin homology (CH) domain containing 4</t>
  </si>
  <si>
    <t xml:space="preserve">LRN|LRRN1|LRRN4|PP14183</t>
  </si>
  <si>
    <t xml:space="preserve">DPP9</t>
  </si>
  <si>
    <t xml:space="preserve">dipeptidyl-peptidase 9</t>
  </si>
  <si>
    <t xml:space="preserve">DP9|DPLP9|DPRP-2|DPRP2</t>
  </si>
  <si>
    <t xml:space="preserve">VAV3</t>
  </si>
  <si>
    <t xml:space="preserve">vav 3 guanine nucleotide exchange factor</t>
  </si>
  <si>
    <t xml:space="preserve">VAV2</t>
  </si>
  <si>
    <t xml:space="preserve">vav 2 guanine nucleotide exchange factor</t>
  </si>
  <si>
    <t xml:space="preserve">VAV-2</t>
  </si>
  <si>
    <t xml:space="preserve">PREX1</t>
  </si>
  <si>
    <t xml:space="preserve">phosphatidylinositol-3,4,5-trisphosphate-dependent Rac exchange factor 1</t>
  </si>
  <si>
    <t xml:space="preserve">P-REX1</t>
  </si>
  <si>
    <t xml:space="preserve">PPP2R5C</t>
  </si>
  <si>
    <t xml:space="preserve">protein phosphatase 2, regulatory subunit B', gamma</t>
  </si>
  <si>
    <t xml:space="preserve">B56G|PR61G</t>
  </si>
  <si>
    <t xml:space="preserve">TES</t>
  </si>
  <si>
    <t xml:space="preserve">testis derived transcript (3 LIM domains)</t>
  </si>
  <si>
    <t xml:space="preserve">TESS|TESS-2</t>
  </si>
  <si>
    <t xml:space="preserve">PSMB7</t>
  </si>
  <si>
    <t xml:space="preserve">proteasome (prosome, macropain) subunit, beta type, 7</t>
  </si>
  <si>
    <t xml:space="preserve">Z</t>
  </si>
  <si>
    <t xml:space="preserve">EIF4B</t>
  </si>
  <si>
    <t xml:space="preserve">eukaryotic translation initiation factor 4B</t>
  </si>
  <si>
    <t xml:space="preserve">EIF-4B|PRO1843</t>
  </si>
  <si>
    <t xml:space="preserve">DDI2</t>
  </si>
  <si>
    <t xml:space="preserve">DNA-damage inducible 1 homolog 2 (S. cerevisiae)</t>
  </si>
  <si>
    <t xml:space="preserve">NUDT3</t>
  </si>
  <si>
    <t xml:space="preserve">nudix (nucleoside diphosphate linked moiety X)-type motif 3</t>
  </si>
  <si>
    <t xml:space="preserve">DIPP|DIPP-1|DIPP1</t>
  </si>
  <si>
    <t xml:space="preserve">EIF1B</t>
  </si>
  <si>
    <t xml:space="preserve">eukaryotic translation initiation factor 1B</t>
  </si>
  <si>
    <t xml:space="preserve">GC20</t>
  </si>
  <si>
    <t xml:space="preserve">GFPT2</t>
  </si>
  <si>
    <t xml:space="preserve">glutamine-fructose-6-phosphate transaminase 2</t>
  </si>
  <si>
    <t xml:space="preserve">GFAT2</t>
  </si>
  <si>
    <t xml:space="preserve">CUL4B</t>
  </si>
  <si>
    <t xml:space="preserve">cullin 4B</t>
  </si>
  <si>
    <t xml:space="preserve">CUL-4B|MRXHF2|MRXS15|MRXSC|SFM2</t>
  </si>
  <si>
    <t xml:space="preserve">CUL4A</t>
  </si>
  <si>
    <t xml:space="preserve">cullin 4A</t>
  </si>
  <si>
    <t xml:space="preserve">OTUD6B</t>
  </si>
  <si>
    <t xml:space="preserve">OTU domain containing 6B</t>
  </si>
  <si>
    <t xml:space="preserve">DUBA-5|DUBA5</t>
  </si>
  <si>
    <t xml:space="preserve">PSAP</t>
  </si>
  <si>
    <t xml:space="preserve">prosaposin</t>
  </si>
  <si>
    <t xml:space="preserve">GLBA|SAP1</t>
  </si>
  <si>
    <t xml:space="preserve">LOC102723728</t>
  </si>
  <si>
    <t xml:space="preserve">nodal modulator 3-like</t>
  </si>
  <si>
    <t xml:space="preserve">SLK</t>
  </si>
  <si>
    <t xml:space="preserve">STE20-like kinase</t>
  </si>
  <si>
    <t xml:space="preserve">LOSK|STK2|bA16H23.1|se20-9</t>
  </si>
  <si>
    <t xml:space="preserve">EIF3J</t>
  </si>
  <si>
    <t xml:space="preserve">eukaryotic translation initiation factor 3, subunit J</t>
  </si>
  <si>
    <t xml:space="preserve">EIF3S1|eIF3-alpha|eIF3-p35</t>
  </si>
  <si>
    <t xml:space="preserve">RALA</t>
  </si>
  <si>
    <t xml:space="preserve">v-ral simian leukemia viral oncogene homolog A (ras related)</t>
  </si>
  <si>
    <t xml:space="preserve">RAL</t>
  </si>
  <si>
    <t xml:space="preserve">GSTM3</t>
  </si>
  <si>
    <t xml:space="preserve">glutathione S-transferase mu 3 (brain)</t>
  </si>
  <si>
    <t xml:space="preserve">GST5|GSTB|GSTM3-3|GTM3</t>
  </si>
  <si>
    <t xml:space="preserve">AIMP1</t>
  </si>
  <si>
    <t xml:space="preserve">aminoacyl tRNA synthetase complex-interacting multifunctional protein 1</t>
  </si>
  <si>
    <t xml:space="preserve">EMAP2|EMAPII|HLD3|SCYE1|p43</t>
  </si>
  <si>
    <t xml:space="preserve">PGAM2</t>
  </si>
  <si>
    <t xml:space="preserve">phosphoglycerate mutase 2 (muscle)</t>
  </si>
  <si>
    <t xml:space="preserve">GSD10|PGAM-M|PGAMM</t>
  </si>
  <si>
    <t xml:space="preserve">CARD9</t>
  </si>
  <si>
    <t xml:space="preserve">caspase recruitment domain family, member 9</t>
  </si>
  <si>
    <t xml:space="preserve">CANDF2|hCARD9</t>
  </si>
  <si>
    <t xml:space="preserve">CKAP5</t>
  </si>
  <si>
    <t xml:space="preserve">cytoskeleton associated protein 5</t>
  </si>
  <si>
    <t xml:space="preserve">CHTOG|MSPS|TOG|TOGp|ch-TOG</t>
  </si>
  <si>
    <t xml:space="preserve">SARS</t>
  </si>
  <si>
    <t xml:space="preserve">seryl-tRNA synthetase</t>
  </si>
  <si>
    <t xml:space="preserve">SERRS|SERS</t>
  </si>
  <si>
    <t xml:space="preserve">ARHGEF7</t>
  </si>
  <si>
    <t xml:space="preserve">Rho guanine nucleotide exchange factor (GEF) 7</t>
  </si>
  <si>
    <t xml:space="preserve">BETA-PIX|COOL-1|COOL1|Nbla10314|P50|P50BP|P85|P85COOL1|P85SPR|PAK3|PIXB</t>
  </si>
  <si>
    <t xml:space="preserve">PAK1</t>
  </si>
  <si>
    <t xml:space="preserve">p21 protein (Cdc42/Rac)-activated kinase 1</t>
  </si>
  <si>
    <t xml:space="preserve">PAKalpha</t>
  </si>
  <si>
    <t xml:space="preserve">EPS15L1</t>
  </si>
  <si>
    <t xml:space="preserve">epidermal growth factor receptor pathway substrate 15-like 1</t>
  </si>
  <si>
    <t xml:space="preserve">EPS15R</t>
  </si>
  <si>
    <t xml:space="preserve">CAPRIN1</t>
  </si>
  <si>
    <t xml:space="preserve">cell cycle associated protein 1</t>
  </si>
  <si>
    <t xml:space="preserve">GPIAP1|GPIP137|GRIP137|M11S1|RNG105|p137GPI</t>
  </si>
  <si>
    <t xml:space="preserve">MYO6</t>
  </si>
  <si>
    <t xml:space="preserve">myosin VI</t>
  </si>
  <si>
    <t xml:space="preserve">DFNA22|DFNB37</t>
  </si>
  <si>
    <t xml:space="preserve">RPS2</t>
  </si>
  <si>
    <t xml:space="preserve">ribosomal protein S2</t>
  </si>
  <si>
    <t xml:space="preserve">LLREP3|S2</t>
  </si>
  <si>
    <t xml:space="preserve">RPS29</t>
  </si>
  <si>
    <t xml:space="preserve">ribosomal protein S29</t>
  </si>
  <si>
    <t xml:space="preserve">DBA13|S29</t>
  </si>
  <si>
    <t xml:space="preserve">PTK2B</t>
  </si>
  <si>
    <t xml:space="preserve">protein tyrosine kinase 2 beta</t>
  </si>
  <si>
    <t xml:space="preserve">CADTK|CAKB|FADK2|FAK2|PKB|PTK|PYK2|RAFTK</t>
  </si>
  <si>
    <t xml:space="preserve">DDAH2</t>
  </si>
  <si>
    <t xml:space="preserve">dimethylarginine dimethylaminohydrolase 2</t>
  </si>
  <si>
    <t xml:space="preserve">DDAH|DDAHII|G6a|HEL-S-277|NG30</t>
  </si>
  <si>
    <t xml:space="preserve">BLMH</t>
  </si>
  <si>
    <t xml:space="preserve">bleomycin hydrolase</t>
  </si>
  <si>
    <t xml:space="preserve">BH|BMH</t>
  </si>
  <si>
    <t xml:space="preserve">KPNA3</t>
  </si>
  <si>
    <t xml:space="preserve">karyopherin alpha 3 (importin alpha 4)</t>
  </si>
  <si>
    <t xml:space="preserve">IPOA4|SRP1|SRP1gamma|SRP4|hSRP1</t>
  </si>
  <si>
    <t xml:space="preserve">PDCD10</t>
  </si>
  <si>
    <t xml:space="preserve">programmed cell death 10</t>
  </si>
  <si>
    <t xml:space="preserve">CCM3|TFAR15</t>
  </si>
  <si>
    <t xml:space="preserve">RPS13</t>
  </si>
  <si>
    <t xml:space="preserve">ribosomal protein S13</t>
  </si>
  <si>
    <t xml:space="preserve">S13</t>
  </si>
  <si>
    <t xml:space="preserve">SRP68</t>
  </si>
  <si>
    <t xml:space="preserve">signal recognition particle 68kDa</t>
  </si>
  <si>
    <t xml:space="preserve">KRT8</t>
  </si>
  <si>
    <t xml:space="preserve">keratin 8</t>
  </si>
  <si>
    <t xml:space="preserve">CARD2|CK-8|CK8|CYK8|K2C8|K8|KO</t>
  </si>
  <si>
    <t xml:space="preserve">RPL30</t>
  </si>
  <si>
    <t xml:space="preserve">ribosomal protein L30</t>
  </si>
  <si>
    <t xml:space="preserve">L30</t>
  </si>
  <si>
    <t xml:space="preserve">ACSL4</t>
  </si>
  <si>
    <t xml:space="preserve">acyl-CoA synthetase long-chain family member 4</t>
  </si>
  <si>
    <t xml:space="preserve">ACS4|FACL4|LACS4|MRX63|MRX68</t>
  </si>
  <si>
    <t xml:space="preserve">INPPL1</t>
  </si>
  <si>
    <t xml:space="preserve">inositol polyphosphate phosphatase-like 1</t>
  </si>
  <si>
    <t xml:space="preserve">OPSMD|SHIP2</t>
  </si>
  <si>
    <t xml:space="preserve">ARHGEF6</t>
  </si>
  <si>
    <t xml:space="preserve">Rac/Cdc42 guanine nucleotide exchange factor (GEF) 6</t>
  </si>
  <si>
    <t xml:space="preserve">COOL2|Cool-2|MRX46|PIXA|alpha-PIX|alphaPIX</t>
  </si>
  <si>
    <t xml:space="preserve">FKBP3</t>
  </si>
  <si>
    <t xml:space="preserve">FK506 binding protein 3, 25kDa</t>
  </si>
  <si>
    <t xml:space="preserve">FKBP-25|FKBP-3|FKBP25|PPIase</t>
  </si>
  <si>
    <t xml:space="preserve">UBXN1</t>
  </si>
  <si>
    <t xml:space="preserve">UBX domain protein 1</t>
  </si>
  <si>
    <t xml:space="preserve">2B28|SAKS1|UBXD10</t>
  </si>
  <si>
    <t xml:space="preserve">ATXN2L</t>
  </si>
  <si>
    <t xml:space="preserve">ataxin 2-like</t>
  </si>
  <si>
    <t xml:space="preserve">A2D|A2LG|A2LP|A2RP</t>
  </si>
  <si>
    <t xml:space="preserve">CNN2</t>
  </si>
  <si>
    <t xml:space="preserve">calponin 2</t>
  </si>
  <si>
    <t xml:space="preserve">MVP</t>
  </si>
  <si>
    <t xml:space="preserve">major vault protein</t>
  </si>
  <si>
    <t xml:space="preserve">LRP|VAULT1</t>
  </si>
  <si>
    <t xml:space="preserve">EHD1</t>
  </si>
  <si>
    <t xml:space="preserve">EH-domain containing 1</t>
  </si>
  <si>
    <t xml:space="preserve">H-PAST|HPAST1|PAST|PAST1</t>
  </si>
  <si>
    <t xml:space="preserve">STMN1</t>
  </si>
  <si>
    <t xml:space="preserve">stathmin 1</t>
  </si>
  <si>
    <t xml:space="preserve">C1orf215|LAP18|Lag|OP18|PP17|PP19|PR22|SMN</t>
  </si>
  <si>
    <t xml:space="preserve">ATP6V1C1</t>
  </si>
  <si>
    <t xml:space="preserve">ATPase, H+ transporting, lysosomal 42kDa, V1 subunit C1</t>
  </si>
  <si>
    <t xml:space="preserve">ATP6C|ATP6D|VATC|Vma5</t>
  </si>
  <si>
    <t xml:space="preserve">BZW2</t>
  </si>
  <si>
    <t xml:space="preserve">basic leucine zipper and W2 domains 2</t>
  </si>
  <si>
    <t xml:space="preserve">MST017|MSTP017</t>
  </si>
  <si>
    <t xml:space="preserve">LASP1</t>
  </si>
  <si>
    <t xml:space="preserve">LIM and SH3 protein 1</t>
  </si>
  <si>
    <t xml:space="preserve">Lasp-1|MLN50</t>
  </si>
  <si>
    <t xml:space="preserve">HARS</t>
  </si>
  <si>
    <t xml:space="preserve">histidyl-tRNA synthetase</t>
  </si>
  <si>
    <t xml:space="preserve">HRS|USH3B</t>
  </si>
  <si>
    <t xml:space="preserve">RARS</t>
  </si>
  <si>
    <t xml:space="preserve">arginyl-tRNA synthetase</t>
  </si>
  <si>
    <t xml:space="preserve">ArgRS|DALRD1</t>
  </si>
  <si>
    <t xml:space="preserve">ALB</t>
  </si>
  <si>
    <t xml:space="preserve">albumin</t>
  </si>
  <si>
    <t xml:space="preserve">PRO0883|PRO0903|PRO1341</t>
  </si>
  <si>
    <t xml:space="preserve">WARS</t>
  </si>
  <si>
    <t xml:space="preserve">tryptophanyl-tRNA synthetase</t>
  </si>
  <si>
    <t xml:space="preserve">GAMMA-2|IFI53|IFP53</t>
  </si>
  <si>
    <t xml:space="preserve">PLCG2</t>
  </si>
  <si>
    <t xml:space="preserve">phospholipase C, gamma 2 (phosphatidylinositol-specific)</t>
  </si>
  <si>
    <t xml:space="preserve">APLAID|FCAS3|PLC-IV|PLC-gamma-2</t>
  </si>
  <si>
    <t xml:space="preserve">GART</t>
  </si>
  <si>
    <t xml:space="preserve">phosphoribosylglycinamide formyltransferase, phosphoribosylglycinamide synthetase, phosphoribosylaminoimidazole synthetase</t>
  </si>
  <si>
    <t xml:space="preserve">AIRS|GARS|GARTF|PAIS|PGFT|PRGS</t>
  </si>
  <si>
    <t xml:space="preserve">ARHGEF1</t>
  </si>
  <si>
    <t xml:space="preserve">Rho guanine nucleotide exchange factor (GEF) 1</t>
  </si>
  <si>
    <t xml:space="preserve">GEF1|LBCL2|LSC|P115-RHOGEF|SUB1.5</t>
  </si>
  <si>
    <t xml:space="preserve">RPS4X</t>
  </si>
  <si>
    <t xml:space="preserve">ribosomal protein S4, X-linked</t>
  </si>
  <si>
    <t xml:space="preserve">CCG2|DXS306|RPS4|S4|SCAR|SCR10</t>
  </si>
  <si>
    <t xml:space="preserve">BSG</t>
  </si>
  <si>
    <t xml:space="preserve">basigin (Ok blood group)</t>
  </si>
  <si>
    <t xml:space="preserve">5F7|CD147|EMMPRIN|M6|OK|TCSF</t>
  </si>
  <si>
    <t xml:space="preserve">KRT15</t>
  </si>
  <si>
    <t xml:space="preserve">keratin 15</t>
  </si>
  <si>
    <t xml:space="preserve">CK15|K15|K1CO</t>
  </si>
  <si>
    <t xml:space="preserve">KRT13</t>
  </si>
  <si>
    <t xml:space="preserve">keratin 13</t>
  </si>
  <si>
    <t xml:space="preserve">CK13|K13|WSN2</t>
  </si>
  <si>
    <t xml:space="preserve">DRG1</t>
  </si>
  <si>
    <t xml:space="preserve">developmentally regulated GTP binding protein 1</t>
  </si>
  <si>
    <t xml:space="preserve">NEDD3</t>
  </si>
  <si>
    <t xml:space="preserve">EIF3F</t>
  </si>
  <si>
    <t xml:space="preserve">eukaryotic translation initiation factor 3, subunit F</t>
  </si>
  <si>
    <t xml:space="preserve">EIF3S5|eIF3-p47</t>
  </si>
  <si>
    <t xml:space="preserve">ITGB1</t>
  </si>
  <si>
    <t xml:space="preserve">integrin, beta 1 (fibronectin receptor, beta polypeptide, antigen CD29 includes MDF2, MSK12)</t>
  </si>
  <si>
    <t xml:space="preserve">CD29|FNRB|GPIIA|MDF2|MSK12|VLA-BETA|VLAB</t>
  </si>
  <si>
    <t xml:space="preserve">DNM1</t>
  </si>
  <si>
    <t xml:space="preserve">dynamin 1</t>
  </si>
  <si>
    <t xml:space="preserve">DNM</t>
  </si>
  <si>
    <t xml:space="preserve">MAPK1</t>
  </si>
  <si>
    <t xml:space="preserve">mitogen-activated protein kinase 1</t>
  </si>
  <si>
    <t xml:space="preserve">ERK|ERK-2|ERK2|ERT1|MAPK2|P42MAPK|PRKM1|PRKM2|p38|p40|p41|p41mapk|p42-MAPK</t>
  </si>
  <si>
    <t xml:space="preserve">ATP2B4</t>
  </si>
  <si>
    <t xml:space="preserve">ATPase, Ca++ transporting, plasma membrane 4</t>
  </si>
  <si>
    <t xml:space="preserve">ATP2B2|MXRA1|PMCA4|PMCA4b|PMCA4x</t>
  </si>
  <si>
    <t xml:space="preserve">RPL27</t>
  </si>
  <si>
    <t xml:space="preserve">ribosomal protein L27</t>
  </si>
  <si>
    <t xml:space="preserve">L27</t>
  </si>
  <si>
    <t xml:space="preserve">PPID</t>
  </si>
  <si>
    <t xml:space="preserve">peptidylprolyl isomerase D</t>
  </si>
  <si>
    <t xml:space="preserve">CYP-40|CYPD</t>
  </si>
  <si>
    <t xml:space="preserve">NCAM2</t>
  </si>
  <si>
    <t xml:space="preserve">neural cell adhesion molecule 2</t>
  </si>
  <si>
    <t xml:space="preserve">NCAM21</t>
  </si>
  <si>
    <t xml:space="preserve">ARPC1B</t>
  </si>
  <si>
    <t xml:space="preserve">actin related protein 2/3 complex, subunit 1B, 41kDa</t>
  </si>
  <si>
    <t xml:space="preserve">ARC41|p40-ARC|p41-ARC</t>
  </si>
  <si>
    <t xml:space="preserve">THOP1</t>
  </si>
  <si>
    <t xml:space="preserve">thimet oligopeptidase 1</t>
  </si>
  <si>
    <t xml:space="preserve">EP24.15|MEPD_HUMAN|MP78|TOP</t>
  </si>
  <si>
    <t xml:space="preserve">PTPN6</t>
  </si>
  <si>
    <t xml:space="preserve">protein tyrosine phosphatase, non-receptor type 6</t>
  </si>
  <si>
    <t xml:space="preserve">HCP|HCPH|HPTP1C|PTP-1C|SH-PTP1|SHP-1|SHP-1L|SHP1</t>
  </si>
  <si>
    <t xml:space="preserve">PCM1</t>
  </si>
  <si>
    <t xml:space="preserve">pericentriolar material 1</t>
  </si>
  <si>
    <t xml:space="preserve">PTC4</t>
  </si>
  <si>
    <t xml:space="preserve">CYFIP2</t>
  </si>
  <si>
    <t xml:space="preserve">cytoplasmic FMR1 interacting protein 2</t>
  </si>
  <si>
    <t xml:space="preserve">PIR121</t>
  </si>
  <si>
    <t xml:space="preserve">TOMM40</t>
  </si>
  <si>
    <t xml:space="preserve">translocase of outer mitochondrial membrane 40 homolog (yeast)</t>
  </si>
  <si>
    <t xml:space="preserve">C19orf1|D19S1177E|PER-EC1|PEREC1|TOM40</t>
  </si>
  <si>
    <t xml:space="preserve">LETM1</t>
  </si>
  <si>
    <t xml:space="preserve">leucine zipper-EF-hand containing transmembrane protein 1</t>
  </si>
  <si>
    <t xml:space="preserve">AP3B1</t>
  </si>
  <si>
    <t xml:space="preserve">adaptor-related protein complex 3, beta 1 subunit</t>
  </si>
  <si>
    <t xml:space="preserve">ADTB3|ADTB3A|HPS|HPS2|PE</t>
  </si>
  <si>
    <t xml:space="preserve">LMAN1</t>
  </si>
  <si>
    <t xml:space="preserve">lectin, mannose-binding, 1</t>
  </si>
  <si>
    <t xml:space="preserve">ERGIC-53|ERGIC53|F5F8D|FMFD1|MCFD1|MR60|gp58</t>
  </si>
  <si>
    <t xml:space="preserve">LEPRE1</t>
  </si>
  <si>
    <t xml:space="preserve">leucine proline-enriched proteoglycan (leprecan) 1</t>
  </si>
  <si>
    <t xml:space="preserve">GROS1|OI8|P3H1</t>
  </si>
  <si>
    <t xml:space="preserve">ATP2B1</t>
  </si>
  <si>
    <t xml:space="preserve">ATPase, Ca++ transporting, plasma membrane 1</t>
  </si>
  <si>
    <t xml:space="preserve">PMCA1|PMCA1kb</t>
  </si>
  <si>
    <t xml:space="preserve">BIN2</t>
  </si>
  <si>
    <t xml:space="preserve">bridging integrator 2</t>
  </si>
  <si>
    <t xml:space="preserve">BRAP-1</t>
  </si>
  <si>
    <t xml:space="preserve">VAMP2</t>
  </si>
  <si>
    <t xml:space="preserve">vesicle-associated membrane protein 2 (synaptobrevin 2)</t>
  </si>
  <si>
    <t xml:space="preserve">SYB2|VAMP-2</t>
  </si>
  <si>
    <t xml:space="preserve">SCAMP3</t>
  </si>
  <si>
    <t xml:space="preserve">secretory carrier membrane protein 3</t>
  </si>
  <si>
    <t xml:space="preserve">C1orf3</t>
  </si>
  <si>
    <t xml:space="preserve">SNX1</t>
  </si>
  <si>
    <t xml:space="preserve">sorting nexin 1</t>
  </si>
  <si>
    <t xml:space="preserve">HsT17379|VPS5</t>
  </si>
  <si>
    <t xml:space="preserve">ADH5</t>
  </si>
  <si>
    <t xml:space="preserve">alcohol dehydrogenase 5 (class III), chi polypeptide</t>
  </si>
  <si>
    <t xml:space="preserve">ADH-3|ADHX|FALDH|FDH|GSH-FDH|GSNOR</t>
  </si>
  <si>
    <t xml:space="preserve">UBQLN4</t>
  </si>
  <si>
    <t xml:space="preserve">ubiquilin 4</t>
  </si>
  <si>
    <t xml:space="preserve">A1U|A1Up|C1orf6|CIP75|UBIN</t>
  </si>
  <si>
    <t xml:space="preserve">CD97</t>
  </si>
  <si>
    <t xml:space="preserve">CD97 molecule</t>
  </si>
  <si>
    <t xml:space="preserve">TM7LN1</t>
  </si>
  <si>
    <t xml:space="preserve">PSMD10</t>
  </si>
  <si>
    <t xml:space="preserve">proteasome (prosome, macropain) 26S subunit, non-ATPase, 10</t>
  </si>
  <si>
    <t xml:space="preserve">dJ889N15.2|p28|p28(GANK)</t>
  </si>
  <si>
    <t xml:space="preserve">TUBG1</t>
  </si>
  <si>
    <t xml:space="preserve">tubulin, gamma 1</t>
  </si>
  <si>
    <t xml:space="preserve">CDCBM4|GCP-1|TUBG|TUBGCP1</t>
  </si>
  <si>
    <t xml:space="preserve">WAS</t>
  </si>
  <si>
    <t xml:space="preserve">Wiskott-Aldrich syndrome</t>
  </si>
  <si>
    <t xml:space="preserve">IMD2|SCNX|THC|THC1|WASP</t>
  </si>
  <si>
    <t xml:space="preserve">SPR</t>
  </si>
  <si>
    <t xml:space="preserve">sepiapterin reductase (7,8-dihydrobiopterin:NADP+ oxidoreductase)</t>
  </si>
  <si>
    <t xml:space="preserve">SDR38C1</t>
  </si>
  <si>
    <t xml:space="preserve">NAA15</t>
  </si>
  <si>
    <t xml:space="preserve">N(alpha)-acetyltransferase 15, NatA auxiliary subunit</t>
  </si>
  <si>
    <t xml:space="preserve">Ga19|NARG1|NAT1P|NATH|TBDN|TBDN100</t>
  </si>
  <si>
    <t xml:space="preserve">EIF3L</t>
  </si>
  <si>
    <t xml:space="preserve">eukaryotic translation initiation factor 3, subunit L</t>
  </si>
  <si>
    <t xml:space="preserve">EIF3EIP|EIF3S11|EIF3S6IP|HSPC021|HSPC025|MSTP005</t>
  </si>
  <si>
    <t xml:space="preserve">SERBP1</t>
  </si>
  <si>
    <t xml:space="preserve">SERPINE1 mRNA binding protein 1</t>
  </si>
  <si>
    <t xml:space="preserve">CHD3IP|HABP4L|PAI-RBP1|PAIRBP1</t>
  </si>
  <si>
    <t xml:space="preserve">KRT17</t>
  </si>
  <si>
    <t xml:space="preserve">keratin 17</t>
  </si>
  <si>
    <t xml:space="preserve">K17|PC|PC2|PCHC1</t>
  </si>
  <si>
    <t xml:space="preserve">RPL10A</t>
  </si>
  <si>
    <t xml:space="preserve">ribosomal protein L10a</t>
  </si>
  <si>
    <t xml:space="preserve">CSA19|Csa-19|L10A|NEDD6</t>
  </si>
  <si>
    <t xml:space="preserve">CSDE1</t>
  </si>
  <si>
    <t xml:space="preserve">cold shock domain containing E1, RNA-binding</t>
  </si>
  <si>
    <t xml:space="preserve">D1S155E|UNR</t>
  </si>
  <si>
    <t xml:space="preserve">QARS</t>
  </si>
  <si>
    <t xml:space="preserve">glutaminyl-tRNA synthetase</t>
  </si>
  <si>
    <t xml:space="preserve">GLNRS|MSCCA|PRO2195</t>
  </si>
  <si>
    <t xml:space="preserve">IQGAP1</t>
  </si>
  <si>
    <t xml:space="preserve">IQ motif containing GTPase activating protein 1</t>
  </si>
  <si>
    <t xml:space="preserve">HUMORFA01|SAR1|p195</t>
  </si>
  <si>
    <t xml:space="preserve">ARHGEF2</t>
  </si>
  <si>
    <t xml:space="preserve">Rho/Rac guanine nucleotide exchange factor (GEF) 2</t>
  </si>
  <si>
    <t xml:space="preserve">GEF|GEF-H1|GEFH1|LFP40|P40</t>
  </si>
  <si>
    <t xml:space="preserve">NSF</t>
  </si>
  <si>
    <t xml:space="preserve">N-ethylmaleimide-sensitive factor</t>
  </si>
  <si>
    <t xml:space="preserve">SKD2</t>
  </si>
  <si>
    <t xml:space="preserve">ATP1A1</t>
  </si>
  <si>
    <t xml:space="preserve">ATPase, Na+/K+ transporting, alpha 1 polypeptide</t>
  </si>
  <si>
    <t xml:space="preserve">EIF3CL</t>
  </si>
  <si>
    <t xml:space="preserve">eukaryotic translation initiation factor 3, subunit C-like</t>
  </si>
  <si>
    <t xml:space="preserve">EIF3C</t>
  </si>
  <si>
    <t xml:space="preserve">eukaryotic translation initiation factor 3, subunit C</t>
  </si>
  <si>
    <t xml:space="preserve">EIF3CL|EIF3S8|eIF3-p110</t>
  </si>
  <si>
    <t xml:space="preserve">DIAPH1</t>
  </si>
  <si>
    <t xml:space="preserve">diaphanous-related formin 1</t>
  </si>
  <si>
    <t xml:space="preserve">DFNA1|DIA1|DRF1|LFHL1|hDIA1</t>
  </si>
  <si>
    <t xml:space="preserve">COPE</t>
  </si>
  <si>
    <t xml:space="preserve">coatomer protein complex, subunit epsilon</t>
  </si>
  <si>
    <t xml:space="preserve">epsilon-COP</t>
  </si>
  <si>
    <t xml:space="preserve">UNC45A</t>
  </si>
  <si>
    <t xml:space="preserve">unc-45 homolog A (C. elegans)</t>
  </si>
  <si>
    <t xml:space="preserve">GC-UNC45|GCUNC-45|GCUNC45|IRO039700|SMAP-1|SMAP1|UNC-45A</t>
  </si>
  <si>
    <t xml:space="preserve">RANGAP1</t>
  </si>
  <si>
    <t xml:space="preserve">Ran GTPase activating protein 1</t>
  </si>
  <si>
    <t xml:space="preserve">Fug1|RANGAP|SD</t>
  </si>
  <si>
    <t xml:space="preserve">TPP2</t>
  </si>
  <si>
    <t xml:space="preserve">tripeptidyl peptidase II</t>
  </si>
  <si>
    <t xml:space="preserve">TPP-2</t>
  </si>
  <si>
    <t xml:space="preserve">EIF3B</t>
  </si>
  <si>
    <t xml:space="preserve">eukaryotic translation initiation factor 3, subunit B</t>
  </si>
  <si>
    <t xml:space="preserve">EIF3-ETA|EIF3-P110|EIF3-P116|EIF3S9|PRT1</t>
  </si>
  <si>
    <t xml:space="preserve">CNOT1</t>
  </si>
  <si>
    <t xml:space="preserve">CCR4-NOT transcription complex, subunit 1</t>
  </si>
  <si>
    <t xml:space="preserve">CDC39|NOT1|NOT1H</t>
  </si>
  <si>
    <t xml:space="preserve">RPL7A</t>
  </si>
  <si>
    <t xml:space="preserve">ribosomal protein L7a</t>
  </si>
  <si>
    <t xml:space="preserve">L7A|SURF3|TRUP</t>
  </si>
  <si>
    <t xml:space="preserve">DNM2</t>
  </si>
  <si>
    <t xml:space="preserve">dynamin 2</t>
  </si>
  <si>
    <t xml:space="preserve">CMT2M|CMTDI1|CMTDIB|DI-CMTB|DYN2|DYNII|LCCS5</t>
  </si>
  <si>
    <t xml:space="preserve">AP3D1</t>
  </si>
  <si>
    <t xml:space="preserve">adaptor-related protein complex 3, delta 1 subunit</t>
  </si>
  <si>
    <t xml:space="preserve">ADTD|hBLVR</t>
  </si>
  <si>
    <t xml:space="preserve">EIF3K</t>
  </si>
  <si>
    <t xml:space="preserve">eukaryotic translation initiation factor 3, subunit K</t>
  </si>
  <si>
    <t xml:space="preserve">EIF3-p28|EIF3S12|HSPC029|M9|MSTP001|PLAC-24|PLAC24|PRO1474|PTD001</t>
  </si>
  <si>
    <t xml:space="preserve">ARPC5</t>
  </si>
  <si>
    <t xml:space="preserve">actin related protein 2/3 complex, subunit 5, 16kDa</t>
  </si>
  <si>
    <t xml:space="preserve">ARC16|dJ127C7.3|p16-Arc</t>
  </si>
  <si>
    <t xml:space="preserve">AP2A2</t>
  </si>
  <si>
    <t xml:space="preserve">adaptor-related protein complex 2, alpha 2 subunit</t>
  </si>
  <si>
    <t xml:space="preserve">ADTAB|CLAPA2|HIP-9|HIP9|HYPJ</t>
  </si>
  <si>
    <t xml:space="preserve">SH3KBP1</t>
  </si>
  <si>
    <t xml:space="preserve">SH3-domain kinase binding protein 1</t>
  </si>
  <si>
    <t xml:space="preserve">CD2BP3|CIN85|GIG10|HSB-1|HSB1|MIG18</t>
  </si>
  <si>
    <t xml:space="preserve">DNM1L</t>
  </si>
  <si>
    <t xml:space="preserve">dynamin 1-like</t>
  </si>
  <si>
    <t xml:space="preserve">DLP1|DRP1|DVLP|DYMPLE|EMPF|HDYNIV</t>
  </si>
  <si>
    <t xml:space="preserve">RPL17</t>
  </si>
  <si>
    <t xml:space="preserve">ribosomal protein L17</t>
  </si>
  <si>
    <t xml:space="preserve">L17|PD-1|RPL23</t>
  </si>
  <si>
    <t xml:space="preserve">RPL17-C18orf32</t>
  </si>
  <si>
    <t xml:space="preserve">RPL17-C18orf32 readthrough</t>
  </si>
  <si>
    <t xml:space="preserve">ARHGAP4</t>
  </si>
  <si>
    <t xml:space="preserve">Rho GTPase activating protein 4</t>
  </si>
  <si>
    <t xml:space="preserve">C1|RGC1|RhoGAP4|SrGAP4|p115</t>
  </si>
  <si>
    <t xml:space="preserve">KRT5</t>
  </si>
  <si>
    <t xml:space="preserve">keratin 5</t>
  </si>
  <si>
    <t xml:space="preserve">CK5|DDD|DDD1|EBS2|K5|KRT5A</t>
  </si>
  <si>
    <t xml:space="preserve">TMED9</t>
  </si>
  <si>
    <t xml:space="preserve">transmembrane emp24 protein transport domain containing 9</t>
  </si>
  <si>
    <t xml:space="preserve">GMP25|HSGP25L2G|p25</t>
  </si>
  <si>
    <t xml:space="preserve">DNM3</t>
  </si>
  <si>
    <t xml:space="preserve">dynamin 3</t>
  </si>
  <si>
    <t xml:space="preserve">Dyna III</t>
  </si>
  <si>
    <t xml:space="preserve">PRPS2</t>
  </si>
  <si>
    <t xml:space="preserve">phosphoribosyl pyrophosphate synthetase 2</t>
  </si>
  <si>
    <t xml:space="preserve">PRSII</t>
  </si>
  <si>
    <t xml:space="preserve">DLAT</t>
  </si>
  <si>
    <t xml:space="preserve">dihydrolipoamide S-acetyltransferase</t>
  </si>
  <si>
    <t xml:space="preserve">DLTA|PDC-E2|PDCE2</t>
  </si>
  <si>
    <t xml:space="preserve">SRP54</t>
  </si>
  <si>
    <t xml:space="preserve">signal recognition particle 54kDa</t>
  </si>
  <si>
    <t xml:space="preserve">PABPC4</t>
  </si>
  <si>
    <t xml:space="preserve">poly(A) binding protein, cytoplasmic 4 (inducible form)</t>
  </si>
  <si>
    <t xml:space="preserve">APP-1|APP1|PABP4|iPABP</t>
  </si>
  <si>
    <t xml:space="preserve">RPL6</t>
  </si>
  <si>
    <t xml:space="preserve">ribosomal protein L6</t>
  </si>
  <si>
    <t xml:space="preserve">L6|SHUJUN-2|TAXREB107|TXREB1</t>
  </si>
  <si>
    <t xml:space="preserve">RPL34</t>
  </si>
  <si>
    <t xml:space="preserve">ribosomal protein L34</t>
  </si>
  <si>
    <t xml:space="preserve">L34</t>
  </si>
  <si>
    <t xml:space="preserve">RRM1</t>
  </si>
  <si>
    <t xml:space="preserve">ribonucleotide reductase M1</t>
  </si>
  <si>
    <t xml:space="preserve">R1|RIR1|RR1</t>
  </si>
  <si>
    <t xml:space="preserve">NDUFAF3</t>
  </si>
  <si>
    <t xml:space="preserve">NADH dehydrogenase (ubiquinone) complex I, assembly factor 3</t>
  </si>
  <si>
    <t xml:space="preserve">2P1|C3orf60|E3-3</t>
  </si>
  <si>
    <t xml:space="preserve">LRRC47</t>
  </si>
  <si>
    <t xml:space="preserve">leucine rich repeat containing 47</t>
  </si>
  <si>
    <t xml:space="preserve">ALAD</t>
  </si>
  <si>
    <t xml:space="preserve">aminolevulinate dehydratase</t>
  </si>
  <si>
    <t xml:space="preserve">ALADH|PBGS</t>
  </si>
  <si>
    <t xml:space="preserve">DYNC1LI1</t>
  </si>
  <si>
    <t xml:space="preserve">dynein, cytoplasmic 1, light intermediate chain 1</t>
  </si>
  <si>
    <t xml:space="preserve">DNCLI1|LIC1</t>
  </si>
  <si>
    <t xml:space="preserve">TUBGCP3</t>
  </si>
  <si>
    <t xml:space="preserve">tubulin, gamma complex associated protein 3</t>
  </si>
  <si>
    <t xml:space="preserve">104p|GCP3|Grip104|SPBC98|Spc98|Spc98p</t>
  </si>
  <si>
    <t xml:space="preserve">ELMO1</t>
  </si>
  <si>
    <t xml:space="preserve">engulfment and cell motility 1</t>
  </si>
  <si>
    <t xml:space="preserve">CED-12|CED12|ELMO-1</t>
  </si>
  <si>
    <t xml:space="preserve">LTA4H</t>
  </si>
  <si>
    <t xml:space="preserve">leukotriene A4 hydrolase</t>
  </si>
  <si>
    <t xml:space="preserve">CLPP</t>
  </si>
  <si>
    <t xml:space="preserve">caseinolytic mitochondrial matrix peptidase proteolytic subunit</t>
  </si>
  <si>
    <t xml:space="preserve">PRLTS3</t>
  </si>
  <si>
    <t xml:space="preserve">LACTB2</t>
  </si>
  <si>
    <t xml:space="preserve">lactamase, beta 2</t>
  </si>
  <si>
    <t xml:space="preserve">COX4I1</t>
  </si>
  <si>
    <t xml:space="preserve">cytochrome c oxidase subunit IV isoform 1</t>
  </si>
  <si>
    <t xml:space="preserve">COX4|COX4-1|COXIV</t>
  </si>
  <si>
    <t xml:space="preserve">CARS</t>
  </si>
  <si>
    <t xml:space="preserve">cysteinyl-tRNA synthetase</t>
  </si>
  <si>
    <t xml:space="preserve">CARS1|CYSRS|MGC:11246</t>
  </si>
  <si>
    <t xml:space="preserve">PPP6R1</t>
  </si>
  <si>
    <t xml:space="preserve">protein phosphatase 6, regulatory subunit 1</t>
  </si>
  <si>
    <t xml:space="preserve">KIAA1115|PP6R1|SAP190|SAPS1</t>
  </si>
  <si>
    <t xml:space="preserve">NAGA</t>
  </si>
  <si>
    <t xml:space="preserve">N-acetylgalactosaminidase, alpha-</t>
  </si>
  <si>
    <t xml:space="preserve">D22S674|GALB</t>
  </si>
  <si>
    <t xml:space="preserve">SRP72</t>
  </si>
  <si>
    <t xml:space="preserve">signal recognition particle 72kDa</t>
  </si>
  <si>
    <t xml:space="preserve">BMFF|BMFS1|HEL103</t>
  </si>
  <si>
    <t xml:space="preserve">PPP2R2A</t>
  </si>
  <si>
    <t xml:space="preserve">protein phosphatase 2, regulatory subunit B, alpha</t>
  </si>
  <si>
    <t xml:space="preserve">B55A|B55ALPHA|PR52A|PR55A</t>
  </si>
  <si>
    <t xml:space="preserve">FAF1</t>
  </si>
  <si>
    <t xml:space="preserve">Fas (TNFRSF6) associated factor 1</t>
  </si>
  <si>
    <t xml:space="preserve">HFAF1s|UBXD12|UBXN3A|hFAF1</t>
  </si>
  <si>
    <t xml:space="preserve">PTPRC</t>
  </si>
  <si>
    <t xml:space="preserve">protein tyrosine phosphatase, receptor type, C</t>
  </si>
  <si>
    <t xml:space="preserve">B220|CD45|CD45R|GP180|L-CA|LCA|LY5|T200</t>
  </si>
  <si>
    <t xml:space="preserve">RPL23</t>
  </si>
  <si>
    <t xml:space="preserve">ribosomal protein L23</t>
  </si>
  <si>
    <t xml:space="preserve">L23|rpL17</t>
  </si>
  <si>
    <t xml:space="preserve">ACACA</t>
  </si>
  <si>
    <t xml:space="preserve">acetyl-CoA carboxylase alpha</t>
  </si>
  <si>
    <t xml:space="preserve">ACAC|ACACAD|ACC|ACC1|ACCA</t>
  </si>
  <si>
    <t xml:space="preserve">YBX3</t>
  </si>
  <si>
    <t xml:space="preserve">Y box binding protein 3</t>
  </si>
  <si>
    <t xml:space="preserve">CSDA|CSDA1|DBPA|ZONAB</t>
  </si>
  <si>
    <t xml:space="preserve">FKBP4</t>
  </si>
  <si>
    <t xml:space="preserve">FK506 binding protein 4, 59kDa</t>
  </si>
  <si>
    <t xml:space="preserve">FKBP51|FKBP52|FKBP59|HBI|Hsp56|PPIase|p52</t>
  </si>
  <si>
    <t xml:space="preserve">KRT19</t>
  </si>
  <si>
    <t xml:space="preserve">keratin 19</t>
  </si>
  <si>
    <t xml:space="preserve">CK19|K19|K1CS</t>
  </si>
  <si>
    <t xml:space="preserve">RPS19</t>
  </si>
  <si>
    <t xml:space="preserve">ribosomal protein S19</t>
  </si>
  <si>
    <t xml:space="preserve">DBA|DBA1|S19</t>
  </si>
  <si>
    <t xml:space="preserve">RPL23A</t>
  </si>
  <si>
    <t xml:space="preserve">ribosomal protein L23a</t>
  </si>
  <si>
    <t xml:space="preserve">L23A|MDA20</t>
  </si>
  <si>
    <t xml:space="preserve">CCT6B</t>
  </si>
  <si>
    <t xml:space="preserve">chaperonin containing TCP1, subunit 6B (zeta 2)</t>
  </si>
  <si>
    <t xml:space="preserve">CCT-zeta-2|CCTZ-2|Cctz2|TCP-1-zeta-2|TSA303</t>
  </si>
  <si>
    <t xml:space="preserve">COPB2</t>
  </si>
  <si>
    <t xml:space="preserve">coatomer protein complex, subunit beta 2 (beta prime)</t>
  </si>
  <si>
    <t xml:space="preserve">beta'-COP</t>
  </si>
  <si>
    <t xml:space="preserve">NARS</t>
  </si>
  <si>
    <t xml:space="preserve">asparaginyl-tRNA synthetase</t>
  </si>
  <si>
    <t xml:space="preserve">ASNRS|NARS1</t>
  </si>
  <si>
    <t xml:space="preserve">LARS</t>
  </si>
  <si>
    <t xml:space="preserve">leucyl-tRNA synthetase</t>
  </si>
  <si>
    <t xml:space="preserve">HSPC192|LARS1|LEURS|LEUS|LFIS|LRS|PIG44|RNTLS|hr025Cl</t>
  </si>
  <si>
    <t xml:space="preserve">PYGL</t>
  </si>
  <si>
    <t xml:space="preserve">phosphorylase, glycogen, liver</t>
  </si>
  <si>
    <t xml:space="preserve">GSD6</t>
  </si>
  <si>
    <t xml:space="preserve">EIF5B</t>
  </si>
  <si>
    <t xml:space="preserve">eukaryotic translation initiation factor 5B</t>
  </si>
  <si>
    <t xml:space="preserve">IF2</t>
  </si>
  <si>
    <t xml:space="preserve">APRT</t>
  </si>
  <si>
    <t xml:space="preserve">adenine phosphoribosyltransferase</t>
  </si>
  <si>
    <t xml:space="preserve">AMP|APRTD</t>
  </si>
  <si>
    <t xml:space="preserve">PDXK</t>
  </si>
  <si>
    <t xml:space="preserve">pyridoxal (pyridoxine, vitamin B6) kinase</t>
  </si>
  <si>
    <t xml:space="preserve">C21orf124|C21orf97|HEL-S-1a|PKH|PNK</t>
  </si>
  <si>
    <t xml:space="preserve">ITGAL</t>
  </si>
  <si>
    <t xml:space="preserve">integrin, alpha L (antigen CD11A (p180), lymphocyte function-associated antigen 1; alpha polypeptide)</t>
  </si>
  <si>
    <t xml:space="preserve">CD11A|LFA-1|LFA1A</t>
  </si>
  <si>
    <t xml:space="preserve">TMEM189-UBE2V1</t>
  </si>
  <si>
    <t xml:space="preserve">TMEM189-UBE2V1 readthrough</t>
  </si>
  <si>
    <t xml:space="preserve">CROC-1B|CROC1B|KUA-UEV</t>
  </si>
  <si>
    <t xml:space="preserve">UBE2V1</t>
  </si>
  <si>
    <t xml:space="preserve">ubiquitin-conjugating enzyme E2 variant 1</t>
  </si>
  <si>
    <t xml:space="preserve">CIR1|CROC-1|CROC1|UBE2V|UEV-1|UEV1|UEV1A</t>
  </si>
  <si>
    <t xml:space="preserve">MAN2B1</t>
  </si>
  <si>
    <t xml:space="preserve">mannosidase, alpha, class 2B, member 1</t>
  </si>
  <si>
    <t xml:space="preserve">LAMAN|MANB</t>
  </si>
  <si>
    <t xml:space="preserve">UBE2V2</t>
  </si>
  <si>
    <t xml:space="preserve">ubiquitin-conjugating enzyme E2 variant 2</t>
  </si>
  <si>
    <t xml:space="preserve">DDVIT1|DDVit-1|EDAF-1|EDPF-1|EDPF1|MMS2|UEV-2|UEV2</t>
  </si>
  <si>
    <t xml:space="preserve">SEPT7</t>
  </si>
  <si>
    <t xml:space="preserve">septin 7</t>
  </si>
  <si>
    <t xml:space="preserve">CDC10|CDC3|NBLA02942|SEPT7A</t>
  </si>
  <si>
    <t xml:space="preserve">MTHFD1</t>
  </si>
  <si>
    <t xml:space="preserve">methylenetetrahydrofolate dehydrogenase (NADP+ dependent) 1, methenyltetrahydrofolate cyclohydrolase, formyltetrahydrofolate synthetase</t>
  </si>
  <si>
    <t xml:space="preserve">MTHFC|MTHFD</t>
  </si>
  <si>
    <t xml:space="preserve">PFKP</t>
  </si>
  <si>
    <t xml:space="preserve">phosphofructokinase, platelet</t>
  </si>
  <si>
    <t xml:space="preserve">ATP-PFK|PFK-C|PFK-P|PFKF</t>
  </si>
  <si>
    <t xml:space="preserve">SLC3A2</t>
  </si>
  <si>
    <t xml:space="preserve">solute carrier family 3 (amino acid transporter heavy chain), member 2</t>
  </si>
  <si>
    <t xml:space="preserve">4F2|4F2HC|4T2HC|CD98|CD98HC|MDU1|NACAE</t>
  </si>
  <si>
    <t xml:space="preserve">RPLP0</t>
  </si>
  <si>
    <t xml:space="preserve">ribosomal protein, large, P0</t>
  </si>
  <si>
    <t xml:space="preserve">L10E|LP0|P0|PRLP0|RPP0</t>
  </si>
  <si>
    <t xml:space="preserve">RDX</t>
  </si>
  <si>
    <t xml:space="preserve">radixin</t>
  </si>
  <si>
    <t xml:space="preserve">DFNB24</t>
  </si>
  <si>
    <t xml:space="preserve">RPS9</t>
  </si>
  <si>
    <t xml:space="preserve">ribosomal protein S9</t>
  </si>
  <si>
    <t xml:space="preserve">S9</t>
  </si>
  <si>
    <t xml:space="preserve">DPYSL2</t>
  </si>
  <si>
    <t xml:space="preserve">dihydropyrimidinase-like 2</t>
  </si>
  <si>
    <t xml:space="preserve">CRMP-2|CRMP2|DHPRP2|DRP-2|DRP2|N2A3|ULIP-2|ULIP2</t>
  </si>
  <si>
    <t xml:space="preserve">PAFAH1B1</t>
  </si>
  <si>
    <t xml:space="preserve">platelet-activating factor acetylhydrolase 1b, regulatory subunit 1 (45kDa)</t>
  </si>
  <si>
    <t xml:space="preserve">LIS1|LIS2|MDCR|MDS|PAFAH</t>
  </si>
  <si>
    <t xml:space="preserve">ACACB</t>
  </si>
  <si>
    <t xml:space="preserve">acetyl-CoA carboxylase beta</t>
  </si>
  <si>
    <t xml:space="preserve">ACC2|ACCB|HACC275</t>
  </si>
  <si>
    <t xml:space="preserve">CASP1</t>
  </si>
  <si>
    <t xml:space="preserve">caspase 1, apoptosis-related cysteine peptidase</t>
  </si>
  <si>
    <t xml:space="preserve">ICE|IL1BC|P45</t>
  </si>
  <si>
    <t xml:space="preserve">MTHFD2</t>
  </si>
  <si>
    <t xml:space="preserve">methylenetetrahydrofolate dehydrogenase (NADP+ dependent) 2, methenyltetrahydrofolate cyclohydrolase</t>
  </si>
  <si>
    <t xml:space="preserve">NMDMC</t>
  </si>
  <si>
    <t xml:space="preserve">SORD</t>
  </si>
  <si>
    <t xml:space="preserve">sorbitol dehydrogenase</t>
  </si>
  <si>
    <t xml:space="preserve">HEL-S-95n|SORD1</t>
  </si>
  <si>
    <t xml:space="preserve">HEXB</t>
  </si>
  <si>
    <t xml:space="preserve">hexosaminidase B (beta polypeptide)</t>
  </si>
  <si>
    <t xml:space="preserve">ENC-1AS|HEL-248</t>
  </si>
  <si>
    <t xml:space="preserve">LNPEP</t>
  </si>
  <si>
    <t xml:space="preserve">leucyl/cystinyl aminopeptidase</t>
  </si>
  <si>
    <t xml:space="preserve">CAP|IRAP|P-LAP|PLAP</t>
  </si>
  <si>
    <t xml:space="preserve">SNX12</t>
  </si>
  <si>
    <t xml:space="preserve">sorting nexin 12</t>
  </si>
  <si>
    <t xml:space="preserve">GSR</t>
  </si>
  <si>
    <t xml:space="preserve">glutathione reductase</t>
  </si>
  <si>
    <t xml:space="preserve">HEL-75</t>
  </si>
  <si>
    <t xml:space="preserve">SH3GLB1</t>
  </si>
  <si>
    <t xml:space="preserve">SH3-domain GRB2-like endophilin B1</t>
  </si>
  <si>
    <t xml:space="preserve">Bif-1|PPP1R70|dJ612B15.2</t>
  </si>
  <si>
    <t xml:space="preserve">IVD</t>
  </si>
  <si>
    <t xml:space="preserve">isovaleryl-CoA dehydrogenase</t>
  </si>
  <si>
    <t xml:space="preserve">ACAD2</t>
  </si>
  <si>
    <t xml:space="preserve">MRPL12</t>
  </si>
  <si>
    <t xml:space="preserve">mitochondrial ribosomal protein L12</t>
  </si>
  <si>
    <t xml:space="preserve">5c5-2|L12mt|MRP-L31/34|MRPL7|MRPL7/L12|RPML12</t>
  </si>
  <si>
    <t xml:space="preserve">SPATA5</t>
  </si>
  <si>
    <t xml:space="preserve">spermatogenesis associated 5</t>
  </si>
  <si>
    <t xml:space="preserve">AFG2|SPAF</t>
  </si>
  <si>
    <t xml:space="preserve">ACBD3</t>
  </si>
  <si>
    <t xml:space="preserve">acyl-CoA binding domain containing 3</t>
  </si>
  <si>
    <t xml:space="preserve">GCP60|GOCAP1|GOLPH1|PAP7</t>
  </si>
  <si>
    <t xml:space="preserve">PITPNB</t>
  </si>
  <si>
    <t xml:space="preserve">phosphatidylinositol transfer protein, beta</t>
  </si>
  <si>
    <t xml:space="preserve">PI-TP-beta|PtdInsTP|VIB1B</t>
  </si>
  <si>
    <t xml:space="preserve">PHPT1</t>
  </si>
  <si>
    <t xml:space="preserve">phosphohistidine phosphatase 1</t>
  </si>
  <si>
    <t xml:space="preserve">CGI-202|HEL-S-132P|HSPC141|PHP14</t>
  </si>
  <si>
    <t xml:space="preserve">STK4</t>
  </si>
  <si>
    <t xml:space="preserve">serine/threonine kinase 4</t>
  </si>
  <si>
    <t xml:space="preserve">KRS2|MST1|TIIAC|YSK3</t>
  </si>
  <si>
    <t xml:space="preserve">KRT24</t>
  </si>
  <si>
    <t xml:space="preserve">keratin 24</t>
  </si>
  <si>
    <t xml:space="preserve">K24|KA24</t>
  </si>
  <si>
    <t xml:space="preserve">EIF3D</t>
  </si>
  <si>
    <t xml:space="preserve">eukaryotic translation initiation factor 3, subunit D</t>
  </si>
  <si>
    <t xml:space="preserve">EIF3S7|eIF3-p66|eIF3-zeta</t>
  </si>
  <si>
    <t xml:space="preserve">GNB2</t>
  </si>
  <si>
    <t xml:space="preserve">guanine nucleotide binding protein (G protein), beta polypeptide 2</t>
  </si>
  <si>
    <t xml:space="preserve">CYFIP1</t>
  </si>
  <si>
    <t xml:space="preserve">cytoplasmic FMR1 interacting protein 1</t>
  </si>
  <si>
    <t xml:space="preserve">P140SRA-1|SHYC|SRA-1|SRA1</t>
  </si>
  <si>
    <t xml:space="preserve">FARSA</t>
  </si>
  <si>
    <t xml:space="preserve">phenylalanyl-tRNA synthetase, alpha subunit</t>
  </si>
  <si>
    <t xml:space="preserve">CML33|FARSL|FARSLA|FRSA|PheHA</t>
  </si>
  <si>
    <t xml:space="preserve">RPS16</t>
  </si>
  <si>
    <t xml:space="preserve">ribosomal protein S16</t>
  </si>
  <si>
    <t xml:space="preserve">S16</t>
  </si>
  <si>
    <t xml:space="preserve">GPI</t>
  </si>
  <si>
    <t xml:space="preserve">glucose-6-phosphate isomerase</t>
  </si>
  <si>
    <t xml:space="preserve">AMF|GNPI|NLK|PGI|PHI|SA-36|SA36</t>
  </si>
  <si>
    <t xml:space="preserve">AGPS</t>
  </si>
  <si>
    <t xml:space="preserve">alkylglycerone phosphate synthase</t>
  </si>
  <si>
    <t xml:space="preserve">ADAP-S|ADAS|ADHAPS|ADPS|ALDHPSY</t>
  </si>
  <si>
    <t xml:space="preserve">CAD</t>
  </si>
  <si>
    <t xml:space="preserve">carbamoyl-phosphate synthetase 2, aspartate transcarbamylase, and dihydroorotase</t>
  </si>
  <si>
    <t xml:space="preserve">VARS</t>
  </si>
  <si>
    <t xml:space="preserve">valyl-tRNA synthetase</t>
  </si>
  <si>
    <t xml:space="preserve">G7A|VARS1|VARS2</t>
  </si>
  <si>
    <t xml:space="preserve">SEC23B</t>
  </si>
  <si>
    <t xml:space="preserve">Sec23 homolog B (S. cerevisiae)</t>
  </si>
  <si>
    <t xml:space="preserve">CDA-II|CDAII|CDAN2|HEMPAS</t>
  </si>
  <si>
    <t xml:space="preserve">ATP1A3</t>
  </si>
  <si>
    <t xml:space="preserve">ATPase, Na+/K+ transporting, alpha 3 polypeptide</t>
  </si>
  <si>
    <t xml:space="preserve">AHC2|DYT12|RDP</t>
  </si>
  <si>
    <t xml:space="preserve">RPL26L1</t>
  </si>
  <si>
    <t xml:space="preserve">ribosomal protein L26-like 1</t>
  </si>
  <si>
    <t xml:space="preserve">RPL26P1</t>
  </si>
  <si>
    <t xml:space="preserve">DNAJC13</t>
  </si>
  <si>
    <t xml:space="preserve">DnaJ (Hsp40) homolog, subfamily C, member 13</t>
  </si>
  <si>
    <t xml:space="preserve">RME8</t>
  </si>
  <si>
    <t xml:space="preserve">TSNAX</t>
  </si>
  <si>
    <t xml:space="preserve">translin-associated factor X</t>
  </si>
  <si>
    <t xml:space="preserve">TRAX</t>
  </si>
  <si>
    <t xml:space="preserve">PCK2</t>
  </si>
  <si>
    <t xml:space="preserve">phosphoenolpyruvate carboxykinase 2 (mitochondrial)</t>
  </si>
  <si>
    <t xml:space="preserve">PEPCK|PEPCK-M|PEPCK2</t>
  </si>
  <si>
    <t xml:space="preserve">MUT</t>
  </si>
  <si>
    <t xml:space="preserve">methylmalonyl CoA mutase</t>
  </si>
  <si>
    <t xml:space="preserve">MCM</t>
  </si>
  <si>
    <t xml:space="preserve">HMGCS1</t>
  </si>
  <si>
    <t xml:space="preserve">3-hydroxy-3-methylglutaryl-CoA synthase 1 (soluble)</t>
  </si>
  <si>
    <t xml:space="preserve">HMGCS</t>
  </si>
  <si>
    <t xml:space="preserve">GSTO1</t>
  </si>
  <si>
    <t xml:space="preserve">glutathione S-transferase omega 1</t>
  </si>
  <si>
    <t xml:space="preserve">GSTO 1-1|GSTTLp28|HEL-S-21|P28|SPG-R</t>
  </si>
  <si>
    <t xml:space="preserve">LOC391722</t>
  </si>
  <si>
    <t xml:space="preserve">myosin regulatory light chain 12B-like</t>
  </si>
  <si>
    <t xml:space="preserve">HLA-B</t>
  </si>
  <si>
    <t xml:space="preserve">major histocompatibility complex, class I, B</t>
  </si>
  <si>
    <t xml:space="preserve">AS|HLAB|SPDA1</t>
  </si>
  <si>
    <t xml:space="preserve">ATP6V1E1</t>
  </si>
  <si>
    <t xml:space="preserve">ATPase, H+ transporting, lysosomal 31kDa, V1 subunit E1</t>
  </si>
  <si>
    <t xml:space="preserve">ATP6E|ATP6E2|ATP6V1E|P31|Vma4</t>
  </si>
  <si>
    <t xml:space="preserve">GLUD1</t>
  </si>
  <si>
    <t xml:space="preserve">glutamate dehydrogenase 1</t>
  </si>
  <si>
    <t xml:space="preserve">GDH|GDH1|GLUD</t>
  </si>
  <si>
    <t xml:space="preserve">SCP2</t>
  </si>
  <si>
    <t xml:space="preserve">sterol carrier protein 2</t>
  </si>
  <si>
    <t xml:space="preserve">NLTP|NSL-TP|SCP-2|SCP-CHI|SCP-X|SCPX</t>
  </si>
  <si>
    <t xml:space="preserve">EIF4A2</t>
  </si>
  <si>
    <t xml:space="preserve">eukaryotic translation initiation factor 4A2</t>
  </si>
  <si>
    <t xml:space="preserve">BM-010|DDX2B|EIF4A|EIF4F|eIF-4A-II|eIF4A-II</t>
  </si>
  <si>
    <t xml:space="preserve">GCN1L1</t>
  </si>
  <si>
    <t xml:space="preserve">GCN1 general control of amino-acid synthesis 1-like 1 (yeast)</t>
  </si>
  <si>
    <t xml:space="preserve">GCN1|GCN1L|PRIC295</t>
  </si>
  <si>
    <t xml:space="preserve">ANXA2</t>
  </si>
  <si>
    <t xml:space="preserve">annexin A2</t>
  </si>
  <si>
    <t xml:space="preserve">ANX2|ANX2L4|CAL1H|HEL-S-270|LIP2|LPC2|LPC2D|P36|PAP-IV</t>
  </si>
  <si>
    <t xml:space="preserve">ARCN1</t>
  </si>
  <si>
    <t xml:space="preserve">archain 1</t>
  </si>
  <si>
    <t xml:space="preserve">COPD</t>
  </si>
  <si>
    <t xml:space="preserve">CBL</t>
  </si>
  <si>
    <t xml:space="preserve">Cbl proto-oncogene, E3 ubiquitin protein ligase</t>
  </si>
  <si>
    <t xml:space="preserve">C-CBL|CBL2|FRA11B|NSLL|RNF55</t>
  </si>
  <si>
    <t xml:space="preserve">YBX2</t>
  </si>
  <si>
    <t xml:space="preserve">Y box binding protein 2</t>
  </si>
  <si>
    <t xml:space="preserve">CONTRIN|CSDA3|DBPC|MSY2</t>
  </si>
  <si>
    <t xml:space="preserve">LOC102724737</t>
  </si>
  <si>
    <t xml:space="preserve">40S ribosomal protein S8-like</t>
  </si>
  <si>
    <t xml:space="preserve">PHB2</t>
  </si>
  <si>
    <t xml:space="preserve">prohibitin 2</t>
  </si>
  <si>
    <t xml:space="preserve">BAP|BCAP37|Bap37|PNAS-141|REA|p22</t>
  </si>
  <si>
    <t xml:space="preserve">PPP1R7</t>
  </si>
  <si>
    <t xml:space="preserve">protein phosphatase 1, regulatory subunit 7</t>
  </si>
  <si>
    <t xml:space="preserve">SDS22</t>
  </si>
  <si>
    <t xml:space="preserve">TUBAL3</t>
  </si>
  <si>
    <t xml:space="preserve">tubulin, alpha-like 3</t>
  </si>
  <si>
    <t xml:space="preserve">EIF3E</t>
  </si>
  <si>
    <t xml:space="preserve">eukaryotic translation initiation factor 3, subunit E</t>
  </si>
  <si>
    <t xml:space="preserve">EIF3-P48|EIF3S6|INT6|eIF3-p46</t>
  </si>
  <si>
    <t xml:space="preserve">HCLS1</t>
  </si>
  <si>
    <t xml:space="preserve">hematopoietic cell-specific Lyn substrate 1</t>
  </si>
  <si>
    <t xml:space="preserve">CTTNL|HS1|lckBP1|p75</t>
  </si>
  <si>
    <t xml:space="preserve">INPP5D</t>
  </si>
  <si>
    <t xml:space="preserve">inositol polyphosphate-5-phosphatase, 145kDa</t>
  </si>
  <si>
    <t xml:space="preserve">SHIP|SHIP-1|SHIP1|SIP-145|hp51CN|p150Ship</t>
  </si>
  <si>
    <t xml:space="preserve">RPL24</t>
  </si>
  <si>
    <t xml:space="preserve">ribosomal protein L24</t>
  </si>
  <si>
    <t xml:space="preserve">HEL-S-310|L24</t>
  </si>
  <si>
    <t xml:space="preserve">RPLP2</t>
  </si>
  <si>
    <t xml:space="preserve">ribosomal protein, large, P2</t>
  </si>
  <si>
    <t xml:space="preserve">D11S2243E|LP2|P2|RPP2</t>
  </si>
  <si>
    <t xml:space="preserve">EEA1</t>
  </si>
  <si>
    <t xml:space="preserve">early endosome antigen 1</t>
  </si>
  <si>
    <t xml:space="preserve">MST105|MSTP105|ZFYVE2</t>
  </si>
  <si>
    <t xml:space="preserve">COLGALT1</t>
  </si>
  <si>
    <t xml:space="preserve">collagen beta(1-O)galactosyltransferase 1</t>
  </si>
  <si>
    <t xml:space="preserve">GLT25D1</t>
  </si>
  <si>
    <t xml:space="preserve">MYO1F</t>
  </si>
  <si>
    <t xml:space="preserve">myosin IF</t>
  </si>
  <si>
    <t xml:space="preserve">GNAI2</t>
  </si>
  <si>
    <t xml:space="preserve">guanine nucleotide binding protein (G protein), alpha inhibiting activity polypeptide 2</t>
  </si>
  <si>
    <t xml:space="preserve">GIP|GNAI2B|H_LUCA15.1|H_LUCA16.1</t>
  </si>
  <si>
    <t xml:space="preserve">COPA</t>
  </si>
  <si>
    <t xml:space="preserve">coatomer protein complex, subunit alpha</t>
  </si>
  <si>
    <t xml:space="preserve">HEP-COP</t>
  </si>
  <si>
    <t xml:space="preserve">KRT6C</t>
  </si>
  <si>
    <t xml:space="preserve">keratin 6C</t>
  </si>
  <si>
    <t xml:space="preserve">K6E|KRT6E|PPKNEFD</t>
  </si>
  <si>
    <t xml:space="preserve">VPS35</t>
  </si>
  <si>
    <t xml:space="preserve">vacuolar protein sorting 35 homolog (S. cerevisiae)</t>
  </si>
  <si>
    <t xml:space="preserve">MEM3|PARK17</t>
  </si>
  <si>
    <t xml:space="preserve">RPS3A</t>
  </si>
  <si>
    <t xml:space="preserve">ribosomal protein S3A</t>
  </si>
  <si>
    <t xml:space="preserve">FTE1|MFTL|S3A</t>
  </si>
  <si>
    <t xml:space="preserve">PSMC3</t>
  </si>
  <si>
    <t xml:space="preserve">proteasome (prosome, macropain) 26S subunit, ATPase, 3</t>
  </si>
  <si>
    <t xml:space="preserve">TBP1</t>
  </si>
  <si>
    <t xml:space="preserve">EIF4A1</t>
  </si>
  <si>
    <t xml:space="preserve">eukaryotic translation initiation factor 4A1</t>
  </si>
  <si>
    <t xml:space="preserve">DDX2A|EIF-4A|EIF4A|eIF-4A-I|eIF4A-I</t>
  </si>
  <si>
    <t xml:space="preserve">PSME1</t>
  </si>
  <si>
    <t xml:space="preserve">proteasome (prosome, macropain) activator subunit 1 (PA28 alpha)</t>
  </si>
  <si>
    <t xml:space="preserve">IFI5111|PA28A|PA28alpha|REGalpha</t>
  </si>
  <si>
    <t xml:space="preserve">SMAP2</t>
  </si>
  <si>
    <t xml:space="preserve">small ArfGAP2</t>
  </si>
  <si>
    <t xml:space="preserve">SMAP1L</t>
  </si>
  <si>
    <t xml:space="preserve">GAA</t>
  </si>
  <si>
    <t xml:space="preserve">glucosidase, alpha; acid</t>
  </si>
  <si>
    <t xml:space="preserve">LYAG</t>
  </si>
  <si>
    <t xml:space="preserve">RPL15</t>
  </si>
  <si>
    <t xml:space="preserve">ribosomal protein L15</t>
  </si>
  <si>
    <t xml:space="preserve">DBA12|EC45|L15|RPL10|RPLY10|RPYL10</t>
  </si>
  <si>
    <t xml:space="preserve">APEH</t>
  </si>
  <si>
    <t xml:space="preserve">acylaminoacyl-peptide hydrolase</t>
  </si>
  <si>
    <t xml:space="preserve">AARE|ACPH|APH|D3F15S2|D3S48E|DNF15S2|OPH</t>
  </si>
  <si>
    <t xml:space="preserve">LYN</t>
  </si>
  <si>
    <t xml:space="preserve">LYN proto-oncogene, Src family tyrosine kinase</t>
  </si>
  <si>
    <t xml:space="preserve">JTK8|p53Lyn|p56Lyn</t>
  </si>
  <si>
    <t xml:space="preserve">ATP5H</t>
  </si>
  <si>
    <t xml:space="preserve">ATP synthase, H+ transporting, mitochondrial Fo complex, subunit d</t>
  </si>
  <si>
    <t xml:space="preserve">ATPQ</t>
  </si>
  <si>
    <t xml:space="preserve">ATXN10</t>
  </si>
  <si>
    <t xml:space="preserve">ataxin 10</t>
  </si>
  <si>
    <t xml:space="preserve">E46L|HUMEEP|SCA10</t>
  </si>
  <si>
    <t xml:space="preserve">EIF5A</t>
  </si>
  <si>
    <t xml:space="preserve">eukaryotic translation initiation factor 5A</t>
  </si>
  <si>
    <t xml:space="preserve">EIF-5A|EIF5A1|eIF5AI</t>
  </si>
  <si>
    <t xml:space="preserve">KRT6A</t>
  </si>
  <si>
    <t xml:space="preserve">keratin 6A</t>
  </si>
  <si>
    <t xml:space="preserve">CK6A|CK6C|CK6D|K6A|K6C|K6D|KRT6C|KRT6D|PC3</t>
  </si>
  <si>
    <t xml:space="preserve">RPL26</t>
  </si>
  <si>
    <t xml:space="preserve">ribosomal protein L26</t>
  </si>
  <si>
    <t xml:space="preserve">DBA11|L26</t>
  </si>
  <si>
    <t xml:space="preserve">AFG3L2</t>
  </si>
  <si>
    <t xml:space="preserve">AFG3-like AAA ATPase 2</t>
  </si>
  <si>
    <t xml:space="preserve">SCA28|SPAX5</t>
  </si>
  <si>
    <t xml:space="preserve">PAK3</t>
  </si>
  <si>
    <t xml:space="preserve">p21 protein (Cdc42/Rac)-activated kinase 3</t>
  </si>
  <si>
    <t xml:space="preserve">CDKN1A|MRX30|MRX47|OPHN3|PAK3beta|bPAK|hPAK3</t>
  </si>
  <si>
    <t xml:space="preserve">ALDH18A1</t>
  </si>
  <si>
    <t xml:space="preserve">aldehyde dehydrogenase 18 family, member A1</t>
  </si>
  <si>
    <t xml:space="preserve">ARCL3A|GSAS|P5CS|PYCS</t>
  </si>
  <si>
    <t xml:space="preserve">OPA1</t>
  </si>
  <si>
    <t xml:space="preserve">optic atrophy 1 (autosomal dominant)</t>
  </si>
  <si>
    <t xml:space="preserve">MGM1|NPG|NTG|largeG</t>
  </si>
  <si>
    <t xml:space="preserve">ARPC4-TTLL3</t>
  </si>
  <si>
    <t xml:space="preserve">ARPC4-TTLL3 readthrough</t>
  </si>
  <si>
    <t xml:space="preserve">RPS14</t>
  </si>
  <si>
    <t xml:space="preserve">ribosomal protein S14</t>
  </si>
  <si>
    <t xml:space="preserve">EMTB|S14</t>
  </si>
  <si>
    <t xml:space="preserve">NDUFB10</t>
  </si>
  <si>
    <t xml:space="preserve">NADH dehydrogenase (ubiquinone) 1 beta subcomplex, 10, 22kDa</t>
  </si>
  <si>
    <t xml:space="preserve">PDSW</t>
  </si>
  <si>
    <t xml:space="preserve">COX5A</t>
  </si>
  <si>
    <t xml:space="preserve">cytochrome c oxidase subunit Va</t>
  </si>
  <si>
    <t xml:space="preserve">COX|COX-VA|VA</t>
  </si>
  <si>
    <t xml:space="preserve">IKBKG</t>
  </si>
  <si>
    <t xml:space="preserve">inhibitor of kappa light polypeptide gene enhancer in B-cells, kinase gamma</t>
  </si>
  <si>
    <t xml:space="preserve">AMCBX1|FIP-3|FIP3|Fip3p|IKK-gamma|IP|IP1|IP2|IPD2|NEMO|ZC2HC9</t>
  </si>
  <si>
    <t xml:space="preserve">CKAP4</t>
  </si>
  <si>
    <t xml:space="preserve">cytoskeleton-associated protein 4</t>
  </si>
  <si>
    <t xml:space="preserve">CLIMP-63|ERGIC-63|p63</t>
  </si>
  <si>
    <t xml:space="preserve">ACOT1</t>
  </si>
  <si>
    <t xml:space="preserve">acyl-CoA thioesterase 1</t>
  </si>
  <si>
    <t xml:space="preserve">ACH2|CTE-1|LACH2</t>
  </si>
  <si>
    <t xml:space="preserve">HIBADH</t>
  </si>
  <si>
    <t xml:space="preserve">3-hydroxyisobutyrate dehydrogenase</t>
  </si>
  <si>
    <t xml:space="preserve">NS5ATP1</t>
  </si>
  <si>
    <t xml:space="preserve">IPO4</t>
  </si>
  <si>
    <t xml:space="preserve">importin 4</t>
  </si>
  <si>
    <t xml:space="preserve">Imp4</t>
  </si>
  <si>
    <t xml:space="preserve">UBQLN2</t>
  </si>
  <si>
    <t xml:space="preserve">ubiquilin 2</t>
  </si>
  <si>
    <t xml:space="preserve">ALS15|CHAP1|DSK2|N4BP4|PLIC2</t>
  </si>
  <si>
    <t xml:space="preserve">APOA1BP</t>
  </si>
  <si>
    <t xml:space="preserve">apolipoprotein A-I binding protein</t>
  </si>
  <si>
    <t xml:space="preserve">AIBP|YJEFN1</t>
  </si>
  <si>
    <t xml:space="preserve">CDK5RAP3</t>
  </si>
  <si>
    <t xml:space="preserve">CDK5 regulatory subunit associated protein 3</t>
  </si>
  <si>
    <t xml:space="preserve">C53|HSF-27|IC53|LZAP|MST016|OK/SW-cl.114|PP1553</t>
  </si>
  <si>
    <t xml:space="preserve">DNAJA2</t>
  </si>
  <si>
    <t xml:space="preserve">DnaJ (Hsp40) homolog, subfamily A, member 2</t>
  </si>
  <si>
    <t xml:space="preserve">CPR3|DJ3|DJA2|DNAJ|DNJ3|HIRIP4|PRO3015|RDJ2</t>
  </si>
  <si>
    <t xml:space="preserve">LAMTOR1</t>
  </si>
  <si>
    <t xml:space="preserve">late endosomal/lysosomal adaptor, MAPK and MTOR activator 1</t>
  </si>
  <si>
    <t xml:space="preserve">C11orf59|PDRO|Ragulator1|p18|p27RF-Rho</t>
  </si>
  <si>
    <t xml:space="preserve">CLINT1</t>
  </si>
  <si>
    <t xml:space="preserve">clathrin interactor 1</t>
  </si>
  <si>
    <t xml:space="preserve">CLINT|ENTH|EPN4|EPNR</t>
  </si>
  <si>
    <t xml:space="preserve">LRRC59</t>
  </si>
  <si>
    <t xml:space="preserve">leucine rich repeat containing 59</t>
  </si>
  <si>
    <t xml:space="preserve">p34</t>
  </si>
  <si>
    <t xml:space="preserve">MANF</t>
  </si>
  <si>
    <t xml:space="preserve">mesencephalic astrocyte-derived neurotrophic factor</t>
  </si>
  <si>
    <t xml:space="preserve">ARMET|ARP</t>
  </si>
  <si>
    <t xml:space="preserve">UBAP2L</t>
  </si>
  <si>
    <t xml:space="preserve">ubiquitin associated protein 2-like</t>
  </si>
  <si>
    <t xml:space="preserve">NICE-4</t>
  </si>
  <si>
    <t xml:space="preserve">PSMD11</t>
  </si>
  <si>
    <t xml:space="preserve">proteasome (prosome, macropain) 26S subunit, non-ATPase, 11</t>
  </si>
  <si>
    <t xml:space="preserve">Rpn6|S9|p44.5</t>
  </si>
  <si>
    <t xml:space="preserve">MYL12B</t>
  </si>
  <si>
    <t xml:space="preserve">myosin, light chain 12B, regulatory</t>
  </si>
  <si>
    <t xml:space="preserve">MLC-B|MRLC2</t>
  </si>
  <si>
    <t xml:space="preserve">MYL12A</t>
  </si>
  <si>
    <t xml:space="preserve">myosin, light chain 12A, regulatory, non-sarcomeric</t>
  </si>
  <si>
    <t xml:space="preserve">HEL-S-24|MLCB|MRCL3|MRLC3|MYL2B</t>
  </si>
  <si>
    <t xml:space="preserve">KRT14</t>
  </si>
  <si>
    <t xml:space="preserve">keratin 14</t>
  </si>
  <si>
    <t xml:space="preserve">CK14|EBS3|EBS4|K14|NFJ</t>
  </si>
  <si>
    <t xml:space="preserve">MYO18A</t>
  </si>
  <si>
    <t xml:space="preserve">myosin XVIIIA</t>
  </si>
  <si>
    <t xml:space="preserve">MYSPDZ|SPR210</t>
  </si>
  <si>
    <t xml:space="preserve">ACTN2</t>
  </si>
  <si>
    <t xml:space="preserve">actinin, alpha 2</t>
  </si>
  <si>
    <t xml:space="preserve">CMD1AA</t>
  </si>
  <si>
    <t xml:space="preserve">RPL8</t>
  </si>
  <si>
    <t xml:space="preserve">ribosomal protein L8</t>
  </si>
  <si>
    <t xml:space="preserve">L8</t>
  </si>
  <si>
    <t xml:space="preserve">ARHGDIB</t>
  </si>
  <si>
    <t xml:space="preserve">Rho GDP dissociation inhibitor (GDI) beta</t>
  </si>
  <si>
    <t xml:space="preserve">D4|GDIA2|GDID4|LYGDI|Ly-GDI|RAP1GN1|RhoGDI2</t>
  </si>
  <si>
    <t xml:space="preserve">ARPC4</t>
  </si>
  <si>
    <t xml:space="preserve">actin related protein 2/3 complex, subunit 4, 20kDa</t>
  </si>
  <si>
    <t xml:space="preserve">ARC20|P20-ARC</t>
  </si>
  <si>
    <t xml:space="preserve">VAMP8</t>
  </si>
  <si>
    <t xml:space="preserve">vesicle-associated membrane protein 8</t>
  </si>
  <si>
    <t xml:space="preserve">EDB|VAMP-8</t>
  </si>
  <si>
    <t xml:space="preserve">CAPZA2</t>
  </si>
  <si>
    <t xml:space="preserve">capping protein (actin filament) muscle Z-line, alpha 2</t>
  </si>
  <si>
    <t xml:space="preserve">CAPPA2|CAPZ</t>
  </si>
  <si>
    <t xml:space="preserve">RPSA</t>
  </si>
  <si>
    <t xml:space="preserve">ribosomal protein SA</t>
  </si>
  <si>
    <t xml:space="preserve">37LRP|67LR|ICAS|LAMBR|LAMR1|LBP|LBP/p40|LRP|LRP/LR|NEM/1CHD4|SA|lamR|p40</t>
  </si>
  <si>
    <t xml:space="preserve">TARS</t>
  </si>
  <si>
    <t xml:space="preserve">threonyl-tRNA synthetase</t>
  </si>
  <si>
    <t xml:space="preserve">ThrRS</t>
  </si>
  <si>
    <t xml:space="preserve">EIF2S2</t>
  </si>
  <si>
    <t xml:space="preserve">eukaryotic translation initiation factor 2, subunit 2 beta, 38kDa</t>
  </si>
  <si>
    <t xml:space="preserve">EIF2|EIF2B|EIF2beta|PPP1R67|eIF-2-beta</t>
  </si>
  <si>
    <t xml:space="preserve">GARS</t>
  </si>
  <si>
    <t xml:space="preserve">glycyl-tRNA synthetase</t>
  </si>
  <si>
    <t xml:space="preserve">CMT2D|DSMAV|GlyRS|HMN5|SMAD1</t>
  </si>
  <si>
    <t xml:space="preserve">EPS15</t>
  </si>
  <si>
    <t xml:space="preserve">epidermal growth factor receptor pathway substrate 15</t>
  </si>
  <si>
    <t xml:space="preserve">AF-1P|AF1P|MLLT5</t>
  </si>
  <si>
    <t xml:space="preserve">ATP5O</t>
  </si>
  <si>
    <t xml:space="preserve">ATP synthase, H+ transporting, mitochondrial F1 complex, O subunit</t>
  </si>
  <si>
    <t xml:space="preserve">ATPO|OSCP</t>
  </si>
  <si>
    <t xml:space="preserve">KARS</t>
  </si>
  <si>
    <t xml:space="preserve">lysyl-tRNA synthetase</t>
  </si>
  <si>
    <t xml:space="preserve">CMTRIB|DFNB89|KARS1|KARS2|KRS</t>
  </si>
  <si>
    <t xml:space="preserve">KRT16</t>
  </si>
  <si>
    <t xml:space="preserve">keratin 16</t>
  </si>
  <si>
    <t xml:space="preserve">CK16|FNEPPK|K16|K1CP|KRT16A|NEPPK|PC1</t>
  </si>
  <si>
    <t xml:space="preserve">AARS</t>
  </si>
  <si>
    <t xml:space="preserve">alanyl-tRNA synthetase</t>
  </si>
  <si>
    <t xml:space="preserve">CMT2N</t>
  </si>
  <si>
    <t xml:space="preserve">ATP1A4</t>
  </si>
  <si>
    <t xml:space="preserve">ATPase, Na+/K+ transporting, alpha 4 polypeptide</t>
  </si>
  <si>
    <t xml:space="preserve">ATP1A1|ATP1AL2</t>
  </si>
  <si>
    <t xml:space="preserve">G3BP2</t>
  </si>
  <si>
    <t xml:space="preserve">GTPase activating protein (SH3 domain) binding protein 2</t>
  </si>
  <si>
    <t xml:space="preserve">EIF3H</t>
  </si>
  <si>
    <t xml:space="preserve">eukaryotic translation initiation factor 3, subunit H</t>
  </si>
  <si>
    <t xml:space="preserve">EIF3S3|eIF3-gamma|eIF3-p40</t>
  </si>
  <si>
    <t xml:space="preserve">AIFM1</t>
  </si>
  <si>
    <t xml:space="preserve">apoptosis-inducing factor, mitochondrion-associated, 1</t>
  </si>
  <si>
    <t xml:space="preserve">AIF|CMT2D|CMTX4|COWCK|COXPD6|NADMR|NAMSD|PDCD8</t>
  </si>
  <si>
    <t xml:space="preserve">SWAP70</t>
  </si>
  <si>
    <t xml:space="preserve">SWAP switching B-cell complex 70kDa subunit</t>
  </si>
  <si>
    <t xml:space="preserve">SWAP-70</t>
  </si>
  <si>
    <t xml:space="preserve">IDH1</t>
  </si>
  <si>
    <t xml:space="preserve">isocitrate dehydrogenase 1 (NADP+), soluble</t>
  </si>
  <si>
    <t xml:space="preserve">HEL-216|HEL-S-26|IDCD|IDH|IDP|IDPC|PICD</t>
  </si>
  <si>
    <t xml:space="preserve">RPL13A</t>
  </si>
  <si>
    <t xml:space="preserve">ribosomal protein L13a</t>
  </si>
  <si>
    <t xml:space="preserve">L13A|TSTA1</t>
  </si>
  <si>
    <t xml:space="preserve">PAICS</t>
  </si>
  <si>
    <t xml:space="preserve">phosphoribosylaminoimidazole carboxylase, phosphoribosylaminoimidazole succinocarboxamide synthetase</t>
  </si>
  <si>
    <t xml:space="preserve">ADE2|ADE2H1|AIRC|PAIS</t>
  </si>
  <si>
    <t xml:space="preserve">KRT10</t>
  </si>
  <si>
    <t xml:space="preserve">keratin 10</t>
  </si>
  <si>
    <t xml:space="preserve">BCIE|BIE|CK10|EHK|K10|KPP</t>
  </si>
  <si>
    <t xml:space="preserve">DECR1</t>
  </si>
  <si>
    <t xml:space="preserve">2,4-dienoyl CoA reductase 1, mitochondrial</t>
  </si>
  <si>
    <t xml:space="preserve">DECR|NADPH|SDR18C1</t>
  </si>
  <si>
    <t xml:space="preserve">CACYBP</t>
  </si>
  <si>
    <t xml:space="preserve">calcyclin binding protein</t>
  </si>
  <si>
    <t xml:space="preserve">GIG5|S100A6BP|SIP</t>
  </si>
  <si>
    <t xml:space="preserve">ATP1A2</t>
  </si>
  <si>
    <t xml:space="preserve">ATPase, Na+/K+ transporting, alpha 2 polypeptide</t>
  </si>
  <si>
    <t xml:space="preserve">FHM2|MHP2</t>
  </si>
  <si>
    <t xml:space="preserve">SEC22B</t>
  </si>
  <si>
    <t xml:space="preserve">SEC22 vesicle trafficking protein homolog B (S. cerevisiae) (gene/pseudogene)</t>
  </si>
  <si>
    <t xml:space="preserve">ERS-24|SEC22L1</t>
  </si>
  <si>
    <t xml:space="preserve">ACTN3</t>
  </si>
  <si>
    <t xml:space="preserve">actinin, alpha 3</t>
  </si>
  <si>
    <t xml:space="preserve">NCAPD2</t>
  </si>
  <si>
    <t xml:space="preserve">non-SMC condensin I complex, subunit D2</t>
  </si>
  <si>
    <t xml:space="preserve">CAP-D2|CNAP1|hCAP-D2</t>
  </si>
  <si>
    <t xml:space="preserve">VAMP3</t>
  </si>
  <si>
    <t xml:space="preserve">vesicle-associated membrane protein 3</t>
  </si>
  <si>
    <t xml:space="preserve">CEB</t>
  </si>
  <si>
    <t xml:space="preserve">UCHL3</t>
  </si>
  <si>
    <t xml:space="preserve">ubiquitin carboxyl-terminal esterase L3 (ubiquitin thiolesterase)</t>
  </si>
  <si>
    <t xml:space="preserve">UCH-L3</t>
  </si>
  <si>
    <t xml:space="preserve">PSMB8</t>
  </si>
  <si>
    <t xml:space="preserve">proteasome (prosome, macropain) subunit, beta type, 8</t>
  </si>
  <si>
    <t xml:space="preserve">ALDD|D6S216|D6S216E|JMP|LMP7|NKJO|PSMB5i|RING10</t>
  </si>
  <si>
    <t xml:space="preserve">ZPR1</t>
  </si>
  <si>
    <t xml:space="preserve">ZPR1 zinc finger</t>
  </si>
  <si>
    <t xml:space="preserve">ZNF259</t>
  </si>
  <si>
    <t xml:space="preserve">CYC1</t>
  </si>
  <si>
    <t xml:space="preserve">cytochrome c-1</t>
  </si>
  <si>
    <t xml:space="preserve">MC3DN6|UQCR4</t>
  </si>
  <si>
    <t xml:space="preserve">VTA1</t>
  </si>
  <si>
    <t xml:space="preserve">vesicle (multivesicular body) trafficking 1</t>
  </si>
  <si>
    <t xml:space="preserve">C6orf55|DRG-1|DRG1|LIP5|My012|SBP1</t>
  </si>
  <si>
    <t xml:space="preserve">EIF5AL1</t>
  </si>
  <si>
    <t xml:space="preserve">eukaryotic translation initiation factor 5A-like 1</t>
  </si>
  <si>
    <t xml:space="preserve">EIF5AP1|bA342M3.3</t>
  </si>
  <si>
    <t xml:space="preserve">ESYT2</t>
  </si>
  <si>
    <t xml:space="preserve">extended synaptotagmin-like protein 2</t>
  </si>
  <si>
    <t xml:space="preserve">CHR2SYT|E-Syt2|FAM62B</t>
  </si>
  <si>
    <t xml:space="preserve">TPM4</t>
  </si>
  <si>
    <t xml:space="preserve">tropomyosin 4</t>
  </si>
  <si>
    <t xml:space="preserve">HEL-S-108</t>
  </si>
  <si>
    <t xml:space="preserve">MTDH</t>
  </si>
  <si>
    <t xml:space="preserve">metadherin</t>
  </si>
  <si>
    <t xml:space="preserve">3D3|AEG-1|AEG1|LYRIC|LYRIC/3D3</t>
  </si>
  <si>
    <t xml:space="preserve">CYB5R3</t>
  </si>
  <si>
    <t xml:space="preserve">cytochrome b5 reductase 3</t>
  </si>
  <si>
    <t xml:space="preserve">B5R|DIA1</t>
  </si>
  <si>
    <t xml:space="preserve">AP2A1</t>
  </si>
  <si>
    <t xml:space="preserve">adaptor-related protein complex 2, alpha 1 subunit</t>
  </si>
  <si>
    <t xml:space="preserve">ADTAA|AP2-ALPHA|CLAPA1</t>
  </si>
  <si>
    <t xml:space="preserve">IPO9</t>
  </si>
  <si>
    <t xml:space="preserve">importin 9</t>
  </si>
  <si>
    <t xml:space="preserve">Imp9</t>
  </si>
  <si>
    <t xml:space="preserve">GRB2</t>
  </si>
  <si>
    <t xml:space="preserve">growth factor receptor-bound protein 2</t>
  </si>
  <si>
    <t xml:space="preserve">ASH|EGFRBP-GRB2|Grb3-3|MST084|MSTP084|NCKAP2</t>
  </si>
  <si>
    <t xml:space="preserve">GRIPAP1</t>
  </si>
  <si>
    <t xml:space="preserve">GRIP1 associated protein 1</t>
  </si>
  <si>
    <t xml:space="preserve">GRASP-1</t>
  </si>
  <si>
    <t xml:space="preserve">STXBP2</t>
  </si>
  <si>
    <t xml:space="preserve">syntaxin binding protein 2</t>
  </si>
  <si>
    <t xml:space="preserve">FHL5|Hunc18b|MUNC18-2|UNC18-2|UNC18B|pp10122</t>
  </si>
  <si>
    <t xml:space="preserve">CMPK1</t>
  </si>
  <si>
    <t xml:space="preserve">cytidine monophosphate (UMP-CMP) kinase 1, cytosolic</t>
  </si>
  <si>
    <t xml:space="preserve">CK|CMK|CMPK|UMK|UMP-CMPK|UMPK</t>
  </si>
  <si>
    <t xml:space="preserve">EIF3A</t>
  </si>
  <si>
    <t xml:space="preserve">eukaryotic translation initiation factor 3, subunit A</t>
  </si>
  <si>
    <t xml:space="preserve">EIF3|EIF3S10|P167|TIF32|eIF3-p170|eIF3-theta|p180|p185</t>
  </si>
  <si>
    <t xml:space="preserve">DAD1</t>
  </si>
  <si>
    <t xml:space="preserve">defender against cell death 1</t>
  </si>
  <si>
    <t xml:space="preserve">OST2</t>
  </si>
  <si>
    <t xml:space="preserve">EPB41L2</t>
  </si>
  <si>
    <t xml:space="preserve">erythrocyte membrane protein band 4.1-like 2</t>
  </si>
  <si>
    <t xml:space="preserve">4.1-G|4.1G</t>
  </si>
  <si>
    <t xml:space="preserve">TPT1</t>
  </si>
  <si>
    <t xml:space="preserve">tumor protein, translationally-controlled 1</t>
  </si>
  <si>
    <t xml:space="preserve">HRF|TCTP|p02|p23</t>
  </si>
  <si>
    <t xml:space="preserve">PSMA5</t>
  </si>
  <si>
    <t xml:space="preserve">proteasome (prosome, macropain) subunit, alpha type, 5</t>
  </si>
  <si>
    <t xml:space="preserve">PSC5|ZETA</t>
  </si>
  <si>
    <t xml:space="preserve">ETFA</t>
  </si>
  <si>
    <t xml:space="preserve">electron-transfer-flavoprotein, alpha polypeptide</t>
  </si>
  <si>
    <t xml:space="preserve">EMA|GA2|MADD</t>
  </si>
  <si>
    <t xml:space="preserve">MSN</t>
  </si>
  <si>
    <t xml:space="preserve">moesin</t>
  </si>
  <si>
    <t xml:space="preserve">HEL70</t>
  </si>
  <si>
    <t xml:space="preserve">UPF1</t>
  </si>
  <si>
    <t xml:space="preserve">UPF1 regulator of nonsense transcripts homolog (yeast)</t>
  </si>
  <si>
    <t xml:space="preserve">HUPF1|NORF1|RENT1|pNORF1|smg-2</t>
  </si>
  <si>
    <t xml:space="preserve">RPL13</t>
  </si>
  <si>
    <t xml:space="preserve">ribosomal protein L13</t>
  </si>
  <si>
    <t xml:space="preserve">BBC1|D16S444E|D16S44E|L13</t>
  </si>
  <si>
    <t xml:space="preserve">AP2B1</t>
  </si>
  <si>
    <t xml:space="preserve">adaptor-related protein complex 2, beta 1 subunit</t>
  </si>
  <si>
    <t xml:space="preserve">ADTB2|AP105B|AP2-BETA|CLAPB1</t>
  </si>
  <si>
    <t xml:space="preserve">ANXA6</t>
  </si>
  <si>
    <t xml:space="preserve">annexin A6</t>
  </si>
  <si>
    <t xml:space="preserve">ANX6|CBP68</t>
  </si>
  <si>
    <t xml:space="preserve">RPL4</t>
  </si>
  <si>
    <t xml:space="preserve">ribosomal protein L4</t>
  </si>
  <si>
    <t xml:space="preserve">L4</t>
  </si>
  <si>
    <t xml:space="preserve">PAK2</t>
  </si>
  <si>
    <t xml:space="preserve">p21 protein (Cdc42/Rac)-activated kinase 2</t>
  </si>
  <si>
    <t xml:space="preserve">PAK65|PAKgamma</t>
  </si>
  <si>
    <t xml:space="preserve">AK2</t>
  </si>
  <si>
    <t xml:space="preserve">adenylate kinase 2</t>
  </si>
  <si>
    <t xml:space="preserve">ADK2|AK 2</t>
  </si>
  <si>
    <t xml:space="preserve">COTL1</t>
  </si>
  <si>
    <t xml:space="preserve">coactosin-like F-actin binding protein 1</t>
  </si>
  <si>
    <t xml:space="preserve">CLP</t>
  </si>
  <si>
    <t xml:space="preserve">NME1</t>
  </si>
  <si>
    <t xml:space="preserve">NME/NM23 nucleoside diphosphate kinase 1</t>
  </si>
  <si>
    <t xml:space="preserve">AWD|GAAD|NB|NBS|NDKA|NDPK-A|NDPKA|NM23|NM23-H1</t>
  </si>
  <si>
    <t xml:space="preserve">ITGA5</t>
  </si>
  <si>
    <t xml:space="preserve">integrin, alpha 5 (fibronectin receptor, alpha polypeptide)</t>
  </si>
  <si>
    <t xml:space="preserve">CD49e|FNRA|VLA5A</t>
  </si>
  <si>
    <t xml:space="preserve">PSAT1</t>
  </si>
  <si>
    <t xml:space="preserve">phosphoserine aminotransferase 1</t>
  </si>
  <si>
    <t xml:space="preserve">EPIP|PSA|PSAT</t>
  </si>
  <si>
    <t xml:space="preserve">ANPEP</t>
  </si>
  <si>
    <t xml:space="preserve">alanyl (membrane) aminopeptidase</t>
  </si>
  <si>
    <t xml:space="preserve">APN|CD13|GP150|LAP1|P150|PEPN</t>
  </si>
  <si>
    <t xml:space="preserve">FLNB</t>
  </si>
  <si>
    <t xml:space="preserve">filamin B, beta</t>
  </si>
  <si>
    <t xml:space="preserve">ABP-278|ABP-280|AOI|FH1|FLN-B|FLN1L|LRS1|SCT|TABP|TAP</t>
  </si>
  <si>
    <t xml:space="preserve">SFXN3</t>
  </si>
  <si>
    <t xml:space="preserve">sideroflexin 3</t>
  </si>
  <si>
    <t xml:space="preserve">BA108L7.2|SFX3</t>
  </si>
  <si>
    <t xml:space="preserve">NCKAP1L</t>
  </si>
  <si>
    <t xml:space="preserve">NCK-associated protein 1-like</t>
  </si>
  <si>
    <t xml:space="preserve">HEM1</t>
  </si>
  <si>
    <t xml:space="preserve">TSN</t>
  </si>
  <si>
    <t xml:space="preserve">translin</t>
  </si>
  <si>
    <t xml:space="preserve">BCLF-1|C3PO|RCHF1|REHF-1|TBRBP|TRSLN</t>
  </si>
  <si>
    <t xml:space="preserve">NUCB2</t>
  </si>
  <si>
    <t xml:space="preserve">nucleobindin 2</t>
  </si>
  <si>
    <t xml:space="preserve">HEL-S-109|NEFA</t>
  </si>
  <si>
    <t xml:space="preserve">ROCK1</t>
  </si>
  <si>
    <t xml:space="preserve">Rho-associated, coiled-coil containing protein kinase 1</t>
  </si>
  <si>
    <t xml:space="preserve">P160ROCK|ROCK-I</t>
  </si>
  <si>
    <t xml:space="preserve">TMOD3</t>
  </si>
  <si>
    <t xml:space="preserve">tropomodulin 3 (ubiquitous)</t>
  </si>
  <si>
    <t xml:space="preserve">UTMOD</t>
  </si>
  <si>
    <t xml:space="preserve">RHOG</t>
  </si>
  <si>
    <t xml:space="preserve">ras homolog family member G</t>
  </si>
  <si>
    <t xml:space="preserve">ARHG</t>
  </si>
  <si>
    <t xml:space="preserve">SH3BP1</t>
  </si>
  <si>
    <t xml:space="preserve">SH3-domain binding protein 1</t>
  </si>
  <si>
    <t xml:space="preserve">ARHGAP43</t>
  </si>
  <si>
    <t xml:space="preserve">OSTF1</t>
  </si>
  <si>
    <t xml:space="preserve">osteoclast stimulating factor 1</t>
  </si>
  <si>
    <t xml:space="preserve">OSF|SH3P2|bA235O14.1</t>
  </si>
  <si>
    <t xml:space="preserve">EEF2</t>
  </si>
  <si>
    <t xml:space="preserve">eukaryotic translation elongation factor 2</t>
  </si>
  <si>
    <t xml:space="preserve">EEF-2|EF-2|EF2|SCA26</t>
  </si>
  <si>
    <t xml:space="preserve">KRT6B</t>
  </si>
  <si>
    <t xml:space="preserve">keratin 6B</t>
  </si>
  <si>
    <t xml:space="preserve">CK-6B|CK6B|K6B|KRTL1|PC2|PC4</t>
  </si>
  <si>
    <t xml:space="preserve">RPL14</t>
  </si>
  <si>
    <t xml:space="preserve">ribosomal protein L14</t>
  </si>
  <si>
    <t xml:space="preserve">CAG-ISL-7|CTG-B33|L14|RL14|hRL14</t>
  </si>
  <si>
    <t xml:space="preserve">DARS</t>
  </si>
  <si>
    <t xml:space="preserve">aspartyl-tRNA synthetase</t>
  </si>
  <si>
    <t xml:space="preserve">HBSL|aspRS</t>
  </si>
  <si>
    <t xml:space="preserve">FARSB</t>
  </si>
  <si>
    <t xml:space="preserve">phenylalanyl-tRNA synthetase, beta subunit</t>
  </si>
  <si>
    <t xml:space="preserve">FARSLB|FRSB|PheHB|PheRS</t>
  </si>
  <si>
    <t xml:space="preserve">PECAM1</t>
  </si>
  <si>
    <t xml:space="preserve">platelet/endothelial cell adhesion molecule 1</t>
  </si>
  <si>
    <t xml:space="preserve">CD31|CD31/EndoCAM|GPIIA'|PECA1|PECAM-1|endoCAM</t>
  </si>
  <si>
    <t xml:space="preserve">PLEC</t>
  </si>
  <si>
    <t xml:space="preserve">plectin</t>
  </si>
  <si>
    <t xml:space="preserve">EBS1|EBSO|HD1|LGMD2Q|PCN|PLEC1|PLEC1b|PLTN</t>
  </si>
  <si>
    <t xml:space="preserve">GLUD2</t>
  </si>
  <si>
    <t xml:space="preserve">glutamate dehydrogenase 2</t>
  </si>
  <si>
    <t xml:space="preserve">GDH2|GLUDP1</t>
  </si>
  <si>
    <t xml:space="preserve">KIAA1033</t>
  </si>
  <si>
    <t xml:space="preserve">MRT43|SWIP</t>
  </si>
  <si>
    <t xml:space="preserve">ASCC3</t>
  </si>
  <si>
    <t xml:space="preserve">activating signal cointegrator 1 complex subunit 3</t>
  </si>
  <si>
    <t xml:space="preserve">ASC1p200|HELIC1|RNAH</t>
  </si>
  <si>
    <t xml:space="preserve">GATC</t>
  </si>
  <si>
    <t xml:space="preserve">glutamyl-tRNA(Gln) amidotransferase, subunit C</t>
  </si>
  <si>
    <t xml:space="preserve">15E1.2</t>
  </si>
  <si>
    <t xml:space="preserve">EHD3</t>
  </si>
  <si>
    <t xml:space="preserve">EH-domain containing 3</t>
  </si>
  <si>
    <t xml:space="preserve">PAST3</t>
  </si>
  <si>
    <t xml:space="preserve">RAB27A</t>
  </si>
  <si>
    <t xml:space="preserve">RAB27A, member RAS oncogene family</t>
  </si>
  <si>
    <t xml:space="preserve">GS2|HsT18676|RAB27|RAM</t>
  </si>
  <si>
    <t xml:space="preserve">SEP15</t>
  </si>
  <si>
    <t xml:space="preserve">15 kDa selenoprotein</t>
  </si>
  <si>
    <t xml:space="preserve">CAMK1</t>
  </si>
  <si>
    <t xml:space="preserve">calcium/calmodulin-dependent protein kinase I</t>
  </si>
  <si>
    <t xml:space="preserve">CAMKI</t>
  </si>
  <si>
    <t xml:space="preserve">MRPL43</t>
  </si>
  <si>
    <t xml:space="preserve">mitochondrial ribosomal protein L43</t>
  </si>
  <si>
    <t xml:space="preserve">bMRP36a</t>
  </si>
  <si>
    <t xml:space="preserve">PTPRF</t>
  </si>
  <si>
    <t xml:space="preserve">protein tyrosine phosphatase, receptor type, F</t>
  </si>
  <si>
    <t xml:space="preserve">LAR</t>
  </si>
  <si>
    <t xml:space="preserve">HEXA</t>
  </si>
  <si>
    <t xml:space="preserve">hexosaminidase A (alpha polypeptide)</t>
  </si>
  <si>
    <t xml:space="preserve">TSD</t>
  </si>
  <si>
    <t xml:space="preserve">MEMO1</t>
  </si>
  <si>
    <t xml:space="preserve">mediator of cell motility 1</t>
  </si>
  <si>
    <t xml:space="preserve">C2orf4|MEMO|NS5ATP7</t>
  </si>
  <si>
    <t xml:space="preserve">FAH</t>
  </si>
  <si>
    <t xml:space="preserve">fumarylacetoacetate hydrolase (fumarylacetoacetase)</t>
  </si>
  <si>
    <t xml:space="preserve">CCDC6</t>
  </si>
  <si>
    <t xml:space="preserve">coiled-coil domain containing 6</t>
  </si>
  <si>
    <t xml:space="preserve">D10S170|H4|PTC|TPC|TST1</t>
  </si>
  <si>
    <t xml:space="preserve">WDR77</t>
  </si>
  <si>
    <t xml:space="preserve">WD repeat domain 77</t>
  </si>
  <si>
    <t xml:space="preserve">MEP-50|MEP50|Nbla10071|p44|p44/Mep50</t>
  </si>
  <si>
    <t xml:space="preserve">HSPA14</t>
  </si>
  <si>
    <t xml:space="preserve">heat shock 70kDa protein 14</t>
  </si>
  <si>
    <t xml:space="preserve">HSP70-4|HSP70L1</t>
  </si>
  <si>
    <t xml:space="preserve">HDDC2</t>
  </si>
  <si>
    <t xml:space="preserve">HD domain containing 2</t>
  </si>
  <si>
    <t xml:space="preserve">C6orf74|NS5ATP2|dJ167O5.2</t>
  </si>
  <si>
    <t xml:space="preserve">GLB1</t>
  </si>
  <si>
    <t xml:space="preserve">galactosidase, beta 1</t>
  </si>
  <si>
    <t xml:space="preserve">EBP|ELNR1|MPS4B</t>
  </si>
  <si>
    <t xml:space="preserve">GGACT</t>
  </si>
  <si>
    <t xml:space="preserve">gamma-glutamylamine cyclotransferase</t>
  </si>
  <si>
    <t xml:space="preserve">A2LD1</t>
  </si>
  <si>
    <t xml:space="preserve">STUB1</t>
  </si>
  <si>
    <t xml:space="preserve">STIP1 homology and U-box containing protein 1, E3 ubiquitin protein ligase</t>
  </si>
  <si>
    <t xml:space="preserve">CHIP|HSPABP2|NY-CO-7|SCAR16|SDCCAG7|UBOX1</t>
  </si>
  <si>
    <t xml:space="preserve">GLIPR2</t>
  </si>
  <si>
    <t xml:space="preserve">GLI pathogenesis-related 2</t>
  </si>
  <si>
    <t xml:space="preserve">C9orf19|GAPR-1|GAPR1</t>
  </si>
  <si>
    <t xml:space="preserve">DDTL</t>
  </si>
  <si>
    <t xml:space="preserve">D-dopachrome tautomerase-like</t>
  </si>
  <si>
    <t xml:space="preserve">KB-226F1.2</t>
  </si>
  <si>
    <t xml:space="preserve">KRAS</t>
  </si>
  <si>
    <t xml:space="preserve">Kirsten rat sarcoma viral oncogene homolog</t>
  </si>
  <si>
    <t xml:space="preserve">C-K-RAS|CFC2|K-RAS2A|K-RAS2B|K-RAS4A|K-RAS4B|KI-RAS|KRAS1|KRAS2|NS|NS3|RASK2</t>
  </si>
  <si>
    <t xml:space="preserve">DDT</t>
  </si>
  <si>
    <t xml:space="preserve">D-dopachrome tautomerase</t>
  </si>
  <si>
    <t xml:space="preserve">DDCT</t>
  </si>
  <si>
    <t xml:space="preserve">RMDN1</t>
  </si>
  <si>
    <t xml:space="preserve">regulator of microtubule dynamics 1</t>
  </si>
  <si>
    <t xml:space="preserve">FAM82B|RMD-1|RMD1</t>
  </si>
  <si>
    <t xml:space="preserve">MRPS31</t>
  </si>
  <si>
    <t xml:space="preserve">mitochondrial ribosomal protein S31</t>
  </si>
  <si>
    <t xml:space="preserve">IMOGN38|MRP-S31|S31mt</t>
  </si>
  <si>
    <t xml:space="preserve">NUDT5</t>
  </si>
  <si>
    <t xml:space="preserve">nudix (nucleoside diphosphate linked moiety X)-type motif 5</t>
  </si>
  <si>
    <t xml:space="preserve">YSA1|YSA1H|YSAH1|hYSAH1</t>
  </si>
  <si>
    <t xml:space="preserve">NDUFV2</t>
  </si>
  <si>
    <t xml:space="preserve">NADH dehydrogenase (ubiquinone) flavoprotein 2, 24kDa</t>
  </si>
  <si>
    <t xml:space="preserve">CI-24k</t>
  </si>
  <si>
    <t xml:space="preserve">AK1</t>
  </si>
  <si>
    <t xml:space="preserve">adenylate kinase 1</t>
  </si>
  <si>
    <t xml:space="preserve">HTL-S-58j</t>
  </si>
  <si>
    <t xml:space="preserve">GRHPR</t>
  </si>
  <si>
    <t xml:space="preserve">glyoxylate reductase/hydroxypyruvate reductase</t>
  </si>
  <si>
    <t xml:space="preserve">GLXR|GLYD|PH2</t>
  </si>
  <si>
    <t xml:space="preserve">CAB39</t>
  </si>
  <si>
    <t xml:space="preserve">calcium binding protein 39</t>
  </si>
  <si>
    <t xml:space="preserve">MO25</t>
  </si>
  <si>
    <t xml:space="preserve">COPS4</t>
  </si>
  <si>
    <t xml:space="preserve">COP9 signalosome subunit 4</t>
  </si>
  <si>
    <t xml:space="preserve">CSN4</t>
  </si>
  <si>
    <t xml:space="preserve">KRT2</t>
  </si>
  <si>
    <t xml:space="preserve">keratin 2</t>
  </si>
  <si>
    <t xml:space="preserve">CK-2e|K2e|KRT2A|KRT2E|KRTE</t>
  </si>
  <si>
    <t xml:space="preserve">COPZ1</t>
  </si>
  <si>
    <t xml:space="preserve">coatomer protein complex, subunit zeta 1</t>
  </si>
  <si>
    <t xml:space="preserve">COPZ|HSPC181|zeta-COP|zeta1-COP</t>
  </si>
  <si>
    <t xml:space="preserve">ATP6V1A</t>
  </si>
  <si>
    <t xml:space="preserve">ATPase, H+ transporting, lysosomal 70kDa, V1 subunit A</t>
  </si>
  <si>
    <t xml:space="preserve">ATP6A1|ATP6V1A1|HO68|VA68|VPP2|Vma1</t>
  </si>
  <si>
    <t xml:space="preserve">PABPC1</t>
  </si>
  <si>
    <t xml:space="preserve">poly(A) binding protein, cytoplasmic 1</t>
  </si>
  <si>
    <t xml:space="preserve">PAB1|PABP|PABP1|PABPC2|PABPL1</t>
  </si>
  <si>
    <t xml:space="preserve">EIF3I</t>
  </si>
  <si>
    <t xml:space="preserve">eukaryotic translation initiation factor 3, subunit I</t>
  </si>
  <si>
    <t xml:space="preserve">EIF3S2|PRO2242|TRIP-1|TRIP1|eIF3-beta|eIF3-p36</t>
  </si>
  <si>
    <t xml:space="preserve">HLA-A</t>
  </si>
  <si>
    <t xml:space="preserve">major histocompatibility complex, class I, A</t>
  </si>
  <si>
    <t xml:space="preserve">HLAA</t>
  </si>
  <si>
    <t xml:space="preserve">MYL9</t>
  </si>
  <si>
    <t xml:space="preserve">myosin, light chain 9, regulatory</t>
  </si>
  <si>
    <t xml:space="preserve">LC20|MLC-2C|MLC2|MRLC1|MYRL2</t>
  </si>
  <si>
    <t xml:space="preserve">DBNL</t>
  </si>
  <si>
    <t xml:space="preserve">drebrin-like</t>
  </si>
  <si>
    <t xml:space="preserve">ABP1|HIP-55|HIP55|SH3P7</t>
  </si>
  <si>
    <t xml:space="preserve">MYH9</t>
  </si>
  <si>
    <t xml:space="preserve">myosin, heavy chain 9, non-muscle</t>
  </si>
  <si>
    <t xml:space="preserve">BDPLT6|DFNA17|EPSTS|FTNS|MHA|NMHC-II-A|NMMHC-IIA|NMMHCA</t>
  </si>
  <si>
    <t xml:space="preserve">KRT1</t>
  </si>
  <si>
    <t xml:space="preserve">keratin 1</t>
  </si>
  <si>
    <t xml:space="preserve">CK1|EHK|EHK1|EPPK|K1|KRT1A|NEPPK</t>
  </si>
  <si>
    <t xml:space="preserve">MST4</t>
  </si>
  <si>
    <t xml:space="preserve">serine/threonine protein kinase MST4</t>
  </si>
  <si>
    <t xml:space="preserve">MASK</t>
  </si>
  <si>
    <t xml:space="preserve">EIF3G</t>
  </si>
  <si>
    <t xml:space="preserve">eukaryotic translation initiation factor 3, subunit G</t>
  </si>
  <si>
    <t xml:space="preserve">EIF3-P42|EIF3S4|eIF3-delta|eIF3-p44</t>
  </si>
  <si>
    <t xml:space="preserve">RAB5A</t>
  </si>
  <si>
    <t xml:space="preserve">RAB5A, member RAS oncogene family</t>
  </si>
  <si>
    <t xml:space="preserve">RAB5</t>
  </si>
  <si>
    <t xml:space="preserve">PGLS</t>
  </si>
  <si>
    <t xml:space="preserve">6-phosphogluconolactonase</t>
  </si>
  <si>
    <t xml:space="preserve">6PGL</t>
  </si>
  <si>
    <t xml:space="preserve">EPRS</t>
  </si>
  <si>
    <t xml:space="preserve">glutamyl-prolyl-tRNA synthetase</t>
  </si>
  <si>
    <t xml:space="preserve">EARS|GLUPRORS|PARS|QARS|QPRS</t>
  </si>
  <si>
    <t xml:space="preserve">TUBA1C</t>
  </si>
  <si>
    <t xml:space="preserve">tubulin, alpha 1c</t>
  </si>
  <si>
    <t xml:space="preserve">TUBA6|bcm948</t>
  </si>
  <si>
    <t xml:space="preserve">YWHAE</t>
  </si>
  <si>
    <t xml:space="preserve">tyrosine 3-monooxygenase/tryptophan 5-monooxygenase activation protein, epsilon</t>
  </si>
  <si>
    <t xml:space="preserve">14-3-3E|HEL2|KCIP-1|MDCR|MDS</t>
  </si>
  <si>
    <t xml:space="preserve">MYH10</t>
  </si>
  <si>
    <t xml:space="preserve">myosin, heavy chain 10, non-muscle</t>
  </si>
  <si>
    <t xml:space="preserve">NMMHC-IIB|NMMHCB</t>
  </si>
  <si>
    <t xml:space="preserve">CORO1A</t>
  </si>
  <si>
    <t xml:space="preserve">coronin, actin binding protein, 1A</t>
  </si>
  <si>
    <t xml:space="preserve">CLABP|CLIPINA|HCORO1|IMD8|TACO|p57</t>
  </si>
  <si>
    <t xml:space="preserve">PABPC1L</t>
  </si>
  <si>
    <t xml:space="preserve">poly(A) binding protein, cytoplasmic 1-like</t>
  </si>
  <si>
    <t xml:space="preserve">C20orf119|PABPC1L1|dJ1069P2.3|ePAB</t>
  </si>
  <si>
    <t xml:space="preserve">ECHS1</t>
  </si>
  <si>
    <t xml:space="preserve">enoyl CoA hydratase, short chain, 1, mitochondrial</t>
  </si>
  <si>
    <t xml:space="preserve">SCEH</t>
  </si>
  <si>
    <t xml:space="preserve">PPT1</t>
  </si>
  <si>
    <t xml:space="preserve">palmitoyl-protein thioesterase 1</t>
  </si>
  <si>
    <t xml:space="preserve">CLN1|INCL|PPT</t>
  </si>
  <si>
    <t xml:space="preserve">ARPC2</t>
  </si>
  <si>
    <t xml:space="preserve">actin related protein 2/3 complex, subunit 2, 34kDa</t>
  </si>
  <si>
    <t xml:space="preserve">ARC34|PNAS-139|p34-Arc</t>
  </si>
  <si>
    <t xml:space="preserve">GNAI3</t>
  </si>
  <si>
    <t xml:space="preserve">guanine nucleotide binding protein (G protein), alpha inhibiting activity polypeptide 3</t>
  </si>
  <si>
    <t xml:space="preserve">87U6|ARCND1</t>
  </si>
  <si>
    <t xml:space="preserve">IPO5</t>
  </si>
  <si>
    <t xml:space="preserve">importin 5</t>
  </si>
  <si>
    <t xml:space="preserve">IMB3|KPNB3|Pse1|RANBP5|imp5</t>
  </si>
  <si>
    <t xml:space="preserve">RPL3</t>
  </si>
  <si>
    <t xml:space="preserve">ribosomal protein L3</t>
  </si>
  <si>
    <t xml:space="preserve">ASC-1|L3|TARBP-B</t>
  </si>
  <si>
    <t xml:space="preserve">SLC25A5</t>
  </si>
  <si>
    <t xml:space="preserve">solute carrier family 25 (mitochondrial carrier; adenine nucleotide translocator), member 5</t>
  </si>
  <si>
    <t xml:space="preserve">2F1|AAC2|ANT2|T2|T3</t>
  </si>
  <si>
    <t xml:space="preserve">TUBA3C</t>
  </si>
  <si>
    <t xml:space="preserve">tubulin, alpha 3c</t>
  </si>
  <si>
    <t xml:space="preserve">TUBA2|bA408E5.3</t>
  </si>
  <si>
    <t xml:space="preserve">TUBA3D</t>
  </si>
  <si>
    <t xml:space="preserve">tubulin, alpha 3d</t>
  </si>
  <si>
    <t xml:space="preserve">H2-ALPHA</t>
  </si>
  <si>
    <t xml:space="preserve">CCT5</t>
  </si>
  <si>
    <t xml:space="preserve">chaperonin containing TCP1, subunit 5 (epsilon)</t>
  </si>
  <si>
    <t xml:space="preserve">CCT-epsilon|CCTE|HEL-S-69|TCP-1-epsilon</t>
  </si>
  <si>
    <t xml:space="preserve">EEF1D</t>
  </si>
  <si>
    <t xml:space="preserve">eukaryotic translation elongation factor 1 delta (guanine nucleotide exchange protein)</t>
  </si>
  <si>
    <t xml:space="preserve">EF-1D|EF1D|FP1047</t>
  </si>
  <si>
    <t xml:space="preserve">RPS25</t>
  </si>
  <si>
    <t xml:space="preserve">ribosomal protein S25</t>
  </si>
  <si>
    <t xml:space="preserve">S25</t>
  </si>
  <si>
    <t xml:space="preserve">RPL10</t>
  </si>
  <si>
    <t xml:space="preserve">ribosomal protein L10</t>
  </si>
  <si>
    <t xml:space="preserve">AUTSX5|DXS648|DXS648E|L10|NOV|QM</t>
  </si>
  <si>
    <t xml:space="preserve">ITGB2</t>
  </si>
  <si>
    <t xml:space="preserve">integrin, beta 2 (complement component 3 receptor 3 and 4 subunit)</t>
  </si>
  <si>
    <t xml:space="preserve">CD18|LAD|LCAMB|LFA-1|MAC-1|MF17|MFI7</t>
  </si>
  <si>
    <t xml:space="preserve">DDOST</t>
  </si>
  <si>
    <t xml:space="preserve">dolichyl-diphosphooligosaccharide--protein glycosyltransferase subunit (non-catalytic)</t>
  </si>
  <si>
    <t xml:space="preserve">AGER1|CDG1R|OKSWcl45|OST|OST48|WBP1</t>
  </si>
  <si>
    <t xml:space="preserve">RPS15A</t>
  </si>
  <si>
    <t xml:space="preserve">ribosomal protein S15a</t>
  </si>
  <si>
    <t xml:space="preserve">S15a</t>
  </si>
  <si>
    <t xml:space="preserve">NME1-NME2</t>
  </si>
  <si>
    <t xml:space="preserve">NME1-NME2 readthrough</t>
  </si>
  <si>
    <t xml:space="preserve">NM23-LV|NMELV</t>
  </si>
  <si>
    <t xml:space="preserve">IARS</t>
  </si>
  <si>
    <t xml:space="preserve">isoleucyl-tRNA synthetase</t>
  </si>
  <si>
    <t xml:space="preserve">IARS1|ILERS|ILRS|IRS|PRO0785</t>
  </si>
  <si>
    <t xml:space="preserve">DNAJA1</t>
  </si>
  <si>
    <t xml:space="preserve">DnaJ (Hsp40) homolog, subfamily A, member 1</t>
  </si>
  <si>
    <t xml:space="preserve">DJ-2|DjA1|HDJ2|HSDJ|HSJ2|HSPF4|NEDD7|hDJ-2</t>
  </si>
  <si>
    <t xml:space="preserve">EHD4</t>
  </si>
  <si>
    <t xml:space="preserve">EH-domain containing 4</t>
  </si>
  <si>
    <t xml:space="preserve">PAST4</t>
  </si>
  <si>
    <t xml:space="preserve">AP1G1</t>
  </si>
  <si>
    <t xml:space="preserve">adaptor-related protein complex 1, gamma 1 subunit</t>
  </si>
  <si>
    <t xml:space="preserve">ADTG|CLAPG1</t>
  </si>
  <si>
    <t xml:space="preserve">STRAP</t>
  </si>
  <si>
    <t xml:space="preserve">serine/threonine kinase receptor associated protein</t>
  </si>
  <si>
    <t xml:space="preserve">MAWD|PT-WD|UNRIP</t>
  </si>
  <si>
    <t xml:space="preserve">SNX3</t>
  </si>
  <si>
    <t xml:space="preserve">sorting nexin 3</t>
  </si>
  <si>
    <t xml:space="preserve">Grd19|MCOPS8|SDP3</t>
  </si>
  <si>
    <t xml:space="preserve">RAB5B</t>
  </si>
  <si>
    <t xml:space="preserve">RAB5B, member RAS oncogene family</t>
  </si>
  <si>
    <t xml:space="preserve">IGF2BP2</t>
  </si>
  <si>
    <t xml:space="preserve">insulin-like growth factor 2 mRNA binding protein 2</t>
  </si>
  <si>
    <t xml:space="preserve">IMP-2|IMP2|VICKZ2</t>
  </si>
  <si>
    <t xml:space="preserve">VASP</t>
  </si>
  <si>
    <t xml:space="preserve">vasodilator-stimulated phosphoprotein</t>
  </si>
  <si>
    <t xml:space="preserve">CCT4</t>
  </si>
  <si>
    <t xml:space="preserve">chaperonin containing TCP1, subunit 4 (delta)</t>
  </si>
  <si>
    <t xml:space="preserve">CCT-DELTA|Cctd|SRB</t>
  </si>
  <si>
    <t xml:space="preserve">RPS8</t>
  </si>
  <si>
    <t xml:space="preserve">ribosomal protein S8</t>
  </si>
  <si>
    <t xml:space="preserve">S8</t>
  </si>
  <si>
    <t xml:space="preserve">PNPT1</t>
  </si>
  <si>
    <t xml:space="preserve">polyribonucleotide nucleotidyltransferase 1</t>
  </si>
  <si>
    <t xml:space="preserve">COXPD13|DFNB70|OLD35|PNPASE|old-35</t>
  </si>
  <si>
    <t xml:space="preserve">TRIM25</t>
  </si>
  <si>
    <t xml:space="preserve">tripartite motif containing 25</t>
  </si>
  <si>
    <t xml:space="preserve">EFP|RNF147|Z147|ZNF147</t>
  </si>
  <si>
    <t xml:space="preserve">ALDH9A1</t>
  </si>
  <si>
    <t xml:space="preserve">aldehyde dehydrogenase 9 family, member A1</t>
  </si>
  <si>
    <t xml:space="preserve">ALDH4|ALDH7|ALDH9|E3|TMABADH</t>
  </si>
  <si>
    <t xml:space="preserve">FRYL</t>
  </si>
  <si>
    <t xml:space="preserve">FRY-like</t>
  </si>
  <si>
    <t xml:space="preserve">KIAA0826</t>
  </si>
  <si>
    <t xml:space="preserve">DTYMK</t>
  </si>
  <si>
    <t xml:space="preserve">deoxythymidylate kinase (thymidylate kinase)</t>
  </si>
  <si>
    <t xml:space="preserve">CDC8|PP3731|TMPK|TYMK</t>
  </si>
  <si>
    <t xml:space="preserve">TYMS</t>
  </si>
  <si>
    <t xml:space="preserve">thymidylate synthetase</t>
  </si>
  <si>
    <t xml:space="preserve">HST422|TMS|TS</t>
  </si>
  <si>
    <t xml:space="preserve">NCALD</t>
  </si>
  <si>
    <t xml:space="preserve">neurocalcin delta</t>
  </si>
  <si>
    <t xml:space="preserve">HPCAL1</t>
  </si>
  <si>
    <t xml:space="preserve">hippocalcin-like 1</t>
  </si>
  <si>
    <t xml:space="preserve">BDR1|HLP2|VILIP-3</t>
  </si>
  <si>
    <t xml:space="preserve">CTSZ</t>
  </si>
  <si>
    <t xml:space="preserve">cathepsin Z</t>
  </si>
  <si>
    <t xml:space="preserve">CTSX</t>
  </si>
  <si>
    <t xml:space="preserve">POLR2C</t>
  </si>
  <si>
    <t xml:space="preserve">polymerase (RNA) II (DNA directed) polypeptide C, 33kDa</t>
  </si>
  <si>
    <t xml:space="preserve">RPB3|RPB31|hRPB33|hsRPB3</t>
  </si>
  <si>
    <t xml:space="preserve">CNP</t>
  </si>
  <si>
    <t xml:space="preserve">2',3'-cyclic nucleotide 3' phosphodiesterase</t>
  </si>
  <si>
    <t xml:space="preserve">CNP1</t>
  </si>
  <si>
    <t xml:space="preserve">TMX1</t>
  </si>
  <si>
    <t xml:space="preserve">thioredoxin-related transmembrane protein 1</t>
  </si>
  <si>
    <t xml:space="preserve">PDIA11|TMX|TXNDC|TXNDC1</t>
  </si>
  <si>
    <t xml:space="preserve">RPL38</t>
  </si>
  <si>
    <t xml:space="preserve">ribosomal protein L38</t>
  </si>
  <si>
    <t xml:space="preserve">L38</t>
  </si>
  <si>
    <t xml:space="preserve">SLC9A3R1</t>
  </si>
  <si>
    <t xml:space="preserve">solute carrier family 9, subfamily A (NHE3, cation proton antiporter 3), member 3 regulator 1</t>
  </si>
  <si>
    <t xml:space="preserve">EBP50|NHERF|NHERF-1|NHERF1|NPHLOP2</t>
  </si>
  <si>
    <t xml:space="preserve">FIS1</t>
  </si>
  <si>
    <t xml:space="preserve">fission 1 (mitochondrial outer membrane) homolog (S. cerevisiae)</t>
  </si>
  <si>
    <t xml:space="preserve">TTC11</t>
  </si>
  <si>
    <t xml:space="preserve">CKB</t>
  </si>
  <si>
    <t xml:space="preserve">creatine kinase, brain</t>
  </si>
  <si>
    <t xml:space="preserve">B-CK|BCK|CKBB|HEL-211|HEL-S-29</t>
  </si>
  <si>
    <t xml:space="preserve">HN1L</t>
  </si>
  <si>
    <t xml:space="preserve">hematological and neurological expressed 1-like</t>
  </si>
  <si>
    <t xml:space="preserve">C16orf34|L11</t>
  </si>
  <si>
    <t xml:space="preserve">SH3GL1</t>
  </si>
  <si>
    <t xml:space="preserve">SH3-domain GRB2-like 1</t>
  </si>
  <si>
    <t xml:space="preserve">CNSA1|EEN|SH3D2B|SH3P8</t>
  </si>
  <si>
    <t xml:space="preserve">MRPS22</t>
  </si>
  <si>
    <t xml:space="preserve">mitochondrial ribosomal protein S22</t>
  </si>
  <si>
    <t xml:space="preserve">C3orf5|COXPD5|GIBT|MRP-S22|RPMS22</t>
  </si>
  <si>
    <t xml:space="preserve">GAPVD1</t>
  </si>
  <si>
    <t xml:space="preserve">GTPase activating protein and VPS9 domains 1</t>
  </si>
  <si>
    <t xml:space="preserve">GAPEX5|GAPex-5|RAP6</t>
  </si>
  <si>
    <t xml:space="preserve">HLA-C</t>
  </si>
  <si>
    <t xml:space="preserve">major histocompatibility complex, class I, C</t>
  </si>
  <si>
    <t xml:space="preserve">D6S204|HLA-JY3|HLC-C|PSORS1</t>
  </si>
  <si>
    <t xml:space="preserve">SAR1A</t>
  </si>
  <si>
    <t xml:space="preserve">secretion associated, Ras related GTPase 1A</t>
  </si>
  <si>
    <t xml:space="preserve">SAR1|SARA1|Sara|masra2</t>
  </si>
  <si>
    <t xml:space="preserve">NDUFS3</t>
  </si>
  <si>
    <t xml:space="preserve">NADH dehydrogenase (ubiquinone) Fe-S protein 3, 30kDa (NADH-coenzyme Q reductase)</t>
  </si>
  <si>
    <t xml:space="preserve">CI-30</t>
  </si>
  <si>
    <t xml:space="preserve">DDRGK1</t>
  </si>
  <si>
    <t xml:space="preserve">DDRGK domain containing 1</t>
  </si>
  <si>
    <t xml:space="preserve">C20orf116|UFBP1|dJ1187M17.3</t>
  </si>
  <si>
    <t xml:space="preserve">CBFB</t>
  </si>
  <si>
    <t xml:space="preserve">core-binding factor, beta subunit</t>
  </si>
  <si>
    <t xml:space="preserve">PEBP2B</t>
  </si>
  <si>
    <t xml:space="preserve">EEF1A1</t>
  </si>
  <si>
    <t xml:space="preserve">eukaryotic translation elongation factor 1 alpha 1</t>
  </si>
  <si>
    <t xml:space="preserve">CCS-3|CCS3|EE1A1|EEF-1|EEF1A|EF-Tu|EF1A|GRAF-1EF|HNGC:16303|LENG7|PTI1|eEF1A-1</t>
  </si>
  <si>
    <t xml:space="preserve">PCBP1</t>
  </si>
  <si>
    <t xml:space="preserve">poly(rC) binding protein 1</t>
  </si>
  <si>
    <t xml:space="preserve">HEL-S-85|HNRPE1|HNRPX|hnRNP-E1|hnRNP-X</t>
  </si>
  <si>
    <t xml:space="preserve">ACTN1</t>
  </si>
  <si>
    <t xml:space="preserve">actinin, alpha 1</t>
  </si>
  <si>
    <t xml:space="preserve">BDPLT15</t>
  </si>
  <si>
    <t xml:space="preserve">EEF1A2</t>
  </si>
  <si>
    <t xml:space="preserve">eukaryotic translation elongation factor 1 alpha 2</t>
  </si>
  <si>
    <t xml:space="preserve">EEF1AL|EF-1-alpha-2|EF1A|HS1|STN|STNL</t>
  </si>
  <si>
    <t xml:space="preserve">NRD1</t>
  </si>
  <si>
    <t xml:space="preserve">nardilysin (N-arginine dibasic convertase)</t>
  </si>
  <si>
    <t xml:space="preserve">hNRD1|hNRD2</t>
  </si>
  <si>
    <t xml:space="preserve">AP1B1</t>
  </si>
  <si>
    <t xml:space="preserve">adaptor-related protein complex 1, beta 1 subunit</t>
  </si>
  <si>
    <t xml:space="preserve">ADTB1|AP105A|BAM22|CLAPB2</t>
  </si>
  <si>
    <t xml:space="preserve">DOCK8</t>
  </si>
  <si>
    <t xml:space="preserve">dedicator of cytokinesis 8</t>
  </si>
  <si>
    <t xml:space="preserve">HEL-205|MRD2|ZIR8</t>
  </si>
  <si>
    <t xml:space="preserve">G3BP1</t>
  </si>
  <si>
    <t xml:space="preserve">GTPase activating protein (SH3 domain) binding protein 1</t>
  </si>
  <si>
    <t xml:space="preserve">G3BP|HDH-VIII</t>
  </si>
  <si>
    <t xml:space="preserve">PLS3</t>
  </si>
  <si>
    <t xml:space="preserve">plastin 3</t>
  </si>
  <si>
    <t xml:space="preserve">BMND18|T-plastin</t>
  </si>
  <si>
    <t xml:space="preserve">KRT9</t>
  </si>
  <si>
    <t xml:space="preserve">keratin 9</t>
  </si>
  <si>
    <t xml:space="preserve">CK-9|EPPK|K9</t>
  </si>
  <si>
    <t xml:space="preserve">GLMN</t>
  </si>
  <si>
    <t xml:space="preserve">glomulin, FKBP associated protein</t>
  </si>
  <si>
    <t xml:space="preserve">FAP|FAP48|FAP68|FKBPAP|GLML|GVM|VMGLOM</t>
  </si>
  <si>
    <t xml:space="preserve">C1QBP</t>
  </si>
  <si>
    <t xml:space="preserve">complement component 1, q subcomponent binding protein</t>
  </si>
  <si>
    <t xml:space="preserve">GC1QBP|HABP1|SF2p32|gC1Q-R|gC1qR|p32</t>
  </si>
  <si>
    <t xml:space="preserve">PDHB</t>
  </si>
  <si>
    <t xml:space="preserve">pyruvate dehydrogenase (lipoamide) beta</t>
  </si>
  <si>
    <t xml:space="preserve">PDHBD|PDHE1-B|PHE1B</t>
  </si>
  <si>
    <t xml:space="preserve">PSMA6</t>
  </si>
  <si>
    <t xml:space="preserve">proteasome (prosome, macropain) subunit, alpha type, 6</t>
  </si>
  <si>
    <t xml:space="preserve">IOTA|PROS27|p27K</t>
  </si>
  <si>
    <t xml:space="preserve">RPL7</t>
  </si>
  <si>
    <t xml:space="preserve">ribosomal protein L7</t>
  </si>
  <si>
    <t xml:space="preserve">L7|humL7-1</t>
  </si>
  <si>
    <t xml:space="preserve">AHCY</t>
  </si>
  <si>
    <t xml:space="preserve">adenosylhomocysteinase</t>
  </si>
  <si>
    <t xml:space="preserve">SAHH|adoHcyase</t>
  </si>
  <si>
    <t xml:space="preserve">CCT6A</t>
  </si>
  <si>
    <t xml:space="preserve">chaperonin containing TCP1, subunit 6A (zeta 1)</t>
  </si>
  <si>
    <t xml:space="preserve">CCT-zeta|CCT-zeta-1|CCT6|Cctz|HTR3|MoDP-2|TCP-1-zeta|TCP20|TCPZ|TTCP20</t>
  </si>
  <si>
    <t xml:space="preserve">LAMP2</t>
  </si>
  <si>
    <t xml:space="preserve">lysosomal-associated membrane protein 2</t>
  </si>
  <si>
    <t xml:space="preserve">CD107b|LAMP-2|LAMPB|LGP110</t>
  </si>
  <si>
    <t xml:space="preserve">PPP2CA</t>
  </si>
  <si>
    <t xml:space="preserve">protein phosphatase 2, catalytic subunit, alpha isozyme</t>
  </si>
  <si>
    <t xml:space="preserve">PP2Ac|PP2CA|PP2Calpha|RP-C</t>
  </si>
  <si>
    <t xml:space="preserve">TUBA1A</t>
  </si>
  <si>
    <t xml:space="preserve">tubulin, alpha 1a</t>
  </si>
  <si>
    <t xml:space="preserve">B-ALPHA-1|LIS3|TUBA3</t>
  </si>
  <si>
    <t xml:space="preserve">EIF4G1</t>
  </si>
  <si>
    <t xml:space="preserve">eukaryotic translation initiation factor 4 gamma, 1</t>
  </si>
  <si>
    <t xml:space="preserve">EIF-4G1|EIF4F|EIF4G|EIF4GI|P220|PARK18</t>
  </si>
  <si>
    <t xml:space="preserve">WDR1</t>
  </si>
  <si>
    <t xml:space="preserve">WD repeat domain 1</t>
  </si>
  <si>
    <t xml:space="preserve">AIP1|HEL-S-52|NORI-1</t>
  </si>
  <si>
    <t xml:space="preserve">COPB1</t>
  </si>
  <si>
    <t xml:space="preserve">coatomer protein complex, subunit beta 1</t>
  </si>
  <si>
    <t xml:space="preserve">COPB</t>
  </si>
  <si>
    <t xml:space="preserve">DCTN2</t>
  </si>
  <si>
    <t xml:space="preserve">dynactin 2 (p50)</t>
  </si>
  <si>
    <t xml:space="preserve">DCTN50|DYNAMITIN|HEL-S-77|RBP50</t>
  </si>
  <si>
    <t xml:space="preserve">TLN2</t>
  </si>
  <si>
    <t xml:space="preserve">talin 2</t>
  </si>
  <si>
    <t xml:space="preserve">ILWEQ</t>
  </si>
  <si>
    <t xml:space="preserve">EIF5</t>
  </si>
  <si>
    <t xml:space="preserve">eukaryotic translation initiation factor 5</t>
  </si>
  <si>
    <t xml:space="preserve">EIF-5|EIF-5A</t>
  </si>
  <si>
    <t xml:space="preserve">ACAT1</t>
  </si>
  <si>
    <t xml:space="preserve">acetyl-CoA acetyltransferase 1</t>
  </si>
  <si>
    <t xml:space="preserve">ACAT|MAT|T2|THIL</t>
  </si>
  <si>
    <t xml:space="preserve">TUBA1B</t>
  </si>
  <si>
    <t xml:space="preserve">tubulin, alpha 1b</t>
  </si>
  <si>
    <t xml:space="preserve">K-ALPHA-1</t>
  </si>
  <si>
    <t xml:space="preserve">KRT79</t>
  </si>
  <si>
    <t xml:space="preserve">keratin 79</t>
  </si>
  <si>
    <t xml:space="preserve">K6L|KRT6L</t>
  </si>
  <si>
    <t xml:space="preserve">DYNC1H1</t>
  </si>
  <si>
    <t xml:space="preserve">dynein, cytoplasmic 1, heavy chain 1</t>
  </si>
  <si>
    <t xml:space="preserve">DHC1|DHC1a|DNCH1|DNCL|DNECL|DYHC|Dnchc1|HL-3|SMALED1|p22</t>
  </si>
  <si>
    <t xml:space="preserve">RPL31</t>
  </si>
  <si>
    <t xml:space="preserve">ribosomal protein L31</t>
  </si>
  <si>
    <t xml:space="preserve">L31</t>
  </si>
  <si>
    <t xml:space="preserve">APBB1IP</t>
  </si>
  <si>
    <t xml:space="preserve">amyloid beta (A4) precursor protein-binding, family B, member 1 interacting protein</t>
  </si>
  <si>
    <t xml:space="preserve">INAG1|PREL1|RARP1|RIAM</t>
  </si>
  <si>
    <t xml:space="preserve">PSMD9</t>
  </si>
  <si>
    <t xml:space="preserve">proteasome (prosome, macropain) 26S subunit, non-ATPase, 9</t>
  </si>
  <si>
    <t xml:space="preserve">Rpn4|p27</t>
  </si>
  <si>
    <t xml:space="preserve">HSPB11</t>
  </si>
  <si>
    <t xml:space="preserve">heat shock protein family B (small), member 11</t>
  </si>
  <si>
    <t xml:space="preserve">C1orf41|HSPCO34|IFT25|PP25</t>
  </si>
  <si>
    <t xml:space="preserve">CLTA</t>
  </si>
  <si>
    <t xml:space="preserve">clathrin, light chain A</t>
  </si>
  <si>
    <t xml:space="preserve">LCA</t>
  </si>
  <si>
    <t xml:space="preserve">BLVRA</t>
  </si>
  <si>
    <t xml:space="preserve">biliverdin reductase A</t>
  </si>
  <si>
    <t xml:space="preserve">BLVR|BVR|BVRA</t>
  </si>
  <si>
    <t xml:space="preserve">DPYSL3</t>
  </si>
  <si>
    <t xml:space="preserve">dihydropyrimidinase-like 3</t>
  </si>
  <si>
    <t xml:space="preserve">CRMP-4|CRMP4|DRP-3|DRP3|LCRMP|ULIP|ULIP-1</t>
  </si>
  <si>
    <t xml:space="preserve">RPL35A</t>
  </si>
  <si>
    <t xml:space="preserve">ribosomal protein L35a</t>
  </si>
  <si>
    <t xml:space="preserve">DBA5|L35A</t>
  </si>
  <si>
    <t xml:space="preserve">VAPA</t>
  </si>
  <si>
    <t xml:space="preserve">VAMP (vesicle-associated membrane protein)-associated protein A, 33kDa</t>
  </si>
  <si>
    <t xml:space="preserve">VAP-33|VAP-A|VAP33|hVAP-33</t>
  </si>
  <si>
    <t xml:space="preserve">CRKL</t>
  </si>
  <si>
    <t xml:space="preserve">v-crk avian sarcoma virus CT10 oncogene homolog-like</t>
  </si>
  <si>
    <t xml:space="preserve">ACAA2</t>
  </si>
  <si>
    <t xml:space="preserve">acetyl-CoA acyltransferase 2</t>
  </si>
  <si>
    <t xml:space="preserve">DSAEC</t>
  </si>
  <si>
    <t xml:space="preserve">DUSP3</t>
  </si>
  <si>
    <t xml:space="preserve">dual specificity phosphatase 3</t>
  </si>
  <si>
    <t xml:space="preserve">VHR</t>
  </si>
  <si>
    <t xml:space="preserve">UMPS</t>
  </si>
  <si>
    <t xml:space="preserve">uridine monophosphate synthetase</t>
  </si>
  <si>
    <t xml:space="preserve">OPRT</t>
  </si>
  <si>
    <t xml:space="preserve">HSD17B10</t>
  </si>
  <si>
    <t xml:space="preserve">hydroxysteroid (17-beta) dehydrogenase 10</t>
  </si>
  <si>
    <t xml:space="preserve">17b-HSD10|ABAD|CAMR|DUPXp11.22|ERAB|HADH2|HCD2|MHBD|MRPP2|MRX17|MRX31|MRXS10|SCHAD|SDR5C1</t>
  </si>
  <si>
    <t xml:space="preserve">ACTN4</t>
  </si>
  <si>
    <t xml:space="preserve">actinin, alpha 4</t>
  </si>
  <si>
    <t xml:space="preserve">ACTININ-4|FSGS|FSGS1</t>
  </si>
  <si>
    <t xml:space="preserve">TUBA8</t>
  </si>
  <si>
    <t xml:space="preserve">tubulin, alpha 8</t>
  </si>
  <si>
    <t xml:space="preserve">TUBAL2</t>
  </si>
  <si>
    <t xml:space="preserve">HADHA</t>
  </si>
  <si>
    <t xml:space="preserve">hydroxyacyl-CoA dehydrogenase/3-ketoacyl-CoA thiolase/enoyl-CoA hydratase (trifunctional protein), alpha subunit</t>
  </si>
  <si>
    <t xml:space="preserve">ECHA|GBP|HADH|LCEH|LCHAD|MTPA|TP-ALPHA</t>
  </si>
  <si>
    <t xml:space="preserve">RPL12</t>
  </si>
  <si>
    <t xml:space="preserve">ribosomal protein L12</t>
  </si>
  <si>
    <t xml:space="preserve">L12</t>
  </si>
  <si>
    <t xml:space="preserve">PDCD6IP</t>
  </si>
  <si>
    <t xml:space="preserve">programmed cell death 6 interacting protein</t>
  </si>
  <si>
    <t xml:space="preserve">AIP1|ALIX|DRIP4|HP95</t>
  </si>
  <si>
    <t xml:space="preserve">FSCN1</t>
  </si>
  <si>
    <t xml:space="preserve">fascin actin-bundling protein 1</t>
  </si>
  <si>
    <t xml:space="preserve">FAN1|HSN|SNL|p55</t>
  </si>
  <si>
    <t xml:space="preserve">DCTN1</t>
  </si>
  <si>
    <t xml:space="preserve">dynactin 1</t>
  </si>
  <si>
    <t xml:space="preserve">DAP-150|DP-150|P135</t>
  </si>
  <si>
    <t xml:space="preserve">SMC4</t>
  </si>
  <si>
    <t xml:space="preserve">structural maintenance of chromosomes 4</t>
  </si>
  <si>
    <t xml:space="preserve">CAP-C|CAPC|SMC-4|SMC4L1|hCAP-C</t>
  </si>
  <si>
    <t xml:space="preserve">STAT1</t>
  </si>
  <si>
    <t xml:space="preserve">signal transducer and activator of transcription 1, 91kDa</t>
  </si>
  <si>
    <t xml:space="preserve">CANDF7|ISGF-3|STAT91</t>
  </si>
  <si>
    <t xml:space="preserve">EEF1B2</t>
  </si>
  <si>
    <t xml:space="preserve">eukaryotic translation elongation factor 1 beta 2</t>
  </si>
  <si>
    <t xml:space="preserve">EEF1B|EEF1B1|EF1B</t>
  </si>
  <si>
    <t xml:space="preserve">FAM49B</t>
  </si>
  <si>
    <t xml:space="preserve">family with sequence similarity 49, member B</t>
  </si>
  <si>
    <t xml:space="preserve">L1</t>
  </si>
  <si>
    <t xml:space="preserve">HSP90B1</t>
  </si>
  <si>
    <t xml:space="preserve">heat shock protein 90kDa beta (Grp94), member 1</t>
  </si>
  <si>
    <t xml:space="preserve">ECGP|GP96|GRP94|HEL-S-125m|HEL35|TRA1</t>
  </si>
  <si>
    <t xml:space="preserve">TUBB4B</t>
  </si>
  <si>
    <t xml:space="preserve">tubulin, beta 4B class IVb</t>
  </si>
  <si>
    <t xml:space="preserve">Beta2|TUBB2|TUBB2C</t>
  </si>
  <si>
    <t xml:space="preserve">TUBB</t>
  </si>
  <si>
    <t xml:space="preserve">tubulin, beta class I</t>
  </si>
  <si>
    <t xml:space="preserve">CDCBM6|M40|OK/SW-cl.56|TUBB1|TUBB5</t>
  </si>
  <si>
    <t xml:space="preserve">ADRBK2</t>
  </si>
  <si>
    <t xml:space="preserve">adrenergic, beta, receptor kinase 2</t>
  </si>
  <si>
    <t xml:space="preserve">BARK2|GRK3</t>
  </si>
  <si>
    <t xml:space="preserve">PRDX3</t>
  </si>
  <si>
    <t xml:space="preserve">peroxiredoxin 3</t>
  </si>
  <si>
    <t xml:space="preserve">AOP-1|AOP1|HBC189|MER5|PRO1748|SP-22|prx-III</t>
  </si>
  <si>
    <t xml:space="preserve">VCL</t>
  </si>
  <si>
    <t xml:space="preserve">vinculin</t>
  </si>
  <si>
    <t xml:space="preserve">CMD1W|CMH15|HEL114|MV|MVCL</t>
  </si>
  <si>
    <t xml:space="preserve">PSME2</t>
  </si>
  <si>
    <t xml:space="preserve">proteasome (prosome, macropain) activator subunit 2 (PA28 beta)</t>
  </si>
  <si>
    <t xml:space="preserve">PA28B|PA28beta|REGbeta</t>
  </si>
  <si>
    <t xml:space="preserve">TUBA3E</t>
  </si>
  <si>
    <t xml:space="preserve">tubulin, alpha 3e</t>
  </si>
  <si>
    <t xml:space="preserve">PSMD13</t>
  </si>
  <si>
    <t xml:space="preserve">proteasome (prosome, macropain) 26S subunit, non-ATPase, 13</t>
  </si>
  <si>
    <t xml:space="preserve">HSPC027|Rpn9|S11|p40.5</t>
  </si>
  <si>
    <t xml:space="preserve">MAPRE1</t>
  </si>
  <si>
    <t xml:space="preserve">microtubule-associated protein, RP/EB family, member 1</t>
  </si>
  <si>
    <t xml:space="preserve">EB1</t>
  </si>
  <si>
    <t xml:space="preserve">LOC101060212</t>
  </si>
  <si>
    <t xml:space="preserve">puromycin-sensitive aminopeptidase-like protein-like</t>
  </si>
  <si>
    <t xml:space="preserve">LOC101929950</t>
  </si>
  <si>
    <t xml:space="preserve">GNB1</t>
  </si>
  <si>
    <t xml:space="preserve">guanine nucleotide binding protein (G protein), beta polypeptide 1</t>
  </si>
  <si>
    <t xml:space="preserve">RPL19</t>
  </si>
  <si>
    <t xml:space="preserve">ribosomal protein L19</t>
  </si>
  <si>
    <t xml:space="preserve">L19</t>
  </si>
  <si>
    <t xml:space="preserve">TUBB4A</t>
  </si>
  <si>
    <t xml:space="preserve">tubulin, beta 4A class IVa</t>
  </si>
  <si>
    <t xml:space="preserve">DYT4|TUBB4|TUBB5|beta-5</t>
  </si>
  <si>
    <t xml:space="preserve">UBE2NL</t>
  </si>
  <si>
    <t xml:space="preserve">ubiquitin-conjugating enzyme E2N-like</t>
  </si>
  <si>
    <t xml:space="preserve">Li174</t>
  </si>
  <si>
    <t xml:space="preserve">RPL35</t>
  </si>
  <si>
    <t xml:space="preserve">ribosomal protein L35</t>
  </si>
  <si>
    <t xml:space="preserve">L35</t>
  </si>
  <si>
    <t xml:space="preserve">PYGB</t>
  </si>
  <si>
    <t xml:space="preserve">phosphorylase, glycogen; brain</t>
  </si>
  <si>
    <t xml:space="preserve">GPBB</t>
  </si>
  <si>
    <t xml:space="preserve">TXNDC12</t>
  </si>
  <si>
    <t xml:space="preserve">thioredoxin domain containing 12 (endoplasmic reticulum)</t>
  </si>
  <si>
    <t xml:space="preserve">AG1|AGR1|ERP16|ERP18|ERP19|PDIA16|TLP19|hAG-1|hTLP19</t>
  </si>
  <si>
    <t xml:space="preserve">PTGES3</t>
  </si>
  <si>
    <t xml:space="preserve">prostaglandin E synthase 3 (cytosolic)</t>
  </si>
  <si>
    <t xml:space="preserve">P23|TEBP|cPGES</t>
  </si>
  <si>
    <t xml:space="preserve">PARVG</t>
  </si>
  <si>
    <t xml:space="preserve">parvin, gamma</t>
  </si>
  <si>
    <t xml:space="preserve">COX2</t>
  </si>
  <si>
    <t xml:space="preserve">cytochrome c oxidase subunit II</t>
  </si>
  <si>
    <t xml:space="preserve">COII|MTCO2</t>
  </si>
  <si>
    <t xml:space="preserve">FMNL1</t>
  </si>
  <si>
    <t xml:space="preserve">formin-like 1</t>
  </si>
  <si>
    <t xml:space="preserve">C17orf1|C17orf1B|FHOD4|FMNL|KW-13</t>
  </si>
  <si>
    <t xml:space="preserve">EZR</t>
  </si>
  <si>
    <t xml:space="preserve">ezrin</t>
  </si>
  <si>
    <t xml:space="preserve">CVIL|CVL|HEL-S-105|VIL2</t>
  </si>
  <si>
    <t xml:space="preserve">MICAL1</t>
  </si>
  <si>
    <t xml:space="preserve">microtubule associated monooxygenase, calponin and LIM domain containing 1</t>
  </si>
  <si>
    <t xml:space="preserve">MICAL|MICAL-1|NICAL</t>
  </si>
  <si>
    <t xml:space="preserve">CAPN2</t>
  </si>
  <si>
    <t xml:space="preserve">calpain 2, (m/II) large subunit</t>
  </si>
  <si>
    <t xml:space="preserve">CANP2|CANPL2|CANPml|mCANP</t>
  </si>
  <si>
    <t xml:space="preserve">CCT8</t>
  </si>
  <si>
    <t xml:space="preserve">chaperonin containing TCP1, subunit 8 (theta)</t>
  </si>
  <si>
    <t xml:space="preserve">C21orf112|Cctq|D21S246|PRED71</t>
  </si>
  <si>
    <t xml:space="preserve">NPEPPS</t>
  </si>
  <si>
    <t xml:space="preserve">aminopeptidase puromycin sensitive</t>
  </si>
  <si>
    <t xml:space="preserve">AAP-S|MP100|PSA</t>
  </si>
  <si>
    <t xml:space="preserve">ARPC3</t>
  </si>
  <si>
    <t xml:space="preserve">actin related protein 2/3 complex, subunit 3, 21kDa</t>
  </si>
  <si>
    <t xml:space="preserve">ARC21|p21-Arc</t>
  </si>
  <si>
    <t xml:space="preserve">ACTR2</t>
  </si>
  <si>
    <t xml:space="preserve">ARP2 actin-related protein 2 homolog (yeast)</t>
  </si>
  <si>
    <t xml:space="preserve">ARP2</t>
  </si>
  <si>
    <t xml:space="preserve">KPNB1</t>
  </si>
  <si>
    <t xml:space="preserve">karyopherin (importin) beta 1</t>
  </si>
  <si>
    <t xml:space="preserve">IMB1|IPO1|IPOB|Impnb|NTF97</t>
  </si>
  <si>
    <t xml:space="preserve">KRT4</t>
  </si>
  <si>
    <t xml:space="preserve">keratin 4</t>
  </si>
  <si>
    <t xml:space="preserve">CK-4|CK4|CYK4|K4|WSN1</t>
  </si>
  <si>
    <t xml:space="preserve">PPP2CB</t>
  </si>
  <si>
    <t xml:space="preserve">protein phosphatase 2, catalytic subunit, beta isozyme</t>
  </si>
  <si>
    <t xml:space="preserve">PP2Abeta|PP2CB</t>
  </si>
  <si>
    <t xml:space="preserve">PSMC5</t>
  </si>
  <si>
    <t xml:space="preserve">proteasome (prosome, macropain) 26S subunit, ATPase, 5</t>
  </si>
  <si>
    <t xml:space="preserve">S8|SUG-1|SUG1|TBP10|TRIP1|p45|p45/SUG</t>
  </si>
  <si>
    <t xml:space="preserve">RPS18</t>
  </si>
  <si>
    <t xml:space="preserve">ribosomal protein S18</t>
  </si>
  <si>
    <t xml:space="preserve">D6S218E|HKE3|KE-3|KE3|S18</t>
  </si>
  <si>
    <t xml:space="preserve">ADRBK1</t>
  </si>
  <si>
    <t xml:space="preserve">adrenergic, beta, receptor kinase 1</t>
  </si>
  <si>
    <t xml:space="preserve">BARK1|BETA-ARK1|GRK2</t>
  </si>
  <si>
    <t xml:space="preserve">PPP2R1A</t>
  </si>
  <si>
    <t xml:space="preserve">protein phosphatase 2, regulatory subunit A, alpha</t>
  </si>
  <si>
    <t xml:space="preserve">PP2A-Aalpha|PP2AAALPHA|PR65A</t>
  </si>
  <si>
    <t xml:space="preserve">XPNPEP1</t>
  </si>
  <si>
    <t xml:space="preserve">X-prolyl aminopeptidase (aminopeptidase P) 1, soluble</t>
  </si>
  <si>
    <t xml:space="preserve">APP1|SAMP|XPNPEP|XPNPEPL|XPNPEPL1</t>
  </si>
  <si>
    <t xml:space="preserve">SEPT11</t>
  </si>
  <si>
    <t xml:space="preserve">septin 11</t>
  </si>
  <si>
    <t xml:space="preserve">FASN</t>
  </si>
  <si>
    <t xml:space="preserve">fatty acid synthase</t>
  </si>
  <si>
    <t xml:space="preserve">FAS|OA-519|SDR27X1</t>
  </si>
  <si>
    <t xml:space="preserve">FERMT3</t>
  </si>
  <si>
    <t xml:space="preserve">fermitin family member 3</t>
  </si>
  <si>
    <t xml:space="preserve">KIND3|MIG-2|MIG2B|UNC112C|URP2|URP2SF</t>
  </si>
  <si>
    <t xml:space="preserve">ME2</t>
  </si>
  <si>
    <t xml:space="preserve">malic enzyme 2, NAD(+)-dependent, mitochondrial</t>
  </si>
  <si>
    <t xml:space="preserve">ODS1</t>
  </si>
  <si>
    <t xml:space="preserve">QPRT</t>
  </si>
  <si>
    <t xml:space="preserve">quinolinate phosphoribosyltransferase</t>
  </si>
  <si>
    <t xml:space="preserve">HEL-S-90n|QPRTase</t>
  </si>
  <si>
    <t xml:space="preserve">LOC101929880</t>
  </si>
  <si>
    <t xml:space="preserve">nicotinate-nucleotide pyrophosphorylase [carboxylating]-like</t>
  </si>
  <si>
    <t xml:space="preserve">RANBP1</t>
  </si>
  <si>
    <t xml:space="preserve">RAN binding protein 1</t>
  </si>
  <si>
    <t xml:space="preserve">HTF9A</t>
  </si>
  <si>
    <t xml:space="preserve">PSMB3</t>
  </si>
  <si>
    <t xml:space="preserve">proteasome (prosome, macropain) subunit, beta type, 3</t>
  </si>
  <si>
    <t xml:space="preserve">HC10-II</t>
  </si>
  <si>
    <t xml:space="preserve">CBR1</t>
  </si>
  <si>
    <t xml:space="preserve">carbonyl reductase 1</t>
  </si>
  <si>
    <t xml:space="preserve">CBR|SDR21C1|hCBR1</t>
  </si>
  <si>
    <t xml:space="preserve">FDFT1</t>
  </si>
  <si>
    <t xml:space="preserve">farnesyl-diphosphate farnesyltransferase 1</t>
  </si>
  <si>
    <t xml:space="preserve">DGPT|ERG9|SQS|SS</t>
  </si>
  <si>
    <t xml:space="preserve">HEBP2</t>
  </si>
  <si>
    <t xml:space="preserve">heme binding protein 2</t>
  </si>
  <si>
    <t xml:space="preserve">C6ORF34B|C6orf34|PP23|SOUL</t>
  </si>
  <si>
    <t xml:space="preserve">CNPY2</t>
  </si>
  <si>
    <t xml:space="preserve">canopy FGF signaling regulator 2</t>
  </si>
  <si>
    <t xml:space="preserve">HP10390|MSAP|TMEM4|ZSIG9</t>
  </si>
  <si>
    <t xml:space="preserve">PSMA2</t>
  </si>
  <si>
    <t xml:space="preserve">proteasome (prosome, macropain) subunit, alpha type, 2</t>
  </si>
  <si>
    <t xml:space="preserve">HC3|MU|PMSA2|PSC2</t>
  </si>
  <si>
    <t xml:space="preserve">TCP1</t>
  </si>
  <si>
    <t xml:space="preserve">t-complex 1</t>
  </si>
  <si>
    <t xml:space="preserve">CCT-alpha|CCT1|CCTa|D6S230E|TCP-1-alpha</t>
  </si>
  <si>
    <t xml:space="preserve">KRT3</t>
  </si>
  <si>
    <t xml:space="preserve">keratin 3</t>
  </si>
  <si>
    <t xml:space="preserve">CK3|K3</t>
  </si>
  <si>
    <t xml:space="preserve">IARS2</t>
  </si>
  <si>
    <t xml:space="preserve">isoleucyl-tRNA synthetase 2, mitochondrial</t>
  </si>
  <si>
    <t xml:space="preserve">ILERS</t>
  </si>
  <si>
    <t xml:space="preserve">TUBB8</t>
  </si>
  <si>
    <t xml:space="preserve">tubulin, beta 8 class VIII</t>
  </si>
  <si>
    <t xml:space="preserve">bA631M21.2</t>
  </si>
  <si>
    <t xml:space="preserve">TUBB3</t>
  </si>
  <si>
    <t xml:space="preserve">tubulin, beta 3 class III</t>
  </si>
  <si>
    <t xml:space="preserve">CDCBM|CDCBM1|CFEOM3|CFEOM3A|FEOM3|TUBB4|beta-4</t>
  </si>
  <si>
    <t xml:space="preserve">RAB7A</t>
  </si>
  <si>
    <t xml:space="preserve">RAB7A, member RAS oncogene family</t>
  </si>
  <si>
    <t xml:space="preserve">PRO2706|RAB7</t>
  </si>
  <si>
    <t xml:space="preserve">TMED10</t>
  </si>
  <si>
    <t xml:space="preserve">transmembrane emp24-like trafficking protein 10 (yeast)</t>
  </si>
  <si>
    <t xml:space="preserve">P24(DELTA)|S31I125|S31III125|TMP21|Tmp-21-I|p23</t>
  </si>
  <si>
    <t xml:space="preserve">PROSC</t>
  </si>
  <si>
    <t xml:space="preserve">proline synthetase co-transcribed homolog (bacterial)</t>
  </si>
  <si>
    <t xml:space="preserve">ECI1</t>
  </si>
  <si>
    <t xml:space="preserve">enoyl-CoA delta isomerase 1</t>
  </si>
  <si>
    <t xml:space="preserve">DCI</t>
  </si>
  <si>
    <t xml:space="preserve">PSMD3</t>
  </si>
  <si>
    <t xml:space="preserve">proteasome (prosome, macropain) 26S subunit, non-ATPase, 3</t>
  </si>
  <si>
    <t xml:space="preserve">P58|RPN3|S3|TSTA2</t>
  </si>
  <si>
    <t xml:space="preserve">RHOC</t>
  </si>
  <si>
    <t xml:space="preserve">ras homolog family member C</t>
  </si>
  <si>
    <t xml:space="preserve">ARH9|ARHC|H9|RHOH9</t>
  </si>
  <si>
    <t xml:space="preserve">DNAJB11</t>
  </si>
  <si>
    <t xml:space="preserve">DnaJ (Hsp40) homolog, subfamily B, member 11</t>
  </si>
  <si>
    <t xml:space="preserve">ABBP-2|ABBP2|DJ9|Dj-9|EDJ|ERdj3|ERj3|ERj3p|PRO1080|UNQ537</t>
  </si>
  <si>
    <t xml:space="preserve">PDCD5</t>
  </si>
  <si>
    <t xml:space="preserve">programmed cell death 5</t>
  </si>
  <si>
    <t xml:space="preserve">TFAR19</t>
  </si>
  <si>
    <t xml:space="preserve">VBP1</t>
  </si>
  <si>
    <t xml:space="preserve">von Hippel-Lindau binding protein 1</t>
  </si>
  <si>
    <t xml:space="preserve">PFD3|PFDN3|VBP-1</t>
  </si>
  <si>
    <t xml:space="preserve">NAPA</t>
  </si>
  <si>
    <t xml:space="preserve">N-ethylmaleimide-sensitive factor attachment protein, alpha</t>
  </si>
  <si>
    <t xml:space="preserve">SNAPA</t>
  </si>
  <si>
    <t xml:space="preserve">ATP2A2</t>
  </si>
  <si>
    <t xml:space="preserve">ATPase, Ca++ transporting, cardiac muscle, slow twitch 2</t>
  </si>
  <si>
    <t xml:space="preserve">ATP2B|DAR|DD|SERCA2</t>
  </si>
  <si>
    <t xml:space="preserve">VDAC3</t>
  </si>
  <si>
    <t xml:space="preserve">voltage-dependent anion channel 3</t>
  </si>
  <si>
    <t xml:space="preserve">HD-VDAC3|VDAC-3</t>
  </si>
  <si>
    <t xml:space="preserve">LOC101929876</t>
  </si>
  <si>
    <t xml:space="preserve">40S ribosomal protein S26-like</t>
  </si>
  <si>
    <t xml:space="preserve">RPS26</t>
  </si>
  <si>
    <t xml:space="preserve">ribosomal protein S26</t>
  </si>
  <si>
    <t xml:space="preserve">DBA10|S26</t>
  </si>
  <si>
    <t xml:space="preserve">HSD17B4</t>
  </si>
  <si>
    <t xml:space="preserve">hydroxysteroid (17-beta) dehydrogenase 4</t>
  </si>
  <si>
    <t xml:space="preserve">DBP|MFE-2|MPF-2|PRLTS1|SDR8C1</t>
  </si>
  <si>
    <t xml:space="preserve">TUBA4A</t>
  </si>
  <si>
    <t xml:space="preserve">tubulin, alpha 4a</t>
  </si>
  <si>
    <t xml:space="preserve">H2-ALPHA|TUBA1</t>
  </si>
  <si>
    <t xml:space="preserve">RUVBL2</t>
  </si>
  <si>
    <t xml:space="preserve">RuvB-like AAA ATPase 2</t>
  </si>
  <si>
    <t xml:space="preserve">ECP51|INO80J|REPTIN|RVB2|TIH2|TIP48|TIP49B</t>
  </si>
  <si>
    <t xml:space="preserve">TUBB2B</t>
  </si>
  <si>
    <t xml:space="preserve">tubulin, beta 2B class IIb</t>
  </si>
  <si>
    <t xml:space="preserve">PMGYSA|bA506K6.1</t>
  </si>
  <si>
    <t xml:space="preserve">TUBB2A</t>
  </si>
  <si>
    <t xml:space="preserve">tubulin, beta 2A class IIa</t>
  </si>
  <si>
    <t xml:space="preserve">CDCBM5|TUBB|TUBB2|dJ40E16.7</t>
  </si>
  <si>
    <t xml:space="preserve">GDI2</t>
  </si>
  <si>
    <t xml:space="preserve">GDP dissociation inhibitor 2</t>
  </si>
  <si>
    <t xml:space="preserve">HEL-S-46e|RABGDIB</t>
  </si>
  <si>
    <t xml:space="preserve">ERP44</t>
  </si>
  <si>
    <t xml:space="preserve">endoplasmic reticulum protein 44</t>
  </si>
  <si>
    <t xml:space="preserve">PDIA10|TXNDC4</t>
  </si>
  <si>
    <t xml:space="preserve">UBE2N</t>
  </si>
  <si>
    <t xml:space="preserve">ubiquitin-conjugating enzyme E2N</t>
  </si>
  <si>
    <t xml:space="preserve">HEL-S-71|UBC13|UBCHBEN; UBC13|UbcH-ben|UbcH13</t>
  </si>
  <si>
    <t xml:space="preserve">GALK1</t>
  </si>
  <si>
    <t xml:space="preserve">galactokinase 1</t>
  </si>
  <si>
    <t xml:space="preserve">GALK|GK1|HEL-S-19</t>
  </si>
  <si>
    <t xml:space="preserve">NME2</t>
  </si>
  <si>
    <t xml:space="preserve">NME/NM23 nucleoside diphosphate kinase 2</t>
  </si>
  <si>
    <t xml:space="preserve">NDKB|NDPK-B|NDPKB|NM23-H2|NM23B|PUF</t>
  </si>
  <si>
    <t xml:space="preserve">STIP1</t>
  </si>
  <si>
    <t xml:space="preserve">stress-induced phosphoprotein 1</t>
  </si>
  <si>
    <t xml:space="preserve">HEL-S-94n|HOP|IEF-SSP-3521|P60|STI1|STI1L</t>
  </si>
  <si>
    <t xml:space="preserve">ESYT1</t>
  </si>
  <si>
    <t xml:space="preserve">extended synaptotagmin-like protein 1</t>
  </si>
  <si>
    <t xml:space="preserve">FAM62A|MBC2</t>
  </si>
  <si>
    <t xml:space="preserve">HDLBP</t>
  </si>
  <si>
    <t xml:space="preserve">high density lipoprotein binding protein</t>
  </si>
  <si>
    <t xml:space="preserve">HBP|PRO2900|VGL</t>
  </si>
  <si>
    <t xml:space="preserve">PDLIM1</t>
  </si>
  <si>
    <t xml:space="preserve">PDZ and LIM domain 1</t>
  </si>
  <si>
    <t xml:space="preserve">CLIM1|CLP-36|CLP36|HEL-S-112|hCLIM1</t>
  </si>
  <si>
    <t xml:space="preserve">AKR1A1</t>
  </si>
  <si>
    <t xml:space="preserve">aldo-keto reductase family 1, member A1 (aldehyde reductase)</t>
  </si>
  <si>
    <t xml:space="preserve">ALDR1|ALR|ARM|DD3|HEL-S-6</t>
  </si>
  <si>
    <t xml:space="preserve">KRT75</t>
  </si>
  <si>
    <t xml:space="preserve">keratin 75</t>
  </si>
  <si>
    <t xml:space="preserve">K6HF|KB18|PFB</t>
  </si>
  <si>
    <t xml:space="preserve">DPP3</t>
  </si>
  <si>
    <t xml:space="preserve">dipeptidyl-peptidase 3</t>
  </si>
  <si>
    <t xml:space="preserve">DPPIII</t>
  </si>
  <si>
    <t xml:space="preserve">UBA6</t>
  </si>
  <si>
    <t xml:space="preserve">ubiquitin-like modifier activating enzyme 6</t>
  </si>
  <si>
    <t xml:space="preserve">E1-L2|MOP-4|UBE1L2</t>
  </si>
  <si>
    <t xml:space="preserve">ACADVL</t>
  </si>
  <si>
    <t xml:space="preserve">acyl-CoA dehydrogenase, very long chain</t>
  </si>
  <si>
    <t xml:space="preserve">ACAD6|LCACD|VLCAD</t>
  </si>
  <si>
    <t xml:space="preserve">ABCE1</t>
  </si>
  <si>
    <t xml:space="preserve">ATP-binding cassette, sub-family E (OABP), member 1</t>
  </si>
  <si>
    <t xml:space="preserve">ABC38|OABP|RLI|RNASEL1|RNASELI|RNS4I</t>
  </si>
  <si>
    <t xml:space="preserve">SUCLG2</t>
  </si>
  <si>
    <t xml:space="preserve">succinate-CoA ligase, GDP-forming, beta subunit</t>
  </si>
  <si>
    <t xml:space="preserve">GBETA</t>
  </si>
  <si>
    <t xml:space="preserve">SEPT2</t>
  </si>
  <si>
    <t xml:space="preserve">septin 2</t>
  </si>
  <si>
    <t xml:space="preserve">DIFF6|NEDD-5|NEDD5|Pnutl3|hNedd5</t>
  </si>
  <si>
    <t xml:space="preserve">NCAPG</t>
  </si>
  <si>
    <t xml:space="preserve">non-SMC condensin I complex, subunit G</t>
  </si>
  <si>
    <t xml:space="preserve">CAPG|CHCG|NY-MEL-3|YCG1</t>
  </si>
  <si>
    <t xml:space="preserve">PEBP1</t>
  </si>
  <si>
    <t xml:space="preserve">phosphatidylethanolamine binding protein 1</t>
  </si>
  <si>
    <t xml:space="preserve">HCNP|HCNPpp|HEL-210|HEL-S-34|PBP|PEBP|PEBP-1|RKIP</t>
  </si>
  <si>
    <t xml:space="preserve">SPTAN1</t>
  </si>
  <si>
    <t xml:space="preserve">spectrin, alpha, non-erythrocytic 1</t>
  </si>
  <si>
    <t xml:space="preserve">EIEE5|NEAS|SPTA2</t>
  </si>
  <si>
    <t xml:space="preserve">RAB5C</t>
  </si>
  <si>
    <t xml:space="preserve">RAB5C, member RAS oncogene family</t>
  </si>
  <si>
    <t xml:space="preserve">L1880|RAB5CL|RAB5L|RABL</t>
  </si>
  <si>
    <t xml:space="preserve">RPS3</t>
  </si>
  <si>
    <t xml:space="preserve">ribosomal protein S3</t>
  </si>
  <si>
    <t xml:space="preserve">S3</t>
  </si>
  <si>
    <t xml:space="preserve">LDHB</t>
  </si>
  <si>
    <t xml:space="preserve">lactate dehydrogenase B</t>
  </si>
  <si>
    <t xml:space="preserve">HEL-S-281|LDH-B|LDH-H|LDHBD|TRG-5</t>
  </si>
  <si>
    <t xml:space="preserve">RPS21</t>
  </si>
  <si>
    <t xml:space="preserve">ribosomal protein S21</t>
  </si>
  <si>
    <t xml:space="preserve">HLDF|S21</t>
  </si>
  <si>
    <t xml:space="preserve">G6PD</t>
  </si>
  <si>
    <t xml:space="preserve">glucose-6-phosphate dehydrogenase</t>
  </si>
  <si>
    <t xml:space="preserve">G6PD1</t>
  </si>
  <si>
    <t xml:space="preserve">CAP1</t>
  </si>
  <si>
    <t xml:space="preserve">CAP, adenylate cyclase-associated protein 1 (yeast)</t>
  </si>
  <si>
    <t xml:space="preserve">CAP|CAP1-PEN</t>
  </si>
  <si>
    <t xml:space="preserve">TNPO1</t>
  </si>
  <si>
    <t xml:space="preserve">transportin 1</t>
  </si>
  <si>
    <t xml:space="preserve">IPO2|KPNB2|MIP|MIP1|TRN</t>
  </si>
  <si>
    <t xml:space="preserve">ADSS</t>
  </si>
  <si>
    <t xml:space="preserve">adenylosuccinate synthase</t>
  </si>
  <si>
    <t xml:space="preserve">ADEH|ADSS 2</t>
  </si>
  <si>
    <t xml:space="preserve">GNB2L1</t>
  </si>
  <si>
    <t xml:space="preserve">guanine nucleotide binding protein (G protein), beta polypeptide 2-like 1</t>
  </si>
  <si>
    <t xml:space="preserve">Gnb2-rs1|H12.3|HLC-7|PIG21|RACK1</t>
  </si>
  <si>
    <t xml:space="preserve">LCP1</t>
  </si>
  <si>
    <t xml:space="preserve">lymphocyte cytosolic protein 1 (L-plastin)</t>
  </si>
  <si>
    <t xml:space="preserve">CP64|HEL-S-37|L-PLASTIN|LC64P|LPL|PLS2</t>
  </si>
  <si>
    <t xml:space="preserve">PFKL</t>
  </si>
  <si>
    <t xml:space="preserve">phosphofructokinase, liver</t>
  </si>
  <si>
    <t xml:space="preserve">ATP-PFK|PFK-B|PFK-L</t>
  </si>
  <si>
    <t xml:space="preserve">PA2G4</t>
  </si>
  <si>
    <t xml:space="preserve">proliferation-associated 2G4, 38kDa</t>
  </si>
  <si>
    <t xml:space="preserve">EBP1|HG4-1|p38-2G4</t>
  </si>
  <si>
    <t xml:space="preserve">DOCK2</t>
  </si>
  <si>
    <t xml:space="preserve">dedicator of cytokinesis 2</t>
  </si>
  <si>
    <t xml:space="preserve">GFPT1</t>
  </si>
  <si>
    <t xml:space="preserve">glutamine--fructose-6-phosphate transaminase 1</t>
  </si>
  <si>
    <t xml:space="preserve">CMSTA1|GFA|GFAT|GFAT 1|GFAT1|GFAT1m|GFPT|GFPT1L|MSLG</t>
  </si>
  <si>
    <t xml:space="preserve">ANXA4</t>
  </si>
  <si>
    <t xml:space="preserve">annexin A4</t>
  </si>
  <si>
    <t xml:space="preserve">ANX4|HEL-S-274|PIG28|ZAP36</t>
  </si>
  <si>
    <t xml:space="preserve">PKM</t>
  </si>
  <si>
    <t xml:space="preserve">pyruvate kinase, muscle</t>
  </si>
  <si>
    <t xml:space="preserve">CTHBP|HEL-S-30|OIP3|PK3|PKM2|TCB|THBP1</t>
  </si>
  <si>
    <t xml:space="preserve">ACTB</t>
  </si>
  <si>
    <t xml:space="preserve">actin, beta</t>
  </si>
  <si>
    <t xml:space="preserve">BRWS1|PS1TP5BP1</t>
  </si>
  <si>
    <t xml:space="preserve">NAPRT</t>
  </si>
  <si>
    <t xml:space="preserve">nicotinate phosphoribosyltransferase</t>
  </si>
  <si>
    <t xml:space="preserve">NAPRT1|PP3856</t>
  </si>
  <si>
    <t xml:space="preserve">OLA1</t>
  </si>
  <si>
    <t xml:space="preserve">Obg-like ATPase 1</t>
  </si>
  <si>
    <t xml:space="preserve">DOC45|GBP45|GTBP9|GTPBP9</t>
  </si>
  <si>
    <t xml:space="preserve">LAP3</t>
  </si>
  <si>
    <t xml:space="preserve">leucine aminopeptidase 3</t>
  </si>
  <si>
    <t xml:space="preserve">HEL-S-106|LAP|LAPEP|PEPS</t>
  </si>
  <si>
    <t xml:space="preserve">SPTBN1</t>
  </si>
  <si>
    <t xml:space="preserve">spectrin, beta, non-erythrocytic 1</t>
  </si>
  <si>
    <t xml:space="preserve">ELF|HEL102|SPTB2|betaSpII</t>
  </si>
  <si>
    <t xml:space="preserve">GSN</t>
  </si>
  <si>
    <t xml:space="preserve">gelsolin</t>
  </si>
  <si>
    <t xml:space="preserve">ADF|AGEL</t>
  </si>
  <si>
    <t xml:space="preserve">NAP1L4</t>
  </si>
  <si>
    <t xml:space="preserve">nucleosome assembly protein 1-like 4</t>
  </si>
  <si>
    <t xml:space="preserve">NAP1L4b|NAP2|NAP2L|hNAP2</t>
  </si>
  <si>
    <t xml:space="preserve">AHNAK</t>
  </si>
  <si>
    <t xml:space="preserve">AHNAK nucleoprotein</t>
  </si>
  <si>
    <t xml:space="preserve">AHNAKRS</t>
  </si>
  <si>
    <t xml:space="preserve">MYH11</t>
  </si>
  <si>
    <t xml:space="preserve">myosin, heavy chain 11, smooth muscle</t>
  </si>
  <si>
    <t xml:space="preserve">AAT4|FAA4|SMHC|SMMHC</t>
  </si>
  <si>
    <t xml:space="preserve">COPG1</t>
  </si>
  <si>
    <t xml:space="preserve">coatomer protein complex, subunit gamma 1</t>
  </si>
  <si>
    <t xml:space="preserve">COPG</t>
  </si>
  <si>
    <t xml:space="preserve">SFN</t>
  </si>
  <si>
    <t xml:space="preserve">stratifin</t>
  </si>
  <si>
    <t xml:space="preserve">YWHAS</t>
  </si>
  <si>
    <t xml:space="preserve">KRT76</t>
  </si>
  <si>
    <t xml:space="preserve">keratin 76</t>
  </si>
  <si>
    <t xml:space="preserve">HUMCYT2A|KRT2B|KRT2P</t>
  </si>
  <si>
    <t xml:space="preserve">HSP90AA1</t>
  </si>
  <si>
    <t xml:space="preserve">heat shock protein 90kDa alpha (cytosolic), class A member 1</t>
  </si>
  <si>
    <t xml:space="preserve">EL52|HSP86|HSP89A|HSP90A|HSP90N|HSPC1|HSPCA|HSPCAL1|HSPCAL4|HSPN|Hsp89|Hsp90|LAP-2|LAP2</t>
  </si>
  <si>
    <t xml:space="preserve">LDHA</t>
  </si>
  <si>
    <t xml:space="preserve">lactate dehydrogenase A</t>
  </si>
  <si>
    <t xml:space="preserve">GSD11|HEL-S-133P|LDH1|LDHM</t>
  </si>
  <si>
    <t xml:space="preserve">KIF5B</t>
  </si>
  <si>
    <t xml:space="preserve">kinesin family member 5B</t>
  </si>
  <si>
    <t xml:space="preserve">HEL-S-61|KINH|KNS|KNS1|UKHC</t>
  </si>
  <si>
    <t xml:space="preserve">ACTG1</t>
  </si>
  <si>
    <t xml:space="preserve">actin, gamma 1</t>
  </si>
  <si>
    <t xml:space="preserve">ACT|ACTG|BRWS2|DFNA20|DFNA26|HEL-176</t>
  </si>
  <si>
    <t xml:space="preserve">TUBB1</t>
  </si>
  <si>
    <t xml:space="preserve">tubulin, beta 1 class VI</t>
  </si>
  <si>
    <t xml:space="preserve">CLTCL1</t>
  </si>
  <si>
    <t xml:space="preserve">clathrin, heavy chain-like 1</t>
  </si>
  <si>
    <t xml:space="preserve">CHC22|CLH22|CLTCL|CLTD</t>
  </si>
  <si>
    <t xml:space="preserve">CCT3</t>
  </si>
  <si>
    <t xml:space="preserve">chaperonin containing TCP1, subunit 3 (gamma)</t>
  </si>
  <si>
    <t xml:space="preserve">CCT-gamma|CCTG|PIG48|TCP-1-gamma|TRIC5</t>
  </si>
  <si>
    <t xml:space="preserve">HYOU1</t>
  </si>
  <si>
    <t xml:space="preserve">hypoxia up-regulated 1</t>
  </si>
  <si>
    <t xml:space="preserve">GRP-170|Grp170|HSP12A|ORP-150|ORP150</t>
  </si>
  <si>
    <t xml:space="preserve">PGD</t>
  </si>
  <si>
    <t xml:space="preserve">phosphogluconate dehydrogenase</t>
  </si>
  <si>
    <t xml:space="preserve">6PGD</t>
  </si>
  <si>
    <t xml:space="preserve">CAT</t>
  </si>
  <si>
    <t xml:space="preserve">catalase</t>
  </si>
  <si>
    <t xml:space="preserve">ATP5A1</t>
  </si>
  <si>
    <t xml:space="preserve">ATP synthase, H+ transporting, mitochondrial F1 complex, alpha subunit 1, cardiac muscle</t>
  </si>
  <si>
    <t xml:space="preserve">ATP5A|ATP5AL2|ATPM|HEL-S-123m|MC5DN4|MOM2|OMR|ORM|hATP1</t>
  </si>
  <si>
    <t xml:space="preserve">TUBB6</t>
  </si>
  <si>
    <t xml:space="preserve">tubulin, beta 6 class V</t>
  </si>
  <si>
    <t xml:space="preserve">HsT1601|TUBB-5</t>
  </si>
  <si>
    <t xml:space="preserve">CANX</t>
  </si>
  <si>
    <t xml:space="preserve">calnexin</t>
  </si>
  <si>
    <t xml:space="preserve">CNX|IP90|P90</t>
  </si>
  <si>
    <t xml:space="preserve">DDX3X</t>
  </si>
  <si>
    <t xml:space="preserve">DEAD (Asp-Glu-Ala-Asp) box helicase 3, X-linked</t>
  </si>
  <si>
    <t xml:space="preserve">DBX|DDX14|DDX3|HLP2</t>
  </si>
  <si>
    <t xml:space="preserve">DDX3Y</t>
  </si>
  <si>
    <t xml:space="preserve">DEAD (Asp-Glu-Ala-Asp) box helicase 3, Y-linked</t>
  </si>
  <si>
    <t xml:space="preserve">DBY</t>
  </si>
  <si>
    <t xml:space="preserve">HSPH1</t>
  </si>
  <si>
    <t xml:space="preserve">heat shock 105kDa/110kDa protein 1</t>
  </si>
  <si>
    <t xml:space="preserve">HSP105|HSP105A|HSP105B|NY-CO-25</t>
  </si>
  <si>
    <t xml:space="preserve">YWHAB</t>
  </si>
  <si>
    <t xml:space="preserve">tyrosine 3-monooxygenase/tryptophan 5-monooxygenase activation protein, beta</t>
  </si>
  <si>
    <t xml:space="preserve">GW128|HEL-S-1|HS1|KCIP-1|YWHAA</t>
  </si>
  <si>
    <t xml:space="preserve">PNP</t>
  </si>
  <si>
    <t xml:space="preserve">purine nucleoside phosphorylase</t>
  </si>
  <si>
    <t xml:space="preserve">NP|PRO1837|PUNP</t>
  </si>
  <si>
    <t xml:space="preserve">PREP</t>
  </si>
  <si>
    <t xml:space="preserve">prolyl endopeptidase</t>
  </si>
  <si>
    <t xml:space="preserve">PE|PEP</t>
  </si>
  <si>
    <t xml:space="preserve">ARF5</t>
  </si>
  <si>
    <t xml:space="preserve">ADP-ribosylation factor 5</t>
  </si>
  <si>
    <t xml:space="preserve">CAPN1</t>
  </si>
  <si>
    <t xml:space="preserve">calpain 1, (mu/I) large subunit</t>
  </si>
  <si>
    <t xml:space="preserve">CANP|CANP1|CANPL1|muCANP|muCL</t>
  </si>
  <si>
    <t xml:space="preserve">KRT28</t>
  </si>
  <si>
    <t xml:space="preserve">keratin 28</t>
  </si>
  <si>
    <t xml:space="preserve">KRT25D</t>
  </si>
  <si>
    <t xml:space="preserve">IPO7</t>
  </si>
  <si>
    <t xml:space="preserve">importin 7</t>
  </si>
  <si>
    <t xml:space="preserve">Imp7|RANBP7</t>
  </si>
  <si>
    <t xml:space="preserve">RAN</t>
  </si>
  <si>
    <t xml:space="preserve">RAN, member RAS oncogene family</t>
  </si>
  <si>
    <t xml:space="preserve">ARA24|Gsp1|TC4</t>
  </si>
  <si>
    <t xml:space="preserve">YWHAH</t>
  </si>
  <si>
    <t xml:space="preserve">tyrosine 3-monooxygenase/tryptophan 5-monooxygenase activation protein, eta</t>
  </si>
  <si>
    <t xml:space="preserve">YWHA1</t>
  </si>
  <si>
    <t xml:space="preserve">KRT25</t>
  </si>
  <si>
    <t xml:space="preserve">keratin 25</t>
  </si>
  <si>
    <t xml:space="preserve">KRT25A</t>
  </si>
  <si>
    <t xml:space="preserve">KRT27</t>
  </si>
  <si>
    <t xml:space="preserve">keratin 27</t>
  </si>
  <si>
    <t xml:space="preserve">KRT25C</t>
  </si>
  <si>
    <t xml:space="preserve">KTN1</t>
  </si>
  <si>
    <t xml:space="preserve">kinectin 1 (kinesin receptor)</t>
  </si>
  <si>
    <t xml:space="preserve">CG1|KNT|MU-RMS-40.19</t>
  </si>
  <si>
    <t xml:space="preserve">ARHGDIA</t>
  </si>
  <si>
    <t xml:space="preserve">Rho GDP dissociation inhibitor (GDI) alpha</t>
  </si>
  <si>
    <t xml:space="preserve">GDIA1|HEL-S-47e|NPHS8|RHOGDI|RHOGDI-1</t>
  </si>
  <si>
    <t xml:space="preserve">RAB11B</t>
  </si>
  <si>
    <t xml:space="preserve">RAB11B, member RAS oncogene family</t>
  </si>
  <si>
    <t xml:space="preserve">H-YPT3</t>
  </si>
  <si>
    <t xml:space="preserve">ZYX</t>
  </si>
  <si>
    <t xml:space="preserve">zyxin</t>
  </si>
  <si>
    <t xml:space="preserve">ESP-2|HED-2</t>
  </si>
  <si>
    <t xml:space="preserve">SHMT2</t>
  </si>
  <si>
    <t xml:space="preserve">serine hydroxymethyltransferase 2 (mitochondrial)</t>
  </si>
  <si>
    <t xml:space="preserve">GLYA|HEL-S-51e|SHMT</t>
  </si>
  <si>
    <t xml:space="preserve">PYCARD</t>
  </si>
  <si>
    <t xml:space="preserve">PYD and CARD domain containing</t>
  </si>
  <si>
    <t xml:space="preserve">ASC|CARD5|TMS|TMS-1|TMS1</t>
  </si>
  <si>
    <t xml:space="preserve">YARS</t>
  </si>
  <si>
    <t xml:space="preserve">tyrosyl-tRNA synthetase</t>
  </si>
  <si>
    <t xml:space="preserve">CMTDIC|TYRRS|YRS|YTS</t>
  </si>
  <si>
    <t xml:space="preserve">RPN2</t>
  </si>
  <si>
    <t xml:space="preserve">ribophorin II</t>
  </si>
  <si>
    <t xml:space="preserve">RIBIIR|RPN-II|RPNII|SWP1</t>
  </si>
  <si>
    <t xml:space="preserve">RPS24</t>
  </si>
  <si>
    <t xml:space="preserve">ribosomal protein S24</t>
  </si>
  <si>
    <t xml:space="preserve">DBA3|S24</t>
  </si>
  <si>
    <t xml:space="preserve">EIF2S3</t>
  </si>
  <si>
    <t xml:space="preserve">eukaryotic translation initiation factor 2, subunit 3 gamma, 52kDa</t>
  </si>
  <si>
    <t xml:space="preserve">EIF2|EIF2G|EIF2gamma|eIF-2gA</t>
  </si>
  <si>
    <t xml:space="preserve">EIF4G3</t>
  </si>
  <si>
    <t xml:space="preserve">eukaryotic translation initiation factor 4 gamma, 3</t>
  </si>
  <si>
    <t xml:space="preserve">eIF-4G 3|eIF4G 3|eIF4GII</t>
  </si>
  <si>
    <t xml:space="preserve">PABPC3</t>
  </si>
  <si>
    <t xml:space="preserve">poly(A) binding protein, cytoplasmic 3</t>
  </si>
  <si>
    <t xml:space="preserve">PABP3|PABPL3|tPABP</t>
  </si>
  <si>
    <t xml:space="preserve">FH</t>
  </si>
  <si>
    <t xml:space="preserve">fumarate hydratase</t>
  </si>
  <si>
    <t xml:space="preserve">HLRCC|LRCC|MCL|MCUL1</t>
  </si>
  <si>
    <t xml:space="preserve">PSMC4</t>
  </si>
  <si>
    <t xml:space="preserve">proteasome (prosome, macropain) 26S subunit, ATPase, 4</t>
  </si>
  <si>
    <t xml:space="preserve">MIP224|RPT3|S6|TBP-7|TBP7</t>
  </si>
  <si>
    <t xml:space="preserve">UQCRC2</t>
  </si>
  <si>
    <t xml:space="preserve">ubiquinol-cytochrome c reductase core protein II</t>
  </si>
  <si>
    <t xml:space="preserve">MC3DN5|QCR2|UQCR2</t>
  </si>
  <si>
    <t xml:space="preserve">TNPO2</t>
  </si>
  <si>
    <t xml:space="preserve">transportin 2</t>
  </si>
  <si>
    <t xml:space="preserve">IPO3|KPNB2B|TRN2</t>
  </si>
  <si>
    <t xml:space="preserve">SSR4</t>
  </si>
  <si>
    <t xml:space="preserve">signal sequence receptor, delta</t>
  </si>
  <si>
    <t xml:space="preserve">TRAPD</t>
  </si>
  <si>
    <t xml:space="preserve">HUWE1</t>
  </si>
  <si>
    <t xml:space="preserve">HECT, UBA and WWE domain containing 1, E3 ubiquitin protein ligase</t>
  </si>
  <si>
    <t xml:space="preserve">ARF-BP1|HECTH9|HSPC272|Ib772|LASU1|MULE|URE-B1|UREB1</t>
  </si>
  <si>
    <t xml:space="preserve">KIF5C</t>
  </si>
  <si>
    <t xml:space="preserve">kinesin family member 5C</t>
  </si>
  <si>
    <t xml:space="preserve">CDCBM2|KINN|NKHC|NKHC-2|NKHC2</t>
  </si>
  <si>
    <t xml:space="preserve">GNAO1</t>
  </si>
  <si>
    <t xml:space="preserve">guanine nucleotide binding protein (G protein), alpha activating activity polypeptide O</t>
  </si>
  <si>
    <t xml:space="preserve">EIEE17|G-ALPHA-o|GNAO</t>
  </si>
  <si>
    <t xml:space="preserve">TDRD7</t>
  </si>
  <si>
    <t xml:space="preserve">tudor domain containing 7</t>
  </si>
  <si>
    <t xml:space="preserve">CATC4|CTRCT36|PCTAIRE2BP|TRAP</t>
  </si>
  <si>
    <t xml:space="preserve">TPM2</t>
  </si>
  <si>
    <t xml:space="preserve">tropomyosin 2 (beta)</t>
  </si>
  <si>
    <t xml:space="preserve">AMCD1|DA1|DA2B|HEL-S-273|NEM4|TMSB</t>
  </si>
  <si>
    <t xml:space="preserve">RPL18A</t>
  </si>
  <si>
    <t xml:space="preserve">ribosomal protein L18a</t>
  </si>
  <si>
    <t xml:space="preserve">L18A</t>
  </si>
  <si>
    <t xml:space="preserve">SPN</t>
  </si>
  <si>
    <t xml:space="preserve">sialophorin</t>
  </si>
  <si>
    <t xml:space="preserve">CD43|GALGP|GPL115|LSN</t>
  </si>
  <si>
    <t xml:space="preserve">LOC101929889</t>
  </si>
  <si>
    <t xml:space="preserve">leukosialin-like</t>
  </si>
  <si>
    <t xml:space="preserve">BZW1</t>
  </si>
  <si>
    <t xml:space="preserve">basic leucine zipper and W2 domains 1</t>
  </si>
  <si>
    <t xml:space="preserve">BZAP45|Nbla10236</t>
  </si>
  <si>
    <t xml:space="preserve">SUGT1</t>
  </si>
  <si>
    <t xml:space="preserve">SGT1, suppressor of G2 allele of SKP1 (S. cerevisiae)</t>
  </si>
  <si>
    <t xml:space="preserve">SGT1</t>
  </si>
  <si>
    <t xml:space="preserve">ACADM</t>
  </si>
  <si>
    <t xml:space="preserve">acyl-CoA dehydrogenase, C-4 to C-12 straight chain</t>
  </si>
  <si>
    <t xml:space="preserve">ACAD1|MCAD|MCADH</t>
  </si>
  <si>
    <t xml:space="preserve">LMAN2</t>
  </si>
  <si>
    <t xml:space="preserve">lectin, mannose-binding 2</t>
  </si>
  <si>
    <t xml:space="preserve">C5orf8|GP36B|VIP36</t>
  </si>
  <si>
    <t xml:space="preserve">CORO7</t>
  </si>
  <si>
    <t xml:space="preserve">coronin 7</t>
  </si>
  <si>
    <t xml:space="preserve">0610011B16Rik|CRN7|POD1</t>
  </si>
  <si>
    <t xml:space="preserve">CCDC88B</t>
  </si>
  <si>
    <t xml:space="preserve">coiled-coil domain containing 88B</t>
  </si>
  <si>
    <t xml:space="preserve">BRLZ|CCDC88|HKRP3|gipie</t>
  </si>
  <si>
    <t xml:space="preserve">STK10</t>
  </si>
  <si>
    <t xml:space="preserve">serine/threonine kinase 10</t>
  </si>
  <si>
    <t xml:space="preserve">LOK|PRO2729</t>
  </si>
  <si>
    <t xml:space="preserve">EIF4H</t>
  </si>
  <si>
    <t xml:space="preserve">eukaryotic translation initiation factor 4H</t>
  </si>
  <si>
    <t xml:space="preserve">WBSCR1|WSCR1|eIF-4H</t>
  </si>
  <si>
    <t xml:space="preserve">ETFB</t>
  </si>
  <si>
    <t xml:space="preserve">electron-transfer-flavoprotein, beta polypeptide</t>
  </si>
  <si>
    <t xml:space="preserve">MADD</t>
  </si>
  <si>
    <t xml:space="preserve">SNX2</t>
  </si>
  <si>
    <t xml:space="preserve">sorting nexin 2</t>
  </si>
  <si>
    <t xml:space="preserve">TRG-9</t>
  </si>
  <si>
    <t xml:space="preserve">GPX1</t>
  </si>
  <si>
    <t xml:space="preserve">glutathione peroxidase 1</t>
  </si>
  <si>
    <t xml:space="preserve">GPXD|GSHPX1</t>
  </si>
  <si>
    <t xml:space="preserve">ADSL</t>
  </si>
  <si>
    <t xml:space="preserve">adenylosuccinate lyase</t>
  </si>
  <si>
    <t xml:space="preserve">AMPS|ASASE|ASL</t>
  </si>
  <si>
    <t xml:space="preserve">GSS</t>
  </si>
  <si>
    <t xml:space="preserve">glutathione synthetase</t>
  </si>
  <si>
    <t xml:space="preserve">GSHS|HEL-S-64p|HEL-S-88n</t>
  </si>
  <si>
    <t xml:space="preserve">VAV1</t>
  </si>
  <si>
    <t xml:space="preserve">vav 1 guanine nucleotide exchange factor</t>
  </si>
  <si>
    <t xml:space="preserve">VAV</t>
  </si>
  <si>
    <t xml:space="preserve">EFHD2</t>
  </si>
  <si>
    <t xml:space="preserve">EF-hand domain family, member D2</t>
  </si>
  <si>
    <t xml:space="preserve">SWS1</t>
  </si>
  <si>
    <t xml:space="preserve">NIT2</t>
  </si>
  <si>
    <t xml:space="preserve">nitrilase family, member 2</t>
  </si>
  <si>
    <t xml:space="preserve">HEL-S-8a</t>
  </si>
  <si>
    <t xml:space="preserve">OTUB1</t>
  </si>
  <si>
    <t xml:space="preserve">OTU deubiquitinase, ubiquitin aldehyde binding 1</t>
  </si>
  <si>
    <t xml:space="preserve">OTB1|OTU1</t>
  </si>
  <si>
    <t xml:space="preserve">CAPNS1</t>
  </si>
  <si>
    <t xml:space="preserve">calpain, small subunit 1</t>
  </si>
  <si>
    <t xml:space="preserve">30K|CALPAIN4|CANP|CANPS|CAPN4|CDPS|CSS1</t>
  </si>
  <si>
    <t xml:space="preserve">AKR7A2</t>
  </si>
  <si>
    <t xml:space="preserve">aldo-keto reductase family 7, member A2 (aflatoxin aldehyde reductase)</t>
  </si>
  <si>
    <t xml:space="preserve">AFAR|AFAR1|AFB1-AR1|AKR7</t>
  </si>
  <si>
    <t xml:space="preserve">DLST</t>
  </si>
  <si>
    <t xml:space="preserve">dihydrolipoamide S-succinyltransferase (E2 component of 2-oxo-glutarate complex)</t>
  </si>
  <si>
    <t xml:space="preserve">DLTS</t>
  </si>
  <si>
    <t xml:space="preserve">SEC61B</t>
  </si>
  <si>
    <t xml:space="preserve">Sec61 beta subunit</t>
  </si>
  <si>
    <t xml:space="preserve">TOMM70A</t>
  </si>
  <si>
    <t xml:space="preserve">translocase of outer mitochondrial membrane 70 homolog A (S. cerevisiae)</t>
  </si>
  <si>
    <t xml:space="preserve">MYL6B</t>
  </si>
  <si>
    <t xml:space="preserve">myosin, light chain 6B, alkali, smooth muscle and non-muscle</t>
  </si>
  <si>
    <t xml:space="preserve">MLC1SA</t>
  </si>
  <si>
    <t xml:space="preserve">CSTB</t>
  </si>
  <si>
    <t xml:space="preserve">cystatin B (stefin B)</t>
  </si>
  <si>
    <t xml:space="preserve">CST6|EPM1|EPM1A|PME|STFB|ULD</t>
  </si>
  <si>
    <t xml:space="preserve">GIGYF2</t>
  </si>
  <si>
    <t xml:space="preserve">GRB10 interacting GYF protein 2</t>
  </si>
  <si>
    <t xml:space="preserve">GYF2|PARK11|PERQ2|PERQ3|TNRC15</t>
  </si>
  <si>
    <t xml:space="preserve">TXNL1</t>
  </si>
  <si>
    <t xml:space="preserve">thioredoxin-like 1</t>
  </si>
  <si>
    <t xml:space="preserve">HEL-S-114|TRP32|TXL-1|TXNL|Txl</t>
  </si>
  <si>
    <t xml:space="preserve">BAX</t>
  </si>
  <si>
    <t xml:space="preserve">BCL2-associated X protein</t>
  </si>
  <si>
    <t xml:space="preserve">BCL2L4</t>
  </si>
  <si>
    <t xml:space="preserve">CNPY3</t>
  </si>
  <si>
    <t xml:space="preserve">canopy FGF signaling regulator 3</t>
  </si>
  <si>
    <t xml:space="preserve">CAG4A|ERDA5|PRAT4A|TNRC5</t>
  </si>
  <si>
    <t xml:space="preserve">LOC101930571</t>
  </si>
  <si>
    <t xml:space="preserve">tubulin alpha-3E chain-like</t>
  </si>
  <si>
    <t xml:space="preserve">PSMA1</t>
  </si>
  <si>
    <t xml:space="preserve">proteasome (prosome, macropain) subunit, alpha type, 1</t>
  </si>
  <si>
    <t xml:space="preserve">HC2|HEL-S-275|NU|PROS30</t>
  </si>
  <si>
    <t xml:space="preserve">PPP2R1B</t>
  </si>
  <si>
    <t xml:space="preserve">protein phosphatase 2, regulatory subunit A, beta</t>
  </si>
  <si>
    <t xml:space="preserve">PP2A-Abeta|PR65B</t>
  </si>
  <si>
    <t xml:space="preserve">PSMD7</t>
  </si>
  <si>
    <t xml:space="preserve">proteasome (prosome, macropain) 26S subunit, non-ATPase, 7</t>
  </si>
  <si>
    <t xml:space="preserve">MOV34|P40|Rpn8|S12</t>
  </si>
  <si>
    <t xml:space="preserve">TRMT112</t>
  </si>
  <si>
    <t xml:space="preserve">tRNA methyltransferase 11-2 homolog (S. cerevisiae)</t>
  </si>
  <si>
    <t xml:space="preserve">HSPC152|HSPC170|TRM112|TRMT11-2</t>
  </si>
  <si>
    <t xml:space="preserve">HEATR2</t>
  </si>
  <si>
    <t xml:space="preserve">HEAT repeat containing 2</t>
  </si>
  <si>
    <t xml:space="preserve">CILD18</t>
  </si>
  <si>
    <t xml:space="preserve">LZTFL1</t>
  </si>
  <si>
    <t xml:space="preserve">leucine zipper transcription factor-like 1</t>
  </si>
  <si>
    <t xml:space="preserve">BBS17</t>
  </si>
  <si>
    <t xml:space="preserve">EIF1AX</t>
  </si>
  <si>
    <t xml:space="preserve">eukaryotic translation initiation factor 1A, X-linked</t>
  </si>
  <si>
    <t xml:space="preserve">EIF1A|EIF1AP1|EIF4C|eIF-1A|eIF-4C</t>
  </si>
  <si>
    <t xml:space="preserve">ARF6</t>
  </si>
  <si>
    <t xml:space="preserve">ADP-ribosylation factor 6</t>
  </si>
  <si>
    <t xml:space="preserve">SEPT8</t>
  </si>
  <si>
    <t xml:space="preserve">septin 8</t>
  </si>
  <si>
    <t xml:space="preserve">GSTK1</t>
  </si>
  <si>
    <t xml:space="preserve">glutathione S-transferase kappa 1</t>
  </si>
  <si>
    <t xml:space="preserve">GST|GST 13-13|GST13|GST13-13|GSTK1-1|hGSTK1</t>
  </si>
  <si>
    <t xml:space="preserve">RPS17</t>
  </si>
  <si>
    <t xml:space="preserve">ribosomal protein S17</t>
  </si>
  <si>
    <t xml:space="preserve">DBA4|RPS17L|RPS17L1|RPS17L2|S17</t>
  </si>
  <si>
    <t xml:space="preserve">BTK</t>
  </si>
  <si>
    <t xml:space="preserve">Bruton agammaglobulinemia tyrosine kinase</t>
  </si>
  <si>
    <t xml:space="preserve">AGMX1|AT|ATK|BPK|IMD1|PSCTK1|XLA</t>
  </si>
  <si>
    <t xml:space="preserve">NRAS</t>
  </si>
  <si>
    <t xml:space="preserve">neuroblastoma RAS viral (v-ras) oncogene homolog</t>
  </si>
  <si>
    <t xml:space="preserve">ALPS4|CMNS|N-ras|NCMS|NRAS1|NS6</t>
  </si>
  <si>
    <t xml:space="preserve">CAST</t>
  </si>
  <si>
    <t xml:space="preserve">calpastatin</t>
  </si>
  <si>
    <t xml:space="preserve">BS-17</t>
  </si>
  <si>
    <t xml:space="preserve">DPP7</t>
  </si>
  <si>
    <t xml:space="preserve">dipeptidyl-peptidase 7</t>
  </si>
  <si>
    <t xml:space="preserve">DPP2|DPPII|QPP</t>
  </si>
  <si>
    <t xml:space="preserve">FAM21A</t>
  </si>
  <si>
    <t xml:space="preserve">family with sequence similarity 21, member A</t>
  </si>
  <si>
    <t xml:space="preserve">FAM21B|bA56A21.1|bA98I6.1</t>
  </si>
  <si>
    <t xml:space="preserve">SLIRP</t>
  </si>
  <si>
    <t xml:space="preserve">SRA stem-loop interacting RNA binding protein</t>
  </si>
  <si>
    <t xml:space="preserve">C14orf156|DC50|PD04872</t>
  </si>
  <si>
    <t xml:space="preserve">LOC101929857</t>
  </si>
  <si>
    <t xml:space="preserve">sulfotransferase 1A3/1A4-like</t>
  </si>
  <si>
    <t xml:space="preserve">NNT</t>
  </si>
  <si>
    <t xml:space="preserve">nicotinamide nucleotide transhydrogenase</t>
  </si>
  <si>
    <t xml:space="preserve">GCCD4</t>
  </si>
  <si>
    <t xml:space="preserve">IGBP1</t>
  </si>
  <si>
    <t xml:space="preserve">immunoglobulin (CD79A) binding protein 1</t>
  </si>
  <si>
    <t xml:space="preserve">ALPHA-4|IBP1</t>
  </si>
  <si>
    <t xml:space="preserve">FLNC</t>
  </si>
  <si>
    <t xml:space="preserve">filamin C, gamma</t>
  </si>
  <si>
    <t xml:space="preserve">ABP-280|ABP280A|ABPA|ABPL|FLN2|MFM5|MPD4</t>
  </si>
  <si>
    <t xml:space="preserve">STX7</t>
  </si>
  <si>
    <t xml:space="preserve">syntaxin 7</t>
  </si>
  <si>
    <t xml:space="preserve">SULT1A3</t>
  </si>
  <si>
    <t xml:space="preserve">sulfotransferase family, cytosolic, 1A, phenol-preferring, member 3</t>
  </si>
  <si>
    <t xml:space="preserve">HAST|HAST3|M-PST|ST1A3/ST1A4|ST1A5|STM|TL-PST</t>
  </si>
  <si>
    <t xml:space="preserve">EDF1</t>
  </si>
  <si>
    <t xml:space="preserve">endothelial differentiation-related factor 1</t>
  </si>
  <si>
    <t xml:space="preserve">EDF-1|MBF1</t>
  </si>
  <si>
    <t xml:space="preserve">SULT1A4</t>
  </si>
  <si>
    <t xml:space="preserve">sulfotransferase family, cytosolic, 1A, phenol-preferring, member 4</t>
  </si>
  <si>
    <t xml:space="preserve">HAST3|M-PST|ST1A3/ST1A4|TL-PST</t>
  </si>
  <si>
    <t xml:space="preserve">STK25</t>
  </si>
  <si>
    <t xml:space="preserve">serine/threonine kinase 25</t>
  </si>
  <si>
    <t xml:space="preserve">SOK1|YSK1</t>
  </si>
  <si>
    <t xml:space="preserve">SULT1A1</t>
  </si>
  <si>
    <t xml:space="preserve">sulfotransferase family, cytosolic, 1A, phenol-preferring, member 1</t>
  </si>
  <si>
    <t xml:space="preserve">HAST1/HAST2|P-PST|PST|ST1A1|ST1A3|STP|STP1|TSPST1</t>
  </si>
  <si>
    <t xml:space="preserve">DCK</t>
  </si>
  <si>
    <t xml:space="preserve">deoxycytidine kinase</t>
  </si>
  <si>
    <t xml:space="preserve">GOLPH3L</t>
  </si>
  <si>
    <t xml:space="preserve">golgi phosphoprotein 3-like</t>
  </si>
  <si>
    <t xml:space="preserve">GPP34R</t>
  </si>
  <si>
    <t xml:space="preserve">GOLGA2</t>
  </si>
  <si>
    <t xml:space="preserve">golgin A2</t>
  </si>
  <si>
    <t xml:space="preserve">GM130</t>
  </si>
  <si>
    <t xml:space="preserve">VCPIP1</t>
  </si>
  <si>
    <t xml:space="preserve">valosin containing protein (p97)/p47 complex interacting protein 1</t>
  </si>
  <si>
    <t xml:space="preserve">DUBA3|VCIP135</t>
  </si>
  <si>
    <t xml:space="preserve">HRAS</t>
  </si>
  <si>
    <t xml:space="preserve">Harvey rat sarcoma viral oncogene homolog</t>
  </si>
  <si>
    <t xml:space="preserve">C-BAS/HAS|C-H-RAS|C-HA-RAS1|CTLO|H-RASIDX|HAMSV|HRAS1|RASH1|p21ras</t>
  </si>
  <si>
    <t xml:space="preserve">OAT</t>
  </si>
  <si>
    <t xml:space="preserve">ornithine aminotransferase</t>
  </si>
  <si>
    <t xml:space="preserve">GACR|HOGA|OATASE|OKT</t>
  </si>
  <si>
    <t xml:space="preserve">IQGAP3</t>
  </si>
  <si>
    <t xml:space="preserve">IQ motif containing GTPase activating protein 3</t>
  </si>
  <si>
    <t xml:space="preserve">VPS28</t>
  </si>
  <si>
    <t xml:space="preserve">vacuolar protein sorting 28 homolog (S. cerevisiae)</t>
  </si>
  <si>
    <t xml:space="preserve">ESD</t>
  </si>
  <si>
    <t xml:space="preserve">esterase D</t>
  </si>
  <si>
    <t xml:space="preserve">FGH</t>
  </si>
  <si>
    <t xml:space="preserve">IMPDH1</t>
  </si>
  <si>
    <t xml:space="preserve">IMP (inosine 5'-monophosphate) dehydrogenase 1</t>
  </si>
  <si>
    <t xml:space="preserve">IMPD|IMPD1|LCA11|RP10|sWSS2608</t>
  </si>
  <si>
    <t xml:space="preserve">DYNLRB1</t>
  </si>
  <si>
    <t xml:space="preserve">dynein, light chain, roadblock-type 1</t>
  </si>
  <si>
    <t xml:space="preserve">BITH|BLP|DNCL2A|DNLC2A|ROBLD1</t>
  </si>
  <si>
    <t xml:space="preserve">BAG2</t>
  </si>
  <si>
    <t xml:space="preserve">BCL2-associated athanogene 2</t>
  </si>
  <si>
    <t xml:space="preserve">BAG-2|dJ417I1.2</t>
  </si>
  <si>
    <t xml:space="preserve">UBE2M</t>
  </si>
  <si>
    <t xml:space="preserve">ubiquitin-conjugating enzyme E2M</t>
  </si>
  <si>
    <t xml:space="preserve">UBC-RS2|UBC12|hUbc12</t>
  </si>
  <si>
    <t xml:space="preserve">RCN1</t>
  </si>
  <si>
    <t xml:space="preserve">reticulocalbin 1, EF-hand calcium binding domain</t>
  </si>
  <si>
    <t xml:space="preserve">HEL-S-84|PIG20|RCAL|RCN</t>
  </si>
  <si>
    <t xml:space="preserve">BTF3</t>
  </si>
  <si>
    <t xml:space="preserve">basic transcription factor 3</t>
  </si>
  <si>
    <t xml:space="preserve">BETA-NAC|BTF3a|BTF3b|NACB</t>
  </si>
  <si>
    <t xml:space="preserve">NSFL1C</t>
  </si>
  <si>
    <t xml:space="preserve">NSFL1 (p97) cofactor (p47)</t>
  </si>
  <si>
    <t xml:space="preserve">P47|UBX1|UBXD10|UBXN2C|dJ776F14.1</t>
  </si>
  <si>
    <t xml:space="preserve">NUDT1</t>
  </si>
  <si>
    <t xml:space="preserve">nudix (nucleoside diphosphate linked moiety X)-type motif 1</t>
  </si>
  <si>
    <t xml:space="preserve">MTH1</t>
  </si>
  <si>
    <t xml:space="preserve">ATP6V1G1</t>
  </si>
  <si>
    <t xml:space="preserve">ATPase, H+ transporting, lysosomal 13kDa, V1 subunit G1</t>
  </si>
  <si>
    <t xml:space="preserve">ATP6G|ATP6G1|ATP6GL|ATP6J|Vma10</t>
  </si>
  <si>
    <t xml:space="preserve">AK3</t>
  </si>
  <si>
    <t xml:space="preserve">adenylate kinase 3</t>
  </si>
  <si>
    <t xml:space="preserve">AK3L1|AK6|AKL3L|AKL3L1|FIX</t>
  </si>
  <si>
    <t xml:space="preserve">ABRACL</t>
  </si>
  <si>
    <t xml:space="preserve">ABRA C-terminal like</t>
  </si>
  <si>
    <t xml:space="preserve">C6orf115|Costars|HSPC280|PRO2013</t>
  </si>
  <si>
    <t xml:space="preserve">TATDN1</t>
  </si>
  <si>
    <t xml:space="preserve">TatD DNase domain containing 1</t>
  </si>
  <si>
    <t xml:space="preserve">PDHA1</t>
  </si>
  <si>
    <t xml:space="preserve">pyruvate dehydrogenase (lipoamide) alpha 1</t>
  </si>
  <si>
    <t xml:space="preserve">PDHA|PDHCE1A|PHE1A</t>
  </si>
  <si>
    <t xml:space="preserve">STK24</t>
  </si>
  <si>
    <t xml:space="preserve">serine/threonine kinase 24</t>
  </si>
  <si>
    <t xml:space="preserve">HEL-S-95|MST3|MST3B|STE20|STK3</t>
  </si>
  <si>
    <t xml:space="preserve">ACAA1</t>
  </si>
  <si>
    <t xml:space="preserve">acetyl-CoA acyltransferase 1</t>
  </si>
  <si>
    <t xml:space="preserve">ACAA|PTHIO|THIO</t>
  </si>
  <si>
    <t xml:space="preserve">MPST</t>
  </si>
  <si>
    <t xml:space="preserve">mercaptopyruvate sulfurtransferase</t>
  </si>
  <si>
    <t xml:space="preserve">MST|TST2</t>
  </si>
  <si>
    <t xml:space="preserve">TIMM13</t>
  </si>
  <si>
    <t xml:space="preserve">translocase of inner mitochondrial membrane 13 homolog (yeast)</t>
  </si>
  <si>
    <t xml:space="preserve">TIM13|TIM13B|TIMM13A|TIMM13B|ppv1</t>
  </si>
  <si>
    <t xml:space="preserve">NDUFA5</t>
  </si>
  <si>
    <t xml:space="preserve">NADH dehydrogenase (ubiquinone) 1 alpha subcomplex, 5</t>
  </si>
  <si>
    <t xml:space="preserve">B13|CI-13KD-B|CI-13kB|NUFM|UQOR13</t>
  </si>
  <si>
    <t xml:space="preserve">EIF1</t>
  </si>
  <si>
    <t xml:space="preserve">eukaryotic translation initiation factor 1</t>
  </si>
  <si>
    <t xml:space="preserve">A121|EIF-1|EIF1A|ISO1|SUI1</t>
  </si>
  <si>
    <t xml:space="preserve">ATG3</t>
  </si>
  <si>
    <t xml:space="preserve">autophagy related 3</t>
  </si>
  <si>
    <t xml:space="preserve">APG3|APG3-LIKE|APG3L|PC3-96</t>
  </si>
  <si>
    <t xml:space="preserve">CSTA</t>
  </si>
  <si>
    <t xml:space="preserve">cystatin A (stefin A)</t>
  </si>
  <si>
    <t xml:space="preserve">AREI|STF1|STFA</t>
  </si>
  <si>
    <t xml:space="preserve">LZIC</t>
  </si>
  <si>
    <t xml:space="preserve">leucine zipper and CTNNBIP1 domain containing</t>
  </si>
  <si>
    <t xml:space="preserve">PTPRJ</t>
  </si>
  <si>
    <t xml:space="preserve">protein tyrosine phosphatase, receptor type, J</t>
  </si>
  <si>
    <t xml:space="preserve">CD148|DEP1|HPTPeta|R-PTP-ETA|SCC1</t>
  </si>
  <si>
    <t xml:space="preserve">HRSP12</t>
  </si>
  <si>
    <t xml:space="preserve">heat-responsive protein 12</t>
  </si>
  <si>
    <t xml:space="preserve">P14.5|PSP|UK114</t>
  </si>
  <si>
    <t xml:space="preserve">OXCT1</t>
  </si>
  <si>
    <t xml:space="preserve">3-oxoacid CoA transferase 1</t>
  </si>
  <si>
    <t xml:space="preserve">OXCT|SCOT</t>
  </si>
  <si>
    <t xml:space="preserve">ARHGAP17</t>
  </si>
  <si>
    <t xml:space="preserve">Rho GTPase activating protein 17</t>
  </si>
  <si>
    <t xml:space="preserve">MST066|MST110|MSTP038|MSTP066|MSTP110|NADRIN|PP367|PP4534|RICH-1|RICH1|WBP15</t>
  </si>
  <si>
    <t xml:space="preserve">VPS4B</t>
  </si>
  <si>
    <t xml:space="preserve">vacuolar protein sorting 4 homolog B (S. cerevisiae)</t>
  </si>
  <si>
    <t xml:space="preserve">SKD1|SKD1B|VPS4-2</t>
  </si>
  <si>
    <t xml:space="preserve">GBAS</t>
  </si>
  <si>
    <t xml:space="preserve">glioblastoma amplified sequence</t>
  </si>
  <si>
    <t xml:space="preserve">NIPSNAP2</t>
  </si>
  <si>
    <t xml:space="preserve">ARSA</t>
  </si>
  <si>
    <t xml:space="preserve">arylsulfatase A</t>
  </si>
  <si>
    <t xml:space="preserve">MLD</t>
  </si>
  <si>
    <t xml:space="preserve">DDAH1</t>
  </si>
  <si>
    <t xml:space="preserve">dimethylarginine dimethylaminohydrolase 1</t>
  </si>
  <si>
    <t xml:space="preserve">DDAH|HEL-S-16</t>
  </si>
  <si>
    <t xml:space="preserve">IKBIP</t>
  </si>
  <si>
    <t xml:space="preserve">IKBKB interacting protein</t>
  </si>
  <si>
    <t xml:space="preserve">IKIP</t>
  </si>
  <si>
    <t xml:space="preserve">MRPL1</t>
  </si>
  <si>
    <t xml:space="preserve">mitochondrial ribosomal protein L1</t>
  </si>
  <si>
    <t xml:space="preserve">BM022|L1MT|MRP-L1</t>
  </si>
  <si>
    <t xml:space="preserve">TBCB</t>
  </si>
  <si>
    <t xml:space="preserve">tubulin folding cofactor B</t>
  </si>
  <si>
    <t xml:space="preserve">CG22|CKAP1|CKAPI</t>
  </si>
  <si>
    <t xml:space="preserve">MPP1</t>
  </si>
  <si>
    <t xml:space="preserve">membrane protein, palmitoylated 1, 55kDa</t>
  </si>
  <si>
    <t xml:space="preserve">AAG12|DXS552E|EMP55|MRG1|PEMP</t>
  </si>
  <si>
    <t xml:space="preserve">DYNLRB2</t>
  </si>
  <si>
    <t xml:space="preserve">dynein, light chain, roadblock-type 2</t>
  </si>
  <si>
    <t xml:space="preserve">DNCL2B|DNLC2B|ROBLD2</t>
  </si>
  <si>
    <t xml:space="preserve">GRPEL1</t>
  </si>
  <si>
    <t xml:space="preserve">GrpE-like 1, mitochondrial (E. coli)</t>
  </si>
  <si>
    <t xml:space="preserve">HMGE</t>
  </si>
  <si>
    <t xml:space="preserve">PYCR1</t>
  </si>
  <si>
    <t xml:space="preserve">pyrroline-5-carboxylate reductase 1</t>
  </si>
  <si>
    <t xml:space="preserve">ARCL2B|ARCL3B|P5C|P5CR|PIG45|PP222|PRO3|PYCR</t>
  </si>
  <si>
    <t xml:space="preserve">ABCD3</t>
  </si>
  <si>
    <t xml:space="preserve">ATP-binding cassette, sub-family D (ALD), member 3</t>
  </si>
  <si>
    <t xml:space="preserve">ABC43|PMP70|PXMP1|ZWS2</t>
  </si>
  <si>
    <t xml:space="preserve">GLOD4</t>
  </si>
  <si>
    <t xml:space="preserve">glyoxalase domain containing 4</t>
  </si>
  <si>
    <t xml:space="preserve">C17orf25|HC71</t>
  </si>
  <si>
    <t xml:space="preserve">TBCE</t>
  </si>
  <si>
    <t xml:space="preserve">tubulin folding cofactor E</t>
  </si>
  <si>
    <t xml:space="preserve">HRD|KCS|KCS1|pac2</t>
  </si>
  <si>
    <t xml:space="preserve">TNFAIP8</t>
  </si>
  <si>
    <t xml:space="preserve">tumor necrosis factor, alpha-induced protein 8</t>
  </si>
  <si>
    <t xml:space="preserve">GG2-1|MDC-3.13|NDED|SCC-S2|SCCS2</t>
  </si>
  <si>
    <t xml:space="preserve">NTMT1</t>
  </si>
  <si>
    <t xml:space="preserve">N-terminal Xaa-Pro-Lys N-methyltransferase 1</t>
  </si>
  <si>
    <t xml:space="preserve">AD-003|C9orf32|HOMT1A|METTL11A|NRMT|NTM1A</t>
  </si>
  <si>
    <t xml:space="preserve">HYPK</t>
  </si>
  <si>
    <t xml:space="preserve">huntingtin interacting protein K</t>
  </si>
  <si>
    <t xml:space="preserve">C15orf63</t>
  </si>
  <si>
    <t xml:space="preserve">DSTN</t>
  </si>
  <si>
    <t xml:space="preserve">destrin (actin depolymerizing factor)</t>
  </si>
  <si>
    <t xml:space="preserve">ACTDP|ADF|HEL32|bA462D18.2</t>
  </si>
  <si>
    <t xml:space="preserve">OXSR1</t>
  </si>
  <si>
    <t xml:space="preserve">oxidative stress responsive 1</t>
  </si>
  <si>
    <t xml:space="preserve">OSR1</t>
  </si>
  <si>
    <t xml:space="preserve">ATP6V1G2</t>
  </si>
  <si>
    <t xml:space="preserve">ATPase, H+ transporting, lysosomal 13kDa, V1 subunit G2</t>
  </si>
  <si>
    <t xml:space="preserve">ATP6G|ATP6G2|NG38|VMA10</t>
  </si>
  <si>
    <t xml:space="preserve">STMN2</t>
  </si>
  <si>
    <t xml:space="preserve">stathmin 2</t>
  </si>
  <si>
    <t xml:space="preserve">SCG10|SCGN10</t>
  </si>
  <si>
    <t xml:space="preserve">RNASEH2C</t>
  </si>
  <si>
    <t xml:space="preserve">ribonuclease H2, subunit C</t>
  </si>
  <si>
    <t xml:space="preserve">AGS3|AYP1</t>
  </si>
  <si>
    <t xml:space="preserve">EIF5A2</t>
  </si>
  <si>
    <t xml:space="preserve">eukaryotic translation initiation factor 5A2</t>
  </si>
  <si>
    <t xml:space="preserve">EIF-5A2|eIF5AII</t>
  </si>
  <si>
    <t xml:space="preserve">PIH1D1</t>
  </si>
  <si>
    <t xml:space="preserve">PIH1 domain containing 1</t>
  </si>
  <si>
    <t xml:space="preserve">NOP17</t>
  </si>
  <si>
    <t xml:space="preserve">IRF5</t>
  </si>
  <si>
    <t xml:space="preserve">interferon regulatory factor 5</t>
  </si>
  <si>
    <t xml:space="preserve">SLEB10</t>
  </si>
  <si>
    <t xml:space="preserve">PDDC1</t>
  </si>
  <si>
    <t xml:space="preserve">Parkinson disease 7 domain containing 1</t>
  </si>
  <si>
    <t xml:space="preserve">ERO1L</t>
  </si>
  <si>
    <t xml:space="preserve">ERO1-like (S. cerevisiae)</t>
  </si>
  <si>
    <t xml:space="preserve">ERO1-alpha|ERO1A|ERO1LA</t>
  </si>
  <si>
    <t xml:space="preserve">POR</t>
  </si>
  <si>
    <t xml:space="preserve">P450 (cytochrome) oxidoreductase</t>
  </si>
  <si>
    <t xml:space="preserve">CPR|CYPOR|P450R</t>
  </si>
  <si>
    <t xml:space="preserve">ACAT2</t>
  </si>
  <si>
    <t xml:space="preserve">acetyl-CoA acetyltransferase 2</t>
  </si>
  <si>
    <t xml:space="preserve">IRF8</t>
  </si>
  <si>
    <t xml:space="preserve">interferon regulatory factor 8</t>
  </si>
  <si>
    <t xml:space="preserve">H-ICSBP|ICSBP|ICSBP1|IRF-8</t>
  </si>
  <si>
    <t xml:space="preserve">PLEK</t>
  </si>
  <si>
    <t xml:space="preserve">pleckstrin</t>
  </si>
  <si>
    <t xml:space="preserve">P47</t>
  </si>
  <si>
    <t xml:space="preserve">HSP90AB1</t>
  </si>
  <si>
    <t xml:space="preserve">heat shock protein 90kDa alpha (cytosolic), class B member 1</t>
  </si>
  <si>
    <t xml:space="preserve">D6S182|HSP84|HSP90B|HSPC2|HSPCB</t>
  </si>
  <si>
    <t xml:space="preserve">CFL1</t>
  </si>
  <si>
    <t xml:space="preserve">cofilin 1 (non-muscle)</t>
  </si>
  <si>
    <t xml:space="preserve">CFL|HEL-S-15</t>
  </si>
  <si>
    <t xml:space="preserve">GANAB</t>
  </si>
  <si>
    <t xml:space="preserve">glucosidase, alpha; neutral AB</t>
  </si>
  <si>
    <t xml:space="preserve">G2AN|GLUII</t>
  </si>
  <si>
    <t xml:space="preserve">TPM3</t>
  </si>
  <si>
    <t xml:space="preserve">tropomyosin 3</t>
  </si>
  <si>
    <t xml:space="preserve">CAPM1|CFTD|HEL-189|HEL-S-82p|NEM1|OK/SW-cl.5|TM-5|TM3|TM30|TM30nm|TM5|TPMsk3|TRK|hscp30</t>
  </si>
  <si>
    <t xml:space="preserve">LRPPRC</t>
  </si>
  <si>
    <t xml:space="preserve">leucine-rich pentatricopeptide repeat containing</t>
  </si>
  <si>
    <t xml:space="preserve">CLONE-23970|GP130|LRP130|LSFC</t>
  </si>
  <si>
    <t xml:space="preserve">RAB1B</t>
  </si>
  <si>
    <t xml:space="preserve">RAB1B, member RAS oncogene family</t>
  </si>
  <si>
    <t xml:space="preserve">ANXA5</t>
  </si>
  <si>
    <t xml:space="preserve">annexin A5</t>
  </si>
  <si>
    <t xml:space="preserve">ANX5|ENX2|HEL-S-7|PP4|RPRGL3</t>
  </si>
  <si>
    <t xml:space="preserve">SND1</t>
  </si>
  <si>
    <t xml:space="preserve">staphylococcal nuclease and tudor domain containing 1</t>
  </si>
  <si>
    <t xml:space="preserve">TDRD11|p100</t>
  </si>
  <si>
    <t xml:space="preserve">MDH1</t>
  </si>
  <si>
    <t xml:space="preserve">malate dehydrogenase 1, NAD (soluble)</t>
  </si>
  <si>
    <t xml:space="preserve">HEL-S-32|MDH-s|MDHA|MGC:1375|MOR2</t>
  </si>
  <si>
    <t xml:space="preserve">YWHAG</t>
  </si>
  <si>
    <t xml:space="preserve">tyrosine 3-monooxygenase/tryptophan 5-monooxygenase activation protein, gamma</t>
  </si>
  <si>
    <t xml:space="preserve">14-3-3GAMMA|PPP1R170</t>
  </si>
  <si>
    <t xml:space="preserve">NACA</t>
  </si>
  <si>
    <t xml:space="preserve">nascent polypeptide-associated complex alpha subunit</t>
  </si>
  <si>
    <t xml:space="preserve">NACA1|skNAC</t>
  </si>
  <si>
    <t xml:space="preserve">ECH1</t>
  </si>
  <si>
    <t xml:space="preserve">enoyl CoA hydratase 1, peroxisomal</t>
  </si>
  <si>
    <t xml:space="preserve">HPXEL</t>
  </si>
  <si>
    <t xml:space="preserve">IMPDH2</t>
  </si>
  <si>
    <t xml:space="preserve">IMP (inosine 5'-monophosphate) dehydrogenase 2</t>
  </si>
  <si>
    <t xml:space="preserve">IMPD2|IMPDH-II</t>
  </si>
  <si>
    <t xml:space="preserve">ACLY</t>
  </si>
  <si>
    <t xml:space="preserve">ATP citrate lyase</t>
  </si>
  <si>
    <t xml:space="preserve">ACL|ATPCL|CLATP</t>
  </si>
  <si>
    <t xml:space="preserve">USO1</t>
  </si>
  <si>
    <t xml:space="preserve">USO1 vesicle transport factor</t>
  </si>
  <si>
    <t xml:space="preserve">P115|TAP|VDP</t>
  </si>
  <si>
    <t xml:space="preserve">RUVBL1</t>
  </si>
  <si>
    <t xml:space="preserve">RuvB-like AAA ATPase 1</t>
  </si>
  <si>
    <t xml:space="preserve">ECP54|INO80H|NMP238|PONTIN|Pontin52|RVB1|TIH1|TIP49|TIP49A</t>
  </si>
  <si>
    <t xml:space="preserve">POTEE</t>
  </si>
  <si>
    <t xml:space="preserve">POTE ankyrin domain family, member E</t>
  </si>
  <si>
    <t xml:space="preserve">A26C1|A26C1A|CT104.2|POTE-2|POTE2|POTE2gamma</t>
  </si>
  <si>
    <t xml:space="preserve">GAPDH</t>
  </si>
  <si>
    <t xml:space="preserve">glyceraldehyde-3-phosphate dehydrogenase</t>
  </si>
  <si>
    <t xml:space="preserve">G3PD|GAPD|HEL-S-162eP</t>
  </si>
  <si>
    <t xml:space="preserve">ANXA1</t>
  </si>
  <si>
    <t xml:space="preserve">annexin A1</t>
  </si>
  <si>
    <t xml:space="preserve">ANX1|LPC1</t>
  </si>
  <si>
    <t xml:space="preserve">MYL6</t>
  </si>
  <si>
    <t xml:space="preserve">myosin, light chain 6, alkali, smooth muscle and non-muscle</t>
  </si>
  <si>
    <t xml:space="preserve">ESMLC|LC17|LC17-GI|LC17-NM|LC17A|LC17B|MLC-3|MLC1SM|MLC3NM|MLC3SM</t>
  </si>
  <si>
    <t xml:space="preserve">ST13</t>
  </si>
  <si>
    <t xml:space="preserve">suppression of tumorigenicity 13 (colon carcinoma) (Hsp70 interacting protein)</t>
  </si>
  <si>
    <t xml:space="preserve">AAG2|FAM10A1|FAM10A4|HIP|HOP|HSPABP|HSPABP1|P48|PRO0786|SNC6</t>
  </si>
  <si>
    <t xml:space="preserve">HSPA4</t>
  </si>
  <si>
    <t xml:space="preserve">heat shock 70kDa protein 4</t>
  </si>
  <si>
    <t xml:space="preserve">APG-2|HEL-S-5a|HS24/P52|HSPH2|RY|hsp70|hsp70RY</t>
  </si>
  <si>
    <t xml:space="preserve">PLIN3</t>
  </si>
  <si>
    <t xml:space="preserve">perilipin 3</t>
  </si>
  <si>
    <t xml:space="preserve">M6PRBP1|PP17|TIP47</t>
  </si>
  <si>
    <t xml:space="preserve">HSPA6</t>
  </si>
  <si>
    <t xml:space="preserve">heat shock 70kDa protein 6 (HSP70B')</t>
  </si>
  <si>
    <t xml:space="preserve">EIF2S1</t>
  </si>
  <si>
    <t xml:space="preserve">eukaryotic translation initiation factor 2, subunit 1 alpha, 35kDa</t>
  </si>
  <si>
    <t xml:space="preserve">EIF-2|EIF-2A|EIF-2alpha|EIF2|EIF2A</t>
  </si>
  <si>
    <t xml:space="preserve">RAB11A</t>
  </si>
  <si>
    <t xml:space="preserve">RAB11A, member RAS oncogene family</t>
  </si>
  <si>
    <t xml:space="preserve">YL8</t>
  </si>
  <si>
    <t xml:space="preserve">PSMC1</t>
  </si>
  <si>
    <t xml:space="preserve">proteasome (prosome, macropain) 26S subunit, ATPase, 1</t>
  </si>
  <si>
    <t xml:space="preserve">P26S4|S4|p56</t>
  </si>
  <si>
    <t xml:space="preserve">PGK2</t>
  </si>
  <si>
    <t xml:space="preserve">phosphoglycerate kinase 2</t>
  </si>
  <si>
    <t xml:space="preserve">HEL-S-272|PGKB|PGKPS|dJ417L20.2</t>
  </si>
  <si>
    <t xml:space="preserve">ARF4</t>
  </si>
  <si>
    <t xml:space="preserve">ADP-ribosylation factor 4</t>
  </si>
  <si>
    <t xml:space="preserve">ARF2</t>
  </si>
  <si>
    <t xml:space="preserve">PRDX6</t>
  </si>
  <si>
    <t xml:space="preserve">peroxiredoxin 6</t>
  </si>
  <si>
    <t xml:space="preserve">1-Cys|AOP2|HEL-S-128m|NSGPx|PRX|aiPLA2|p29</t>
  </si>
  <si>
    <t xml:space="preserve">ACTA1</t>
  </si>
  <si>
    <t xml:space="preserve">actin, alpha 1, skeletal muscle</t>
  </si>
  <si>
    <t xml:space="preserve">ACTA|ASMA|CFTD|CFTD1|CFTDM|MPFD|NEM1|NEM2|NEM3</t>
  </si>
  <si>
    <t xml:space="preserve">ACTC1</t>
  </si>
  <si>
    <t xml:space="preserve">actin, alpha, cardiac muscle 1</t>
  </si>
  <si>
    <t xml:space="preserve">ACTC|ASD5|CMD1R|CMH11|LVNC4</t>
  </si>
  <si>
    <t xml:space="preserve">ATP5C1</t>
  </si>
  <si>
    <t xml:space="preserve">ATP synthase, H+ transporting, mitochondrial F1 complex, gamma polypeptide 1</t>
  </si>
  <si>
    <t xml:space="preserve">ATP5C|ATP5CL1</t>
  </si>
  <si>
    <t xml:space="preserve">VDAC2</t>
  </si>
  <si>
    <t xml:space="preserve">voltage-dependent anion channel 2</t>
  </si>
  <si>
    <t xml:space="preserve">PRDX2</t>
  </si>
  <si>
    <t xml:space="preserve">peroxiredoxin 2</t>
  </si>
  <si>
    <t xml:space="preserve">HEL-S-2a|NKEF-B|NKEFB|PRP|PRX2|PRXII|PTX1|TDPX1|TPX1|TSA</t>
  </si>
  <si>
    <t xml:space="preserve">CCT7</t>
  </si>
  <si>
    <t xml:space="preserve">chaperonin containing TCP1, subunit 7 (eta)</t>
  </si>
  <si>
    <t xml:space="preserve">CCTETA|CCTH|NIP7-1|TCP1ETA</t>
  </si>
  <si>
    <t xml:space="preserve">RPN1</t>
  </si>
  <si>
    <t xml:space="preserve">ribophorin I</t>
  </si>
  <si>
    <t xml:space="preserve">OST1|RBPH1</t>
  </si>
  <si>
    <t xml:space="preserve">SH3BGRL</t>
  </si>
  <si>
    <t xml:space="preserve">SH3 domain binding glutamate-rich protein like</t>
  </si>
  <si>
    <t xml:space="preserve">HEL-S-115|SH3BGR</t>
  </si>
  <si>
    <t xml:space="preserve">RHOA</t>
  </si>
  <si>
    <t xml:space="preserve">ras homolog family member A</t>
  </si>
  <si>
    <t xml:space="preserve">ARH12|ARHA|RHO12|RHOH12</t>
  </si>
  <si>
    <t xml:space="preserve">HADHB</t>
  </si>
  <si>
    <t xml:space="preserve">hydroxyacyl-CoA dehydrogenase/3-ketoacyl-CoA thiolase/enoyl-CoA hydratase (trifunctional protein), beta subunit</t>
  </si>
  <si>
    <t xml:space="preserve">ECHB|MTPB|TP-BETA</t>
  </si>
  <si>
    <t xml:space="preserve">AHSA1</t>
  </si>
  <si>
    <t xml:space="preserve">AHA1, activator of heat shock 90kDa protein ATPase homolog 1 (yeast)</t>
  </si>
  <si>
    <t xml:space="preserve">AHA1|C14orf3|p38</t>
  </si>
  <si>
    <t xml:space="preserve">MLEC</t>
  </si>
  <si>
    <t xml:space="preserve">malectin</t>
  </si>
  <si>
    <t xml:space="preserve">KIAA0152</t>
  </si>
  <si>
    <t xml:space="preserve">VCP</t>
  </si>
  <si>
    <t xml:space="preserve">valosin containing protein</t>
  </si>
  <si>
    <t xml:space="preserve">ALS14|HEL-220|HEL-S-70|IBMPFD|IBMPFD1|TERA|p97</t>
  </si>
  <si>
    <t xml:space="preserve">ALDOA</t>
  </si>
  <si>
    <t xml:space="preserve">aldolase A, fructose-bisphosphate</t>
  </si>
  <si>
    <t xml:space="preserve">ALDA|GSD12|HEL-S-87p</t>
  </si>
  <si>
    <t xml:space="preserve">GOLGA3</t>
  </si>
  <si>
    <t xml:space="preserve">golgin A3</t>
  </si>
  <si>
    <t xml:space="preserve">GCP170|MEA-2</t>
  </si>
  <si>
    <t xml:space="preserve">RPS28</t>
  </si>
  <si>
    <t xml:space="preserve">ribosomal protein S28</t>
  </si>
  <si>
    <t xml:space="preserve">S28</t>
  </si>
  <si>
    <t xml:space="preserve">SEPT6</t>
  </si>
  <si>
    <t xml:space="preserve">septin 6</t>
  </si>
  <si>
    <t xml:space="preserve">SEP2|SEPT2</t>
  </si>
  <si>
    <t xml:space="preserve">RPL11</t>
  </si>
  <si>
    <t xml:space="preserve">ribosomal protein L11</t>
  </si>
  <si>
    <t xml:space="preserve">DBA7|GIG34|L11</t>
  </si>
  <si>
    <t xml:space="preserve">GNAI1</t>
  </si>
  <si>
    <t xml:space="preserve">guanine nucleotide binding protein (G protein), alpha inhibiting activity polypeptide 1</t>
  </si>
  <si>
    <t xml:space="preserve">Gi</t>
  </si>
  <si>
    <t xml:space="preserve">GMFG</t>
  </si>
  <si>
    <t xml:space="preserve">glia maturation factor, gamma</t>
  </si>
  <si>
    <t xml:space="preserve">GMF-GAMMA</t>
  </si>
  <si>
    <t xml:space="preserve">KIF5A</t>
  </si>
  <si>
    <t xml:space="preserve">kinesin family member 5A</t>
  </si>
  <si>
    <t xml:space="preserve">D12S1889|MY050|NKHC|SPG10</t>
  </si>
  <si>
    <t xml:space="preserve">PSMB1</t>
  </si>
  <si>
    <t xml:space="preserve">proteasome (prosome, macropain) subunit, beta type, 1</t>
  </si>
  <si>
    <t xml:space="preserve">HC5|PMSB1|PSC5</t>
  </si>
  <si>
    <t xml:space="preserve">FNTA</t>
  </si>
  <si>
    <t xml:space="preserve">farnesyltransferase, CAAX box, alpha</t>
  </si>
  <si>
    <t xml:space="preserve">FPTA|PGGT1A|PTAR2</t>
  </si>
  <si>
    <t xml:space="preserve">TPD52L2</t>
  </si>
  <si>
    <t xml:space="preserve">tumor protein D52-like 2</t>
  </si>
  <si>
    <t xml:space="preserve">D54</t>
  </si>
  <si>
    <t xml:space="preserve">P4HA1</t>
  </si>
  <si>
    <t xml:space="preserve">prolyl 4-hydroxylase, alpha polypeptide I</t>
  </si>
  <si>
    <t xml:space="preserve">P4HA</t>
  </si>
  <si>
    <t xml:space="preserve">PGAM1</t>
  </si>
  <si>
    <t xml:space="preserve">phosphoglycerate mutase 1 (brain)</t>
  </si>
  <si>
    <t xml:space="preserve">HEL-S-35|PGAM-B|PGAMA</t>
  </si>
  <si>
    <t xml:space="preserve">TRAP1</t>
  </si>
  <si>
    <t xml:space="preserve">TNF receptor-associated protein 1</t>
  </si>
  <si>
    <t xml:space="preserve">HSP 75|HSP75|HSP90L|TRAP-1</t>
  </si>
  <si>
    <t xml:space="preserve">CTPS1</t>
  </si>
  <si>
    <t xml:space="preserve">CTP synthase 1</t>
  </si>
  <si>
    <t xml:space="preserve">CTPS|IMD24</t>
  </si>
  <si>
    <t xml:space="preserve">YWHAQ</t>
  </si>
  <si>
    <t xml:space="preserve">tyrosine 3-monooxygenase/tryptophan 5-monooxygenase activation protein, theta</t>
  </si>
  <si>
    <t xml:space="preserve">14-3-3|1C5|HS1</t>
  </si>
  <si>
    <t xml:space="preserve">RPS10</t>
  </si>
  <si>
    <t xml:space="preserve">ribosomal protein S10</t>
  </si>
  <si>
    <t xml:space="preserve">DBA9|S10</t>
  </si>
  <si>
    <t xml:space="preserve">ANXA11</t>
  </si>
  <si>
    <t xml:space="preserve">annexin A11</t>
  </si>
  <si>
    <t xml:space="preserve">ANX11|CAP50</t>
  </si>
  <si>
    <t xml:space="preserve">GNAL</t>
  </si>
  <si>
    <t xml:space="preserve">guanine nucleotide binding protein (G protein), alpha activating activity polypeptide, olfactory type</t>
  </si>
  <si>
    <t xml:space="preserve">DYT25</t>
  </si>
  <si>
    <t xml:space="preserve">UQCRC1</t>
  </si>
  <si>
    <t xml:space="preserve">ubiquinol-cytochrome c reductase core protein I</t>
  </si>
  <si>
    <t xml:space="preserve">D3S3191|QCR1|UQCR1</t>
  </si>
  <si>
    <t xml:space="preserve">NCSTN</t>
  </si>
  <si>
    <t xml:space="preserve">nicastrin</t>
  </si>
  <si>
    <t xml:space="preserve">ATAG1874</t>
  </si>
  <si>
    <t xml:space="preserve">UGP2</t>
  </si>
  <si>
    <t xml:space="preserve">UDP-glucose pyrophosphorylase 2</t>
  </si>
  <si>
    <t xml:space="preserve">UDPG|UDPGP|UDPGP2|UGP1|UGPP1|UGPP2|pHC379</t>
  </si>
  <si>
    <t xml:space="preserve">TBCA</t>
  </si>
  <si>
    <t xml:space="preserve">tubulin folding cofactor A</t>
  </si>
  <si>
    <t xml:space="preserve">CAPZA1</t>
  </si>
  <si>
    <t xml:space="preserve">capping protein (actin filament) muscle Z-line, alpha 1</t>
  </si>
  <si>
    <t xml:space="preserve">CAPPA1|CAPZ|CAZ1</t>
  </si>
  <si>
    <t xml:space="preserve">HSPA1A</t>
  </si>
  <si>
    <t xml:space="preserve">heat shock 70kDa protein 1A</t>
  </si>
  <si>
    <t xml:space="preserve">HEL-S-103|HSP70-1|HSP70-1A|HSP70I|HSP72|HSPA1</t>
  </si>
  <si>
    <t xml:space="preserve">HSPA1B</t>
  </si>
  <si>
    <t xml:space="preserve">heat shock 70kDa protein 1B</t>
  </si>
  <si>
    <t xml:space="preserve">HSP70-1B|HSP70-2</t>
  </si>
  <si>
    <t xml:space="preserve">HSPA5</t>
  </si>
  <si>
    <t xml:space="preserve">heat shock 70kDa protein 5 (glucose-regulated protein, 78kDa)</t>
  </si>
  <si>
    <t xml:space="preserve">BIP|GRP78|HEL-S-89n|MIF2</t>
  </si>
  <si>
    <t xml:space="preserve">PSMD12</t>
  </si>
  <si>
    <t xml:space="preserve">proteasome (prosome, macropain) 26S subunit, non-ATPase, 12</t>
  </si>
  <si>
    <t xml:space="preserve">Rpn5|p55</t>
  </si>
  <si>
    <t xml:space="preserve">ENO1</t>
  </si>
  <si>
    <t xml:space="preserve">enolase 1, (alpha)</t>
  </si>
  <si>
    <t xml:space="preserve">ENO1L1|MPB1|NNE|PPH</t>
  </si>
  <si>
    <t xml:space="preserve">CS</t>
  </si>
  <si>
    <t xml:space="preserve">citrate synthase</t>
  </si>
  <si>
    <t xml:space="preserve">PPIB</t>
  </si>
  <si>
    <t xml:space="preserve">peptidylprolyl isomerase B (cyclophilin B)</t>
  </si>
  <si>
    <t xml:space="preserve">CYP-S1|CYPB|HEL-S-39|OI9|SCYLP</t>
  </si>
  <si>
    <t xml:space="preserve">POTEF</t>
  </si>
  <si>
    <t xml:space="preserve">POTE ankyrin domain family, member F</t>
  </si>
  <si>
    <t xml:space="preserve">A26C1B|ACTB|POTE2alpha|POTEACTIN</t>
  </si>
  <si>
    <t xml:space="preserve">ALDOC</t>
  </si>
  <si>
    <t xml:space="preserve">aldolase C, fructose-bisphosphate</t>
  </si>
  <si>
    <t xml:space="preserve">ALDC</t>
  </si>
  <si>
    <t xml:space="preserve">PSMB2</t>
  </si>
  <si>
    <t xml:space="preserve">proteasome (prosome, macropain) subunit, beta type, 2</t>
  </si>
  <si>
    <t xml:space="preserve">HC7-I</t>
  </si>
  <si>
    <t xml:space="preserve">PACSIN2</t>
  </si>
  <si>
    <t xml:space="preserve">protein kinase C and casein kinase substrate in neurons 2</t>
  </si>
  <si>
    <t xml:space="preserve">SDPII</t>
  </si>
  <si>
    <t xml:space="preserve">CHID1</t>
  </si>
  <si>
    <t xml:space="preserve">chitinase domain containing 1</t>
  </si>
  <si>
    <t xml:space="preserve">SI-CLP|SICLP</t>
  </si>
  <si>
    <t xml:space="preserve">PSMD4</t>
  </si>
  <si>
    <t xml:space="preserve">proteasome (prosome, macropain) 26S subunit, non-ATPase, 4</t>
  </si>
  <si>
    <t xml:space="preserve">AF|AF-1|ASF|MCB1|Rpn10|S5A|pUB-R5</t>
  </si>
  <si>
    <t xml:space="preserve">HPRT1</t>
  </si>
  <si>
    <t xml:space="preserve">hypoxanthine phosphoribosyltransferase 1</t>
  </si>
  <si>
    <t xml:space="preserve">HGPRT|HPRT</t>
  </si>
  <si>
    <t xml:space="preserve">CDC42</t>
  </si>
  <si>
    <t xml:space="preserve">cell division cycle 42</t>
  </si>
  <si>
    <t xml:space="preserve">CDC42Hs|G25K</t>
  </si>
  <si>
    <t xml:space="preserve">ENO2</t>
  </si>
  <si>
    <t xml:space="preserve">enolase 2 (gamma, neuronal)</t>
  </si>
  <si>
    <t xml:space="preserve">HEL-S-279|NSE</t>
  </si>
  <si>
    <t xml:space="preserve">YWHAZ</t>
  </si>
  <si>
    <t xml:space="preserve">tyrosine 3-monooxygenase/tryptophan 5-monooxygenase activation protein, zeta</t>
  </si>
  <si>
    <t xml:space="preserve">14-3-3-zeta|HEL-S-3|HEL4|KCIP-1|YWHAD</t>
  </si>
  <si>
    <t xml:space="preserve">MYH14</t>
  </si>
  <si>
    <t xml:space="preserve">myosin, heavy chain 14, non-muscle</t>
  </si>
  <si>
    <t xml:space="preserve">DFNA4|DFNA4A|MHC16|MYH17|NMHC II-C|NMHC-II-C|PNMHH|myosin</t>
  </si>
  <si>
    <t xml:space="preserve">PRDX1</t>
  </si>
  <si>
    <t xml:space="preserve">peroxiredoxin 1</t>
  </si>
  <si>
    <t xml:space="preserve">MSP23|NKEF-A|NKEFA|PAG|PAGA|PAGB|PRX1|PRXI|TDPX2</t>
  </si>
  <si>
    <t xml:space="preserve">CAND1</t>
  </si>
  <si>
    <t xml:space="preserve">cullin-associated and neddylation-dissociated 1</t>
  </si>
  <si>
    <t xml:space="preserve">TIP120|TIP120A</t>
  </si>
  <si>
    <t xml:space="preserve">RNH1</t>
  </si>
  <si>
    <t xml:space="preserve">ribonuclease/angiogenin inhibitor 1</t>
  </si>
  <si>
    <t xml:space="preserve">RAI|RNH</t>
  </si>
  <si>
    <t xml:space="preserve">CORO1B</t>
  </si>
  <si>
    <t xml:space="preserve">coronin, actin binding protein, 1B</t>
  </si>
  <si>
    <t xml:space="preserve">CORONIN-2</t>
  </si>
  <si>
    <t xml:space="preserve">ARF1</t>
  </si>
  <si>
    <t xml:space="preserve">ADP-ribosylation factor 1</t>
  </si>
  <si>
    <t xml:space="preserve">ARF3</t>
  </si>
  <si>
    <t xml:space="preserve">ADP-ribosylation factor 3</t>
  </si>
  <si>
    <t xml:space="preserve">PFN1</t>
  </si>
  <si>
    <t xml:space="preserve">profilin 1</t>
  </si>
  <si>
    <t xml:space="preserve">ALS18</t>
  </si>
  <si>
    <t xml:space="preserve">POTEI</t>
  </si>
  <si>
    <t xml:space="preserve">POTE ankyrin domain family, member I</t>
  </si>
  <si>
    <t xml:space="preserve">POTE2beta</t>
  </si>
  <si>
    <t xml:space="preserve">C19orf10</t>
  </si>
  <si>
    <t xml:space="preserve">chromosome 19 open reading frame 10</t>
  </si>
  <si>
    <t xml:space="preserve">EUROIMAGE1875335|IL25|IL27|IL27w|R33729_1|SF20</t>
  </si>
  <si>
    <t xml:space="preserve">GNS</t>
  </si>
  <si>
    <t xml:space="preserve">glucosamine (N-acetyl)-6-sulfatase</t>
  </si>
  <si>
    <t xml:space="preserve">G6S</t>
  </si>
  <si>
    <t xml:space="preserve">PFAS</t>
  </si>
  <si>
    <t xml:space="preserve">phosphoribosylformylglycinamidine synthase</t>
  </si>
  <si>
    <t xml:space="preserve">FGAMS|FGARAT|PURL</t>
  </si>
  <si>
    <t xml:space="preserve">NOMO1</t>
  </si>
  <si>
    <t xml:space="preserve">NODAL modulator 1</t>
  </si>
  <si>
    <t xml:space="preserve">Nomo|PM5</t>
  </si>
  <si>
    <t xml:space="preserve">NOMO2</t>
  </si>
  <si>
    <t xml:space="preserve">NODAL modulator 2</t>
  </si>
  <si>
    <t xml:space="preserve">NOMO3</t>
  </si>
  <si>
    <t xml:space="preserve">NODAL modulator 3</t>
  </si>
  <si>
    <t xml:space="preserve">Nomo</t>
  </si>
  <si>
    <t xml:space="preserve">ARL8B</t>
  </si>
  <si>
    <t xml:space="preserve">ADP-ribosylation factor-like 8B</t>
  </si>
  <si>
    <t xml:space="preserve">ARL10C|Gie1</t>
  </si>
  <si>
    <t xml:space="preserve">MARS</t>
  </si>
  <si>
    <t xml:space="preserve">methionyl-tRNA synthetase</t>
  </si>
  <si>
    <t xml:space="preserve">METRS|MRS|MTRNS|SPG70</t>
  </si>
  <si>
    <t xml:space="preserve">ACTBL2</t>
  </si>
  <si>
    <t xml:space="preserve">actin, beta-like 2</t>
  </si>
  <si>
    <t xml:space="preserve">ACT</t>
  </si>
  <si>
    <t xml:space="preserve">CLIC1</t>
  </si>
  <si>
    <t xml:space="preserve">chloride intracellular channel 1</t>
  </si>
  <si>
    <t xml:space="preserve">G6|NCC27</t>
  </si>
  <si>
    <t xml:space="preserve">CLTC</t>
  </si>
  <si>
    <t xml:space="preserve">clathrin, heavy chain (Hc)</t>
  </si>
  <si>
    <t xml:space="preserve">CHC|CHC17|CLH-17|CLTCL2|Hc</t>
  </si>
  <si>
    <t xml:space="preserve">HSPA4L</t>
  </si>
  <si>
    <t xml:space="preserve">heat shock 70kDa protein 4-like</t>
  </si>
  <si>
    <t xml:space="preserve">APG-1|HSPH3|Osp94</t>
  </si>
  <si>
    <t xml:space="preserve">RPL18</t>
  </si>
  <si>
    <t xml:space="preserve">ribosomal protein L18</t>
  </si>
  <si>
    <t xml:space="preserve">L18</t>
  </si>
  <si>
    <t xml:space="preserve">EEF1G</t>
  </si>
  <si>
    <t xml:space="preserve">eukaryotic translation elongation factor 1 gamma</t>
  </si>
  <si>
    <t xml:space="preserve">EF1G|GIG35</t>
  </si>
  <si>
    <t xml:space="preserve">SYNCRIP</t>
  </si>
  <si>
    <t xml:space="preserve">synaptotagmin binding, cytoplasmic RNA interacting protein</t>
  </si>
  <si>
    <t xml:space="preserve">GRY-RBP|GRYRBP|HNRNPQ|HNRPQ1|NSAP1|PP68|hnRNP-Q</t>
  </si>
  <si>
    <t xml:space="preserve">RPS5</t>
  </si>
  <si>
    <t xml:space="preserve">ribosomal protein S5</t>
  </si>
  <si>
    <t xml:space="preserve">S5</t>
  </si>
  <si>
    <t xml:space="preserve">PSMB6</t>
  </si>
  <si>
    <t xml:space="preserve">proteasome (prosome, macropain) subunit, beta type, 6</t>
  </si>
  <si>
    <t xml:space="preserve">DELTA|LMPY|Y</t>
  </si>
  <si>
    <t xml:space="preserve">KIAA0368</t>
  </si>
  <si>
    <t xml:space="preserve">ECM29</t>
  </si>
  <si>
    <t xml:space="preserve">NPLOC4</t>
  </si>
  <si>
    <t xml:space="preserve">nuclear protein localization 4 homolog (S. cerevisiae)</t>
  </si>
  <si>
    <t xml:space="preserve">NPL4</t>
  </si>
  <si>
    <t xml:space="preserve">TPD52</t>
  </si>
  <si>
    <t xml:space="preserve">tumor protein D52</t>
  </si>
  <si>
    <t xml:space="preserve">D52|N8L|PC-1|PrLZ|hD52</t>
  </si>
  <si>
    <t xml:space="preserve">UTRN</t>
  </si>
  <si>
    <t xml:space="preserve">utrophin</t>
  </si>
  <si>
    <t xml:space="preserve">DMDL|DRP|DRP1</t>
  </si>
  <si>
    <t xml:space="preserve">RAC1</t>
  </si>
  <si>
    <t xml:space="preserve">ras-related C3 botulinum toxin substrate 1 (rho family, small GTP binding protein Rac1)</t>
  </si>
  <si>
    <t xml:space="preserve">Rac-1|TC-25|p21-Rac1</t>
  </si>
  <si>
    <t xml:space="preserve">PSMD6</t>
  </si>
  <si>
    <t xml:space="preserve">proteasome (prosome, macropain) 26S subunit, non-ATPase, 6</t>
  </si>
  <si>
    <t xml:space="preserve">Rpn7|S10|SGA-113M|p42A|p44S10</t>
  </si>
  <si>
    <t xml:space="preserve">USP5</t>
  </si>
  <si>
    <t xml:space="preserve">ubiquitin specific peptidase 5 (isopeptidase T)</t>
  </si>
  <si>
    <t xml:space="preserve">ISOT</t>
  </si>
  <si>
    <t xml:space="preserve">PRKAR2A</t>
  </si>
  <si>
    <t xml:space="preserve">protein kinase, cAMP-dependent, regulatory, type II, alpha</t>
  </si>
  <si>
    <t xml:space="preserve">PKR2|PRKAR2</t>
  </si>
  <si>
    <t xml:space="preserve">PRDX5</t>
  </si>
  <si>
    <t xml:space="preserve">peroxiredoxin 5</t>
  </si>
  <si>
    <t xml:space="preserve">ACR1|AOEB166|B166|HEL-S-55|PLP|PMP20|PRDX6|PRXV|prx-V</t>
  </si>
  <si>
    <t xml:space="preserve">PSMA7</t>
  </si>
  <si>
    <t xml:space="preserve">proteasome (prosome, macropain) subunit, alpha type, 7</t>
  </si>
  <si>
    <t xml:space="preserve">C6|HSPC|RC6-1|XAPC7</t>
  </si>
  <si>
    <t xml:space="preserve">RAB1A</t>
  </si>
  <si>
    <t xml:space="preserve">RAB1A, member RAS oncogene family</t>
  </si>
  <si>
    <t xml:space="preserve">RAB1|YPT1</t>
  </si>
  <si>
    <t xml:space="preserve">RPS6</t>
  </si>
  <si>
    <t xml:space="preserve">ribosomal protein S6</t>
  </si>
  <si>
    <t xml:space="preserve">S6</t>
  </si>
  <si>
    <t xml:space="preserve">ALDH2</t>
  </si>
  <si>
    <t xml:space="preserve">aldehyde dehydrogenase 2 family (mitochondrial)</t>
  </si>
  <si>
    <t xml:space="preserve">ALDH-E2|ALDHI|ALDM</t>
  </si>
  <si>
    <t xml:space="preserve">TPI1</t>
  </si>
  <si>
    <t xml:space="preserve">triosephosphate isomerase 1</t>
  </si>
  <si>
    <t xml:space="preserve">HEL-S-49|TIM|TPI|TPID</t>
  </si>
  <si>
    <t xml:space="preserve">VDAC1</t>
  </si>
  <si>
    <t xml:space="preserve">voltage-dependent anion channel 1</t>
  </si>
  <si>
    <t xml:space="preserve">PORIN|VDAC-1</t>
  </si>
  <si>
    <t xml:space="preserve">TLN1</t>
  </si>
  <si>
    <t xml:space="preserve">talin 1</t>
  </si>
  <si>
    <t xml:space="preserve">ILWEQ|TLN</t>
  </si>
  <si>
    <t xml:space="preserve">PLOD3</t>
  </si>
  <si>
    <t xml:space="preserve">procollagen-lysine, 2-oxoglutarate 5-dioxygenase 3</t>
  </si>
  <si>
    <t xml:space="preserve">LH3</t>
  </si>
  <si>
    <t xml:space="preserve">ERLIN1</t>
  </si>
  <si>
    <t xml:space="preserve">ER lipid raft associated 1</t>
  </si>
  <si>
    <t xml:space="preserve">C10orf69|Erlin-1|KE04|KEO4|SPFH1|SPG62</t>
  </si>
  <si>
    <t xml:space="preserve">POTEJ</t>
  </si>
  <si>
    <t xml:space="preserve">POTE ankyrin domain family, member J</t>
  </si>
  <si>
    <t xml:space="preserve">ATIC</t>
  </si>
  <si>
    <t xml:space="preserve">5-aminoimidazole-4-carboxamide ribonucleotide formyltransferase/IMP cyclohydrolase</t>
  </si>
  <si>
    <t xml:space="preserve">AICAR|AICARFT|HEL-S-70p|IMPCHASE|PURH</t>
  </si>
  <si>
    <t xml:space="preserve">IDH2</t>
  </si>
  <si>
    <t xml:space="preserve">isocitrate dehydrogenase 2 (NADP+), mitochondrial</t>
  </si>
  <si>
    <t xml:space="preserve">D2HGA2|ICD-M|IDH|IDHM|IDP|IDPM|mNADP-IDH</t>
  </si>
  <si>
    <t xml:space="preserve">ACO2</t>
  </si>
  <si>
    <t xml:space="preserve">aconitase 2, mitochondrial</t>
  </si>
  <si>
    <t xml:space="preserve">ACONM|ICRD</t>
  </si>
  <si>
    <t xml:space="preserve">YBX1</t>
  </si>
  <si>
    <t xml:space="preserve">Y box binding protein 1</t>
  </si>
  <si>
    <t xml:space="preserve">BP-8|CSDA2|CSDB|DBPB|MDR-NF1|NSEP-1|NSEP1|YB-1|YB1</t>
  </si>
  <si>
    <t xml:space="preserve">LONP1</t>
  </si>
  <si>
    <t xml:space="preserve">lon peptidase 1, mitochondrial</t>
  </si>
  <si>
    <t xml:space="preserve">LON|LONP|LonHS|PIM1|PRSS15|hLON</t>
  </si>
  <si>
    <t xml:space="preserve">CLEC11A</t>
  </si>
  <si>
    <t xml:space="preserve">C-type lectin domain family 11, member A</t>
  </si>
  <si>
    <t xml:space="preserve">CLECSF3|LSLCL|P47|SCGF</t>
  </si>
  <si>
    <t xml:space="preserve">DUSP23</t>
  </si>
  <si>
    <t xml:space="preserve">dual specificity phosphatase 23</t>
  </si>
  <si>
    <t xml:space="preserve">DUSP25|LDP-3|MOSP|VHZ</t>
  </si>
  <si>
    <t xml:space="preserve">EIF1AY</t>
  </si>
  <si>
    <t xml:space="preserve">eukaryotic translation initiation factor 1A, Y-linked</t>
  </si>
  <si>
    <t xml:space="preserve">eIF-4C</t>
  </si>
  <si>
    <t xml:space="preserve">MRC2</t>
  </si>
  <si>
    <t xml:space="preserve">mannose receptor, C type 2</t>
  </si>
  <si>
    <t xml:space="preserve">CD280|CLEC13E|ENDO180|UPARAP</t>
  </si>
  <si>
    <t xml:space="preserve">PFDN2</t>
  </si>
  <si>
    <t xml:space="preserve">prefoldin subunit 2</t>
  </si>
  <si>
    <t xml:space="preserve">PFD2</t>
  </si>
  <si>
    <t xml:space="preserve">IMPA1</t>
  </si>
  <si>
    <t xml:space="preserve">inositol(myo)-1(or 4)-monophosphatase 1</t>
  </si>
  <si>
    <t xml:space="preserve">IMP|IMPA</t>
  </si>
  <si>
    <t xml:space="preserve">SUMF2</t>
  </si>
  <si>
    <t xml:space="preserve">sulfatase modifying factor 2</t>
  </si>
  <si>
    <t xml:space="preserve">pFGE</t>
  </si>
  <si>
    <t xml:space="preserve">PRMT5</t>
  </si>
  <si>
    <t xml:space="preserve">protein arginine methyltransferase 5</t>
  </si>
  <si>
    <t xml:space="preserve">HRMT1L5|IBP72|JBP1|SKB1|SKB1Hs</t>
  </si>
  <si>
    <t xml:space="preserve">NANS</t>
  </si>
  <si>
    <t xml:space="preserve">N-acetylneuraminic acid synthase</t>
  </si>
  <si>
    <t xml:space="preserve">HEL-S-100|SAS</t>
  </si>
  <si>
    <t xml:space="preserve">SEC24C</t>
  </si>
  <si>
    <t xml:space="preserve">SEC24 family member C</t>
  </si>
  <si>
    <t xml:space="preserve">ACP1</t>
  </si>
  <si>
    <t xml:space="preserve">acid phosphatase 1, soluble</t>
  </si>
  <si>
    <t xml:space="preserve">HAAP</t>
  </si>
  <si>
    <t xml:space="preserve">C14orf166</t>
  </si>
  <si>
    <t xml:space="preserve">chromosome 14 open reading frame 166</t>
  </si>
  <si>
    <t xml:space="preserve">CGI99|CLE|CLE7|LCRP369|RLLM1</t>
  </si>
  <si>
    <t xml:space="preserve">RAB2B</t>
  </si>
  <si>
    <t xml:space="preserve">RAB2B, member RAS oncogene family</t>
  </si>
  <si>
    <t xml:space="preserve">PHB</t>
  </si>
  <si>
    <t xml:space="preserve">prohibitin</t>
  </si>
  <si>
    <t xml:space="preserve">HEL-215|HEL-S-54e|PHB1</t>
  </si>
  <si>
    <t xml:space="preserve">ACTA2</t>
  </si>
  <si>
    <t xml:space="preserve">actin, alpha 2, smooth muscle, aorta</t>
  </si>
  <si>
    <t xml:space="preserve">AAT6|ACTSA|MYMY5</t>
  </si>
  <si>
    <t xml:space="preserve">ACTG2</t>
  </si>
  <si>
    <t xml:space="preserve">actin, gamma 2, smooth muscle, enteric</t>
  </si>
  <si>
    <t xml:space="preserve">ACT|ACTA3|ACTE|ACTL3|ACTSG|VSCM</t>
  </si>
  <si>
    <t xml:space="preserve">HSPA1L</t>
  </si>
  <si>
    <t xml:space="preserve">heat shock 70kDa protein 1-like</t>
  </si>
  <si>
    <t xml:space="preserve">HSP70-1L|HSP70-HOM|HSP70T|hum70t</t>
  </si>
  <si>
    <t xml:space="preserve">NAP1L1</t>
  </si>
  <si>
    <t xml:space="preserve">nucleosome assembly protein 1-like 1</t>
  </si>
  <si>
    <t xml:space="preserve">NAP1|NAP1L|NRP</t>
  </si>
  <si>
    <t xml:space="preserve">TOMM20</t>
  </si>
  <si>
    <t xml:space="preserve">translocase of outer mitochondrial membrane 20 homolog (yeast)</t>
  </si>
  <si>
    <t xml:space="preserve">MAS20|MOM19|TOM20</t>
  </si>
  <si>
    <t xml:space="preserve">CYCS</t>
  </si>
  <si>
    <t xml:space="preserve">cytochrome c, somatic</t>
  </si>
  <si>
    <t xml:space="preserve">CYC|HCS|THC4</t>
  </si>
  <si>
    <t xml:space="preserve">DNAJB1</t>
  </si>
  <si>
    <t xml:space="preserve">DnaJ (Hsp40) homolog, subfamily B, member 1</t>
  </si>
  <si>
    <t xml:space="preserve">HSPF1|Hdj1|Hsp40|RSPH16B|Sis1</t>
  </si>
  <si>
    <t xml:space="preserve">EIF6</t>
  </si>
  <si>
    <t xml:space="preserve">eukaryotic translation initiation factor 6</t>
  </si>
  <si>
    <t xml:space="preserve">CAB|EIF3A|ITGB4BP|b(2)gcn|eIF-6|p27(BBP)|p27BBP</t>
  </si>
  <si>
    <t xml:space="preserve">UBA1</t>
  </si>
  <si>
    <t xml:space="preserve">ubiquitin-like modifier activating enzyme 1</t>
  </si>
  <si>
    <t xml:space="preserve">A1S9|A1S9T|A1ST|AMCX1|CFAP124|GXP1|POC20|SMAX2|UBA1A|UBE1|UBE1X</t>
  </si>
  <si>
    <t xml:space="preserve">ENO3</t>
  </si>
  <si>
    <t xml:space="preserve">enolase 3 (beta, muscle)</t>
  </si>
  <si>
    <t xml:space="preserve">GSD13|MSE</t>
  </si>
  <si>
    <t xml:space="preserve">PDIA4</t>
  </si>
  <si>
    <t xml:space="preserve">protein disulfide isomerase family A, member 4</t>
  </si>
  <si>
    <t xml:space="preserve">ERP70|ERP72|ERp-72</t>
  </si>
  <si>
    <t xml:space="preserve">RAB14</t>
  </si>
  <si>
    <t xml:space="preserve">RAB14, member RAS oncogene family</t>
  </si>
  <si>
    <t xml:space="preserve">FBP|RAB-14</t>
  </si>
  <si>
    <t xml:space="preserve">RPS12</t>
  </si>
  <si>
    <t xml:space="preserve">ribosomal protein S12</t>
  </si>
  <si>
    <t xml:space="preserve">S12</t>
  </si>
  <si>
    <t xml:space="preserve">RNPEP</t>
  </si>
  <si>
    <t xml:space="preserve">arginyl aminopeptidase (aminopeptidase B)</t>
  </si>
  <si>
    <t xml:space="preserve">ATP5B</t>
  </si>
  <si>
    <t xml:space="preserve">ATP synthase, H+ transporting, mitochondrial F1 complex, beta polypeptide</t>
  </si>
  <si>
    <t xml:space="preserve">ATPMB|ATPSB|HEL-S-271</t>
  </si>
  <si>
    <t xml:space="preserve">P4HB</t>
  </si>
  <si>
    <t xml:space="preserve">prolyl 4-hydroxylase, beta polypeptide</t>
  </si>
  <si>
    <t xml:space="preserve">DSI|ERBA2L|GIT|P4Hbeta|PDI|PDIA1|PHDB|PO4DB|PO4HB|PROHB</t>
  </si>
  <si>
    <t xml:space="preserve">FAM21C</t>
  </si>
  <si>
    <t xml:space="preserve">family with sequence similarity 21, member C</t>
  </si>
  <si>
    <t xml:space="preserve">FAM21A|VPEF</t>
  </si>
  <si>
    <t xml:space="preserve">PSMD14</t>
  </si>
  <si>
    <t xml:space="preserve">proteasome (prosome, macropain) 26S subunit, non-ATPase, 14</t>
  </si>
  <si>
    <t xml:space="preserve">PAD1|POH1|RPN11</t>
  </si>
  <si>
    <t xml:space="preserve">TCEB1</t>
  </si>
  <si>
    <t xml:space="preserve">transcription elongation factor B (SIII), polypeptide 1 (15kDa, elongin C)</t>
  </si>
  <si>
    <t xml:space="preserve">SIII|eloC</t>
  </si>
  <si>
    <t xml:space="preserve">PMPCB</t>
  </si>
  <si>
    <t xml:space="preserve">peptidase (mitochondrial processing) beta</t>
  </si>
  <si>
    <t xml:space="preserve">Beta-MPP|MPP11|MPPB|MPPP52|P-52</t>
  </si>
  <si>
    <t xml:space="preserve">IFI35</t>
  </si>
  <si>
    <t xml:space="preserve">interferon-induced protein 35</t>
  </si>
  <si>
    <t xml:space="preserve">IFP35</t>
  </si>
  <si>
    <t xml:space="preserve">PRRC2A</t>
  </si>
  <si>
    <t xml:space="preserve">proline-rich coiled-coil 2A</t>
  </si>
  <si>
    <t xml:space="preserve">BAT2|D6S51|D6S51E|G2</t>
  </si>
  <si>
    <t xml:space="preserve">MRPL44</t>
  </si>
  <si>
    <t xml:space="preserve">mitochondrial ribosomal protein L44</t>
  </si>
  <si>
    <t xml:space="preserve">COXPD16|L44MT|MRP-L44</t>
  </si>
  <si>
    <t xml:space="preserve">PKN1</t>
  </si>
  <si>
    <t xml:space="preserve">protein kinase N1</t>
  </si>
  <si>
    <t xml:space="preserve">DBK|PAK-1|PAK1|PKN|PKN-ALPHA|PRK1|PRKCL1</t>
  </si>
  <si>
    <t xml:space="preserve">CHCHD3</t>
  </si>
  <si>
    <t xml:space="preserve">coiled-coil-helix-coiled-coil-helix domain containing 3</t>
  </si>
  <si>
    <t xml:space="preserve">MINOS3|PPP1R22</t>
  </si>
  <si>
    <t xml:space="preserve">ATP2A1</t>
  </si>
  <si>
    <t xml:space="preserve">ATPase, Ca++ transporting, cardiac muscle, fast twitch 1</t>
  </si>
  <si>
    <t xml:space="preserve">ATP2A|SERCA1</t>
  </si>
  <si>
    <t xml:space="preserve">HGH1</t>
  </si>
  <si>
    <t xml:space="preserve">HGH1 homolog (S. cerevisiae)</t>
  </si>
  <si>
    <t xml:space="preserve">BRP16|BRP16L|C8orf30A|C8orf30B|FAM203A|FAM203B</t>
  </si>
  <si>
    <t xml:space="preserve">FXR1</t>
  </si>
  <si>
    <t xml:space="preserve">fragile X mental retardation, autosomal homolog 1</t>
  </si>
  <si>
    <t xml:space="preserve">FXR1P</t>
  </si>
  <si>
    <t xml:space="preserve">GRWD1</t>
  </si>
  <si>
    <t xml:space="preserve">glutamate-rich WD repeat containing 1</t>
  </si>
  <si>
    <t xml:space="preserve">CDW4|GRWD|RRB1|WDR28</t>
  </si>
  <si>
    <t xml:space="preserve">GADD45GIP1</t>
  </si>
  <si>
    <t xml:space="preserve">growth arrest and DNA-damage-inducible, gamma interacting protein 1</t>
  </si>
  <si>
    <t xml:space="preserve">CKBBP2|CKbetaBP2|CRIF1|MRP-L59|PLINP|PLINP-1|PRG6|Plinp1</t>
  </si>
  <si>
    <t xml:space="preserve">RAB18</t>
  </si>
  <si>
    <t xml:space="preserve">RAB18, member RAS oncogene family</t>
  </si>
  <si>
    <t xml:space="preserve">RAB18LI1|WARBM3</t>
  </si>
  <si>
    <t xml:space="preserve">CALM3</t>
  </si>
  <si>
    <t xml:space="preserve">calmodulin 3 (phosphorylase kinase, delta)</t>
  </si>
  <si>
    <t xml:space="preserve">HEL-S-72|PHKD|PHKD3</t>
  </si>
  <si>
    <t xml:space="preserve">CALM1</t>
  </si>
  <si>
    <t xml:space="preserve">calmodulin 1 (phosphorylase kinase, delta)</t>
  </si>
  <si>
    <t xml:space="preserve">CALML2|CAMI|CPVT4|DD132|PHKD|caM</t>
  </si>
  <si>
    <t xml:space="preserve">CALM2</t>
  </si>
  <si>
    <t xml:space="preserve">calmodulin 2 (phosphorylase kinase, delta)</t>
  </si>
  <si>
    <t xml:space="preserve">CAMII|PHKD|PHKD2</t>
  </si>
  <si>
    <t xml:space="preserve">WDR61</t>
  </si>
  <si>
    <t xml:space="preserve">WD repeat domain 61</t>
  </si>
  <si>
    <t xml:space="preserve">REC14|SKI8</t>
  </si>
  <si>
    <t xml:space="preserve">RTN4</t>
  </si>
  <si>
    <t xml:space="preserve">reticulon 4</t>
  </si>
  <si>
    <t xml:space="preserve">ASY|NI220/250|NOGO|NOGO-A|NOGOC|NSP|NSP-CL|Nbla00271|Nbla10545|Nogo-B|Nogo-C|RTN-X|RTN4-A|RTN4-B1|RTN4-B2|RTN4-C</t>
  </si>
  <si>
    <t xml:space="preserve">CORO7-PAM16</t>
  </si>
  <si>
    <t xml:space="preserve">CORO7-PAM16 readthrough</t>
  </si>
  <si>
    <t xml:space="preserve">KPNA2</t>
  </si>
  <si>
    <t xml:space="preserve">karyopherin alpha 2 (RAG cohort 1, importin alpha 1)</t>
  </si>
  <si>
    <t xml:space="preserve">IPOA1|QIP2|RCH1|SRP1alpha</t>
  </si>
  <si>
    <t xml:space="preserve">CPT2</t>
  </si>
  <si>
    <t xml:space="preserve">carnitine palmitoyltransferase 2</t>
  </si>
  <si>
    <t xml:space="preserve">CPT1|CPTASE|IIAE4</t>
  </si>
  <si>
    <t xml:space="preserve">TAGLN2</t>
  </si>
  <si>
    <t xml:space="preserve">transgelin 2</t>
  </si>
  <si>
    <t xml:space="preserve">HA1756</t>
  </si>
  <si>
    <t xml:space="preserve">RAP1A</t>
  </si>
  <si>
    <t xml:space="preserve">RAP1A, member of RAS oncogene family</t>
  </si>
  <si>
    <t xml:space="preserve">C21KG|G-22K|KREV-1|KREV1|RAP1|SMGP21</t>
  </si>
  <si>
    <t xml:space="preserve">SLC25A6</t>
  </si>
  <si>
    <t xml:space="preserve">solute carrier family 25 (mitochondrial carrier; adenine nucleotide translocator), member 6</t>
  </si>
  <si>
    <t xml:space="preserve">2|3|AAC3|ANT|ANT 2|ANT 3|ANT3|ANT3Y</t>
  </si>
  <si>
    <t xml:space="preserve">HSPA9</t>
  </si>
  <si>
    <t xml:space="preserve">heat shock 70kDa protein 9 (mortalin)</t>
  </si>
  <si>
    <t xml:space="preserve">CSA|GRP-75|GRP75|HEL-S-124m|HSPA9B|MOT|MOT2|MTHSP75|PBP74</t>
  </si>
  <si>
    <t xml:space="preserve">HSPA2</t>
  </si>
  <si>
    <t xml:space="preserve">heat shock 70kDa protein 2</t>
  </si>
  <si>
    <t xml:space="preserve">HSP70-2|HSP70-3</t>
  </si>
  <si>
    <t xml:space="preserve">NUDC</t>
  </si>
  <si>
    <t xml:space="preserve">nudC nuclear distribution protein</t>
  </si>
  <si>
    <t xml:space="preserve">HNUDC|MNUDC|NPD011</t>
  </si>
  <si>
    <t xml:space="preserve">PCBP2</t>
  </si>
  <si>
    <t xml:space="preserve">poly(rC) binding protein 2</t>
  </si>
  <si>
    <t xml:space="preserve">HNRNPE2|HNRPE2|hnRNP-E2</t>
  </si>
  <si>
    <t xml:space="preserve">TXN</t>
  </si>
  <si>
    <t xml:space="preserve">thioredoxin</t>
  </si>
  <si>
    <t xml:space="preserve">TRDX|TRX|TRX1</t>
  </si>
  <si>
    <t xml:space="preserve">PSMA4</t>
  </si>
  <si>
    <t xml:space="preserve">proteasome (prosome, macropain) subunit, alpha type, 4</t>
  </si>
  <si>
    <t xml:space="preserve">HC9|HsT17706|PSC9</t>
  </si>
  <si>
    <t xml:space="preserve">PRDX4</t>
  </si>
  <si>
    <t xml:space="preserve">peroxiredoxin 4</t>
  </si>
  <si>
    <t xml:space="preserve">AOE37-2|AOE372|HEL-S-97n|PRX-4</t>
  </si>
  <si>
    <t xml:space="preserve">RPS27A</t>
  </si>
  <si>
    <t xml:space="preserve">ribosomal protein S27a</t>
  </si>
  <si>
    <t xml:space="preserve">CEP80|HEL112|S27A|UBA80|UBC|UBCEP1|UBCEP80</t>
  </si>
  <si>
    <t xml:space="preserve">UBB</t>
  </si>
  <si>
    <t xml:space="preserve">ubiquitin B</t>
  </si>
  <si>
    <t xml:space="preserve">UBA52</t>
  </si>
  <si>
    <t xml:space="preserve">ubiquitin A-52 residue ribosomal protein fusion product 1</t>
  </si>
  <si>
    <t xml:space="preserve">CEP52|HUBCEP52|L40|RPL40</t>
  </si>
  <si>
    <t xml:space="preserve">UBC</t>
  </si>
  <si>
    <t xml:space="preserve">ubiquitin C</t>
  </si>
  <si>
    <t xml:space="preserve">HMG20</t>
  </si>
  <si>
    <t xml:space="preserve">PHGDH</t>
  </si>
  <si>
    <t xml:space="preserve">phosphoglycerate dehydrogenase</t>
  </si>
  <si>
    <t xml:space="preserve">3-PGDH|3PGDH|HEL-S-113|NLS|PDG|PGAD|PGD|PGDH|PHGDHD|SERA</t>
  </si>
  <si>
    <t xml:space="preserve">RAB2A</t>
  </si>
  <si>
    <t xml:space="preserve">RAB2A, member RAS oncogene family</t>
  </si>
  <si>
    <t xml:space="preserve">LHX|RAB2</t>
  </si>
  <si>
    <t xml:space="preserve">GOT2</t>
  </si>
  <si>
    <t xml:space="preserve">glutamic-oxaloacetic transaminase 2, mitochondrial</t>
  </si>
  <si>
    <t xml:space="preserve">KAT4|KATIV|mitAAT</t>
  </si>
  <si>
    <t xml:space="preserve">IDH3A</t>
  </si>
  <si>
    <t xml:space="preserve">isocitrate dehydrogenase 3 (NAD+) alpha</t>
  </si>
  <si>
    <t xml:space="preserve">MTPN</t>
  </si>
  <si>
    <t xml:space="preserve">myotrophin</t>
  </si>
  <si>
    <t xml:space="preserve">GCDP|V-1</t>
  </si>
  <si>
    <t xml:space="preserve">SSBP1</t>
  </si>
  <si>
    <t xml:space="preserve">single-stranded DNA binding protein 1, mitochondrial</t>
  </si>
  <si>
    <t xml:space="preserve">Mt-SSB|SOSS-B1|SSBP|mtSSB</t>
  </si>
  <si>
    <t xml:space="preserve">PSMB4</t>
  </si>
  <si>
    <t xml:space="preserve">proteasome (prosome, macropain) subunit, beta type, 4</t>
  </si>
  <si>
    <t xml:space="preserve">HN3|HsN3|PROS-26|PROS26</t>
  </si>
  <si>
    <t xml:space="preserve">STAT3</t>
  </si>
  <si>
    <t xml:space="preserve">signal transducer and activator of transcription 3 (acute-phase response factor)</t>
  </si>
  <si>
    <t xml:space="preserve">APRF|HIES</t>
  </si>
  <si>
    <t xml:space="preserve">RPS7</t>
  </si>
  <si>
    <t xml:space="preserve">ribosomal protein S7</t>
  </si>
  <si>
    <t xml:space="preserve">DBA8|S7</t>
  </si>
  <si>
    <t xml:space="preserve">RTCB</t>
  </si>
  <si>
    <t xml:space="preserve">RNA 2',3'-cyclic phosphate and 5'-OH ligase</t>
  </si>
  <si>
    <t xml:space="preserve">C22orf28|DJ149A16.6|FAAP</t>
  </si>
  <si>
    <t xml:space="preserve">RAB3D</t>
  </si>
  <si>
    <t xml:space="preserve">RAB3D, member RAS oncogene family</t>
  </si>
  <si>
    <t xml:space="preserve">D2-2|GOV|RAB16|RAD3D</t>
  </si>
  <si>
    <t xml:space="preserve">CAPG</t>
  </si>
  <si>
    <t xml:space="preserve">capping protein (actin filament), gelsolin-like</t>
  </si>
  <si>
    <t xml:space="preserve">AFCP|HEL-S-66|MCP</t>
  </si>
  <si>
    <t xml:space="preserve">RPL22</t>
  </si>
  <si>
    <t xml:space="preserve">ribosomal protein L22</t>
  </si>
  <si>
    <t xml:space="preserve">EAP|HBP15|HBP15/L22|L22</t>
  </si>
  <si>
    <t xml:space="preserve">TTLL12</t>
  </si>
  <si>
    <t xml:space="preserve">tubulin tyrosine ligase-like family, member 12</t>
  </si>
  <si>
    <t xml:space="preserve">dJ526I14.2</t>
  </si>
  <si>
    <t xml:space="preserve">PSMA8</t>
  </si>
  <si>
    <t xml:space="preserve">proteasome (prosome, macropain) subunit, alpha type, 8</t>
  </si>
  <si>
    <t xml:space="preserve">PSMA7L</t>
  </si>
  <si>
    <t xml:space="preserve">GLRX3</t>
  </si>
  <si>
    <t xml:space="preserve">glutaredoxin 3</t>
  </si>
  <si>
    <t xml:space="preserve">GLRX4|GRX3|GRX4|PICOT|TXNL2|TXNL3</t>
  </si>
  <si>
    <t xml:space="preserve">CAPZB</t>
  </si>
  <si>
    <t xml:space="preserve">capping protein (actin filament) muscle Z-line, beta</t>
  </si>
  <si>
    <t xml:space="preserve">CAPB|CAPPB|CAPZ</t>
  </si>
  <si>
    <t xml:space="preserve">ACTR3</t>
  </si>
  <si>
    <t xml:space="preserve">ARP3 actin-related protein 3 homolog (yeast)</t>
  </si>
  <si>
    <t xml:space="preserve">ARP3</t>
  </si>
  <si>
    <t xml:space="preserve">RAP1B</t>
  </si>
  <si>
    <t xml:space="preserve">RAP1B, member of RAS oncogene family</t>
  </si>
  <si>
    <t xml:space="preserve">K-REV|RAL1B</t>
  </si>
  <si>
    <t xml:space="preserve">NAMPT</t>
  </si>
  <si>
    <t xml:space="preserve">nicotinamide phosphoribosyltransferase</t>
  </si>
  <si>
    <t xml:space="preserve">1110035O14Rik|PBEF|PBEF1|VF|VISFATIN</t>
  </si>
  <si>
    <t xml:space="preserve">PLAA</t>
  </si>
  <si>
    <t xml:space="preserve">phospholipase A2-activating protein</t>
  </si>
  <si>
    <t xml:space="preserve">DOA1|PLA2P|PLAP</t>
  </si>
  <si>
    <t xml:space="preserve">TST</t>
  </si>
  <si>
    <t xml:space="preserve">thiosulfate sulfurtransferase (rhodanese)</t>
  </si>
  <si>
    <t xml:space="preserve">RDS</t>
  </si>
  <si>
    <t xml:space="preserve">PAFAH1B3</t>
  </si>
  <si>
    <t xml:space="preserve">platelet-activating factor acetylhydrolase 1b, catalytic subunit 3 (29kDa)</t>
  </si>
  <si>
    <t xml:space="preserve">PAFAHG</t>
  </si>
  <si>
    <t xml:space="preserve">DHPS</t>
  </si>
  <si>
    <t xml:space="preserve">deoxyhypusine synthase</t>
  </si>
  <si>
    <t xml:space="preserve">DHS|DS|MIG13</t>
  </si>
  <si>
    <t xml:space="preserve">SUMO2</t>
  </si>
  <si>
    <t xml:space="preserve">small ubiquitin-like modifier 2</t>
  </si>
  <si>
    <t xml:space="preserve">HSMT3|SMT3B|SMT3H2|SUMO3|Smt3A</t>
  </si>
  <si>
    <t xml:space="preserve">SLC25A3</t>
  </si>
  <si>
    <t xml:space="preserve">solute carrier family 25 (mitochondrial carrier; phosphate carrier), member 3</t>
  </si>
  <si>
    <t xml:space="preserve">PHC|PTP</t>
  </si>
  <si>
    <t xml:space="preserve">VAPB</t>
  </si>
  <si>
    <t xml:space="preserve">VAMP (vesicle-associated membrane protein)-associated protein B and C</t>
  </si>
  <si>
    <t xml:space="preserve">ALS8|VAMP-B|VAP-B</t>
  </si>
  <si>
    <t xml:space="preserve">TFAM</t>
  </si>
  <si>
    <t xml:space="preserve">transcription factor A, mitochondrial</t>
  </si>
  <si>
    <t xml:space="preserve">MTTF1|MTTFA|TCF6|TCF6L1|TCF6L2|TCF6L3</t>
  </si>
  <si>
    <t xml:space="preserve">PPP2R5D</t>
  </si>
  <si>
    <t xml:space="preserve">protein phosphatase 2, regulatory subunit B', delta</t>
  </si>
  <si>
    <t xml:space="preserve">B56D</t>
  </si>
  <si>
    <t xml:space="preserve">LSM4</t>
  </si>
  <si>
    <t xml:space="preserve">LSM4 homolog, U6 small nuclear RNA associated (S. cerevisiae)</t>
  </si>
  <si>
    <t xml:space="preserve">GRP|YER112W</t>
  </si>
  <si>
    <t xml:space="preserve">CRK</t>
  </si>
  <si>
    <t xml:space="preserve">v-crk avian sarcoma virus CT10 oncogene homolog</t>
  </si>
  <si>
    <t xml:space="preserve">CRKII|p38</t>
  </si>
  <si>
    <t xml:space="preserve">EMC2</t>
  </si>
  <si>
    <t xml:space="preserve">ER membrane protein complex subunit 2</t>
  </si>
  <si>
    <t xml:space="preserve">KIAA0103|TTC35</t>
  </si>
  <si>
    <t xml:space="preserve">SLC2A1</t>
  </si>
  <si>
    <t xml:space="preserve">solute carrier family 2 (facilitated glucose transporter), member 1</t>
  </si>
  <si>
    <t xml:space="preserve">DYT17|DYT18|DYT9|EIG12|GLUT|GLUT1|GLUT1DS|HTLVR|PED</t>
  </si>
  <si>
    <t xml:space="preserve">ALDH6A1</t>
  </si>
  <si>
    <t xml:space="preserve">aldehyde dehydrogenase 6 family, member A1</t>
  </si>
  <si>
    <t xml:space="preserve">MMSADHA|MMSDH</t>
  </si>
  <si>
    <t xml:space="preserve">PPIAL4B</t>
  </si>
  <si>
    <t xml:space="preserve">peptidylprolyl isomerase A (cyclophilin A)-like 4B</t>
  </si>
  <si>
    <t xml:space="preserve">COAS-2|COAS2|PPIAL4|PPIAL4A</t>
  </si>
  <si>
    <t xml:space="preserve">MRPL49</t>
  </si>
  <si>
    <t xml:space="preserve">mitochondrial ribosomal protein L49</t>
  </si>
  <si>
    <t xml:space="preserve">C11orf4|L49mt|MRP-L49|NOF|NOF1</t>
  </si>
  <si>
    <t xml:space="preserve">LYPLA1</t>
  </si>
  <si>
    <t xml:space="preserve">lysophospholipase I</t>
  </si>
  <si>
    <t xml:space="preserve">APT-1|APT1|LPL-I|LPL1|hAPT1</t>
  </si>
  <si>
    <t xml:space="preserve">ARFGEF1</t>
  </si>
  <si>
    <t xml:space="preserve">ADP-ribosylation factor guanine nucleotide-exchange factor 1 (brefeldin A-inhibited)</t>
  </si>
  <si>
    <t xml:space="preserve">ARFGEP1|BIG1|P200</t>
  </si>
  <si>
    <t xml:space="preserve">PSMB9</t>
  </si>
  <si>
    <t xml:space="preserve">proteasome (prosome, macropain) subunit, beta type, 9</t>
  </si>
  <si>
    <t xml:space="preserve">LMP2|PSMB6i|RING12|beta1i</t>
  </si>
  <si>
    <t xml:space="preserve">CPNE3</t>
  </si>
  <si>
    <t xml:space="preserve">copine III</t>
  </si>
  <si>
    <t xml:space="preserve">CPN3|PRO1071</t>
  </si>
  <si>
    <t xml:space="preserve">CTSD</t>
  </si>
  <si>
    <t xml:space="preserve">cathepsin D</t>
  </si>
  <si>
    <t xml:space="preserve">CLN10|CPSD|HEL-S-130P</t>
  </si>
  <si>
    <t xml:space="preserve">PMVK</t>
  </si>
  <si>
    <t xml:space="preserve">phosphomevalonate kinase</t>
  </si>
  <si>
    <t xml:space="preserve">HUMPMKI|PMK|PMKA|PMKASE</t>
  </si>
  <si>
    <t xml:space="preserve">UBE2K</t>
  </si>
  <si>
    <t xml:space="preserve">ubiquitin-conjugating enzyme E2K</t>
  </si>
  <si>
    <t xml:space="preserve">E2-25K|HIP2|HYPG|LIG|UBC1</t>
  </si>
  <si>
    <t xml:space="preserve">RAC2</t>
  </si>
  <si>
    <t xml:space="preserve">ras-related C3 botulinum toxin substrate 2 (rho family, small GTP binding protein Rac2)</t>
  </si>
  <si>
    <t xml:space="preserve">EN-7|Gx|HSPC022|p21-Rac2</t>
  </si>
  <si>
    <t xml:space="preserve">TUFM</t>
  </si>
  <si>
    <t xml:space="preserve">Tu translation elongation factor, mitochondrial</t>
  </si>
  <si>
    <t xml:space="preserve">COXPD4|EF-TuMT|EFTU|P43</t>
  </si>
  <si>
    <t xml:space="preserve">PPP1CB</t>
  </si>
  <si>
    <t xml:space="preserve">protein phosphatase 1, catalytic subunit, beta isozyme</t>
  </si>
  <si>
    <t xml:space="preserve">HEL-S-80p|PP-1B|PP1B|PP1beta|PPP1CD</t>
  </si>
  <si>
    <t xml:space="preserve">SERPINH1</t>
  </si>
  <si>
    <t xml:space="preserve">serpin peptidase inhibitor, clade H (heat shock protein 47), member 1, (collagen binding protein 1)</t>
  </si>
  <si>
    <t xml:space="preserve">AsTP3|CBP1|CBP2|HSP47|OI10|PPROM|RA-A47|SERPINH2|gp46</t>
  </si>
  <si>
    <t xml:space="preserve">PGK1</t>
  </si>
  <si>
    <t xml:space="preserve">phosphoglycerate kinase 1</t>
  </si>
  <si>
    <t xml:space="preserve">HEL-S-68p|MIG10|PGKA</t>
  </si>
  <si>
    <t xml:space="preserve">GSTP1</t>
  </si>
  <si>
    <t xml:space="preserve">glutathione S-transferase pi 1</t>
  </si>
  <si>
    <t xml:space="preserve">DFN7|FAEES3|GST3|GSTP|HEL-S-22|PI</t>
  </si>
  <si>
    <t xml:space="preserve">CCT2</t>
  </si>
  <si>
    <t xml:space="preserve">chaperonin containing TCP1, subunit 2 (beta)</t>
  </si>
  <si>
    <t xml:space="preserve">99D8.1|CCT-beta|CCTB|HEL-S-100n|PRO1633|TCP-1-beta</t>
  </si>
  <si>
    <t xml:space="preserve">TPM1</t>
  </si>
  <si>
    <t xml:space="preserve">tropomyosin 1 (alpha)</t>
  </si>
  <si>
    <t xml:space="preserve">C15orf13|CMD1Y|CMH3|HTM-alpha|LVNC9|TMSA</t>
  </si>
  <si>
    <t xml:space="preserve">STOML2</t>
  </si>
  <si>
    <t xml:space="preserve">stomatin (EPB72)-like 2</t>
  </si>
  <si>
    <t xml:space="preserve">SLP-2</t>
  </si>
  <si>
    <t xml:space="preserve">COMT</t>
  </si>
  <si>
    <t xml:space="preserve">catechol-O-methyltransferase</t>
  </si>
  <si>
    <t xml:space="preserve">HEL-S-98n</t>
  </si>
  <si>
    <t xml:space="preserve">CA2</t>
  </si>
  <si>
    <t xml:space="preserve">carbonic anhydrase II</t>
  </si>
  <si>
    <t xml:space="preserve">CA-II|CAC|CAII|Car2|HEL-76</t>
  </si>
  <si>
    <t xml:space="preserve">ERP29</t>
  </si>
  <si>
    <t xml:space="preserve">endoplasmic reticulum protein 29</t>
  </si>
  <si>
    <t xml:space="preserve">C12orf8|ERp28|ERp31|HEL-S-107|PDI-DB|PDIA9</t>
  </si>
  <si>
    <t xml:space="preserve">PSMC6</t>
  </si>
  <si>
    <t xml:space="preserve">proteasome (prosome, macropain) 26S subunit, ATPase, 6</t>
  </si>
  <si>
    <t xml:space="preserve">CADP44|HEL-S-73|P44|SUG2|p42</t>
  </si>
  <si>
    <t xml:space="preserve">IMMT</t>
  </si>
  <si>
    <t xml:space="preserve">inner membrane protein, mitochondrial</t>
  </si>
  <si>
    <t xml:space="preserve">HMP|MINOS2|P87|P87/89|P89|PIG52</t>
  </si>
  <si>
    <t xml:space="preserve">BID</t>
  </si>
  <si>
    <t xml:space="preserve">BH3 interacting domain death agonist</t>
  </si>
  <si>
    <t xml:space="preserve">FP497</t>
  </si>
  <si>
    <t xml:space="preserve">PPP3CA</t>
  </si>
  <si>
    <t xml:space="preserve">protein phosphatase 3, catalytic subunit, alpha isozyme</t>
  </si>
  <si>
    <t xml:space="preserve">CALN|CALNA|CALNA1|CCN1|CNA1|PPP2B</t>
  </si>
  <si>
    <t xml:space="preserve">PLOD1</t>
  </si>
  <si>
    <t xml:space="preserve">procollagen-lysine, 2-oxoglutarate 5-dioxygenase 1</t>
  </si>
  <si>
    <t xml:space="preserve">EDS6|LH|LH1|LLH|PLOD</t>
  </si>
  <si>
    <t xml:space="preserve">AARS2</t>
  </si>
  <si>
    <t xml:space="preserve">alanyl-tRNA synthetase 2, mitochondrial</t>
  </si>
  <si>
    <t xml:space="preserve">AARSL|COXPD8|LKENP|MT-ALARS|MTALARS</t>
  </si>
  <si>
    <t xml:space="preserve">SEC13</t>
  </si>
  <si>
    <t xml:space="preserve">SEC13 homolog (S. cerevisiae)</t>
  </si>
  <si>
    <t xml:space="preserve">D3S1231E|SEC13L1|SEC13R|npp-20</t>
  </si>
  <si>
    <t xml:space="preserve">RAC3</t>
  </si>
  <si>
    <t xml:space="preserve">ras-related C3 botulinum toxin substrate 3 (rho family, small GTP binding protein Rac3)</t>
  </si>
  <si>
    <t xml:space="preserve">TPP1</t>
  </si>
  <si>
    <t xml:space="preserve">tripeptidyl peptidase I</t>
  </si>
  <si>
    <t xml:space="preserve">CLN2|LPIC|SCAR7|TPP-1</t>
  </si>
  <si>
    <t xml:space="preserve">EIF4G2</t>
  </si>
  <si>
    <t xml:space="preserve">eukaryotic translation initiation factor 4 gamma, 2</t>
  </si>
  <si>
    <t xml:space="preserve">AAG1|DAP5|NAT1|P97</t>
  </si>
  <si>
    <t xml:space="preserve">XPO1</t>
  </si>
  <si>
    <t xml:space="preserve">exportin 1</t>
  </si>
  <si>
    <t xml:space="preserve">CRM1|emb|exp1</t>
  </si>
  <si>
    <t xml:space="preserve">RPL27A</t>
  </si>
  <si>
    <t xml:space="preserve">ribosomal protein L27a</t>
  </si>
  <si>
    <t xml:space="preserve">L27A</t>
  </si>
  <si>
    <t xml:space="preserve">DUT</t>
  </si>
  <si>
    <t xml:space="preserve">deoxyuridine triphosphatase</t>
  </si>
  <si>
    <t xml:space="preserve">dUTPase</t>
  </si>
  <si>
    <t xml:space="preserve">PDIA6</t>
  </si>
  <si>
    <t xml:space="preserve">protein disulfide isomerase family A, member 6</t>
  </si>
  <si>
    <t xml:space="preserve">ERP5|P5|TXNDC7</t>
  </si>
  <si>
    <t xml:space="preserve">HSPA8</t>
  </si>
  <si>
    <t xml:space="preserve">heat shock 70kDa protein 8</t>
  </si>
  <si>
    <t xml:space="preserve">HEL-33|HEL-S-72p|HSC54|HSC70|HSC71|HSP71|HSP73|HSPA10|LAP-1|LAP1|NIP71</t>
  </si>
  <si>
    <t xml:space="preserve">HSPB1</t>
  </si>
  <si>
    <t xml:space="preserve">heat shock 27kDa protein 1</t>
  </si>
  <si>
    <t xml:space="preserve">CMT2F|HEL-S-102|HMN2B|HS.76067|HSP27|HSP28|Hsp25|SRP27</t>
  </si>
  <si>
    <t xml:space="preserve">PRKCSH</t>
  </si>
  <si>
    <t xml:space="preserve">protein kinase C substrate 80K-H</t>
  </si>
  <si>
    <t xml:space="preserve">AGE-R2|G19P1|PCLD|PKCSH|PLD1</t>
  </si>
  <si>
    <t xml:space="preserve">S100A4</t>
  </si>
  <si>
    <t xml:space="preserve">S100 calcium binding protein A4</t>
  </si>
  <si>
    <t xml:space="preserve">18A2|42A|CAPL|FSP1|MTS1|P9KA|PEL98</t>
  </si>
  <si>
    <t xml:space="preserve">SKP1</t>
  </si>
  <si>
    <t xml:space="preserve">S-phase kinase-associated protein 1</t>
  </si>
  <si>
    <t xml:space="preserve">EMC19|OCP-II|OCP2|SKP1A|TCEB1L|p19A</t>
  </si>
  <si>
    <t xml:space="preserve">PPA1</t>
  </si>
  <si>
    <t xml:space="preserve">pyrophosphatase (inorganic) 1</t>
  </si>
  <si>
    <t xml:space="preserve">HEL-S-66p|IOPPP|PP|PP1|SID6-8061</t>
  </si>
  <si>
    <t xml:space="preserve">DNAJC7</t>
  </si>
  <si>
    <t xml:space="preserve">DnaJ (Hsp40) homolog, subfamily C, member 7</t>
  </si>
  <si>
    <t xml:space="preserve">DJ11|DJC7|TPR2|TTC2</t>
  </si>
  <si>
    <t xml:space="preserve">PLS1</t>
  </si>
  <si>
    <t xml:space="preserve">plastin 1</t>
  </si>
  <si>
    <t xml:space="preserve">PARK7</t>
  </si>
  <si>
    <t xml:space="preserve">parkinson protein 7</t>
  </si>
  <si>
    <t xml:space="preserve">DJ-1|DJ1|HEL-S-67p</t>
  </si>
  <si>
    <t xml:space="preserve">FABP5</t>
  </si>
  <si>
    <t xml:space="preserve">fatty acid binding protein 5 (psoriasis-associated)</t>
  </si>
  <si>
    <t xml:space="preserve">E-FABP|EFABP|KFABP|PA-FABP|PAFABP</t>
  </si>
  <si>
    <t xml:space="preserve">PPP1CA</t>
  </si>
  <si>
    <t xml:space="preserve">protein phosphatase 1, catalytic subunit, alpha isozyme</t>
  </si>
  <si>
    <t xml:space="preserve">PP-1A|PP1A|PP1alpha|PPP1A</t>
  </si>
  <si>
    <t xml:space="preserve">LOC100653057</t>
  </si>
  <si>
    <t xml:space="preserve">liver carboxylesterase 1-like</t>
  </si>
  <si>
    <t xml:space="preserve">PDIA3</t>
  </si>
  <si>
    <t xml:space="preserve">protein disulfide isomerase family A, member 3</t>
  </si>
  <si>
    <t xml:space="preserve">ER60|ERp57|ERp60|ERp61|GRP57|GRP58|HEL-S-269|HEL-S-93n|HsT17083|P58|PI-PLC</t>
  </si>
  <si>
    <t xml:space="preserve">PPIH</t>
  </si>
  <si>
    <t xml:space="preserve">peptidylprolyl isomerase H (cyclophilin H)</t>
  </si>
  <si>
    <t xml:space="preserve">CYP-20|CYPH|SnuCyp-20|USA-CYP</t>
  </si>
  <si>
    <t xml:space="preserve">ERLIN2</t>
  </si>
  <si>
    <t xml:space="preserve">ER lipid raft associated 2</t>
  </si>
  <si>
    <t xml:space="preserve">C8orf2|Erlin-2|NET32|SPFH2|SPG18</t>
  </si>
  <si>
    <t xml:space="preserve">CALR</t>
  </si>
  <si>
    <t xml:space="preserve">calreticulin</t>
  </si>
  <si>
    <t xml:space="preserve">CRT|HEL-S-99n|RO|SSA|cC1qR</t>
  </si>
  <si>
    <t xml:space="preserve">KRT74</t>
  </si>
  <si>
    <t xml:space="preserve">keratin 74</t>
  </si>
  <si>
    <t xml:space="preserve">ADWH|HTSS2|HYPT3|K6IRS4|KRT5C|KRT6IRS4</t>
  </si>
  <si>
    <t xml:space="preserve">CIRBP</t>
  </si>
  <si>
    <t xml:space="preserve">cold inducible RNA binding protein</t>
  </si>
  <si>
    <t xml:space="preserve">CIRP</t>
  </si>
  <si>
    <t xml:space="preserve">CDK6</t>
  </si>
  <si>
    <t xml:space="preserve">cyclin-dependent kinase 6</t>
  </si>
  <si>
    <t xml:space="preserve">PLSTIRE</t>
  </si>
  <si>
    <t xml:space="preserve">EIF2A</t>
  </si>
  <si>
    <t xml:space="preserve">eukaryotic translation initiation factor 2A, 65kDa</t>
  </si>
  <si>
    <t xml:space="preserve">EIF-2A|MST089|MSTP004|MSTP089</t>
  </si>
  <si>
    <t xml:space="preserve">SNX5</t>
  </si>
  <si>
    <t xml:space="preserve">sorting nexin 5</t>
  </si>
  <si>
    <t xml:space="preserve">ASS1</t>
  </si>
  <si>
    <t xml:space="preserve">argininosuccinate synthase 1</t>
  </si>
  <si>
    <t xml:space="preserve">ASS|CTLN1</t>
  </si>
  <si>
    <t xml:space="preserve">PPIE</t>
  </si>
  <si>
    <t xml:space="preserve">peptidylprolyl isomerase E (cyclophilin E)</t>
  </si>
  <si>
    <t xml:space="preserve">CYP-33|CYP33</t>
  </si>
  <si>
    <t xml:space="preserve">ECHDC1</t>
  </si>
  <si>
    <t xml:space="preserve">enoyl CoA hydratase domain containing 1</t>
  </si>
  <si>
    <t xml:space="preserve">HEL-S-76|MMCD|dJ351K20.2</t>
  </si>
  <si>
    <t xml:space="preserve">PCBP3</t>
  </si>
  <si>
    <t xml:space="preserve">poly(rC) binding protein 3</t>
  </si>
  <si>
    <t xml:space="preserve">ALPHA-CP3</t>
  </si>
  <si>
    <t xml:space="preserve">SMC2</t>
  </si>
  <si>
    <t xml:space="preserve">structural maintenance of chromosomes 2</t>
  </si>
  <si>
    <t xml:space="preserve">CAP-E|CAPE|SMC-2|SMC2L1</t>
  </si>
  <si>
    <t xml:space="preserve">LRRFIP1</t>
  </si>
  <si>
    <t xml:space="preserve">leucine rich repeat (in FLII) interacting protein 1</t>
  </si>
  <si>
    <t xml:space="preserve">FLAP-1|FLAP1|FLIIAP1|GCF-2|GCF2|HUFI-1|TRIP</t>
  </si>
  <si>
    <t xml:space="preserve">RPL5</t>
  </si>
  <si>
    <t xml:space="preserve">ribosomal protein L5</t>
  </si>
  <si>
    <t xml:space="preserve">DBA6|L5|PPP1R135</t>
  </si>
  <si>
    <t xml:space="preserve">PPIA</t>
  </si>
  <si>
    <t xml:space="preserve">peptidylprolyl isomerase A (cyclophilin A)</t>
  </si>
  <si>
    <t xml:space="preserve">CYPA|CYPH|HEL-S-69p</t>
  </si>
  <si>
    <t xml:space="preserve">CFL2</t>
  </si>
  <si>
    <t xml:space="preserve">cofilin 2 (muscle)</t>
  </si>
  <si>
    <t xml:space="preserve">NEM7</t>
  </si>
  <si>
    <t xml:space="preserve">UGGT1</t>
  </si>
  <si>
    <t xml:space="preserve">UDP-glucose glycoprotein glucosyltransferase 1</t>
  </si>
  <si>
    <t xml:space="preserve">HUGT1|UGCGL1|UGT1</t>
  </si>
  <si>
    <t xml:space="preserve">CES1</t>
  </si>
  <si>
    <t xml:space="preserve">carboxylesterase 1</t>
  </si>
  <si>
    <t xml:space="preserve">ACAT|CE-1|CEH|CES2|HMSE|HMSE1|PCE-1|REH|SES1|TGH|hCE-1</t>
  </si>
  <si>
    <t xml:space="preserve">ELAVL1</t>
  </si>
  <si>
    <t xml:space="preserve">ELAV like RNA binding protein 1</t>
  </si>
  <si>
    <t xml:space="preserve">ELAV1|HUR|Hua|MelG</t>
  </si>
  <si>
    <t xml:space="preserve">LGALS1</t>
  </si>
  <si>
    <t xml:space="preserve">lectin, galactoside-binding, soluble, 1</t>
  </si>
  <si>
    <t xml:space="preserve">GAL1|GBP</t>
  </si>
  <si>
    <t xml:space="preserve">DLD</t>
  </si>
  <si>
    <t xml:space="preserve">dihydrolipoamide dehydrogenase</t>
  </si>
  <si>
    <t xml:space="preserve">DLDD|DLDH|E3|GCSL|LAD|PHE3</t>
  </si>
  <si>
    <t xml:space="preserve">IGF2R</t>
  </si>
  <si>
    <t xml:space="preserve">insulin-like growth factor 2 receptor</t>
  </si>
  <si>
    <t xml:space="preserve">CD222|CIMPR|M6P-R|MPR1|MPRI</t>
  </si>
  <si>
    <t xml:space="preserve">MIF</t>
  </si>
  <si>
    <t xml:space="preserve">macrophage migration inhibitory factor (glycosylation-inhibiting factor)</t>
  </si>
  <si>
    <t xml:space="preserve">GIF|GLIF|MMIF</t>
  </si>
  <si>
    <t xml:space="preserve">RAB8B</t>
  </si>
  <si>
    <t xml:space="preserve">RAB8B, member RAS oncogene family</t>
  </si>
  <si>
    <t xml:space="preserve">HSPD1</t>
  </si>
  <si>
    <t xml:space="preserve">heat shock 60kDa protein 1 (chaperonin)</t>
  </si>
  <si>
    <t xml:space="preserve">CPN60|GROEL|HLD4|HSP-60|HSP60|HSP65|HuCHA60|SPG13</t>
  </si>
  <si>
    <t xml:space="preserve">OGDH</t>
  </si>
  <si>
    <t xml:space="preserve">oxoglutarate (alpha-ketoglutarate) dehydrogenase (lipoamide)</t>
  </si>
  <si>
    <t xml:space="preserve">AKGDH|E1k|OGDC</t>
  </si>
  <si>
    <t xml:space="preserve">SERPINB8</t>
  </si>
  <si>
    <t xml:space="preserve">serpin peptidase inhibitor, clade B (ovalbumin), member 8</t>
  </si>
  <si>
    <t xml:space="preserve">CAP2|PI8</t>
  </si>
  <si>
    <t xml:space="preserve">ACTR1A</t>
  </si>
  <si>
    <t xml:space="preserve">ARP1 actin-related protein 1 homolog A, centractin alpha (yeast)</t>
  </si>
  <si>
    <t xml:space="preserve">ARP1|CTRN1</t>
  </si>
  <si>
    <t xml:space="preserve">SOD1</t>
  </si>
  <si>
    <t xml:space="preserve">superoxide dismutase 1, soluble</t>
  </si>
  <si>
    <t xml:space="preserve">ALS|ALS1|HEL-S-44|IPOA|SOD|hSod1|homodimer</t>
  </si>
  <si>
    <t xml:space="preserve">RAB6A</t>
  </si>
  <si>
    <t xml:space="preserve">RAB6A, member RAS oncogene family</t>
  </si>
  <si>
    <t xml:space="preserve">RAB6</t>
  </si>
  <si>
    <t xml:space="preserve">OGFR</t>
  </si>
  <si>
    <t xml:space="preserve">opioid growth factor receptor</t>
  </si>
  <si>
    <t xml:space="preserve">DYNC1I2</t>
  </si>
  <si>
    <t xml:space="preserve">dynein, cytoplasmic 1, intermediate chain 2</t>
  </si>
  <si>
    <t xml:space="preserve">DNCI2|IC2</t>
  </si>
  <si>
    <t xml:space="preserve">PDCD4</t>
  </si>
  <si>
    <t xml:space="preserve">programmed cell death 4 (neoplastic transformation inhibitor)</t>
  </si>
  <si>
    <t xml:space="preserve">H731</t>
  </si>
  <si>
    <t xml:space="preserve">RTCA</t>
  </si>
  <si>
    <t xml:space="preserve">RNA 3'-terminal phosphate cyclase</t>
  </si>
  <si>
    <t xml:space="preserve">RPC|RTC1|RTCD1</t>
  </si>
  <si>
    <t xml:space="preserve">MAGOH</t>
  </si>
  <si>
    <t xml:space="preserve">mago-nashi homolog, proliferation-associated (Drosophila)</t>
  </si>
  <si>
    <t xml:space="preserve">MAGOH1|MAGOHA</t>
  </si>
  <si>
    <t xml:space="preserve">RAB32</t>
  </si>
  <si>
    <t xml:space="preserve">RAB32, member RAS oncogene family</t>
  </si>
  <si>
    <t xml:space="preserve">NUTF2</t>
  </si>
  <si>
    <t xml:space="preserve">nuclear transport factor 2</t>
  </si>
  <si>
    <t xml:space="preserve">NTF2|PP15</t>
  </si>
  <si>
    <t xml:space="preserve">SERPINB6</t>
  </si>
  <si>
    <t xml:space="preserve">serpin peptidase inhibitor, clade B (ovalbumin), member 6</t>
  </si>
  <si>
    <t xml:space="preserve">CAP|DFNB91|MSTP057|PI-6|PI6|PTI|SPI3</t>
  </si>
  <si>
    <t xml:space="preserve">PPIF</t>
  </si>
  <si>
    <t xml:space="preserve">peptidylprolyl isomerase F</t>
  </si>
  <si>
    <t xml:space="preserve">CYP3|CyP-M|Cyp-D|CypD</t>
  </si>
  <si>
    <t xml:space="preserve">SQRDL</t>
  </si>
  <si>
    <t xml:space="preserve">sulfide quinone reductase-like (yeast)</t>
  </si>
  <si>
    <t xml:space="preserve">PRO1975</t>
  </si>
  <si>
    <t xml:space="preserve">PPP1CC</t>
  </si>
  <si>
    <t xml:space="preserve">protein phosphatase 1, catalytic subunit, gamma isozyme</t>
  </si>
  <si>
    <t xml:space="preserve">PP-1G|PP1C|PPP1G</t>
  </si>
  <si>
    <t xml:space="preserve">DDX1</t>
  </si>
  <si>
    <t xml:space="preserve">DEAD (Asp-Glu-Ala-Asp) box helicase 1</t>
  </si>
  <si>
    <t xml:space="preserve">DBP-RB|UKVH5d</t>
  </si>
  <si>
    <t xml:space="preserve">CDK1</t>
  </si>
  <si>
    <t xml:space="preserve">cyclin-dependent kinase 1</t>
  </si>
  <si>
    <t xml:space="preserve">CDC2|CDC28A|P34CDC2</t>
  </si>
  <si>
    <t xml:space="preserve">ARHGAP1</t>
  </si>
  <si>
    <t xml:space="preserve">Rho GTPase activating protein 1</t>
  </si>
  <si>
    <t xml:space="preserve">CDC42GAP|RHOGAP|RHOGAP1|p50rhoGAP</t>
  </si>
  <si>
    <t xml:space="preserve">MAP4</t>
  </si>
  <si>
    <t xml:space="preserve">microtubule-associated protein 4</t>
  </si>
  <si>
    <t xml:space="preserve">PSMD1</t>
  </si>
  <si>
    <t xml:space="preserve">proteasome (prosome, macropain) 26S subunit, non-ATPase, 1</t>
  </si>
  <si>
    <t xml:space="preserve">P112|Rpn2|S1</t>
  </si>
  <si>
    <t xml:space="preserve">PPA2</t>
  </si>
  <si>
    <t xml:space="preserve">pyrophosphatase (inorganic) 2</t>
  </si>
  <si>
    <t xml:space="preserve">SID6-306</t>
  </si>
  <si>
    <t xml:space="preserve">ATP6V1B2</t>
  </si>
  <si>
    <t xml:space="preserve">ATPase, H+ transporting, lysosomal 56/58kDa, V1 subunit B2</t>
  </si>
  <si>
    <t xml:space="preserve">ATP6B1B2|ATP6B2|HO57|VATB|VPP3|Vma2</t>
  </si>
  <si>
    <t xml:space="preserve">CPNE1</t>
  </si>
  <si>
    <t xml:space="preserve">copine I</t>
  </si>
  <si>
    <t xml:space="preserve">COPN1|CPN1</t>
  </si>
  <si>
    <t xml:space="preserve">HSPE1-MOB4</t>
  </si>
  <si>
    <t xml:space="preserve">HSPE1-MOB4 readthrough</t>
  </si>
  <si>
    <t xml:space="preserve">HSPE1-PHOCN</t>
  </si>
  <si>
    <t xml:space="preserve">APOBR</t>
  </si>
  <si>
    <t xml:space="preserve">apolipoprotein B receptor</t>
  </si>
  <si>
    <t xml:space="preserve">APOB100R|APOB48R</t>
  </si>
  <si>
    <t xml:space="preserve">SRM</t>
  </si>
  <si>
    <t xml:space="preserve">spermidine synthase</t>
  </si>
  <si>
    <t xml:space="preserve">PAPT|SPDSY|SPS1|SRML1</t>
  </si>
  <si>
    <t xml:space="preserve">PFDN4</t>
  </si>
  <si>
    <t xml:space="preserve">prefoldin subunit 4</t>
  </si>
  <si>
    <t xml:space="preserve">C1|PFD4</t>
  </si>
  <si>
    <t xml:space="preserve">MMAB</t>
  </si>
  <si>
    <t xml:space="preserve">methylmalonic aciduria (cobalamin deficiency) cblB type</t>
  </si>
  <si>
    <t xml:space="preserve">ATR|CFAP23|cblB|cob</t>
  </si>
  <si>
    <t xml:space="preserve">SEC11A</t>
  </si>
  <si>
    <t xml:space="preserve">SEC11 homolog A (S. cerevisiae)</t>
  </si>
  <si>
    <t xml:space="preserve">1810012E07Rik|SEC11L1|SPC18|SPCS4A|sid2895</t>
  </si>
  <si>
    <t xml:space="preserve">SLC25A4</t>
  </si>
  <si>
    <t xml:space="preserve">solute carrier family 25 (mitochondrial carrier; adenine nucleotide translocator), member 4</t>
  </si>
  <si>
    <t xml:space="preserve">1|AAC1|ANT|ANT 1|ANT1|MTDPS12|PEO2|PEO3|T1</t>
  </si>
  <si>
    <t xml:space="preserve">GLO1</t>
  </si>
  <si>
    <t xml:space="preserve">glyoxalase I</t>
  </si>
  <si>
    <t xml:space="preserve">GLOD1|GLYI|HEL-S-74</t>
  </si>
  <si>
    <t xml:space="preserve">RAB10</t>
  </si>
  <si>
    <t xml:space="preserve">RAB10, member RAS oncogene family</t>
  </si>
  <si>
    <t xml:space="preserve">MDH2</t>
  </si>
  <si>
    <t xml:space="preserve">malate dehydrogenase 2, NAD (mitochondrial)</t>
  </si>
  <si>
    <t xml:space="preserve">M-MDH|MDH|MGC:3559|MOR1</t>
  </si>
  <si>
    <t xml:space="preserve">HSPE1</t>
  </si>
  <si>
    <t xml:space="preserve">heat shock 10kDa protein 1</t>
  </si>
  <si>
    <t xml:space="preserve">CPN10|EPF|GROES|HSP10</t>
  </si>
  <si>
    <t xml:space="preserve">ZMPSTE24</t>
  </si>
  <si>
    <t xml:space="preserve">zinc metallopeptidase STE24</t>
  </si>
  <si>
    <t xml:space="preserve">FACE-1|FACE1|HGPS|PRO1|STE24|Ste24p</t>
  </si>
  <si>
    <t xml:space="preserve">EDC4</t>
  </si>
  <si>
    <t xml:space="preserve">enhancer of mRNA decapping 4</t>
  </si>
  <si>
    <t xml:space="preserve">GE1|Ge-1|HEDL5|HEDLS|RCD-8|RCD8</t>
  </si>
  <si>
    <t xml:space="preserve">SNRPD3</t>
  </si>
  <si>
    <t xml:space="preserve">small nuclear ribonucleoprotein D3 polypeptide 18kDa</t>
  </si>
  <si>
    <t xml:space="preserve">SMD3|Sm-D3</t>
  </si>
  <si>
    <t xml:space="preserve">UCHL5</t>
  </si>
  <si>
    <t xml:space="preserve">ubiquitin carboxyl-terminal hydrolase L5</t>
  </si>
  <si>
    <t xml:space="preserve">CGI-70|INO80R|UCH-L5|UCH37</t>
  </si>
  <si>
    <t xml:space="preserve">TCEB2</t>
  </si>
  <si>
    <t xml:space="preserve">transcription elongation factor B (SIII), polypeptide 2 (18kDa, elongin B)</t>
  </si>
  <si>
    <t xml:space="preserve">ELOB|SIII</t>
  </si>
  <si>
    <t xml:space="preserve">RAB6B</t>
  </si>
  <si>
    <t xml:space="preserve">RAB6B, member RAS oncogene family</t>
  </si>
  <si>
    <t xml:space="preserve">CDC37</t>
  </si>
  <si>
    <t xml:space="preserve">cell division cycle 37</t>
  </si>
  <si>
    <t xml:space="preserve">P50CDC37</t>
  </si>
  <si>
    <t xml:space="preserve">ANXA7</t>
  </si>
  <si>
    <t xml:space="preserve">annexin A7</t>
  </si>
  <si>
    <t xml:space="preserve">ANX7|SNX|SYNEXIN</t>
  </si>
  <si>
    <t xml:space="preserve">SRP14</t>
  </si>
  <si>
    <t xml:space="preserve">signal recognition particle 14kDa (homologous Alu RNA binding protein)</t>
  </si>
  <si>
    <t xml:space="preserve">XPOT</t>
  </si>
  <si>
    <t xml:space="preserve">exportin, tRNA</t>
  </si>
  <si>
    <t xml:space="preserve">XPO3</t>
  </si>
  <si>
    <t xml:space="preserve">GNG5</t>
  </si>
  <si>
    <t xml:space="preserve">guanine nucleotide binding protein (G protein), gamma 5</t>
  </si>
  <si>
    <t xml:space="preserve">NDUFS2</t>
  </si>
  <si>
    <t xml:space="preserve">NADH dehydrogenase (ubiquinone) Fe-S protein 2, 49kDa (NADH-coenzyme Q reductase)</t>
  </si>
  <si>
    <t xml:space="preserve">CI-49</t>
  </si>
  <si>
    <t xml:space="preserve">DAZAP1</t>
  </si>
  <si>
    <t xml:space="preserve">DAZ associated protein 1</t>
  </si>
  <si>
    <t xml:space="preserve">ADK</t>
  </si>
  <si>
    <t xml:space="preserve">adenosine kinase</t>
  </si>
  <si>
    <t xml:space="preserve">AK</t>
  </si>
  <si>
    <t xml:space="preserve">FKBP1A</t>
  </si>
  <si>
    <t xml:space="preserve">FK506 binding protein 1A, 12kDa</t>
  </si>
  <si>
    <t xml:space="preserve">FKBP-12|FKBP-1A|FKBP1|FKBP12|PKC12|PKCI2|PPIASE</t>
  </si>
  <si>
    <t xml:space="preserve">ACTL6A</t>
  </si>
  <si>
    <t xml:space="preserve">actin-like 6A</t>
  </si>
  <si>
    <t xml:space="preserve">ACTL6|ARPN-BETA|Arp4|BAF53A|INO80K</t>
  </si>
  <si>
    <t xml:space="preserve">USP14</t>
  </si>
  <si>
    <t xml:space="preserve">ubiquitin specific peptidase 14 (tRNA-guanine transglycosylase)</t>
  </si>
  <si>
    <t xml:space="preserve">TGT</t>
  </si>
  <si>
    <t xml:space="preserve">PSMA3</t>
  </si>
  <si>
    <t xml:space="preserve">proteasome (prosome, macropain) subunit, alpha type, 3</t>
  </si>
  <si>
    <t xml:space="preserve">HC8|PSC3</t>
  </si>
  <si>
    <t xml:space="preserve">SNRPG</t>
  </si>
  <si>
    <t xml:space="preserve">small nuclear ribonucleoprotein polypeptide G</t>
  </si>
  <si>
    <t xml:space="preserve">SMG|Sm-G</t>
  </si>
  <si>
    <t xml:space="preserve">PPCS</t>
  </si>
  <si>
    <t xml:space="preserve">phosphopantothenoylcysteine synthetase</t>
  </si>
  <si>
    <t xml:space="preserve">DNPH1</t>
  </si>
  <si>
    <t xml:space="preserve">2'-deoxynucleoside 5'-phosphate N-hydrolase 1</t>
  </si>
  <si>
    <t xml:space="preserve">C6orf108|RCL|dJ330M21.3</t>
  </si>
  <si>
    <t xml:space="preserve">RAB15</t>
  </si>
  <si>
    <t xml:space="preserve">RAB15, member RAS oncogene family</t>
  </si>
  <si>
    <t xml:space="preserve">RAB35</t>
  </si>
  <si>
    <t xml:space="preserve">RAB35, member RAS oncogene family</t>
  </si>
  <si>
    <t xml:space="preserve">H-ray|RAB1C|RAY</t>
  </si>
  <si>
    <t xml:space="preserve">RAB8A</t>
  </si>
  <si>
    <t xml:space="preserve">RAB8A, member RAS oncogene family</t>
  </si>
  <si>
    <t xml:space="preserve">MEL|RAB8</t>
  </si>
  <si>
    <t xml:space="preserve">PSMC2</t>
  </si>
  <si>
    <t xml:space="preserve">proteasome (prosome, macropain) 26S subunit, ATPase, 2</t>
  </si>
  <si>
    <t xml:space="preserve">MSS1|Nbla10058|S7</t>
  </si>
  <si>
    <t xml:space="preserve">XPO5</t>
  </si>
  <si>
    <t xml:space="preserve">exportin 5</t>
  </si>
  <si>
    <t xml:space="preserve">exp5</t>
  </si>
  <si>
    <t xml:space="preserve">TOMM22</t>
  </si>
  <si>
    <t xml:space="preserve">translocase of outer mitochondrial membrane 22 homolog (yeast)</t>
  </si>
  <si>
    <t xml:space="preserve">1C9-2|MST065|MSTP065|TOM22</t>
  </si>
  <si>
    <t xml:space="preserve">CUL1</t>
  </si>
  <si>
    <t xml:space="preserve">cullin 1</t>
  </si>
  <si>
    <t xml:space="preserve">TAF15</t>
  </si>
  <si>
    <t xml:space="preserve">TAF15 RNA polymerase II, TATA box binding protein (TBP)-associated factor, 68kDa</t>
  </si>
  <si>
    <t xml:space="preserve">Npl3|RBP56|TAF2N|TAFII68</t>
  </si>
  <si>
    <t xml:space="preserve">HNRNPF</t>
  </si>
  <si>
    <t xml:space="preserve">heterogeneous nuclear ribonucleoprotein F</t>
  </si>
  <si>
    <t xml:space="preserve">HNRPF|OK/SW-cl.23|mcs94-1</t>
  </si>
  <si>
    <t xml:space="preserve">RRBP1</t>
  </si>
  <si>
    <t xml:space="preserve">ribosome binding protein 1</t>
  </si>
  <si>
    <t xml:space="preserve">ES/130|ES130|RRp|hES</t>
  </si>
  <si>
    <t xml:space="preserve">PRMT1</t>
  </si>
  <si>
    <t xml:space="preserve">protein arginine methyltransferase 1</t>
  </si>
  <si>
    <t xml:space="preserve">ANM1|HCP1|HRMT1L2|IR1B4</t>
  </si>
  <si>
    <t xml:space="preserve">PSMD2</t>
  </si>
  <si>
    <t xml:space="preserve">proteasome (prosome, macropain) 26S subunit, non-ATPase, 2</t>
  </si>
  <si>
    <t xml:space="preserve">P97|RPN1|S2|TRAP2</t>
  </si>
  <si>
    <t xml:space="preserve">VIM</t>
  </si>
  <si>
    <t xml:space="preserve">vimentin</t>
  </si>
  <si>
    <t xml:space="preserve">CTRCT30|HEL113</t>
  </si>
  <si>
    <t xml:space="preserve">HNRNPH2</t>
  </si>
  <si>
    <t xml:space="preserve">heterogeneous nuclear ribonucleoprotein H2 (H')</t>
  </si>
  <si>
    <t xml:space="preserve">FTP3|HNRPH'|HNRPH2|hnRNPH'</t>
  </si>
  <si>
    <t xml:space="preserve">PGM2</t>
  </si>
  <si>
    <t xml:space="preserve">phosphoglucomutase 2</t>
  </si>
  <si>
    <t xml:space="preserve">HNRNPH1</t>
  </si>
  <si>
    <t xml:space="preserve">heterogeneous nuclear ribonucleoprotein H1 (H)</t>
  </si>
  <si>
    <t xml:space="preserve">HNRPH|HNRPH1|hnRNPH</t>
  </si>
  <si>
    <t xml:space="preserve">SNRPD2</t>
  </si>
  <si>
    <t xml:space="preserve">small nuclear ribonucleoprotein D2 polypeptide 16.5kDa</t>
  </si>
  <si>
    <t xml:space="preserve">SMD2|SNRPD1|Sm-D2</t>
  </si>
  <si>
    <t xml:space="preserve">HNRNPA1L2</t>
  </si>
  <si>
    <t xml:space="preserve">heterogeneous nuclear ribonucleoprotein A1-like 2</t>
  </si>
  <si>
    <t xml:space="preserve">S100A11</t>
  </si>
  <si>
    <t xml:space="preserve">S100 calcium binding protein A11</t>
  </si>
  <si>
    <t xml:space="preserve">HEL-S-43|MLN70|S100C</t>
  </si>
  <si>
    <t xml:space="preserve">TARDBP</t>
  </si>
  <si>
    <t xml:space="preserve">TAR DNA binding protein</t>
  </si>
  <si>
    <t xml:space="preserve">ALS10|TDP-43</t>
  </si>
  <si>
    <t xml:space="preserve">SF3B6</t>
  </si>
  <si>
    <t xml:space="preserve">splicing factor 3b, subunit 6, 14kDa</t>
  </si>
  <si>
    <t xml:space="preserve">HSPC175|Ht006|P14|SAP14|SAP14a|SF3B14|SF3B14a</t>
  </si>
  <si>
    <t xml:space="preserve">FUBP3</t>
  </si>
  <si>
    <t xml:space="preserve">far upstream element (FUSE) binding protein 3</t>
  </si>
  <si>
    <t xml:space="preserve">FBP3</t>
  </si>
  <si>
    <t xml:space="preserve">PDE6D</t>
  </si>
  <si>
    <t xml:space="preserve">phosphodiesterase 6D, cGMP-specific, rod, delta</t>
  </si>
  <si>
    <t xml:space="preserve">JBTS22|PDED</t>
  </si>
  <si>
    <t xml:space="preserve">NME3</t>
  </si>
  <si>
    <t xml:space="preserve">NME/NM23 nucleoside diphosphate kinase 3</t>
  </si>
  <si>
    <t xml:space="preserve">DR-nm23|NDPK-C|NDPKC|NM23-H3|NM23H3|c371H6.2</t>
  </si>
  <si>
    <t xml:space="preserve">PDHX</t>
  </si>
  <si>
    <t xml:space="preserve">pyruvate dehydrogenase complex, component X</t>
  </si>
  <si>
    <t xml:space="preserve">DLDBP|E3BP|OPDX|PDX1|proX</t>
  </si>
  <si>
    <t xml:space="preserve">VPS4A</t>
  </si>
  <si>
    <t xml:space="preserve">vacuolar protein sorting 4 homolog A (S. cerevisiae)</t>
  </si>
  <si>
    <t xml:space="preserve">SKD1|SKD1A|SKD2|VPS4|VPS4-1</t>
  </si>
  <si>
    <t xml:space="preserve">FAM136A</t>
  </si>
  <si>
    <t xml:space="preserve">family with sequence similarity 136, member A</t>
  </si>
  <si>
    <t xml:space="preserve">ACAP2</t>
  </si>
  <si>
    <t xml:space="preserve">ArfGAP with coiled-coil, ankyrin repeat and PH domains 2</t>
  </si>
  <si>
    <t xml:space="preserve">CENTB2|CNT-B2</t>
  </si>
  <si>
    <t xml:space="preserve">CTSL</t>
  </si>
  <si>
    <t xml:space="preserve">cathepsin L</t>
  </si>
  <si>
    <t xml:space="preserve">CATL|CTSL1|MEP</t>
  </si>
  <si>
    <t xml:space="preserve">MIEN1</t>
  </si>
  <si>
    <t xml:space="preserve">migration and invasion enhancer 1</t>
  </si>
  <si>
    <t xml:space="preserve">C17orf37|C35|ORB3|RDX12|XTP4</t>
  </si>
  <si>
    <t xml:space="preserve">SACM1L</t>
  </si>
  <si>
    <t xml:space="preserve">SAC1 suppressor of actin mutations 1-like (yeast)</t>
  </si>
  <si>
    <t xml:space="preserve">SAC1</t>
  </si>
  <si>
    <t xml:space="preserve">PPIL3</t>
  </si>
  <si>
    <t xml:space="preserve">peptidylprolyl isomerase (cyclophilin)-like 3</t>
  </si>
  <si>
    <t xml:space="preserve">CYPJ</t>
  </si>
  <si>
    <t xml:space="preserve">KIAA0196</t>
  </si>
  <si>
    <t xml:space="preserve">RTSC|SPG8</t>
  </si>
  <si>
    <t xml:space="preserve">UCK2</t>
  </si>
  <si>
    <t xml:space="preserve">uridine-cytidine kinase 2</t>
  </si>
  <si>
    <t xml:space="preserve">TSA903|UK|UMPK</t>
  </si>
  <si>
    <t xml:space="preserve">UBE2L3</t>
  </si>
  <si>
    <t xml:space="preserve">ubiquitin-conjugating enzyme E2L 3</t>
  </si>
  <si>
    <t xml:space="preserve">E2-F1|L-UBC|UBCH7|UbcM4</t>
  </si>
  <si>
    <t xml:space="preserve">IRGQ</t>
  </si>
  <si>
    <t xml:space="preserve">immunity-related GTPase family, Q</t>
  </si>
  <si>
    <t xml:space="preserve">IRGQ1</t>
  </si>
  <si>
    <t xml:space="preserve">ITPA</t>
  </si>
  <si>
    <t xml:space="preserve">inosine triphosphatase (nucleoside triphosphate pyrophosphatase)</t>
  </si>
  <si>
    <t xml:space="preserve">C20orf37|HLC14-06-P|dJ794I6.3</t>
  </si>
  <si>
    <t xml:space="preserve">calcineurin-like EF-hand protein 1</t>
  </si>
  <si>
    <t xml:space="preserve">CHP|SLC9A1BP|Sid470p|p22|p24</t>
  </si>
  <si>
    <t xml:space="preserve">COPG2</t>
  </si>
  <si>
    <t xml:space="preserve">coatomer protein complex, subunit gamma 2</t>
  </si>
  <si>
    <t xml:space="preserve">2-COP|gamma-2-COP</t>
  </si>
  <si>
    <t xml:space="preserve">HAX1</t>
  </si>
  <si>
    <t xml:space="preserve">HCLS1 associated protein X-1</t>
  </si>
  <si>
    <t xml:space="preserve">HCLSBP1|HS1BP1|SCN3</t>
  </si>
  <si>
    <t xml:space="preserve">TIMM8B</t>
  </si>
  <si>
    <t xml:space="preserve">translocase of inner mitochondrial membrane 8 homolog B (yeast)</t>
  </si>
  <si>
    <t xml:space="preserve">DDP2|TIM8B</t>
  </si>
  <si>
    <t xml:space="preserve">NAA10</t>
  </si>
  <si>
    <t xml:space="preserve">N(alpha)-acetyltransferase 10, NatA catalytic subunit</t>
  </si>
  <si>
    <t xml:space="preserve">ARD1|ARD1A|ARD1P|DXS707|MCOPS1|NATD|TE2</t>
  </si>
  <si>
    <t xml:space="preserve">PITRM1</t>
  </si>
  <si>
    <t xml:space="preserve">pitrilysin metallopeptidase 1</t>
  </si>
  <si>
    <t xml:space="preserve">MP1|PreP</t>
  </si>
  <si>
    <t xml:space="preserve">TBCD</t>
  </si>
  <si>
    <t xml:space="preserve">tubulin folding cofactor D</t>
  </si>
  <si>
    <t xml:space="preserve">SSD-1|tfcD</t>
  </si>
  <si>
    <t xml:space="preserve">PRIM2</t>
  </si>
  <si>
    <t xml:space="preserve">primase, DNA, polypeptide 2 (58kDa)</t>
  </si>
  <si>
    <t xml:space="preserve">PRIM2A|p58</t>
  </si>
  <si>
    <t xml:space="preserve">TIAL1</t>
  </si>
  <si>
    <t xml:space="preserve">TIA1 cytotoxic granule-associated RNA binding protein-like 1</t>
  </si>
  <si>
    <t xml:space="preserve">TCBP|TIAR</t>
  </si>
  <si>
    <t xml:space="preserve">EXOSC6</t>
  </si>
  <si>
    <t xml:space="preserve">exosome component 6</t>
  </si>
  <si>
    <t xml:space="preserve">EAP4|MTR3|Mtr3p|hMtr3p|p11</t>
  </si>
  <si>
    <t xml:space="preserve">PEX14</t>
  </si>
  <si>
    <t xml:space="preserve">peroxisomal biogenesis factor 14</t>
  </si>
  <si>
    <t xml:space="preserve">NAPP2|PBD13A|Pex14p|dJ734G22.2</t>
  </si>
  <si>
    <t xml:space="preserve">ATP13A1</t>
  </si>
  <si>
    <t xml:space="preserve">ATPase type 13A1</t>
  </si>
  <si>
    <t xml:space="preserve">ATP13A</t>
  </si>
  <si>
    <t xml:space="preserve">GLRX5</t>
  </si>
  <si>
    <t xml:space="preserve">glutaredoxin 5</t>
  </si>
  <si>
    <t xml:space="preserve">C14orf87|FLB4739|GRX5|PR01238|PRO1238</t>
  </si>
  <si>
    <t xml:space="preserve">CHI3L1</t>
  </si>
  <si>
    <t xml:space="preserve">chitinase 3-like 1 (cartilage glycoprotein-39)</t>
  </si>
  <si>
    <t xml:space="preserve">ASRT7|CGP-39|GP-39|GP39|HC-gp39|HCGP-3P|YKL-40|YKL40|YYL-40|hCGP-39</t>
  </si>
  <si>
    <t xml:space="preserve">MRRF</t>
  </si>
  <si>
    <t xml:space="preserve">mitochondrial ribosome recycling factor</t>
  </si>
  <si>
    <t xml:space="preserve">MRFF|MTRRF|RRF</t>
  </si>
  <si>
    <t xml:space="preserve">ALDH1B1</t>
  </si>
  <si>
    <t xml:space="preserve">aldehyde dehydrogenase 1 family, member B1</t>
  </si>
  <si>
    <t xml:space="preserve">ALDH5|ALDHX</t>
  </si>
  <si>
    <t xml:space="preserve">NDUFB4</t>
  </si>
  <si>
    <t xml:space="preserve">NADH dehydrogenase (ubiquinone) 1 beta subcomplex, 4, 15kDa</t>
  </si>
  <si>
    <t xml:space="preserve">B15|CI-B15</t>
  </si>
  <si>
    <t xml:space="preserve">PGP</t>
  </si>
  <si>
    <t xml:space="preserve">phosphoglycolate phosphatase</t>
  </si>
  <si>
    <t xml:space="preserve">PGPase</t>
  </si>
  <si>
    <t xml:space="preserve">BCKDHA</t>
  </si>
  <si>
    <t xml:space="preserve">branched chain keto acid dehydrogenase E1, alpha polypeptide</t>
  </si>
  <si>
    <t xml:space="preserve">BCKDE1A|MSU|MSUD1|OVD1A</t>
  </si>
  <si>
    <t xml:space="preserve">MAGOHB</t>
  </si>
  <si>
    <t xml:space="preserve">mago-nashi homolog B (Drosophila)</t>
  </si>
  <si>
    <t xml:space="preserve">MGN2|mago|magoh</t>
  </si>
  <si>
    <t xml:space="preserve">PEPD</t>
  </si>
  <si>
    <t xml:space="preserve">peptidase D</t>
  </si>
  <si>
    <t xml:space="preserve">PROLIDASE</t>
  </si>
  <si>
    <t xml:space="preserve">SPTBN4</t>
  </si>
  <si>
    <t xml:space="preserve">spectrin, beta, non-erythrocytic 4</t>
  </si>
  <si>
    <t xml:space="preserve">QV|SPNB4|SPTBN3</t>
  </si>
  <si>
    <t xml:space="preserve">TRMT10C</t>
  </si>
  <si>
    <t xml:space="preserve">tRNA methyltransferase 10 homolog C (S. cerevisiae)</t>
  </si>
  <si>
    <t xml:space="preserve">HNYA|MRPP1|RG9MTD1</t>
  </si>
  <si>
    <t xml:space="preserve">SDF2L1</t>
  </si>
  <si>
    <t xml:space="preserve">stromal cell-derived factor 2-like 1</t>
  </si>
  <si>
    <t xml:space="preserve">FKBP2</t>
  </si>
  <si>
    <t xml:space="preserve">FK506 binding protein 2, 13kDa</t>
  </si>
  <si>
    <t xml:space="preserve">FKBP-13|PPIase</t>
  </si>
  <si>
    <t xml:space="preserve">DPM1</t>
  </si>
  <si>
    <t xml:space="preserve">dolichyl-phosphate mannosyltransferase polypeptide 1, catalytic subunit</t>
  </si>
  <si>
    <t xml:space="preserve">CDGIE|MPDS</t>
  </si>
  <si>
    <t xml:space="preserve">ALDH4A1</t>
  </si>
  <si>
    <t xml:space="preserve">aldehyde dehydrogenase 4 family, member A1</t>
  </si>
  <si>
    <t xml:space="preserve">ALDH4|P5CD|P5CDh</t>
  </si>
  <si>
    <t xml:space="preserve">SGTA</t>
  </si>
  <si>
    <t xml:space="preserve">small glutamine-rich tetratricopeptide repeat (TPR)-containing, alpha</t>
  </si>
  <si>
    <t xml:space="preserve">SGT|alphaSGT|hSGT</t>
  </si>
  <si>
    <t xml:space="preserve">SRI</t>
  </si>
  <si>
    <t xml:space="preserve">sorcin</t>
  </si>
  <si>
    <t xml:space="preserve">CP-22|CP22|SCN|V19</t>
  </si>
  <si>
    <t xml:space="preserve">BLVRB</t>
  </si>
  <si>
    <t xml:space="preserve">biliverdin reductase B (flavin reductase (NADPH))</t>
  </si>
  <si>
    <t xml:space="preserve">BVRB|FLR|HEL-S-10|SDR43U1</t>
  </si>
  <si>
    <t xml:space="preserve">SPTBN2</t>
  </si>
  <si>
    <t xml:space="preserve">spectrin, beta, non-erythrocytic 2</t>
  </si>
  <si>
    <t xml:space="preserve">GTRAP41|SCA5|SCAR14</t>
  </si>
  <si>
    <t xml:space="preserve">BTAF1</t>
  </si>
  <si>
    <t xml:space="preserve">BTAF1 RNA polymerase II, B-TFIID transcription factor-associated, 170kDa</t>
  </si>
  <si>
    <t xml:space="preserve">MOT1|TAF(II)170|TAF172|TAFII170</t>
  </si>
  <si>
    <t xml:space="preserve">TMA7</t>
  </si>
  <si>
    <t xml:space="preserve">translation machinery associated 7 homolog (S. cerevisiae)</t>
  </si>
  <si>
    <t xml:space="preserve">CCDC72</t>
  </si>
  <si>
    <t xml:space="preserve">FANCI</t>
  </si>
  <si>
    <t xml:space="preserve">Fanconi anemia, complementation group I</t>
  </si>
  <si>
    <t xml:space="preserve">KIAA1794</t>
  </si>
  <si>
    <t xml:space="preserve">POLR2B</t>
  </si>
  <si>
    <t xml:space="preserve">polymerase (RNA) II (DNA directed) polypeptide B, 140kDa</t>
  </si>
  <si>
    <t xml:space="preserve">POL2RB|RPB2|hRPB140|hsRPB2</t>
  </si>
  <si>
    <t xml:space="preserve">WAPAL</t>
  </si>
  <si>
    <t xml:space="preserve">wings apart-like homolog (Drosophila)</t>
  </si>
  <si>
    <t xml:space="preserve">FOE|KIAA0261|WAPL</t>
  </si>
  <si>
    <t xml:space="preserve">WDR3</t>
  </si>
  <si>
    <t xml:space="preserve">WD repeat domain 3</t>
  </si>
  <si>
    <t xml:space="preserve">DIP2|UTP12</t>
  </si>
  <si>
    <t xml:space="preserve">LSM8</t>
  </si>
  <si>
    <t xml:space="preserve">LSM8 homolog, U6 small nuclear RNA associated (S. cerevisiae)</t>
  </si>
  <si>
    <t xml:space="preserve">NAA38</t>
  </si>
  <si>
    <t xml:space="preserve">RSF1</t>
  </si>
  <si>
    <t xml:space="preserve">remodeling and spacing factor 1</t>
  </si>
  <si>
    <t xml:space="preserve">HBXAP|RSF-1|XAP8|p325</t>
  </si>
  <si>
    <t xml:space="preserve">DNAJC17</t>
  </si>
  <si>
    <t xml:space="preserve">DnaJ (Hsp40) homolog, subfamily C, member 17</t>
  </si>
  <si>
    <t xml:space="preserve">SRA1</t>
  </si>
  <si>
    <t xml:space="preserve">steroid receptor RNA activator 1</t>
  </si>
  <si>
    <t xml:space="preserve">SRA|SRAP|STRAA1|pp7684</t>
  </si>
  <si>
    <t xml:space="preserve">GALM</t>
  </si>
  <si>
    <t xml:space="preserve">galactose mutarotase (aldose 1-epimerase)</t>
  </si>
  <si>
    <t xml:space="preserve">GLAT|HEL-S-63p|IBD1</t>
  </si>
  <si>
    <t xml:space="preserve">LOC101060363</t>
  </si>
  <si>
    <t xml:space="preserve">peptidyl-prolyl cis-trans isomerase A-like</t>
  </si>
  <si>
    <t xml:space="preserve">ASUN</t>
  </si>
  <si>
    <t xml:space="preserve">asunder spermatogenesis regulator</t>
  </si>
  <si>
    <t xml:space="preserve">C12orf11|GCT1|Mat89Bb|NET48|SPATA30</t>
  </si>
  <si>
    <t xml:space="preserve">CUX1</t>
  </si>
  <si>
    <t xml:space="preserve">cut-like homeobox 1</t>
  </si>
  <si>
    <t xml:space="preserve">CASP|CDP|CDP/Cut|CDP1|COY1|CUTL1|CUX|Clox|Cux/CDP|GOLIM6|Nbla10317|p100|p110|p200|p75</t>
  </si>
  <si>
    <t xml:space="preserve">NIPBL</t>
  </si>
  <si>
    <t xml:space="preserve">Nipped-B homolog (Drosophila)</t>
  </si>
  <si>
    <t xml:space="preserve">CDLS|CDLS1|IDN3|IDN3-B|Scc2</t>
  </si>
  <si>
    <t xml:space="preserve">FLNA</t>
  </si>
  <si>
    <t xml:space="preserve">filamin A, alpha</t>
  </si>
  <si>
    <t xml:space="preserve">ABP-280|ABPX|CSBS|CVD1|FLN|FLN-A|FLN1|FMD|MNS|NHBP|OPD|OPD1|OPD2|XLVD|XMVD</t>
  </si>
  <si>
    <t xml:space="preserve">DHCR24</t>
  </si>
  <si>
    <t xml:space="preserve">24-dehydrocholesterol reductase</t>
  </si>
  <si>
    <t xml:space="preserve">DCE|Nbla03646|SELADIN1|seladin-1</t>
  </si>
  <si>
    <t xml:space="preserve">BRD4</t>
  </si>
  <si>
    <t xml:space="preserve">bromodomain containing 4</t>
  </si>
  <si>
    <t xml:space="preserve">CAP|HUNK1|HUNKI|MCAP</t>
  </si>
  <si>
    <t xml:space="preserve">IRAK4</t>
  </si>
  <si>
    <t xml:space="preserve">interleukin-1 receptor-associated kinase 4</t>
  </si>
  <si>
    <t xml:space="preserve">IPD1|IRAK-4|NY-REN-64|REN64</t>
  </si>
  <si>
    <t xml:space="preserve">NUCKS1</t>
  </si>
  <si>
    <t xml:space="preserve">nuclear casein kinase and cyclin-dependent kinase substrate 1</t>
  </si>
  <si>
    <t xml:space="preserve">NUCKS</t>
  </si>
  <si>
    <t xml:space="preserve">TRIM33</t>
  </si>
  <si>
    <t xml:space="preserve">tripartite motif containing 33</t>
  </si>
  <si>
    <t xml:space="preserve">ECTO|PTC7|RFG7|TF1G|TIF1G|TIF1GAMMA|TIFGAMMA</t>
  </si>
  <si>
    <t xml:space="preserve">BOP1</t>
  </si>
  <si>
    <t xml:space="preserve">block of proliferation 1</t>
  </si>
  <si>
    <t xml:space="preserve">UBR7</t>
  </si>
  <si>
    <t xml:space="preserve">ubiquitin protein ligase E3 component n-recognin 7 (putative)</t>
  </si>
  <si>
    <t xml:space="preserve">C14orf130</t>
  </si>
  <si>
    <t xml:space="preserve">QRICH1</t>
  </si>
  <si>
    <t xml:space="preserve">glutamine-rich 1</t>
  </si>
  <si>
    <t xml:space="preserve">DNAJB4</t>
  </si>
  <si>
    <t xml:space="preserve">DnaJ (Hsp40) homolog, subfamily B, member 4</t>
  </si>
  <si>
    <t xml:space="preserve">DNAJW|DjB4|HLJ1</t>
  </si>
  <si>
    <t xml:space="preserve">COPS7B</t>
  </si>
  <si>
    <t xml:space="preserve">COP9 signalosome subunit 7B</t>
  </si>
  <si>
    <t xml:space="preserve">CSN7B|SGN7b</t>
  </si>
  <si>
    <t xml:space="preserve">LSM6</t>
  </si>
  <si>
    <t xml:space="preserve">LSM6 homolog, U6 small nuclear RNA associated (S. cerevisiae)</t>
  </si>
  <si>
    <t xml:space="preserve">YDR378C</t>
  </si>
  <si>
    <t xml:space="preserve">MYCBP</t>
  </si>
  <si>
    <t xml:space="preserve">MYC binding protein</t>
  </si>
  <si>
    <t xml:space="preserve">AMY-1</t>
  </si>
  <si>
    <t xml:space="preserve">BRI3BP</t>
  </si>
  <si>
    <t xml:space="preserve">BRI3 binding protein</t>
  </si>
  <si>
    <t xml:space="preserve">BNAS1|HCCR-1|HCCR-2|HCCRBP-1|KG19</t>
  </si>
  <si>
    <t xml:space="preserve">BCAS2</t>
  </si>
  <si>
    <t xml:space="preserve">breast carcinoma amplified sequence 2</t>
  </si>
  <si>
    <t xml:space="preserve">DAM1|SPF27|Snt309</t>
  </si>
  <si>
    <t xml:space="preserve">NAE1</t>
  </si>
  <si>
    <t xml:space="preserve">NEDD8 activating enzyme E1 subunit 1</t>
  </si>
  <si>
    <t xml:space="preserve">A-116A10.1|APPBP1|ula-1</t>
  </si>
  <si>
    <t xml:space="preserve">CPD</t>
  </si>
  <si>
    <t xml:space="preserve">carboxypeptidase D</t>
  </si>
  <si>
    <t xml:space="preserve">GP180</t>
  </si>
  <si>
    <t xml:space="preserve">SLC4A1AP</t>
  </si>
  <si>
    <t xml:space="preserve">solute carrier family 4 (anion exchanger), member 1, adaptor protein</t>
  </si>
  <si>
    <t xml:space="preserve">MAK16</t>
  </si>
  <si>
    <t xml:space="preserve">MAK16 homolog (S. cerevisiae)</t>
  </si>
  <si>
    <t xml:space="preserve">MAK16L|RBM13</t>
  </si>
  <si>
    <t xml:space="preserve">CIAPIN1</t>
  </si>
  <si>
    <t xml:space="preserve">cytokine induced apoptosis inhibitor 1</t>
  </si>
  <si>
    <t xml:space="preserve">2810413N20Rik|Anamorsin|DRE2|PRO0915</t>
  </si>
  <si>
    <t xml:space="preserve">POLR2D</t>
  </si>
  <si>
    <t xml:space="preserve">polymerase (RNA) II (DNA directed) polypeptide D</t>
  </si>
  <si>
    <t xml:space="preserve">HSRBP4|HSRPB4|RBP4|RPB16</t>
  </si>
  <si>
    <t xml:space="preserve">DRAP1</t>
  </si>
  <si>
    <t xml:space="preserve">DR1-associated protein 1 (negative cofactor 2 alpha)</t>
  </si>
  <si>
    <t xml:space="preserve">NC2-alpha</t>
  </si>
  <si>
    <t xml:space="preserve">ZNF207</t>
  </si>
  <si>
    <t xml:space="preserve">zinc finger protein 207</t>
  </si>
  <si>
    <t xml:space="preserve">BuGZ</t>
  </si>
  <si>
    <t xml:space="preserve">RBM4B</t>
  </si>
  <si>
    <t xml:space="preserve">RNA binding motif protein 4B</t>
  </si>
  <si>
    <t xml:space="preserve">RBM30|RBM4L|ZCCHC15|ZCCHC21B|ZCRB3B</t>
  </si>
  <si>
    <t xml:space="preserve">RBM10</t>
  </si>
  <si>
    <t xml:space="preserve">RNA binding motif protein 10</t>
  </si>
  <si>
    <t xml:space="preserve">DXS8237E|GPATC9|GPATCH9|S1-1|TARPS|ZRANB5</t>
  </si>
  <si>
    <t xml:space="preserve">RING1</t>
  </si>
  <si>
    <t xml:space="preserve">ring finger protein 1</t>
  </si>
  <si>
    <t xml:space="preserve">RING1A|RNF1</t>
  </si>
  <si>
    <t xml:space="preserve">FAM98B</t>
  </si>
  <si>
    <t xml:space="preserve">family with sequence similarity 98, member B</t>
  </si>
  <si>
    <t xml:space="preserve">POU2F1</t>
  </si>
  <si>
    <t xml:space="preserve">POU class 2 homeobox 1</t>
  </si>
  <si>
    <t xml:space="preserve">OCT1|OTF1|oct-1B</t>
  </si>
  <si>
    <t xml:space="preserve">SRSF12</t>
  </si>
  <si>
    <t xml:space="preserve">serine/arginine-rich splicing factor 12</t>
  </si>
  <si>
    <t xml:space="preserve">SFRS13B|SFRS19|SRrp35</t>
  </si>
  <si>
    <t xml:space="preserve">JMJD6</t>
  </si>
  <si>
    <t xml:space="preserve">jumonji domain containing 6</t>
  </si>
  <si>
    <t xml:space="preserve">PSR|PTDSR|PTDSR1</t>
  </si>
  <si>
    <t xml:space="preserve">PPP6R3</t>
  </si>
  <si>
    <t xml:space="preserve">protein phosphatase 6, regulatory subunit 3</t>
  </si>
  <si>
    <t xml:space="preserve">C11orf23|PP6R3|SAP190|SAPL|SAPLa|SAPS3</t>
  </si>
  <si>
    <t xml:space="preserve">DIABLO</t>
  </si>
  <si>
    <t xml:space="preserve">diablo, IAP-binding mitochondrial protein</t>
  </si>
  <si>
    <t xml:space="preserve">DFNA64|SMAC</t>
  </si>
  <si>
    <t xml:space="preserve">SLC25A1</t>
  </si>
  <si>
    <t xml:space="preserve">solute carrier family 25 (mitochondrial carrier; citrate transporter), member 1</t>
  </si>
  <si>
    <t xml:space="preserve">CTP|D2L2AD|SEA|SLC20A3</t>
  </si>
  <si>
    <t xml:space="preserve">BPNT1</t>
  </si>
  <si>
    <t xml:space="preserve">3'(2'), 5'-bisphosphate nucleotidase 1</t>
  </si>
  <si>
    <t xml:space="preserve">HEL20|PIP</t>
  </si>
  <si>
    <t xml:space="preserve">FIP1L1</t>
  </si>
  <si>
    <t xml:space="preserve">factor interacting with PAPOLA and CPSF1</t>
  </si>
  <si>
    <t xml:space="preserve">FIP1|Rhe|hFip1</t>
  </si>
  <si>
    <t xml:space="preserve">RPA3</t>
  </si>
  <si>
    <t xml:space="preserve">replication protein A3, 14kDa</t>
  </si>
  <si>
    <t xml:space="preserve">REPA3</t>
  </si>
  <si>
    <t xml:space="preserve">TOMM34</t>
  </si>
  <si>
    <t xml:space="preserve">translocase of outer mitochondrial membrane 34</t>
  </si>
  <si>
    <t xml:space="preserve">HTOM34P|TOM34|URCC3</t>
  </si>
  <si>
    <t xml:space="preserve">RCOR3</t>
  </si>
  <si>
    <t xml:space="preserve">REST corepressor 3</t>
  </si>
  <si>
    <t xml:space="preserve">RBM12B</t>
  </si>
  <si>
    <t xml:space="preserve">RNA binding motif protein 12B</t>
  </si>
  <si>
    <t xml:space="preserve">MGC:33837</t>
  </si>
  <si>
    <t xml:space="preserve">ILKAP</t>
  </si>
  <si>
    <t xml:space="preserve">integrin-linked kinase-associated serine/threonine phosphatase</t>
  </si>
  <si>
    <t xml:space="preserve">ILKAP2|ILKAP3|PP2C-DELTA</t>
  </si>
  <si>
    <t xml:space="preserve">SMARCA4</t>
  </si>
  <si>
    <t xml:space="preserve">SWI/SNF related, matrix associated, actin dependent regulator of chromatin, subfamily a, member 4</t>
  </si>
  <si>
    <t xml:space="preserve">BAF190|BAF190A|BRG1|MRD16|RTPS2|SNF2|SNF2L4|SNF2LB|SWI2|hSNF2b</t>
  </si>
  <si>
    <t xml:space="preserve">CSTF2</t>
  </si>
  <si>
    <t xml:space="preserve">cleavage stimulation factor, 3' pre-RNA, subunit 2, 64kDa</t>
  </si>
  <si>
    <t xml:space="preserve">CstF-64</t>
  </si>
  <si>
    <t xml:space="preserve">PAF1</t>
  </si>
  <si>
    <t xml:space="preserve">Paf1, RNA polymerase II associated factor, homolog (S. cerevisiae)</t>
  </si>
  <si>
    <t xml:space="preserve">F23149_1|PD2</t>
  </si>
  <si>
    <t xml:space="preserve">UBTF</t>
  </si>
  <si>
    <t xml:space="preserve">upstream binding transcription factor, RNA polymerase I</t>
  </si>
  <si>
    <t xml:space="preserve">NOR-90|UBF|UBF-1|UBF1|UBF2</t>
  </si>
  <si>
    <t xml:space="preserve">GTF2B</t>
  </si>
  <si>
    <t xml:space="preserve">general transcription factor IIB</t>
  </si>
  <si>
    <t xml:space="preserve">TF2B|TFIIB</t>
  </si>
  <si>
    <t xml:space="preserve">PLCB3</t>
  </si>
  <si>
    <t xml:space="preserve">phospholipase C, beta 3 (phosphatidylinositol-specific)</t>
  </si>
  <si>
    <t xml:space="preserve">PNN</t>
  </si>
  <si>
    <t xml:space="preserve">pinin, desmosome associated protein</t>
  </si>
  <si>
    <t xml:space="preserve">DRS|DRSP|SDK3|memA</t>
  </si>
  <si>
    <t xml:space="preserve">CTNNBL1</t>
  </si>
  <si>
    <t xml:space="preserve">catenin, beta like 1</t>
  </si>
  <si>
    <t xml:space="preserve">C20orf33|NAP|P14L|PP8304|dJ633O20.1</t>
  </si>
  <si>
    <t xml:space="preserve">SCAF11</t>
  </si>
  <si>
    <t xml:space="preserve">SR-related CTD-associated factor 11</t>
  </si>
  <si>
    <t xml:space="preserve">CASP11|SFRS2IP|SIP1|SRRP129|SRSF2IP</t>
  </si>
  <si>
    <t xml:space="preserve">PRPF6</t>
  </si>
  <si>
    <t xml:space="preserve">pre-mRNA processing factor 6</t>
  </si>
  <si>
    <t xml:space="preserve">ANT-1|ANT1|C20orf14|Prp6|RP60|SNRNP102|TOM|U5-102K|hPrp6</t>
  </si>
  <si>
    <t xml:space="preserve">PRPF4B</t>
  </si>
  <si>
    <t xml:space="preserve">pre-mRNA processing factor 4B</t>
  </si>
  <si>
    <t xml:space="preserve">PR4H|PRP4|PRP4H|PRP4K|dJ1013A10.1</t>
  </si>
  <si>
    <t xml:space="preserve">ELF1</t>
  </si>
  <si>
    <t xml:space="preserve">E74-like factor 1 (ets domain transcription factor)</t>
  </si>
  <si>
    <t xml:space="preserve">DES</t>
  </si>
  <si>
    <t xml:space="preserve">desmin</t>
  </si>
  <si>
    <t xml:space="preserve">CSM1|CSM2|LGMD2R</t>
  </si>
  <si>
    <t xml:space="preserve">H2AFY2</t>
  </si>
  <si>
    <t xml:space="preserve">H2A histone family, member Y2</t>
  </si>
  <si>
    <t xml:space="preserve">macroH2A2</t>
  </si>
  <si>
    <t xml:space="preserve">HNRNPR</t>
  </si>
  <si>
    <t xml:space="preserve">heterogeneous nuclear ribonucleoprotein R</t>
  </si>
  <si>
    <t xml:space="preserve">HNRPR|hnRNP-R</t>
  </si>
  <si>
    <t xml:space="preserve">DDX17</t>
  </si>
  <si>
    <t xml:space="preserve">DEAD (Asp-Glu-Ala-Asp) box helicase 17</t>
  </si>
  <si>
    <t xml:space="preserve">P72|RH70</t>
  </si>
  <si>
    <t xml:space="preserve">HNRNPA1</t>
  </si>
  <si>
    <t xml:space="preserve">heterogeneous nuclear ribonucleoprotein A1</t>
  </si>
  <si>
    <t xml:space="preserve">ALS19|ALS20|HNRPA1|HNRPA1L3|IBMPFD3|hnRNP A1|hnRNP-A1</t>
  </si>
  <si>
    <t xml:space="preserve">HNRNPH3</t>
  </si>
  <si>
    <t xml:space="preserve">heterogeneous nuclear ribonucleoprotein H3 (2H9)</t>
  </si>
  <si>
    <t xml:space="preserve">2H9|HNRPH3</t>
  </si>
  <si>
    <t xml:space="preserve">U2AF2</t>
  </si>
  <si>
    <t xml:space="preserve">U2 small nuclear RNA auxiliary factor 2</t>
  </si>
  <si>
    <t xml:space="preserve">U2AF65</t>
  </si>
  <si>
    <t xml:space="preserve">CSE1L</t>
  </si>
  <si>
    <t xml:space="preserve">CSE1 chromosome segregation 1-like (yeast)</t>
  </si>
  <si>
    <t xml:space="preserve">CAS|CSE1|XPO2</t>
  </si>
  <si>
    <t xml:space="preserve">DDX5</t>
  </si>
  <si>
    <t xml:space="preserve">DEAD (Asp-Glu-Ala-Asp) box helicase 5</t>
  </si>
  <si>
    <t xml:space="preserve">G17P1|HLR1|HUMP68|p68</t>
  </si>
  <si>
    <t xml:space="preserve">NDUFS1</t>
  </si>
  <si>
    <t xml:space="preserve">NADH dehydrogenase (ubiquinone) Fe-S protein 1, 75kDa (NADH-coenzyme Q reductase)</t>
  </si>
  <si>
    <t xml:space="preserve">CI-75Kd|CI-75k|PRO1304</t>
  </si>
  <si>
    <t xml:space="preserve">POLR2H</t>
  </si>
  <si>
    <t xml:space="preserve">polymerase (RNA) II (DNA directed) polypeptide H</t>
  </si>
  <si>
    <t xml:space="preserve">RPABC3|RPB17|RPB8</t>
  </si>
  <si>
    <t xml:space="preserve">SF3A3</t>
  </si>
  <si>
    <t xml:space="preserve">splicing factor 3a, subunit 3, 60kDa</t>
  </si>
  <si>
    <t xml:space="preserve">PRP9|PRPF9|SAP61|SF3a60</t>
  </si>
  <si>
    <t xml:space="preserve">RBBP4</t>
  </si>
  <si>
    <t xml:space="preserve">retinoblastoma binding protein 4</t>
  </si>
  <si>
    <t xml:space="preserve">NURF55|RBAP48|lin-53</t>
  </si>
  <si>
    <t xml:space="preserve">TKT</t>
  </si>
  <si>
    <t xml:space="preserve">transketolase</t>
  </si>
  <si>
    <t xml:space="preserve">HEL107|TK|TKT1</t>
  </si>
  <si>
    <t xml:space="preserve">SUB1</t>
  </si>
  <si>
    <t xml:space="preserve">SUB1 homolog (S. cerevisiae)</t>
  </si>
  <si>
    <t xml:space="preserve">P15|PC4|p14</t>
  </si>
  <si>
    <t xml:space="preserve">RBBP7</t>
  </si>
  <si>
    <t xml:space="preserve">retinoblastoma binding protein 7</t>
  </si>
  <si>
    <t xml:space="preserve">RbAp46</t>
  </si>
  <si>
    <t xml:space="preserve">RANBP2</t>
  </si>
  <si>
    <t xml:space="preserve">RAN binding protein 2</t>
  </si>
  <si>
    <t xml:space="preserve">ADANE|ANE1|IIAE3|NUP358|TRP1|TRP2</t>
  </si>
  <si>
    <t xml:space="preserve">PABPN1</t>
  </si>
  <si>
    <t xml:space="preserve">poly(A) binding protein, nuclear 1</t>
  </si>
  <si>
    <t xml:space="preserve">OPMD|PAB2|PABII|PABP-2|PABP2</t>
  </si>
  <si>
    <t xml:space="preserve">HNRNPA3</t>
  </si>
  <si>
    <t xml:space="preserve">heterogeneous nuclear ribonucleoprotein A3</t>
  </si>
  <si>
    <t xml:space="preserve">2610510D13Rik|D10S102|FBRNP|HNRPA3</t>
  </si>
  <si>
    <t xml:space="preserve">HNRNPAB</t>
  </si>
  <si>
    <t xml:space="preserve">heterogeneous nuclear ribonucleoprotein A/B</t>
  </si>
  <si>
    <t xml:space="preserve">ABBP1|HNRPAB</t>
  </si>
  <si>
    <t xml:space="preserve">ACOT2</t>
  </si>
  <si>
    <t xml:space="preserve">acyl-CoA thioesterase 2</t>
  </si>
  <si>
    <t xml:space="preserve">CTE-IA|CTE1A|MTE1|PTE2|PTE2A|ZAP128</t>
  </si>
  <si>
    <t xml:space="preserve">S100A6</t>
  </si>
  <si>
    <t xml:space="preserve">S100 calcium binding protein A6</t>
  </si>
  <si>
    <t xml:space="preserve">2A9|5B10|CABP|CACY|PRA</t>
  </si>
  <si>
    <t xml:space="preserve">TNPO3</t>
  </si>
  <si>
    <t xml:space="preserve">transportin 3</t>
  </si>
  <si>
    <t xml:space="preserve">IPO12|LGMD1F|MTR10A|TRN-SR|TRN-SR2|TRNSR</t>
  </si>
  <si>
    <t xml:space="preserve">HIBCH</t>
  </si>
  <si>
    <t xml:space="preserve">3-hydroxyisobutyryl-CoA hydrolase</t>
  </si>
  <si>
    <t xml:space="preserve">HIBYLCOAH</t>
  </si>
  <si>
    <t xml:space="preserve">SEC31A</t>
  </si>
  <si>
    <t xml:space="preserve">SEC31 homolog A (S. cerevisiae)</t>
  </si>
  <si>
    <t xml:space="preserve">ABP125|ABP130|HSPC334|SEC31L1</t>
  </si>
  <si>
    <t xml:space="preserve">RHEB</t>
  </si>
  <si>
    <t xml:space="preserve">Ras homolog enriched in brain</t>
  </si>
  <si>
    <t xml:space="preserve">RHEB2</t>
  </si>
  <si>
    <t xml:space="preserve">DBI</t>
  </si>
  <si>
    <t xml:space="preserve">diazepam binding inhibitor (GABA receptor modulator, acyl-CoA binding protein)</t>
  </si>
  <si>
    <t xml:space="preserve">ACBD1|ACBP|CCK-RP|EP</t>
  </si>
  <si>
    <t xml:space="preserve">BAG6</t>
  </si>
  <si>
    <t xml:space="preserve">BCL2-associated athanogene 6</t>
  </si>
  <si>
    <t xml:space="preserve">BAG-6|BAT3|D6S52E|G3</t>
  </si>
  <si>
    <t xml:space="preserve">UQCRFS1</t>
  </si>
  <si>
    <t xml:space="preserve">ubiquinol-cytochrome c reductase, Rieske iron-sulfur polypeptide 1</t>
  </si>
  <si>
    <t xml:space="preserve">RIP1|RIS1|RISP|UQCR5</t>
  </si>
  <si>
    <t xml:space="preserve">FKBP8</t>
  </si>
  <si>
    <t xml:space="preserve">FK506 binding protein 8, 38kDa</t>
  </si>
  <si>
    <t xml:space="preserve">FKBP38|FKBPr38</t>
  </si>
  <si>
    <t xml:space="preserve">AIP</t>
  </si>
  <si>
    <t xml:space="preserve">aryl hydrocarbon receptor interacting protein</t>
  </si>
  <si>
    <t xml:space="preserve">ARA9|FKBP16|FKBP37|SMTPHN|XAP-2|XAP2</t>
  </si>
  <si>
    <t xml:space="preserve">TTI1</t>
  </si>
  <si>
    <t xml:space="preserve">TELO2 interacting protein 1</t>
  </si>
  <si>
    <t xml:space="preserve">KIAA0406|smg-10</t>
  </si>
  <si>
    <t xml:space="preserve">MRPL39</t>
  </si>
  <si>
    <t xml:space="preserve">mitochondrial ribosomal protein L39</t>
  </si>
  <si>
    <t xml:space="preserve">C21orf92|L39mt|MRP-L5|MRPL5|PRED22|PRED66|RPML5</t>
  </si>
  <si>
    <t xml:space="preserve">LOC650157</t>
  </si>
  <si>
    <t xml:space="preserve">LRRC8C</t>
  </si>
  <si>
    <t xml:space="preserve">leucine rich repeat containing 8 family, member C</t>
  </si>
  <si>
    <t xml:space="preserve">AD158|FAD158</t>
  </si>
  <si>
    <t xml:space="preserve">PTGES3L-AARSD1</t>
  </si>
  <si>
    <t xml:space="preserve">PTGES3L-AARSD1 readthrough</t>
  </si>
  <si>
    <t xml:space="preserve">AARSD1</t>
  </si>
  <si>
    <t xml:space="preserve">alanyl-tRNA synthetase domain containing 1</t>
  </si>
  <si>
    <t xml:space="preserve">RBM14-RBM4</t>
  </si>
  <si>
    <t xml:space="preserve">RBM14-RBM4 readthrough</t>
  </si>
  <si>
    <t xml:space="preserve">COAZ</t>
  </si>
  <si>
    <t xml:space="preserve">POLR2E</t>
  </si>
  <si>
    <t xml:space="preserve">polymerase (RNA) II (DNA directed) polypeptide E, 25kDa</t>
  </si>
  <si>
    <t xml:space="preserve">RPABC1|RPB5|XAP4|hRPB25|hsRPB5</t>
  </si>
  <si>
    <t xml:space="preserve">RBM4</t>
  </si>
  <si>
    <t xml:space="preserve">RNA binding motif protein 4</t>
  </si>
  <si>
    <t xml:space="preserve">LARK|RBM4A|ZCCHC21|ZCRB3A</t>
  </si>
  <si>
    <t xml:space="preserve">ETHE1</t>
  </si>
  <si>
    <t xml:space="preserve">ethylmalonic encephalopathy 1</t>
  </si>
  <si>
    <t xml:space="preserve">HSCO|YF13H12</t>
  </si>
  <si>
    <t xml:space="preserve">GLG1</t>
  </si>
  <si>
    <t xml:space="preserve">golgi glycoprotein 1</t>
  </si>
  <si>
    <t xml:space="preserve">CFR-1|ESL-1|MG-160|MG160</t>
  </si>
  <si>
    <t xml:space="preserve">CTSS</t>
  </si>
  <si>
    <t xml:space="preserve">cathepsin S</t>
  </si>
  <si>
    <t xml:space="preserve">RNASEH2A</t>
  </si>
  <si>
    <t xml:space="preserve">ribonuclease H2, subunit A</t>
  </si>
  <si>
    <t xml:space="preserve">AGS4|JUNB|RNASEHI|RNHIA|RNHL</t>
  </si>
  <si>
    <t xml:space="preserve">QDPR</t>
  </si>
  <si>
    <t xml:space="preserve">quinoid dihydropteridine reductase</t>
  </si>
  <si>
    <t xml:space="preserve">DHPR|PKU2|SDR33C1</t>
  </si>
  <si>
    <t xml:space="preserve">ANKHD1-EIF4EBP3</t>
  </si>
  <si>
    <t xml:space="preserve">ANKHD1-EIF4EBP3 readthrough</t>
  </si>
  <si>
    <t xml:space="preserve">MASK-BP3|MASK-BP3ARF</t>
  </si>
  <si>
    <t xml:space="preserve">M6PR</t>
  </si>
  <si>
    <t xml:space="preserve">mannose-6-phosphate receptor (cation dependent)</t>
  </si>
  <si>
    <t xml:space="preserve">CD-MPR|MPR 46|MPR-46|MPR46|SMPR</t>
  </si>
  <si>
    <t xml:space="preserve">ANKHD1</t>
  </si>
  <si>
    <t xml:space="preserve">ankyrin repeat and KH domain containing 1</t>
  </si>
  <si>
    <t xml:space="preserve">MASK|VBARP</t>
  </si>
  <si>
    <t xml:space="preserve">C1orf50</t>
  </si>
  <si>
    <t xml:space="preserve">chromosome 1 open reading frame 50</t>
  </si>
  <si>
    <t xml:space="preserve">PGRMC2</t>
  </si>
  <si>
    <t xml:space="preserve">progesterone receptor membrane component 2</t>
  </si>
  <si>
    <t xml:space="preserve">DG6|PMBP</t>
  </si>
  <si>
    <t xml:space="preserve">NUP62</t>
  </si>
  <si>
    <t xml:space="preserve">nucleoporin 62kDa</t>
  </si>
  <si>
    <t xml:space="preserve">IBSN|SNDI|p62</t>
  </si>
  <si>
    <t xml:space="preserve">NSUN2</t>
  </si>
  <si>
    <t xml:space="preserve">NOP2/Sun RNA methyltransferase family, member 2</t>
  </si>
  <si>
    <t xml:space="preserve">MISU|MRT5|SAKI|TRM4</t>
  </si>
  <si>
    <t xml:space="preserve">POLR1A</t>
  </si>
  <si>
    <t xml:space="preserve">polymerase (RNA) I polypeptide A, 194kDa</t>
  </si>
  <si>
    <t xml:space="preserve">A190|RPA1|RPA194|RPO1-4|RPO14</t>
  </si>
  <si>
    <t xml:space="preserve">LOC102724159</t>
  </si>
  <si>
    <t xml:space="preserve">periodic tryptophan protein 2 homolog</t>
  </si>
  <si>
    <t xml:space="preserve">PWP2</t>
  </si>
  <si>
    <t xml:space="preserve">PWP2 periodic tryptophan protein homolog (yeast)</t>
  </si>
  <si>
    <t xml:space="preserve">EHOC-17|PWP2H|UTP1</t>
  </si>
  <si>
    <t xml:space="preserve">WTAP</t>
  </si>
  <si>
    <t xml:space="preserve">Wilms tumor 1 associated protein</t>
  </si>
  <si>
    <t xml:space="preserve">STAG2</t>
  </si>
  <si>
    <t xml:space="preserve">stromal antigen 2</t>
  </si>
  <si>
    <t xml:space="preserve">SA-2|SA2|SCC3B|bA517O1.1</t>
  </si>
  <si>
    <t xml:space="preserve">NAA25</t>
  </si>
  <si>
    <t xml:space="preserve">N(alpha)-acetyltransferase 25, NatB auxiliary subunit</t>
  </si>
  <si>
    <t xml:space="preserve">C12orf30|MDM20|NAP1</t>
  </si>
  <si>
    <t xml:space="preserve">NUP107</t>
  </si>
  <si>
    <t xml:space="preserve">nucleoporin 107kDa</t>
  </si>
  <si>
    <t xml:space="preserve">NUP84</t>
  </si>
  <si>
    <t xml:space="preserve">CDK11B</t>
  </si>
  <si>
    <t xml:space="preserve">cyclin-dependent kinase 11B</t>
  </si>
  <si>
    <t xml:space="preserve">CDC2L1|CDK11|CDK11-p110|CDK11-p46|CDK11-p58|CLK-1|PITSLREA|PK58|p58|p58CDC2L1|p58CLK-1</t>
  </si>
  <si>
    <t xml:space="preserve">HEATR1</t>
  </si>
  <si>
    <t xml:space="preserve">HEAT repeat containing 1</t>
  </si>
  <si>
    <t xml:space="preserve">BAP28|UTP10</t>
  </si>
  <si>
    <t xml:space="preserve">SMNDC1</t>
  </si>
  <si>
    <t xml:space="preserve">survival motor neuron domain containing 1</t>
  </si>
  <si>
    <t xml:space="preserve">SMNR|SPF30|TDRD16C</t>
  </si>
  <si>
    <t xml:space="preserve">ADPRHL2</t>
  </si>
  <si>
    <t xml:space="preserve">ADP-ribosylhydrolase like 2</t>
  </si>
  <si>
    <t xml:space="preserve">ARH3</t>
  </si>
  <si>
    <t xml:space="preserve">CDK11A</t>
  </si>
  <si>
    <t xml:space="preserve">cyclin-dependent kinase 11A</t>
  </si>
  <si>
    <t xml:space="preserve">CDC2L2|CDC2L3|CDK11-p110|CDK11-p46|CDK11-p58|PITSLRE|p58GTA</t>
  </si>
  <si>
    <t xml:space="preserve">PML</t>
  </si>
  <si>
    <t xml:space="preserve">promyelocytic leukemia</t>
  </si>
  <si>
    <t xml:space="preserve">MYL|PP8675|RNF71|TRIM19</t>
  </si>
  <si>
    <t xml:space="preserve">SMARCE1</t>
  </si>
  <si>
    <t xml:space="preserve">SWI/SNF related, matrix associated, actin dependent regulator of chromatin, subfamily e, member 1</t>
  </si>
  <si>
    <t xml:space="preserve">BAF57</t>
  </si>
  <si>
    <t xml:space="preserve">DNAJC8</t>
  </si>
  <si>
    <t xml:space="preserve">DnaJ (Hsp40) homolog, subfamily C, member 8</t>
  </si>
  <si>
    <t xml:space="preserve">HSPC331|SPF31</t>
  </si>
  <si>
    <t xml:space="preserve">RCC1</t>
  </si>
  <si>
    <t xml:space="preserve">regulator of chromosome condensation 1</t>
  </si>
  <si>
    <t xml:space="preserve">CHC1|RCC1-I|SNHG3-RCC1</t>
  </si>
  <si>
    <t xml:space="preserve">NUP54</t>
  </si>
  <si>
    <t xml:space="preserve">nucleoporin 54kDa</t>
  </si>
  <si>
    <t xml:space="preserve">NUP160</t>
  </si>
  <si>
    <t xml:space="preserve">nucleoporin 160kDa</t>
  </si>
  <si>
    <t xml:space="preserve">RBM12</t>
  </si>
  <si>
    <t xml:space="preserve">RNA binding motif protein 12</t>
  </si>
  <si>
    <t xml:space="preserve">HRIHFB2091|SWAN</t>
  </si>
  <si>
    <t xml:space="preserve">GTF2F1</t>
  </si>
  <si>
    <t xml:space="preserve">general transcription factor IIF, polypeptide 1, 74kDa</t>
  </si>
  <si>
    <t xml:space="preserve">BTF4|RAP74|TF2F1|TFIIF</t>
  </si>
  <si>
    <t xml:space="preserve">BCLAF1</t>
  </si>
  <si>
    <t xml:space="preserve">BCL2-associated transcription factor 1</t>
  </si>
  <si>
    <t xml:space="preserve">BTF|bK211L9.1</t>
  </si>
  <si>
    <t xml:space="preserve">BCCIP</t>
  </si>
  <si>
    <t xml:space="preserve">BRCA2 and CDKN1A interacting protein</t>
  </si>
  <si>
    <t xml:space="preserve">TOK-1|TOK1</t>
  </si>
  <si>
    <t xml:space="preserve">SREK1</t>
  </si>
  <si>
    <t xml:space="preserve">splicing regulatory glutamine/lysine-rich protein 1</t>
  </si>
  <si>
    <t xml:space="preserve">SFRS12|SRrp508|SRrp86</t>
  </si>
  <si>
    <t xml:space="preserve">NUP205</t>
  </si>
  <si>
    <t xml:space="preserve">nucleoporin 205kDa</t>
  </si>
  <si>
    <t xml:space="preserve">C7orf14</t>
  </si>
  <si>
    <t xml:space="preserve">HMGA1</t>
  </si>
  <si>
    <t xml:space="preserve">high mobility group AT-hook 1</t>
  </si>
  <si>
    <t xml:space="preserve">HMG-R|HMGA1A|HMGIY</t>
  </si>
  <si>
    <t xml:space="preserve">DPF2</t>
  </si>
  <si>
    <t xml:space="preserve">D4, zinc and double PHD fingers family 2</t>
  </si>
  <si>
    <t xml:space="preserve">REQ|UBID4|ubi-d4</t>
  </si>
  <si>
    <t xml:space="preserve">SMARCD2</t>
  </si>
  <si>
    <t xml:space="preserve">SWI/SNF related, matrix associated, actin dependent regulator of chromatin, subfamily d, member 2</t>
  </si>
  <si>
    <t xml:space="preserve">BAF60B|CRACD2|Rsc6p</t>
  </si>
  <si>
    <t xml:space="preserve">MAD1L1</t>
  </si>
  <si>
    <t xml:space="preserve">MAD1 mitotic arrest deficient-like 1 (yeast)</t>
  </si>
  <si>
    <t xml:space="preserve">MAD1|PIG9|TP53I9|TXBP181</t>
  </si>
  <si>
    <t xml:space="preserve">IWS1</t>
  </si>
  <si>
    <t xml:space="preserve">IWS1 homolog (S. cerevisiae)</t>
  </si>
  <si>
    <t xml:space="preserve">FKBP5</t>
  </si>
  <si>
    <t xml:space="preserve">FK506 binding protein 5</t>
  </si>
  <si>
    <t xml:space="preserve">AIG6|FKBP51|FKBP54|P54|PPIase|Ptg-10</t>
  </si>
  <si>
    <t xml:space="preserve">CSTF2T</t>
  </si>
  <si>
    <t xml:space="preserve">cleavage stimulation factor, 3' pre-RNA, subunit 2, 64kDa, tau variant</t>
  </si>
  <si>
    <t xml:space="preserve">CstF-64T</t>
  </si>
  <si>
    <t xml:space="preserve">DHX8</t>
  </si>
  <si>
    <t xml:space="preserve">DEAH (Asp-Glu-Ala-His) box polypeptide 8</t>
  </si>
  <si>
    <t xml:space="preserve">DDX8|HRH1|PRP22|PRPF22</t>
  </si>
  <si>
    <t xml:space="preserve">FTSJ3</t>
  </si>
  <si>
    <t xml:space="preserve">FtsJ homolog 3 (E. coli)</t>
  </si>
  <si>
    <t xml:space="preserve">EPCS3|SPB1</t>
  </si>
  <si>
    <t xml:space="preserve">KDM3B</t>
  </si>
  <si>
    <t xml:space="preserve">lysine (K)-specific demethylase 3B</t>
  </si>
  <si>
    <t xml:space="preserve">5qNCA|C5orf7|JMJD1B|NET22</t>
  </si>
  <si>
    <t xml:space="preserve">CHAMP1</t>
  </si>
  <si>
    <t xml:space="preserve">chromosome alignment maintaining phosphoprotein 1</t>
  </si>
  <si>
    <t xml:space="preserve">C13orf8|CAMP|CHAMP|ZNF828</t>
  </si>
  <si>
    <t xml:space="preserve">SNRNP70</t>
  </si>
  <si>
    <t xml:space="preserve">small nuclear ribonucleoprotein 70kDa (U1)</t>
  </si>
  <si>
    <t xml:space="preserve">RNPU1Z|RPU1|SNRP70|Snp1|U1-70K|U170K|U1AP|U1RNP</t>
  </si>
  <si>
    <t xml:space="preserve">DDX18</t>
  </si>
  <si>
    <t xml:space="preserve">DEAD (Asp-Glu-Ala-Asp) box polypeptide 18</t>
  </si>
  <si>
    <t xml:space="preserve">MrDb</t>
  </si>
  <si>
    <t xml:space="preserve">TALDO1</t>
  </si>
  <si>
    <t xml:space="preserve">transaldolase 1</t>
  </si>
  <si>
    <t xml:space="preserve">TAL|TAL-H|TALDOR|TALH</t>
  </si>
  <si>
    <t xml:space="preserve">HNRNPD</t>
  </si>
  <si>
    <t xml:space="preserve">heterogeneous nuclear ribonucleoprotein D (AU-rich element RNA binding protein 1, 37kDa)</t>
  </si>
  <si>
    <t xml:space="preserve">AUF1|AUF1A|HNRPD|P37|hnRNPD0</t>
  </si>
  <si>
    <t xml:space="preserve">HNRNPM</t>
  </si>
  <si>
    <t xml:space="preserve">heterogeneous nuclear ribonucleoprotein M</t>
  </si>
  <si>
    <t xml:space="preserve">CEAR|HNRNPM4|HNRPM|HNRPM4|HTGR1|NAGR1|hnRNP M</t>
  </si>
  <si>
    <t xml:space="preserve">BUB3</t>
  </si>
  <si>
    <t xml:space="preserve">BUB3 mitotic checkpoint protein</t>
  </si>
  <si>
    <t xml:space="preserve">BUB3L|hBUB3</t>
  </si>
  <si>
    <t xml:space="preserve">HNRNPK</t>
  </si>
  <si>
    <t xml:space="preserve">heterogeneous nuclear ribonucleoprotein K</t>
  </si>
  <si>
    <t xml:space="preserve">CSBP|HNRPK|TUNP</t>
  </si>
  <si>
    <t xml:space="preserve">HNRNPA2B1</t>
  </si>
  <si>
    <t xml:space="preserve">heterogeneous nuclear ribonucleoprotein A2/B1</t>
  </si>
  <si>
    <t xml:space="preserve">HNRNPA2|HNRNPB1|HNRPA2|HNRPA2B1|HNRPB1|IBMPFD2|RNPA2|SNRPB1</t>
  </si>
  <si>
    <t xml:space="preserve">DDB1</t>
  </si>
  <si>
    <t xml:space="preserve">damage-specific DNA binding protein 1, 127kDa</t>
  </si>
  <si>
    <t xml:space="preserve">DDBA|UV-DDB1|XAP1|XPCE|XPE|XPE-BF</t>
  </si>
  <si>
    <t xml:space="preserve">ANP32B</t>
  </si>
  <si>
    <t xml:space="preserve">acidic (leucine-rich) nuclear phosphoprotein 32 family, member B</t>
  </si>
  <si>
    <t xml:space="preserve">APRIL|PHAPI2|SSP29</t>
  </si>
  <si>
    <t xml:space="preserve">SETSIP</t>
  </si>
  <si>
    <t xml:space="preserve">SET-like protein</t>
  </si>
  <si>
    <t xml:space="preserve">SETP18</t>
  </si>
  <si>
    <t xml:space="preserve">ANP32A</t>
  </si>
  <si>
    <t xml:space="preserve">acidic (leucine-rich) nuclear phosphoprotein 32 family, member A</t>
  </si>
  <si>
    <t xml:space="preserve">C15orf1|HPPCn|I1PP2A|LANP|MAPM|PHAP1|PHAPI|PP32</t>
  </si>
  <si>
    <t xml:space="preserve">KHSRP</t>
  </si>
  <si>
    <t xml:space="preserve">KH-type splicing regulatory protein</t>
  </si>
  <si>
    <t xml:space="preserve">FBP2|FUBP2|KSRP</t>
  </si>
  <si>
    <t xml:space="preserve">EEF1E1</t>
  </si>
  <si>
    <t xml:space="preserve">eukaryotic translation elongation factor 1 epsilon 1</t>
  </si>
  <si>
    <t xml:space="preserve">AIMP3|P18</t>
  </si>
  <si>
    <t xml:space="preserve">SURF4</t>
  </si>
  <si>
    <t xml:space="preserve">surfeit 4</t>
  </si>
  <si>
    <t xml:space="preserve">ERV29</t>
  </si>
  <si>
    <t xml:space="preserve">PTMA</t>
  </si>
  <si>
    <t xml:space="preserve">prothymosin, alpha</t>
  </si>
  <si>
    <t xml:space="preserve">TMSA</t>
  </si>
  <si>
    <t xml:space="preserve">ATP5D</t>
  </si>
  <si>
    <t xml:space="preserve">ATP synthase, H+ transporting, mitochondrial F1 complex, delta subunit</t>
  </si>
  <si>
    <t xml:space="preserve">LAMP1</t>
  </si>
  <si>
    <t xml:space="preserve">lysosomal-associated membrane protein 1</t>
  </si>
  <si>
    <t xml:space="preserve">CD107a|LAMPA|LGP120</t>
  </si>
  <si>
    <t xml:space="preserve">LGALS9C</t>
  </si>
  <si>
    <t xml:space="preserve">lectin, galactoside-binding, soluble, 9C</t>
  </si>
  <si>
    <t xml:space="preserve">LGALS9B</t>
  </si>
  <si>
    <t xml:space="preserve">lectin, galactoside-binding, soluble, 9B</t>
  </si>
  <si>
    <t xml:space="preserve">LGALS9</t>
  </si>
  <si>
    <t xml:space="preserve">lectin, galactoside-binding, soluble, 9</t>
  </si>
  <si>
    <t xml:space="preserve">HUAT|LGALS9A</t>
  </si>
  <si>
    <t xml:space="preserve">ARFGEF2</t>
  </si>
  <si>
    <t xml:space="preserve">ADP-ribosylation factor guanine nucleotide-exchange factor 2 (brefeldin A-inhibited)</t>
  </si>
  <si>
    <t xml:space="preserve">BIG2|PVNH2|dJ1164I10.1</t>
  </si>
  <si>
    <t xml:space="preserve">CDK3</t>
  </si>
  <si>
    <t xml:space="preserve">cyclin-dependent kinase 3</t>
  </si>
  <si>
    <t xml:space="preserve">C9orf142</t>
  </si>
  <si>
    <t xml:space="preserve">chromosome 9 open reading frame 142</t>
  </si>
  <si>
    <t xml:space="preserve">CDK2</t>
  </si>
  <si>
    <t xml:space="preserve">cyclin-dependent kinase 2</t>
  </si>
  <si>
    <t xml:space="preserve">CDKN2|p33(CDK2)</t>
  </si>
  <si>
    <t xml:space="preserve">SCLY</t>
  </si>
  <si>
    <t xml:space="preserve">selenocysteine lyase</t>
  </si>
  <si>
    <t xml:space="preserve">SCL|hSCL</t>
  </si>
  <si>
    <t xml:space="preserve">SSH3</t>
  </si>
  <si>
    <t xml:space="preserve">slingshot protein phosphatase 3</t>
  </si>
  <si>
    <t xml:space="preserve">SSH3L</t>
  </si>
  <si>
    <t xml:space="preserve">LOC390956</t>
  </si>
  <si>
    <t xml:space="preserve">CDK18</t>
  </si>
  <si>
    <t xml:space="preserve">cyclin-dependent kinase 18</t>
  </si>
  <si>
    <t xml:space="preserve">PCTAIRE|PCTAIRE3|PCTK3</t>
  </si>
  <si>
    <t xml:space="preserve">TYMP</t>
  </si>
  <si>
    <t xml:space="preserve">thymidine phosphorylase</t>
  </si>
  <si>
    <t xml:space="preserve">ECGF|ECGF1|MEDPS1|MNGIE|MTDPS1|PDECGF|TP|hPD-ECGF</t>
  </si>
  <si>
    <t xml:space="preserve">NCAPG2</t>
  </si>
  <si>
    <t xml:space="preserve">non-SMC condensin II complex, subunit G2</t>
  </si>
  <si>
    <t xml:space="preserve">CAP-G2|CAPG2|LUZP5|MTB|hCAP-G2</t>
  </si>
  <si>
    <t xml:space="preserve">NUP133</t>
  </si>
  <si>
    <t xml:space="preserve">nucleoporin 133kDa</t>
  </si>
  <si>
    <t xml:space="preserve">hNUP133</t>
  </si>
  <si>
    <t xml:space="preserve">UGDH</t>
  </si>
  <si>
    <t xml:space="preserve">UDP-glucose 6-dehydrogenase</t>
  </si>
  <si>
    <t xml:space="preserve">GDH|UDP-GlcDH|UDPGDH|UGD</t>
  </si>
  <si>
    <t xml:space="preserve">NIFK</t>
  </si>
  <si>
    <t xml:space="preserve">nucleolar protein interacting with the FHA domain of MKI67</t>
  </si>
  <si>
    <t xml:space="preserve">MKI67IP|Nopp34</t>
  </si>
  <si>
    <t xml:space="preserve">TRA2A</t>
  </si>
  <si>
    <t xml:space="preserve">transformer 2 alpha homolog (Drosophila)</t>
  </si>
  <si>
    <t xml:space="preserve">AWMS1|HSU53209</t>
  </si>
  <si>
    <t xml:space="preserve">SRSF10</t>
  </si>
  <si>
    <t xml:space="preserve">serine/arginine-rich splicing factor 10</t>
  </si>
  <si>
    <t xml:space="preserve">FUSIP1|FUSIP2|NSSR|PPP1R149|SFRS13|SFRS13A|SRp38|SRrp40|TASR|TASR1|TASR2</t>
  </si>
  <si>
    <t xml:space="preserve">DNMT1</t>
  </si>
  <si>
    <t xml:space="preserve">DNA (cytosine-5-)-methyltransferase 1</t>
  </si>
  <si>
    <t xml:space="preserve">ADCADN|AIM|CXXC9|DNMT|HSN1E|MCMT</t>
  </si>
  <si>
    <t xml:space="preserve">HTATSF1</t>
  </si>
  <si>
    <t xml:space="preserve">HIV-1 Tat specific factor 1</t>
  </si>
  <si>
    <t xml:space="preserve">TAT-SF1|TATSF1|dJ196E23.2</t>
  </si>
  <si>
    <t xml:space="preserve">CHERP</t>
  </si>
  <si>
    <t xml:space="preserve">calcium homeostasis endoplasmic reticulum protein</t>
  </si>
  <si>
    <t xml:space="preserve">DAN16|SCAF6|SRA1</t>
  </si>
  <si>
    <t xml:space="preserve">VRK1</t>
  </si>
  <si>
    <t xml:space="preserve">vaccinia related kinase 1</t>
  </si>
  <si>
    <t xml:space="preserve">PCH1|PCH1A</t>
  </si>
  <si>
    <t xml:space="preserve">KIAA1429</t>
  </si>
  <si>
    <t xml:space="preserve">fSAP121</t>
  </si>
  <si>
    <t xml:space="preserve">CTBP1</t>
  </si>
  <si>
    <t xml:space="preserve">C-terminal binding protein 1</t>
  </si>
  <si>
    <t xml:space="preserve">BARS</t>
  </si>
  <si>
    <t xml:space="preserve">ANKRD17</t>
  </si>
  <si>
    <t xml:space="preserve">ankyrin repeat domain 17</t>
  </si>
  <si>
    <t xml:space="preserve">GTAR|NY-BR-16</t>
  </si>
  <si>
    <t xml:space="preserve">TBL1XR1</t>
  </si>
  <si>
    <t xml:space="preserve">transducin (beta)-like 1 X-linked receptor 1</t>
  </si>
  <si>
    <t xml:space="preserve">C21|DC42|IRA1|TBLR1</t>
  </si>
  <si>
    <t xml:space="preserve">HMGB3</t>
  </si>
  <si>
    <t xml:space="preserve">high mobility group box 3</t>
  </si>
  <si>
    <t xml:space="preserve">HMG-2a|HMG-4|HMG2A|HMG4</t>
  </si>
  <si>
    <t xml:space="preserve">SF1</t>
  </si>
  <si>
    <t xml:space="preserve">splicing factor 1</t>
  </si>
  <si>
    <t xml:space="preserve">BBP|D11S636|MBBP|ZCCHC25|ZFM1|ZNF162</t>
  </si>
  <si>
    <t xml:space="preserve">EBNA1BP2</t>
  </si>
  <si>
    <t xml:space="preserve">EBNA1 binding protein 2</t>
  </si>
  <si>
    <t xml:space="preserve">EBP2|NOBP|P40</t>
  </si>
  <si>
    <t xml:space="preserve">SMARCA2</t>
  </si>
  <si>
    <t xml:space="preserve">SWI/SNF related, matrix associated, actin dependent regulator of chromatin, subfamily a, member 2</t>
  </si>
  <si>
    <t xml:space="preserve">BAF190|BRM|NCBRS|SNF2|SNF2L2|SNF2LA|SWI2|Sth1p|hBRM|hSNF2a</t>
  </si>
  <si>
    <t xml:space="preserve">KDM1A</t>
  </si>
  <si>
    <t xml:space="preserve">lysine (K)-specific demethylase 1A</t>
  </si>
  <si>
    <t xml:space="preserve">AOF2|BHC110|KDM1|LSD1</t>
  </si>
  <si>
    <t xml:space="preserve">CWC27</t>
  </si>
  <si>
    <t xml:space="preserve">CWC27 spliceosome-associated protein homolog (S. cerevisiae)</t>
  </si>
  <si>
    <t xml:space="preserve">NY-CO-10|SDCCAG10</t>
  </si>
  <si>
    <t xml:space="preserve">RBM17</t>
  </si>
  <si>
    <t xml:space="preserve">RNA binding motif protein 17</t>
  </si>
  <si>
    <t xml:space="preserve">SPF45</t>
  </si>
  <si>
    <t xml:space="preserve">PRPF4</t>
  </si>
  <si>
    <t xml:space="preserve">pre-mRNA processing factor 4</t>
  </si>
  <si>
    <t xml:space="preserve">HPRP4|HPRP4P|PRP4|Prp4p|RP70|SNRNP60</t>
  </si>
  <si>
    <t xml:space="preserve">C7orf55-LUC7L2</t>
  </si>
  <si>
    <t xml:space="preserve">C7orf55-LUC7L2 readthrough</t>
  </si>
  <si>
    <t xml:space="preserve">SEPHS1</t>
  </si>
  <si>
    <t xml:space="preserve">selenophosphate synthetase 1</t>
  </si>
  <si>
    <t xml:space="preserve">SELD|SPS|SPS1</t>
  </si>
  <si>
    <t xml:space="preserve">TOR1AIP1</t>
  </si>
  <si>
    <t xml:space="preserve">torsin A interacting protein 1</t>
  </si>
  <si>
    <t xml:space="preserve">LAP1|LAP1B</t>
  </si>
  <si>
    <t xml:space="preserve">RBM14</t>
  </si>
  <si>
    <t xml:space="preserve">RNA binding motif protein 14</t>
  </si>
  <si>
    <t xml:space="preserve">COAA|PSP2|SIP|SYTIP1|TMEM137</t>
  </si>
  <si>
    <t xml:space="preserve">HNRNPDL</t>
  </si>
  <si>
    <t xml:space="preserve">heterogeneous nuclear ribonucleoprotein D-like</t>
  </si>
  <si>
    <t xml:space="preserve">HNRNP|HNRPDL|JKTBP|JKTBP2|laAUF1</t>
  </si>
  <si>
    <t xml:space="preserve">FUS</t>
  </si>
  <si>
    <t xml:space="preserve">FUS RNA binding protein</t>
  </si>
  <si>
    <t xml:space="preserve">ALS6|ETM4|FUS1|HNRNPP2|POMP75|TLS</t>
  </si>
  <si>
    <t xml:space="preserve">PTBP1</t>
  </si>
  <si>
    <t xml:space="preserve">polypyrimidine tract binding protein 1</t>
  </si>
  <si>
    <t xml:space="preserve">HNRNP-I|HNRNPI|HNRPI|PTB|PTB-1|PTB-T|PTB2|PTB3|PTB4|pPTB</t>
  </si>
  <si>
    <t xml:space="preserve">FUBP1</t>
  </si>
  <si>
    <t xml:space="preserve">far upstream element (FUSE) binding protein 1</t>
  </si>
  <si>
    <t xml:space="preserve">FBP|FUBP</t>
  </si>
  <si>
    <t xml:space="preserve">DHX30</t>
  </si>
  <si>
    <t xml:space="preserve">DEAH (Asp-Glu-Ala-His) box helicase 30</t>
  </si>
  <si>
    <t xml:space="preserve">DDX30|RETCOR</t>
  </si>
  <si>
    <t xml:space="preserve">SH3BGRL3</t>
  </si>
  <si>
    <t xml:space="preserve">SH3 domain binding glutamate-rich protein like 3</t>
  </si>
  <si>
    <t xml:space="preserve">HEL-S-297|SH3BP-1|TIP-B1</t>
  </si>
  <si>
    <t xml:space="preserve">POLD1</t>
  </si>
  <si>
    <t xml:space="preserve">polymerase (DNA directed), delta 1, catalytic subunit</t>
  </si>
  <si>
    <t xml:space="preserve">CDC2|CRCS10|MDPL|POLD</t>
  </si>
  <si>
    <t xml:space="preserve">ALDH16A1</t>
  </si>
  <si>
    <t xml:space="preserve">aldehyde dehydrogenase 16 family, member A1</t>
  </si>
  <si>
    <t xml:space="preserve">CDK5</t>
  </si>
  <si>
    <t xml:space="preserve">cyclin-dependent kinase 5</t>
  </si>
  <si>
    <t xml:space="preserve">PSSALRE</t>
  </si>
  <si>
    <t xml:space="preserve">CPSF2</t>
  </si>
  <si>
    <t xml:space="preserve">cleavage and polyadenylation specific factor 2, 100kDa</t>
  </si>
  <si>
    <t xml:space="preserve">CPSF100</t>
  </si>
  <si>
    <t xml:space="preserve">H1F0</t>
  </si>
  <si>
    <t xml:space="preserve">H1 histone family, member 0</t>
  </si>
  <si>
    <t xml:space="preserve">H10|H1FV</t>
  </si>
  <si>
    <t xml:space="preserve">SUN2</t>
  </si>
  <si>
    <t xml:space="preserve">Sad1 and UNC84 domain containing 2</t>
  </si>
  <si>
    <t xml:space="preserve">UNC84B</t>
  </si>
  <si>
    <t xml:space="preserve">UTP18</t>
  </si>
  <si>
    <t xml:space="preserve">UTP18 small subunit (SSU) processome component homolog (yeast)</t>
  </si>
  <si>
    <t xml:space="preserve">CGI-48|WDR50</t>
  </si>
  <si>
    <t xml:space="preserve">XAB2</t>
  </si>
  <si>
    <t xml:space="preserve">XPA binding protein 2</t>
  </si>
  <si>
    <t xml:space="preserve">HCNP|HCRN|NTC90|SYF1</t>
  </si>
  <si>
    <t xml:space="preserve">TCERG1</t>
  </si>
  <si>
    <t xml:space="preserve">transcription elongation regulator 1</t>
  </si>
  <si>
    <t xml:space="preserve">CA150|TAF2S|Urn1</t>
  </si>
  <si>
    <t xml:space="preserve">SRRM1</t>
  </si>
  <si>
    <t xml:space="preserve">serine/arginine repetitive matrix 1</t>
  </si>
  <si>
    <t xml:space="preserve">160-KD|POP101|SRM160</t>
  </si>
  <si>
    <t xml:space="preserve">H1FX</t>
  </si>
  <si>
    <t xml:space="preserve">H1 histone family, member X</t>
  </si>
  <si>
    <t xml:space="preserve">H1X</t>
  </si>
  <si>
    <t xml:space="preserve">SCAF8</t>
  </si>
  <si>
    <t xml:space="preserve">SR-related CTD-associated factor 8</t>
  </si>
  <si>
    <t xml:space="preserve">RBM16</t>
  </si>
  <si>
    <t xml:space="preserve">RAD21</t>
  </si>
  <si>
    <t xml:space="preserve">RAD21 homolog (S. pombe)</t>
  </si>
  <si>
    <t xml:space="preserve">CDLS4|HR21|HRAD21|MCD1|NXP1|SCC1|hHR21</t>
  </si>
  <si>
    <t xml:space="preserve">MTA2</t>
  </si>
  <si>
    <t xml:space="preserve">metastasis associated 1 family, member 2</t>
  </si>
  <si>
    <t xml:space="preserve">MTA1L1|PID</t>
  </si>
  <si>
    <t xml:space="preserve">CCAR1</t>
  </si>
  <si>
    <t xml:space="preserve">cell division cycle and apoptosis regulator 1</t>
  </si>
  <si>
    <t xml:space="preserve">RRS1</t>
  </si>
  <si>
    <t xml:space="preserve">RRS1 ribosome biogenesis regulator homolog (S. cerevisiae)</t>
  </si>
  <si>
    <t xml:space="preserve">MYBBP1A</t>
  </si>
  <si>
    <t xml:space="preserve">MYB binding protein (P160) 1a</t>
  </si>
  <si>
    <t xml:space="preserve">P160|PAP2</t>
  </si>
  <si>
    <t xml:space="preserve">RBM25</t>
  </si>
  <si>
    <t xml:space="preserve">RNA binding motif protein 25</t>
  </si>
  <si>
    <t xml:space="preserve">NET52|RED120|RNPC7|S164|Snu71|fSAP94</t>
  </si>
  <si>
    <t xml:space="preserve">SART1</t>
  </si>
  <si>
    <t xml:space="preserve">squamous cell carcinoma antigen recognized by T cells</t>
  </si>
  <si>
    <t xml:space="preserve">Ara1|HOMS1|SART1259|SNRNP110|Snu66</t>
  </si>
  <si>
    <t xml:space="preserve">LUC7L3</t>
  </si>
  <si>
    <t xml:space="preserve">LUC7-like 3 (S. cerevisiae)</t>
  </si>
  <si>
    <t xml:space="preserve">CRA|CREAP-1|CROP|LUC7A|OA48-18|hLuc7A</t>
  </si>
  <si>
    <t xml:space="preserve">U2SURP</t>
  </si>
  <si>
    <t xml:space="preserve">U2 snRNP-associated SURP domain containing</t>
  </si>
  <si>
    <t xml:space="preserve">SR140|fSAPa</t>
  </si>
  <si>
    <t xml:space="preserve">RPRD1B</t>
  </si>
  <si>
    <t xml:space="preserve">regulation of nuclear pre-mRNA domain containing 1B</t>
  </si>
  <si>
    <t xml:space="preserve">C20orf77|CREPT|NET60|dJ1057B20.2</t>
  </si>
  <si>
    <t xml:space="preserve">PRPF19</t>
  </si>
  <si>
    <t xml:space="preserve">pre-mRNA processing factor 19</t>
  </si>
  <si>
    <t xml:space="preserve">NMP200|PRP19|PSO4|SNEV|UBOX4|hPSO4</t>
  </si>
  <si>
    <t xml:space="preserve">HP1BP3</t>
  </si>
  <si>
    <t xml:space="preserve">heterochromatin protein 1, binding protein 3</t>
  </si>
  <si>
    <t xml:space="preserve">HP1-BP74</t>
  </si>
  <si>
    <t xml:space="preserve">PPM1G</t>
  </si>
  <si>
    <t xml:space="preserve">protein phosphatase, Mg2+/Mn2+ dependent, 1G</t>
  </si>
  <si>
    <t xml:space="preserve">PP2CG|PP2CGAMMA|PPP2CG</t>
  </si>
  <si>
    <t xml:space="preserve">HIST1H2AD</t>
  </si>
  <si>
    <t xml:space="preserve">histone cluster 1, H2ad</t>
  </si>
  <si>
    <t xml:space="preserve">H2A.3|H2A/g|H2AFG</t>
  </si>
  <si>
    <t xml:space="preserve">SET</t>
  </si>
  <si>
    <t xml:space="preserve">SET nuclear proto-oncogene</t>
  </si>
  <si>
    <t xml:space="preserve">2PP2A|I2PP2A|IGAAD|IPP2A2|PHAPII|TAF-I|TAF-IBETA</t>
  </si>
  <si>
    <t xml:space="preserve">NCL</t>
  </si>
  <si>
    <t xml:space="preserve">nucleolin</t>
  </si>
  <si>
    <t xml:space="preserve">C23</t>
  </si>
  <si>
    <t xml:space="preserve">H2AFZ</t>
  </si>
  <si>
    <t xml:space="preserve">H2A histone family, member Z</t>
  </si>
  <si>
    <t xml:space="preserve">H2A.Z-1|H2A.z|H2A/z|H2AZ</t>
  </si>
  <si>
    <t xml:space="preserve">H2AFV</t>
  </si>
  <si>
    <t xml:space="preserve">H2A histone family, member V</t>
  </si>
  <si>
    <t xml:space="preserve">H2A.Z-2|H2AV</t>
  </si>
  <si>
    <t xml:space="preserve">HIST1H2AH</t>
  </si>
  <si>
    <t xml:space="preserve">histone cluster 1, H2ah</t>
  </si>
  <si>
    <t xml:space="preserve">H2A/S|H2AFALii|H2AH|dJ86C11.1</t>
  </si>
  <si>
    <t xml:space="preserve">HIST1H2AK</t>
  </si>
  <si>
    <t xml:space="preserve">histone cluster 1, H2ak</t>
  </si>
  <si>
    <t xml:space="preserve">H2A/d|H2AFD</t>
  </si>
  <si>
    <t xml:space="preserve">HIST2H2AA3</t>
  </si>
  <si>
    <t xml:space="preserve">histone cluster 2, H2aa3</t>
  </si>
  <si>
    <t xml:space="preserve">H2A|H2A.2|H2A/O|H2A/q|H2AFO|H2a-615|HIST2H2AA</t>
  </si>
  <si>
    <t xml:space="preserve">HIST2H2AA4</t>
  </si>
  <si>
    <t xml:space="preserve">histone cluster 2, H2aa4</t>
  </si>
  <si>
    <t xml:space="preserve">H2A/R</t>
  </si>
  <si>
    <t xml:space="preserve">HIST1H2AI</t>
  </si>
  <si>
    <t xml:space="preserve">histone cluster 1, H2ai</t>
  </si>
  <si>
    <t xml:space="preserve">H2A/c|H2AFC</t>
  </si>
  <si>
    <t xml:space="preserve">H2AFJ</t>
  </si>
  <si>
    <t xml:space="preserve">H2A histone family, member J</t>
  </si>
  <si>
    <t xml:space="preserve">H2AJ</t>
  </si>
  <si>
    <t xml:space="preserve">HIST1H2AJ</t>
  </si>
  <si>
    <t xml:space="preserve">histone cluster 1, H2aj</t>
  </si>
  <si>
    <t xml:space="preserve">H2A/E|H2AFE|dJ160A22.4</t>
  </si>
  <si>
    <t xml:space="preserve">HIST2H2AC</t>
  </si>
  <si>
    <t xml:space="preserve">histone cluster 2, H2ac</t>
  </si>
  <si>
    <t xml:space="preserve">H2A|H2A-GL101|H2A/q|H2AFQ</t>
  </si>
  <si>
    <t xml:space="preserve">HIST1H2AL</t>
  </si>
  <si>
    <t xml:space="preserve">histone cluster 1, H2al</t>
  </si>
  <si>
    <t xml:space="preserve">H2A.i|H2A/i|H2AFI|dJ193B12.9</t>
  </si>
  <si>
    <t xml:space="preserve">HIST1H2AM</t>
  </si>
  <si>
    <t xml:space="preserve">histone cluster 1, H2am</t>
  </si>
  <si>
    <t xml:space="preserve">H2A.1|H2A/n|H2AFN|dJ193B12.1</t>
  </si>
  <si>
    <t xml:space="preserve">HIST1H2AG</t>
  </si>
  <si>
    <t xml:space="preserve">histone cluster 1, H2ag</t>
  </si>
  <si>
    <t xml:space="preserve">H2A.1b|H2A/p|H2AFP|H2AG|pH2A/f</t>
  </si>
  <si>
    <t xml:space="preserve">HIST1H4C</t>
  </si>
  <si>
    <t xml:space="preserve">histone cluster 1, H4c</t>
  </si>
  <si>
    <t xml:space="preserve">H4/g|H4FG|dJ221C16.1</t>
  </si>
  <si>
    <t xml:space="preserve">HIST1H4L</t>
  </si>
  <si>
    <t xml:space="preserve">histone cluster 1, H4l</t>
  </si>
  <si>
    <t xml:space="preserve">H4.k|H4/k|H4FK</t>
  </si>
  <si>
    <t xml:space="preserve">HIST1H4I</t>
  </si>
  <si>
    <t xml:space="preserve">histone cluster 1, H4i</t>
  </si>
  <si>
    <t xml:space="preserve">H4/m|H4FM|H4M</t>
  </si>
  <si>
    <t xml:space="preserve">HIST4H4</t>
  </si>
  <si>
    <t xml:space="preserve">histone cluster 4, H4</t>
  </si>
  <si>
    <t xml:space="preserve">H4/p</t>
  </si>
  <si>
    <t xml:space="preserve">HIST1H4J</t>
  </si>
  <si>
    <t xml:space="preserve">histone cluster 1, H4j</t>
  </si>
  <si>
    <t xml:space="preserve">H4/e|H4F2iv|H4FE|dJ160A22.2</t>
  </si>
  <si>
    <t xml:space="preserve">HIST1H4A</t>
  </si>
  <si>
    <t xml:space="preserve">histone cluster 1, H4a</t>
  </si>
  <si>
    <t xml:space="preserve">H4FA</t>
  </si>
  <si>
    <t xml:space="preserve">HIST1H4E</t>
  </si>
  <si>
    <t xml:space="preserve">histone cluster 1, H4e</t>
  </si>
  <si>
    <t xml:space="preserve">H4/j|H4FJ</t>
  </si>
  <si>
    <t xml:space="preserve">HIST2H4A</t>
  </si>
  <si>
    <t xml:space="preserve">histone cluster 2, H4a</t>
  </si>
  <si>
    <t xml:space="preserve">FO108|H4|H4/n|H4F2|H4FN|HIST2H4</t>
  </si>
  <si>
    <t xml:space="preserve">HIST1H4K</t>
  </si>
  <si>
    <t xml:space="preserve">histone cluster 1, H4k</t>
  </si>
  <si>
    <t xml:space="preserve">H4/d|H4F2iii|H4FD|dJ160A22.1</t>
  </si>
  <si>
    <t xml:space="preserve">HIST1H4B</t>
  </si>
  <si>
    <t xml:space="preserve">histone cluster 1, H4b</t>
  </si>
  <si>
    <t xml:space="preserve">H4/I|H4FI</t>
  </si>
  <si>
    <t xml:space="preserve">HIST1H4F</t>
  </si>
  <si>
    <t xml:space="preserve">histone cluster 1, H4f</t>
  </si>
  <si>
    <t xml:space="preserve">H4|H4/c|H4FC</t>
  </si>
  <si>
    <t xml:space="preserve">HIST1H4H</t>
  </si>
  <si>
    <t xml:space="preserve">histone cluster 1, H4h</t>
  </si>
  <si>
    <t xml:space="preserve">H4/h|H4FH</t>
  </si>
  <si>
    <t xml:space="preserve">HIST2H4B</t>
  </si>
  <si>
    <t xml:space="preserve">histone cluster 2, H4b</t>
  </si>
  <si>
    <t xml:space="preserve">H4/o</t>
  </si>
  <si>
    <t xml:space="preserve">HIST1H4D</t>
  </si>
  <si>
    <t xml:space="preserve">histone cluster 1, H4d</t>
  </si>
  <si>
    <t xml:space="preserve">H4/b|H4FB|dJ221C16.9</t>
  </si>
  <si>
    <t xml:space="preserve">NPM1</t>
  </si>
  <si>
    <t xml:space="preserve">nucleophosmin (nucleolar phosphoprotein B23, numatrin)</t>
  </si>
  <si>
    <t xml:space="preserve">B23|NPM</t>
  </si>
  <si>
    <t xml:space="preserve">HIST1H2BE</t>
  </si>
  <si>
    <t xml:space="preserve">histone cluster 1, H2be</t>
  </si>
  <si>
    <t xml:space="preserve">H2B.h|H2B/h|H2BFH|dJ221C16.8</t>
  </si>
  <si>
    <t xml:space="preserve">HIST1H2BC</t>
  </si>
  <si>
    <t xml:space="preserve">histone cluster 1, H2bc</t>
  </si>
  <si>
    <t xml:space="preserve">H2B.1|H2B/l|H2BFL|dJ221C16.3</t>
  </si>
  <si>
    <t xml:space="preserve">HIST2H2BF</t>
  </si>
  <si>
    <t xml:space="preserve">histone cluster 2, H2bf</t>
  </si>
  <si>
    <t xml:space="preserve">HIST1H2BF</t>
  </si>
  <si>
    <t xml:space="preserve">histone cluster 1, H2bf</t>
  </si>
  <si>
    <t xml:space="preserve">H2B/g|H2BFG</t>
  </si>
  <si>
    <t xml:space="preserve">HIST1H2BI</t>
  </si>
  <si>
    <t xml:space="preserve">histone cluster 1, H2bi</t>
  </si>
  <si>
    <t xml:space="preserve">H2B/k|H2BFK</t>
  </si>
  <si>
    <t xml:space="preserve">HIST1H2BK</t>
  </si>
  <si>
    <t xml:space="preserve">histone cluster 1, H2bk</t>
  </si>
  <si>
    <t xml:space="preserve">H2B/S|H2BFAiii|H2BFT|H2BK</t>
  </si>
  <si>
    <t xml:space="preserve">HIST1H2BM</t>
  </si>
  <si>
    <t xml:space="preserve">histone cluster 1, H2bm</t>
  </si>
  <si>
    <t xml:space="preserve">H2B/e|H2BFE|dJ160A22.3</t>
  </si>
  <si>
    <t xml:space="preserve">HIST1H2BH</t>
  </si>
  <si>
    <t xml:space="preserve">histone cluster 1, H2bh</t>
  </si>
  <si>
    <t xml:space="preserve">H2B/j|H2BFJ</t>
  </si>
  <si>
    <t xml:space="preserve">HIST1H2BG</t>
  </si>
  <si>
    <t xml:space="preserve">histone cluster 1, H2bg</t>
  </si>
  <si>
    <t xml:space="preserve">H2B.1A|H2B/a|H2BFA|dJ221C16.8</t>
  </si>
  <si>
    <t xml:space="preserve">HIST1H2BN</t>
  </si>
  <si>
    <t xml:space="preserve">histone cluster 1, H2bn</t>
  </si>
  <si>
    <t xml:space="preserve">H2B/d|H2BFD</t>
  </si>
  <si>
    <t xml:space="preserve">HIST1H2BD</t>
  </si>
  <si>
    <t xml:space="preserve">histone cluster 1, H2bd</t>
  </si>
  <si>
    <t xml:space="preserve">H2B.1B|H2B/b|H2BFB|HIRIP2|dJ221C16.6</t>
  </si>
  <si>
    <t xml:space="preserve">RBMXL1</t>
  </si>
  <si>
    <t xml:space="preserve">RNA binding motif protein, X-linked-like 1</t>
  </si>
  <si>
    <t xml:space="preserve">RBM1</t>
  </si>
  <si>
    <t xml:space="preserve">HIST2H2BE</t>
  </si>
  <si>
    <t xml:space="preserve">histone cluster 2, H2be</t>
  </si>
  <si>
    <t xml:space="preserve">GL105|H2B|H2B.1|H2BFQ|H2BGL105|H2BQ</t>
  </si>
  <si>
    <t xml:space="preserve">HIST1H2BB</t>
  </si>
  <si>
    <t xml:space="preserve">histone cluster 1, H2bb</t>
  </si>
  <si>
    <t xml:space="preserve">H2B.1|H2B/f|H2BFF</t>
  </si>
  <si>
    <t xml:space="preserve">HIST1H2BJ</t>
  </si>
  <si>
    <t xml:space="preserve">histone cluster 1, H2bj</t>
  </si>
  <si>
    <t xml:space="preserve">H2B/r|H2BFR|H2BJ</t>
  </si>
  <si>
    <t xml:space="preserve">HIST1H2BO</t>
  </si>
  <si>
    <t xml:space="preserve">histone cluster 1, H2bo</t>
  </si>
  <si>
    <t xml:space="preserve">H2B.2|H2B/n|H2BFN|dJ193B12.2</t>
  </si>
  <si>
    <t xml:space="preserve">HIST1H2BL</t>
  </si>
  <si>
    <t xml:space="preserve">histone cluster 1, H2bl</t>
  </si>
  <si>
    <t xml:space="preserve">H2B/c|H2BFC|dJ97D16.4</t>
  </si>
  <si>
    <t xml:space="preserve">HIST3H2BB</t>
  </si>
  <si>
    <t xml:space="preserve">histone cluster 3, H2bb</t>
  </si>
  <si>
    <t xml:space="preserve">H2Bb</t>
  </si>
  <si>
    <t xml:space="preserve">NHP2L1</t>
  </si>
  <si>
    <t xml:space="preserve">NHP2 non-histone chromosome protein 2-like 1 (S. cerevisiae)</t>
  </si>
  <si>
    <t xml:space="preserve">15.5K|FA-1|FA1|NHPX|OTK27|SNRNP15-5|SNU13|SPAG12|SSFA1</t>
  </si>
  <si>
    <t xml:space="preserve">STT3A</t>
  </si>
  <si>
    <t xml:space="preserve">STT3A, subunit of the oligosaccharyltransferase complex (catalytic)</t>
  </si>
  <si>
    <t xml:space="preserve">ITM1|STT3-A|TMC</t>
  </si>
  <si>
    <t xml:space="preserve">BCL2L2-PABPN1</t>
  </si>
  <si>
    <t xml:space="preserve">BCL2L2-PABPN1 readthrough</t>
  </si>
  <si>
    <t xml:space="preserve">SF3B4</t>
  </si>
  <si>
    <t xml:space="preserve">splicing factor 3b, subunit 4, 49kDa</t>
  </si>
  <si>
    <t xml:space="preserve">AFD1|Hsh49|SAP49|SF3b49</t>
  </si>
  <si>
    <t xml:space="preserve">TCEA1</t>
  </si>
  <si>
    <t xml:space="preserve">transcription elongation factor A (SII), 1</t>
  </si>
  <si>
    <t xml:space="preserve">GTF2S|SII|TCEA|TF2S|TFIIS</t>
  </si>
  <si>
    <t xml:space="preserve">NUDT21</t>
  </si>
  <si>
    <t xml:space="preserve">nudix (nucleoside diphosphate linked moiety X)-type motif 21</t>
  </si>
  <si>
    <t xml:space="preserve">CFIM25|CPSF5</t>
  </si>
  <si>
    <t xml:space="preserve">ATAD2</t>
  </si>
  <si>
    <t xml:space="preserve">ATPase family, AAA domain containing 2</t>
  </si>
  <si>
    <t xml:space="preserve">ANCCA|CT137|PRO2000</t>
  </si>
  <si>
    <t xml:space="preserve">MDN1</t>
  </si>
  <si>
    <t xml:space="preserve">MDN1, midasin homolog (yeast)</t>
  </si>
  <si>
    <t xml:space="preserve">TRIP11</t>
  </si>
  <si>
    <t xml:space="preserve">thyroid hormone receptor interactor 11</t>
  </si>
  <si>
    <t xml:space="preserve">ACG1A|CEV14|GMAP-210|TRIP-11|TRIP230</t>
  </si>
  <si>
    <t xml:space="preserve">EXOSC10</t>
  </si>
  <si>
    <t xml:space="preserve">exosome component 10</t>
  </si>
  <si>
    <t xml:space="preserve">PM-Scl|PM/Scl-100|PMSCL|PMSCL2|RRP6|Rrp6p|p2|p3|p4</t>
  </si>
  <si>
    <t xml:space="preserve">TOP1</t>
  </si>
  <si>
    <t xml:space="preserve">topoisomerase (DNA) I</t>
  </si>
  <si>
    <t xml:space="preserve">TOPI</t>
  </si>
  <si>
    <t xml:space="preserve">SNRPA</t>
  </si>
  <si>
    <t xml:space="preserve">small nuclear ribonucleoprotein polypeptide A</t>
  </si>
  <si>
    <t xml:space="preserve">Mud1|U1-A|U1A</t>
  </si>
  <si>
    <t xml:space="preserve">MKI67</t>
  </si>
  <si>
    <t xml:space="preserve">marker of proliferation Ki-67</t>
  </si>
  <si>
    <t xml:space="preserve">KIA|MIB-|MIB-1|PPP1R105</t>
  </si>
  <si>
    <t xml:space="preserve">RFC4</t>
  </si>
  <si>
    <t xml:space="preserve">replication factor C (activator 1) 4, 37kDa</t>
  </si>
  <si>
    <t xml:space="preserve">A1|RFC37</t>
  </si>
  <si>
    <t xml:space="preserve">SCAF4</t>
  </si>
  <si>
    <t xml:space="preserve">SR-related CTD-associated factor 4</t>
  </si>
  <si>
    <t xml:space="preserve">SFRS15|SRA4</t>
  </si>
  <si>
    <t xml:space="preserve">SATB2</t>
  </si>
  <si>
    <t xml:space="preserve">SATB homeobox 2</t>
  </si>
  <si>
    <t xml:space="preserve">GLSS</t>
  </si>
  <si>
    <t xml:space="preserve">SRSF4</t>
  </si>
  <si>
    <t xml:space="preserve">serine/arginine-rich splicing factor 4</t>
  </si>
  <si>
    <t xml:space="preserve">SFRS4|SRP75</t>
  </si>
  <si>
    <t xml:space="preserve">ANP32C</t>
  </si>
  <si>
    <t xml:space="preserve">acidic (leucine-rich) nuclear phosphoprotein 32 family, member C</t>
  </si>
  <si>
    <t xml:space="preserve">PP32R1</t>
  </si>
  <si>
    <t xml:space="preserve">RFC2</t>
  </si>
  <si>
    <t xml:space="preserve">replication factor C (activator 1) 2, 40kDa</t>
  </si>
  <si>
    <t xml:space="preserve">RFC40</t>
  </si>
  <si>
    <t xml:space="preserve">HCFC1</t>
  </si>
  <si>
    <t xml:space="preserve">host cell factor C1</t>
  </si>
  <si>
    <t xml:space="preserve">CFF|HCF-1|HCF1|HFC1|MRX3|PPP1R89|VCAF</t>
  </si>
  <si>
    <t xml:space="preserve">DCPS</t>
  </si>
  <si>
    <t xml:space="preserve">decapping enzyme, scavenger</t>
  </si>
  <si>
    <t xml:space="preserve">DCS1|HINT-5|HINT5|HSL1</t>
  </si>
  <si>
    <t xml:space="preserve">NUP210</t>
  </si>
  <si>
    <t xml:space="preserve">nucleoporin 210kDa</t>
  </si>
  <si>
    <t xml:space="preserve">GP210|POM210</t>
  </si>
  <si>
    <t xml:space="preserve">SNRPA1</t>
  </si>
  <si>
    <t xml:space="preserve">small nuclear ribonucleoprotein polypeptide A'</t>
  </si>
  <si>
    <t xml:space="preserve">Lea1</t>
  </si>
  <si>
    <t xml:space="preserve">RCOR1</t>
  </si>
  <si>
    <t xml:space="preserve">REST corepressor 1</t>
  </si>
  <si>
    <t xml:space="preserve">COREST|RCOR</t>
  </si>
  <si>
    <t xml:space="preserve">LUC7L2</t>
  </si>
  <si>
    <t xml:space="preserve">LUC7-like 2 (S. cerevisiae)</t>
  </si>
  <si>
    <t xml:space="preserve">CGI-74|LUC7B2</t>
  </si>
  <si>
    <t xml:space="preserve">RNF20</t>
  </si>
  <si>
    <t xml:space="preserve">ring finger protein 20, E3 ubiquitin protein ligase</t>
  </si>
  <si>
    <t xml:space="preserve">BRE1|BRE1A|hBRE1</t>
  </si>
  <si>
    <t xml:space="preserve">FEN1</t>
  </si>
  <si>
    <t xml:space="preserve">flap structure-specific endonuclease 1</t>
  </si>
  <si>
    <t xml:space="preserve">FEN-1|MF1|RAD2</t>
  </si>
  <si>
    <t xml:space="preserve">HDGF</t>
  </si>
  <si>
    <t xml:space="preserve">hepatoma-derived growth factor</t>
  </si>
  <si>
    <t xml:space="preserve">HMG1L2</t>
  </si>
  <si>
    <t xml:space="preserve">HIST1H1D</t>
  </si>
  <si>
    <t xml:space="preserve">histone cluster 1, H1d</t>
  </si>
  <si>
    <t xml:space="preserve">H1.3|H1D|H1F3|H1s-2</t>
  </si>
  <si>
    <t xml:space="preserve">LOC102724334</t>
  </si>
  <si>
    <t xml:space="preserve">histone H2B type F-S-like</t>
  </si>
  <si>
    <t xml:space="preserve">APEX1</t>
  </si>
  <si>
    <t xml:space="preserve">APEX nuclease (multifunctional DNA repair enzyme) 1</t>
  </si>
  <si>
    <t xml:space="preserve">APE|APE1|APEN|APEX|APX|HAP1|REF1</t>
  </si>
  <si>
    <t xml:space="preserve">HIST1H1B</t>
  </si>
  <si>
    <t xml:space="preserve">histone cluster 1, H1b</t>
  </si>
  <si>
    <t xml:space="preserve">H1|H1.5|H1B|H1F5|H1s-3</t>
  </si>
  <si>
    <t xml:space="preserve">CBX3</t>
  </si>
  <si>
    <t xml:space="preserve">chromobox homolog 3</t>
  </si>
  <si>
    <t xml:space="preserve">HECH|HP1-GAMMA|HP1Hs-gamma</t>
  </si>
  <si>
    <t xml:space="preserve">HIST1H2BA</t>
  </si>
  <si>
    <t xml:space="preserve">histone cluster 1, H2ba</t>
  </si>
  <si>
    <t xml:space="preserve">H2BFU|STBP|TSH2B|TSH2B.1|bA317E16.3</t>
  </si>
  <si>
    <t xml:space="preserve">HIST1H1E</t>
  </si>
  <si>
    <t xml:space="preserve">histone cluster 1, H1e</t>
  </si>
  <si>
    <t xml:space="preserve">H1.4|H1E|H1F4|H1s-4|dJ221C16.5</t>
  </si>
  <si>
    <t xml:space="preserve">HIST1H1C</t>
  </si>
  <si>
    <t xml:space="preserve">histone cluster 1, H1c</t>
  </si>
  <si>
    <t xml:space="preserve">H1.2|H1C|H1F2|H1s-1</t>
  </si>
  <si>
    <t xml:space="preserve">SRSF2</t>
  </si>
  <si>
    <t xml:space="preserve">serine/arginine-rich splicing factor 2</t>
  </si>
  <si>
    <t xml:space="preserve">PR264|SC-35|SC35|SFRS2|SFRS2A|SRp30b</t>
  </si>
  <si>
    <t xml:space="preserve">HNRNPU</t>
  </si>
  <si>
    <t xml:space="preserve">heterogeneous nuclear ribonucleoprotein U (scaffold attachment factor A)</t>
  </si>
  <si>
    <t xml:space="preserve">HNRPU|SAF-A|U21.1|hnRNP U</t>
  </si>
  <si>
    <t xml:space="preserve">GNAT2</t>
  </si>
  <si>
    <t xml:space="preserve">guanine nucleotide binding protein (G protein), alpha transducing activity polypeptide 2</t>
  </si>
  <si>
    <t xml:space="preserve">ACHM4|GNATC</t>
  </si>
  <si>
    <t xml:space="preserve">GNAT1</t>
  </si>
  <si>
    <t xml:space="preserve">guanine nucleotide binding protein (G protein), alpha transducing activity polypeptide 1</t>
  </si>
  <si>
    <t xml:space="preserve">CSNBAD3|GBT1|GNATR</t>
  </si>
  <si>
    <t xml:space="preserve">GNAT3</t>
  </si>
  <si>
    <t xml:space="preserve">guanine nucleotide binding protein, alpha transducing 3</t>
  </si>
  <si>
    <t xml:space="preserve">GDCA</t>
  </si>
  <si>
    <t xml:space="preserve">EIF4A3</t>
  </si>
  <si>
    <t xml:space="preserve">eukaryotic translation initiation factor 4A3</t>
  </si>
  <si>
    <t xml:space="preserve">DDX48|MUK34|NMP265|NUK34|RCPS|eIF4AIII</t>
  </si>
  <si>
    <t xml:space="preserve">RAB13</t>
  </si>
  <si>
    <t xml:space="preserve">RAB13, member RAS oncogene family</t>
  </si>
  <si>
    <t xml:space="preserve">ERH</t>
  </si>
  <si>
    <t xml:space="preserve">enhancer of rudimentary homolog (Drosophila)</t>
  </si>
  <si>
    <t xml:space="preserve">DROER</t>
  </si>
  <si>
    <t xml:space="preserve">DNAJC9</t>
  </si>
  <si>
    <t xml:space="preserve">DnaJ (Hsp40) homolog, subfamily C, member 9</t>
  </si>
  <si>
    <t xml:space="preserve">HDJC9|JDD1|SB73</t>
  </si>
  <si>
    <t xml:space="preserve">MRE11A</t>
  </si>
  <si>
    <t xml:space="preserve">MRE11 meiotic recombination 11 homolog A (S. cerevisiae)</t>
  </si>
  <si>
    <t xml:space="preserve">ATLD|HNGS1|MRE11|MRE11B</t>
  </si>
  <si>
    <t xml:space="preserve">TRIP12</t>
  </si>
  <si>
    <t xml:space="preserve">thyroid hormone receptor interactor 12</t>
  </si>
  <si>
    <t xml:space="preserve">TRIP-12|ULF</t>
  </si>
  <si>
    <t xml:space="preserve">SRSF6</t>
  </si>
  <si>
    <t xml:space="preserve">serine/arginine-rich splicing factor 6</t>
  </si>
  <si>
    <t xml:space="preserve">B52|HEL-S-91|SFRS6|SRP55</t>
  </si>
  <si>
    <t xml:space="preserve">LOC102724594</t>
  </si>
  <si>
    <t xml:space="preserve">splicing factor U2AF 35 kDa subunit-like</t>
  </si>
  <si>
    <t xml:space="preserve">U2AF1</t>
  </si>
  <si>
    <t xml:space="preserve">U2 small nuclear RNA auxiliary factor 1</t>
  </si>
  <si>
    <t xml:space="preserve">FP793|RN|RNU2AF1|U2AF35|U2AFBP</t>
  </si>
  <si>
    <t xml:space="preserve">CPSF1</t>
  </si>
  <si>
    <t xml:space="preserve">cleavage and polyadenylation specific factor 1, 160kDa</t>
  </si>
  <si>
    <t xml:space="preserve">CPSF160|HSU37012|P/cl.18</t>
  </si>
  <si>
    <t xml:space="preserve">BAZ1A</t>
  </si>
  <si>
    <t xml:space="preserve">bromodomain adjacent to zinc finger domain, 1A</t>
  </si>
  <si>
    <t xml:space="preserve">ACF1|WALp1|WCRF180|hACF1</t>
  </si>
  <si>
    <t xml:space="preserve">CHD3</t>
  </si>
  <si>
    <t xml:space="preserve">chromodomain helicase DNA binding protein 3</t>
  </si>
  <si>
    <t xml:space="preserve">Mi-2a|Mi2-ALPHA|ZFH</t>
  </si>
  <si>
    <t xml:space="preserve">HDAC2</t>
  </si>
  <si>
    <t xml:space="preserve">histone deacetylase 2</t>
  </si>
  <si>
    <t xml:space="preserve">HD2|RPD3|YAF1</t>
  </si>
  <si>
    <t xml:space="preserve">HDAC1</t>
  </si>
  <si>
    <t xml:space="preserve">histone deacetylase 1</t>
  </si>
  <si>
    <t xml:space="preserve">GON-10|HD1|RPD3|RPD3L1</t>
  </si>
  <si>
    <t xml:space="preserve">SRSF9</t>
  </si>
  <si>
    <t xml:space="preserve">serine/arginine-rich splicing factor 9</t>
  </si>
  <si>
    <t xml:space="preserve">SFRS9|SRp30c</t>
  </si>
  <si>
    <t xml:space="preserve">PDS5A</t>
  </si>
  <si>
    <t xml:space="preserve">PDS5, regulator of cohesion maintenance, homolog A (S. cerevisiae)</t>
  </si>
  <si>
    <t xml:space="preserve">SCC-112|SCC112</t>
  </si>
  <si>
    <t xml:space="preserve">RNF40</t>
  </si>
  <si>
    <t xml:space="preserve">ring finger protein 40, E3 ubiquitin protein ligase</t>
  </si>
  <si>
    <t xml:space="preserve">BRE1B|RBP95|STARING</t>
  </si>
  <si>
    <t xml:space="preserve">DDX42</t>
  </si>
  <si>
    <t xml:space="preserve">DEAD (Asp-Glu-Ala-Asp) box helicase 42</t>
  </si>
  <si>
    <t xml:space="preserve">DDX42P|RHELP|RNAHP|SF3B8|SF3b125</t>
  </si>
  <si>
    <t xml:space="preserve">RPA1</t>
  </si>
  <si>
    <t xml:space="preserve">replication protein A1, 70kDa</t>
  </si>
  <si>
    <t xml:space="preserve">HSSB|MST075|REPA1|RF-A|RP-A|RPA70</t>
  </si>
  <si>
    <t xml:space="preserve">HNRNPL</t>
  </si>
  <si>
    <t xml:space="preserve">heterogeneous nuclear ribonucleoprotein L</t>
  </si>
  <si>
    <t xml:space="preserve">HNRPL|hnRNP-L</t>
  </si>
  <si>
    <t xml:space="preserve">XRCC6</t>
  </si>
  <si>
    <t xml:space="preserve">X-ray repair complementing defective repair in Chinese hamster cells 6</t>
  </si>
  <si>
    <t xml:space="preserve">CTC75|CTCBF|G22P1|KU70|ML8|TLAA</t>
  </si>
  <si>
    <t xml:space="preserve">HNRNPCL2</t>
  </si>
  <si>
    <t xml:space="preserve">heterogeneous nuclear ribonucleoprotein C-like 2</t>
  </si>
  <si>
    <t xml:space="preserve">HNRNPCP5</t>
  </si>
  <si>
    <t xml:space="preserve">HNRNPCL1</t>
  </si>
  <si>
    <t xml:space="preserve">heterogeneous nuclear ribonucleoprotein C-like 1</t>
  </si>
  <si>
    <t xml:space="preserve">HNRPCL1</t>
  </si>
  <si>
    <t xml:space="preserve">LOC101060301</t>
  </si>
  <si>
    <t xml:space="preserve">heterogeneous nuclear ribonucleoprotein C-like 1-like</t>
  </si>
  <si>
    <t xml:space="preserve">LOC649330</t>
  </si>
  <si>
    <t xml:space="preserve">heterogeneous nuclear ribonucleoprotein C-like</t>
  </si>
  <si>
    <t xml:space="preserve">RBM8A</t>
  </si>
  <si>
    <t xml:space="preserve">RNA binding motif protein 8A</t>
  </si>
  <si>
    <t xml:space="preserve">BOV-1A|BOV-1B|BOV-1C|C1DELq21.1|DEL1q21.1|MDS014|RBM8|RBM8B|TAR|Y14|ZNRP|ZRNP1</t>
  </si>
  <si>
    <t xml:space="preserve">HNRNPA0</t>
  </si>
  <si>
    <t xml:space="preserve">heterogeneous nuclear ribonucleoprotein A0</t>
  </si>
  <si>
    <t xml:space="preserve">HNRPA0</t>
  </si>
  <si>
    <t xml:space="preserve">MAT2B</t>
  </si>
  <si>
    <t xml:space="preserve">methionine adenosyltransferase II, beta</t>
  </si>
  <si>
    <t xml:space="preserve">MAT-II|MATIIbeta|Nbla02999|SDR23E1|TGR</t>
  </si>
  <si>
    <t xml:space="preserve">SNRPE</t>
  </si>
  <si>
    <t xml:space="preserve">small nuclear ribonucleoprotein polypeptide E</t>
  </si>
  <si>
    <t xml:space="preserve">B-raf|HYPT11|SME|Sm-E</t>
  </si>
  <si>
    <t xml:space="preserve">NOP56</t>
  </si>
  <si>
    <t xml:space="preserve">NOP56 ribonucleoprotein</t>
  </si>
  <si>
    <t xml:space="preserve">NOL5A|SCA36</t>
  </si>
  <si>
    <t xml:space="preserve">SART3</t>
  </si>
  <si>
    <t xml:space="preserve">squamous cell carcinoma antigen recognized by T cells 3</t>
  </si>
  <si>
    <t xml:space="preserve">DSAP1|P100|RP11-13G14|TIP110|p110|p110(nrb)</t>
  </si>
  <si>
    <t xml:space="preserve">DNAH8</t>
  </si>
  <si>
    <t xml:space="preserve">dynein, axonemal, heavy chain 8</t>
  </si>
  <si>
    <t xml:space="preserve">ATPase|hdhc9</t>
  </si>
  <si>
    <t xml:space="preserve">SNRPN</t>
  </si>
  <si>
    <t xml:space="preserve">small nuclear ribonucleoprotein polypeptide N</t>
  </si>
  <si>
    <t xml:space="preserve">HCERN3|PWCR|RT-LI|SM-D|SMN|SNRNP-N|SNURF-SNRPN|sm-N</t>
  </si>
  <si>
    <t xml:space="preserve">ADAR</t>
  </si>
  <si>
    <t xml:space="preserve">adenosine deaminase, RNA-specific</t>
  </si>
  <si>
    <t xml:space="preserve">ADAR1|AGS6|DRADA|DSH|DSRAD|G1P1|IFI-4|IFI4|K88DSRBP|P136</t>
  </si>
  <si>
    <t xml:space="preserve">SAE1</t>
  </si>
  <si>
    <t xml:space="preserve">SUMO1 activating enzyme subunit 1</t>
  </si>
  <si>
    <t xml:space="preserve">AOS1|HSPC140|SUA1|UBLE1A</t>
  </si>
  <si>
    <t xml:space="preserve">CHD5</t>
  </si>
  <si>
    <t xml:space="preserve">chromodomain helicase DNA binding protein 5</t>
  </si>
  <si>
    <t xml:space="preserve">CHD-5</t>
  </si>
  <si>
    <t xml:space="preserve">NUP93</t>
  </si>
  <si>
    <t xml:space="preserve">nucleoporin 93kDa</t>
  </si>
  <si>
    <t xml:space="preserve">NIC96</t>
  </si>
  <si>
    <t xml:space="preserve">HMGB2</t>
  </si>
  <si>
    <t xml:space="preserve">high mobility group box 2</t>
  </si>
  <si>
    <t xml:space="preserve">HMG2</t>
  </si>
  <si>
    <t xml:space="preserve">HNRNPUL1</t>
  </si>
  <si>
    <t xml:space="preserve">heterogeneous nuclear ribonucleoprotein U-like 1</t>
  </si>
  <si>
    <t xml:space="preserve">E1B-AP5|E1BAP5|HNRPUL1</t>
  </si>
  <si>
    <t xml:space="preserve">THOC2</t>
  </si>
  <si>
    <t xml:space="preserve">THO complex 2</t>
  </si>
  <si>
    <t xml:space="preserve">CXorf3|THO2|dJ506G2.1|hTREX120</t>
  </si>
  <si>
    <t xml:space="preserve">IRF2BP2</t>
  </si>
  <si>
    <t xml:space="preserve">interferon regulatory factor 2 binding protein 2</t>
  </si>
  <si>
    <t xml:space="preserve">DDX21</t>
  </si>
  <si>
    <t xml:space="preserve">DEAD (Asp-Glu-Ala-Asp) box helicase 21</t>
  </si>
  <si>
    <t xml:space="preserve">GUA|GURDB|RH-II/GU|RH-II/GuA</t>
  </si>
  <si>
    <t xml:space="preserve">XRN2</t>
  </si>
  <si>
    <t xml:space="preserve">5'-3' exoribonuclease 2</t>
  </si>
  <si>
    <t xml:space="preserve">SMC1A</t>
  </si>
  <si>
    <t xml:space="preserve">structural maintenance of chromosomes 1A</t>
  </si>
  <si>
    <t xml:space="preserve">CDLS2|DXS423E|SB1.8|SMC1|SMC1L1|SMC1alpha|SMCB</t>
  </si>
  <si>
    <t xml:space="preserve">NOP58</t>
  </si>
  <si>
    <t xml:space="preserve">NOP58 ribonucleoprotein</t>
  </si>
  <si>
    <t xml:space="preserve">NOP5|NOP5/NOP58</t>
  </si>
  <si>
    <t xml:space="preserve">RBMX</t>
  </si>
  <si>
    <t xml:space="preserve">RNA binding motif protein, X-linked</t>
  </si>
  <si>
    <t xml:space="preserve">HNRNPG|HNRPG|RBMXP1|RBMXRT|RNMX|hnRNP-G</t>
  </si>
  <si>
    <t xml:space="preserve">DHX9</t>
  </si>
  <si>
    <t xml:space="preserve">DEAH (Asp-Glu-Ala-His) box helicase 9</t>
  </si>
  <si>
    <t xml:space="preserve">DDX9|LKP|NDH2|NDHII|RHA</t>
  </si>
  <si>
    <t xml:space="preserve">PUF60</t>
  </si>
  <si>
    <t xml:space="preserve">poly-U binding splicing factor 60KDa</t>
  </si>
  <si>
    <t xml:space="preserve">FIR|RoBPI|SIAHBP1|VRJS</t>
  </si>
  <si>
    <t xml:space="preserve">HNRNPC</t>
  </si>
  <si>
    <t xml:space="preserve">heterogeneous nuclear ribonucleoprotein C (C1/C2)</t>
  </si>
  <si>
    <t xml:space="preserve">C1|C2|HNRNP|HNRPC|SNRPC</t>
  </si>
  <si>
    <t xml:space="preserve">XRCC5</t>
  </si>
  <si>
    <t xml:space="preserve">X-ray repair complementing defective repair in Chinese hamster cells 5 (double-strand-break rejoining)</t>
  </si>
  <si>
    <t xml:space="preserve">KARP-1|KARP1|KU80|KUB2|Ku86|NFIV</t>
  </si>
  <si>
    <t xml:space="preserve">STRBP</t>
  </si>
  <si>
    <t xml:space="preserve">spermatid perinuclear RNA binding protein</t>
  </si>
  <si>
    <t xml:space="preserve">HEL162|ILF3L|SPNR|p74</t>
  </si>
  <si>
    <t xml:space="preserve">SNRPB</t>
  </si>
  <si>
    <t xml:space="preserve">small nuclear ribonucleoprotein polypeptides B and B1</t>
  </si>
  <si>
    <t xml:space="preserve">COD|SNRPB1|Sm-B/B'|SmB/B'|SmB/SmB'|snRNP-B</t>
  </si>
  <si>
    <t xml:space="preserve">USP7</t>
  </si>
  <si>
    <t xml:space="preserve">ubiquitin specific peptidase 7 (herpes virus-associated)</t>
  </si>
  <si>
    <t xml:space="preserve">HAUSP|TEF1</t>
  </si>
  <si>
    <t xml:space="preserve">CPSF6</t>
  </si>
  <si>
    <t xml:space="preserve">cleavage and polyadenylation specific factor 6, 68kDa</t>
  </si>
  <si>
    <t xml:space="preserve">CFIM|CFIM68|HPBRII-4|HPBRII-7</t>
  </si>
  <si>
    <t xml:space="preserve">SMARCA5</t>
  </si>
  <si>
    <t xml:space="preserve">SWI/SNF related, matrix associated, actin dependent regulator of chromatin, subfamily a, member 5</t>
  </si>
  <si>
    <t xml:space="preserve">ISWI|SNF2H|WCRF135|hISWI|hSNF2H</t>
  </si>
  <si>
    <t xml:space="preserve">ALYREF</t>
  </si>
  <si>
    <t xml:space="preserve">Aly/REF export factor</t>
  </si>
  <si>
    <t xml:space="preserve">ALY|ALY/REF|BEF|REF|THOC4</t>
  </si>
  <si>
    <t xml:space="preserve">DEK</t>
  </si>
  <si>
    <t xml:space="preserve">DEK proto-oncogene</t>
  </si>
  <si>
    <t xml:space="preserve">D6S231E</t>
  </si>
  <si>
    <t xml:space="preserve">GTF2I</t>
  </si>
  <si>
    <t xml:space="preserve">general transcription factor IIi</t>
  </si>
  <si>
    <t xml:space="preserve">BAP135|BTKAP1|DIWS|GTFII-I|IB291|SPIN|TFII-I|WBS|WBSCR6</t>
  </si>
  <si>
    <t xml:space="preserve">EFTUD2</t>
  </si>
  <si>
    <t xml:space="preserve">elongation factor Tu GTP binding domain containing 2</t>
  </si>
  <si>
    <t xml:space="preserve">MFDGA|MFDM|SNRNP116|Snrp116|Snu114|U5-116KD</t>
  </si>
  <si>
    <t xml:space="preserve">NASP</t>
  </si>
  <si>
    <t xml:space="preserve">nuclear autoantigenic sperm protein (histone-binding)</t>
  </si>
  <si>
    <t xml:space="preserve">FLB7527|PRO1999</t>
  </si>
  <si>
    <t xml:space="preserve">ACAD9</t>
  </si>
  <si>
    <t xml:space="preserve">acyl-CoA dehydrogenase family, member 9</t>
  </si>
  <si>
    <t xml:space="preserve">NPD002</t>
  </si>
  <si>
    <t xml:space="preserve">SRSF7</t>
  </si>
  <si>
    <t xml:space="preserve">serine/arginine-rich splicing factor 7</t>
  </si>
  <si>
    <t xml:space="preserve">9G8|AAG3|SFRS7</t>
  </si>
  <si>
    <t xml:space="preserve">SRSF3</t>
  </si>
  <si>
    <t xml:space="preserve">serine/arginine-rich splicing factor 3</t>
  </si>
  <si>
    <t xml:space="preserve">SFRS3|SRp20</t>
  </si>
  <si>
    <t xml:space="preserve">PCNA</t>
  </si>
  <si>
    <t xml:space="preserve">proliferating cell nuclear antigen</t>
  </si>
  <si>
    <t xml:space="preserve">ATLD2</t>
  </si>
  <si>
    <t xml:space="preserve">SRSF5</t>
  </si>
  <si>
    <t xml:space="preserve">serine/arginine-rich splicing factor 5</t>
  </si>
  <si>
    <t xml:space="preserve">HRS|SFRS5|SRP40</t>
  </si>
  <si>
    <t xml:space="preserve">EWSR1</t>
  </si>
  <si>
    <t xml:space="preserve">EWS RNA-binding protein 1</t>
  </si>
  <si>
    <t xml:space="preserve">EWS|bK984G1.4</t>
  </si>
  <si>
    <t xml:space="preserve">PSME3</t>
  </si>
  <si>
    <t xml:space="preserve">proteasome (prosome, macropain) activator subunit 3 (PA28 gamma; Ki)</t>
  </si>
  <si>
    <t xml:space="preserve">HEL-S-283|Ki|PA28-gamma|PA28G|PA28gamma|REG-GAMMA</t>
  </si>
  <si>
    <t xml:space="preserve">SYMPK</t>
  </si>
  <si>
    <t xml:space="preserve">symplekin</t>
  </si>
  <si>
    <t xml:space="preserve">SPK|SYM</t>
  </si>
  <si>
    <t xml:space="preserve">SATB1</t>
  </si>
  <si>
    <t xml:space="preserve">SATB homeobox 1</t>
  </si>
  <si>
    <t xml:space="preserve">GMPS</t>
  </si>
  <si>
    <t xml:space="preserve">guanine monphosphate synthase</t>
  </si>
  <si>
    <t xml:space="preserve">TMPO</t>
  </si>
  <si>
    <t xml:space="preserve">thymopoietin</t>
  </si>
  <si>
    <t xml:space="preserve">CMD1T|LAP2|LEMD4|PRO0868|TP</t>
  </si>
  <si>
    <t xml:space="preserve">CBX5</t>
  </si>
  <si>
    <t xml:space="preserve">chromobox homolog 5</t>
  </si>
  <si>
    <t xml:space="preserve">HEL25|HP1|HP1A</t>
  </si>
  <si>
    <t xml:space="preserve">SAFB2</t>
  </si>
  <si>
    <t xml:space="preserve">scaffold attachment factor B2</t>
  </si>
  <si>
    <t xml:space="preserve">UBA2</t>
  </si>
  <si>
    <t xml:space="preserve">ubiquitin-like modifier activating enzyme 2</t>
  </si>
  <si>
    <t xml:space="preserve">ARX|SAE2</t>
  </si>
  <si>
    <t xml:space="preserve">PTBP3</t>
  </si>
  <si>
    <t xml:space="preserve">polypyrimidine tract binding protein 3</t>
  </si>
  <si>
    <t xml:space="preserve">ROD1</t>
  </si>
  <si>
    <t xml:space="preserve">NCBP1</t>
  </si>
  <si>
    <t xml:space="preserve">nuclear cap binding protein subunit 1, 80kDa</t>
  </si>
  <si>
    <t xml:space="preserve">CBP80|NCBP|Sto1</t>
  </si>
  <si>
    <t xml:space="preserve">HMGB1</t>
  </si>
  <si>
    <t xml:space="preserve">high mobility group box 1</t>
  </si>
  <si>
    <t xml:space="preserve">HMG1|HMG3|SBP-1</t>
  </si>
  <si>
    <t xml:space="preserve">MAT2A</t>
  </si>
  <si>
    <t xml:space="preserve">methionine adenosyltransferase II, alpha</t>
  </si>
  <si>
    <t xml:space="preserve">MATA2|MATII|SAMS2</t>
  </si>
  <si>
    <t xml:space="preserve">SMCHD1</t>
  </si>
  <si>
    <t xml:space="preserve">structural maintenance of chromosomes flexible hinge domain containing 1</t>
  </si>
  <si>
    <t xml:space="preserve">MSH6</t>
  </si>
  <si>
    <t xml:space="preserve">mutS homolog 6</t>
  </si>
  <si>
    <t xml:space="preserve">GTBP|GTMBP|HNPCC5|HSAP|p160</t>
  </si>
  <si>
    <t xml:space="preserve">PSPC1</t>
  </si>
  <si>
    <t xml:space="preserve">paraspeckle component 1</t>
  </si>
  <si>
    <t xml:space="preserve">PSP1</t>
  </si>
  <si>
    <t xml:space="preserve">SUPT6H</t>
  </si>
  <si>
    <t xml:space="preserve">suppressor of Ty 6 homolog (S. cerevisiae)</t>
  </si>
  <si>
    <t xml:space="preserve">SPT6|SPT6H|emb-5</t>
  </si>
  <si>
    <t xml:space="preserve">THRAP3</t>
  </si>
  <si>
    <t xml:space="preserve">thyroid hormone receptor associated protein 3</t>
  </si>
  <si>
    <t xml:space="preserve">TRAP150</t>
  </si>
  <si>
    <t xml:space="preserve">DDX46</t>
  </si>
  <si>
    <t xml:space="preserve">DEAD (Asp-Glu-Ala-Asp) box polypeptide 46</t>
  </si>
  <si>
    <t xml:space="preserve">PRPF5|Prp5</t>
  </si>
  <si>
    <t xml:space="preserve">API5</t>
  </si>
  <si>
    <t xml:space="preserve">apoptosis inhibitor 5</t>
  </si>
  <si>
    <t xml:space="preserve">AAC-11|AAC11</t>
  </si>
  <si>
    <t xml:space="preserve">KHDRBS1</t>
  </si>
  <si>
    <t xml:space="preserve">KH domain containing, RNA binding, signal transduction associated 1</t>
  </si>
  <si>
    <t xml:space="preserve">Sam68|p62|p68</t>
  </si>
  <si>
    <t xml:space="preserve">TRIM28</t>
  </si>
  <si>
    <t xml:space="preserve">tripartite motif containing 28</t>
  </si>
  <si>
    <t xml:space="preserve">KAP1|PPP1R157|RNF96|TF1B|TIF1B</t>
  </si>
  <si>
    <t xml:space="preserve">PKLR</t>
  </si>
  <si>
    <t xml:space="preserve">pyruvate kinase, liver and RBC</t>
  </si>
  <si>
    <t xml:space="preserve">PK1|PKL|PKR|PKRL|RPK</t>
  </si>
  <si>
    <t xml:space="preserve">PRPF40A</t>
  </si>
  <si>
    <t xml:space="preserve">PRP40 pre-mRNA processing factor 40 homolog A (S. cerevisiae)</t>
  </si>
  <si>
    <t xml:space="preserve">FBP-11|FBP11|FLAF1|FNBP3|HIP-10|HIP10|HYPA|NY-REN-6|Prp40</t>
  </si>
  <si>
    <t xml:space="preserve">CDC5L</t>
  </si>
  <si>
    <t xml:space="preserve">cell division cycle 5-like</t>
  </si>
  <si>
    <t xml:space="preserve">CDC5|CDC5-LIKE|CEF1|PCDC5RP|dJ319D22.1</t>
  </si>
  <si>
    <t xml:space="preserve">SNRPD1</t>
  </si>
  <si>
    <t xml:space="preserve">small nuclear ribonucleoprotein D1 polypeptide 16kDa</t>
  </si>
  <si>
    <t xml:space="preserve">HsT2456|SMD1|SNRPD|Sm-D1</t>
  </si>
  <si>
    <t xml:space="preserve">SMARCC1</t>
  </si>
  <si>
    <t xml:space="preserve">SWI/SNF related, matrix associated, actin dependent regulator of chromatin, subfamily c, member 1</t>
  </si>
  <si>
    <t xml:space="preserve">BAF155|CRACC1|Rsc8|SRG3|SWI3</t>
  </si>
  <si>
    <t xml:space="preserve">RAD50</t>
  </si>
  <si>
    <t xml:space="preserve">RAD50 homolog (S. cerevisiae)</t>
  </si>
  <si>
    <t xml:space="preserve">NBSLD|RAD502|hRad50</t>
  </si>
  <si>
    <t xml:space="preserve">SF3B2</t>
  </si>
  <si>
    <t xml:space="preserve">splicing factor 3b, subunit 2, 145kDa</t>
  </si>
  <si>
    <t xml:space="preserve">Cus1|SAP145|SF3B145|SF3b1|SF3b150</t>
  </si>
  <si>
    <t xml:space="preserve">RBMXL2</t>
  </si>
  <si>
    <t xml:space="preserve">RNA binding motif protein, X-linked-like 2</t>
  </si>
  <si>
    <t xml:space="preserve">HNRNPG-T|HNRNPGT|HNRPGT</t>
  </si>
  <si>
    <t xml:space="preserve">TRA2B</t>
  </si>
  <si>
    <t xml:space="preserve">transformer 2 beta homolog (Drosophila)</t>
  </si>
  <si>
    <t xml:space="preserve">Htra2-beta|PPP1R156|SFRS10|SRFS10|TRA2-BETA|TRAN2B</t>
  </si>
  <si>
    <t xml:space="preserve">NAT10</t>
  </si>
  <si>
    <t xml:space="preserve">N-acetyltransferase 10 (GCN5-related)</t>
  </si>
  <si>
    <t xml:space="preserve">ALP|NET43</t>
  </si>
  <si>
    <t xml:space="preserve">ACIN1</t>
  </si>
  <si>
    <t xml:space="preserve">apoptotic chromatin condensation inducer 1</t>
  </si>
  <si>
    <t xml:space="preserve">ACINUS|ACN|fSAP152</t>
  </si>
  <si>
    <t xml:space="preserve">MSH2</t>
  </si>
  <si>
    <t xml:space="preserve">mutS homolog 2</t>
  </si>
  <si>
    <t xml:space="preserve">COCA1|FCC1|HNPCC|HNPCC1|LCFS2</t>
  </si>
  <si>
    <t xml:space="preserve">SAFB</t>
  </si>
  <si>
    <t xml:space="preserve">scaffold attachment factor B</t>
  </si>
  <si>
    <t xml:space="preserve">HAP|HET|SAF-B1|SAFB1</t>
  </si>
  <si>
    <t xml:space="preserve">SON</t>
  </si>
  <si>
    <t xml:space="preserve">SON DNA binding protein</t>
  </si>
  <si>
    <t xml:space="preserve">BASS1|C21orf50|DBP-5|NREBP|SON3</t>
  </si>
  <si>
    <t xml:space="preserve">LMNA</t>
  </si>
  <si>
    <t xml:space="preserve">lamin A/C</t>
  </si>
  <si>
    <t xml:space="preserve">CDCD1|CDDC|CMD1A|CMT2B1|EMD2|FPL|FPLD|FPLD2|HGPS|IDC|LDP1|LFP|LGMD1B|LMN1|LMNC|LMNL1|PRO1</t>
  </si>
  <si>
    <t xml:space="preserve">SRRT</t>
  </si>
  <si>
    <t xml:space="preserve">serrate, RNA effector molecule</t>
  </si>
  <si>
    <t xml:space="preserve">ARS2|ASR2|serrate</t>
  </si>
  <si>
    <t xml:space="preserve">SRRM2</t>
  </si>
  <si>
    <t xml:space="preserve">serine/arginine repetitive matrix 2</t>
  </si>
  <si>
    <t xml:space="preserve">300-KD|CWF21|Cwc21|SRL300|SRm300</t>
  </si>
  <si>
    <t xml:space="preserve">ANP32E</t>
  </si>
  <si>
    <t xml:space="preserve">acidic (leucine-rich) nuclear phosphoprotein 32 family, member E</t>
  </si>
  <si>
    <t xml:space="preserve">LANP-L|LANPL</t>
  </si>
  <si>
    <t xml:space="preserve">SKIV2L2</t>
  </si>
  <si>
    <t xml:space="preserve">superkiller viralicidic activity 2-like 2 (S. cerevisiae)</t>
  </si>
  <si>
    <t xml:space="preserve">Dob1|KIAA0052|Mtr4|fSAP118</t>
  </si>
  <si>
    <t xml:space="preserve">CBX1</t>
  </si>
  <si>
    <t xml:space="preserve">chromobox homolog 1</t>
  </si>
  <si>
    <t xml:space="preserve">CBX|HP1-BETA|HP1Hs-beta|HP1Hsbeta|M31|MOD1|p25beta</t>
  </si>
  <si>
    <t xml:space="preserve">HNRNPUL2</t>
  </si>
  <si>
    <t xml:space="preserve">heterogeneous nuclear ribonucleoprotein U-like 2</t>
  </si>
  <si>
    <t xml:space="preserve">HNRPUL2|SAF-A2</t>
  </si>
  <si>
    <t xml:space="preserve">SAMHD1</t>
  </si>
  <si>
    <t xml:space="preserve">SAM domain and HD domain 1</t>
  </si>
  <si>
    <t xml:space="preserve">CHBL2|DCIP|HDDC1|MOP-5|SBBI88</t>
  </si>
  <si>
    <t xml:space="preserve">SRSF1</t>
  </si>
  <si>
    <t xml:space="preserve">serine/arginine-rich splicing factor 1</t>
  </si>
  <si>
    <t xml:space="preserve">ASF|SF2|SF2p33|SFRS1|SRp30a</t>
  </si>
  <si>
    <t xml:space="preserve">SF3A1</t>
  </si>
  <si>
    <t xml:space="preserve">splicing factor 3a, subunit 1, 120kDa</t>
  </si>
  <si>
    <t xml:space="preserve">PRP21|PRPF21|SAP114|SF3A120</t>
  </si>
  <si>
    <t xml:space="preserve">LMNB1</t>
  </si>
  <si>
    <t xml:space="preserve">lamin B1</t>
  </si>
  <si>
    <t xml:space="preserve">ADLD|LMN|LMN2|LMNB</t>
  </si>
  <si>
    <t xml:space="preserve">SMARCC2</t>
  </si>
  <si>
    <t xml:space="preserve">SWI/SNF related, matrix associated, actin dependent regulator of chromatin, subfamily c, member 2</t>
  </si>
  <si>
    <t xml:space="preserve">BAF170|CRACC2|Rsc8</t>
  </si>
  <si>
    <t xml:space="preserve">SMC3</t>
  </si>
  <si>
    <t xml:space="preserve">structural maintenance of chromosomes 3</t>
  </si>
  <si>
    <t xml:space="preserve">BAM|BMH|CDLS3|CSPG6|HCAP|SMC3L1</t>
  </si>
  <si>
    <t xml:space="preserve">LMNB2</t>
  </si>
  <si>
    <t xml:space="preserve">lamin B2</t>
  </si>
  <si>
    <t xml:space="preserve">LAMB2|LMN2</t>
  </si>
  <si>
    <t xml:space="preserve">CHD4</t>
  </si>
  <si>
    <t xml:space="preserve">chromodomain helicase DNA binding protein 4</t>
  </si>
  <si>
    <t xml:space="preserve">CHD-4|Mi-2b|Mi2-BETA</t>
  </si>
  <si>
    <t xml:space="preserve">PRKDC</t>
  </si>
  <si>
    <t xml:space="preserve">protein kinase, DNA-activated, catalytic polypeptide</t>
  </si>
  <si>
    <t xml:space="preserve">DNA-PKcs|DNAPK|DNPK1|HYRC|HYRC1|XRCC7|p350</t>
  </si>
  <si>
    <t xml:space="preserve">HAT1</t>
  </si>
  <si>
    <t xml:space="preserve">histone acetyltransferase 1</t>
  </si>
  <si>
    <t xml:space="preserve">KAT1</t>
  </si>
  <si>
    <t xml:space="preserve">DHX15</t>
  </si>
  <si>
    <t xml:space="preserve">DEAH (Asp-Glu-Ala-His) box helicase 15</t>
  </si>
  <si>
    <t xml:space="preserve">DBP1|DDX15|HRH2|PRP43|PRPF43|PrPp43p</t>
  </si>
  <si>
    <t xml:space="preserve">H2AFY</t>
  </si>
  <si>
    <t xml:space="preserve">H2A histone family, member Y</t>
  </si>
  <si>
    <t xml:space="preserve">H2A.y|H2A/y|H2AF12M|H2AFJ|MACROH2A1.1|mH2A1|macroH2A1.2</t>
  </si>
  <si>
    <t xml:space="preserve">PARP1</t>
  </si>
  <si>
    <t xml:space="preserve">poly (ADP-ribose) polymerase 1</t>
  </si>
  <si>
    <t xml:space="preserve">ADPRT|ADPRT 1|ADPRT1|ARTD1|PARP|PARP-1|PPOL|pADPRT-1</t>
  </si>
  <si>
    <t xml:space="preserve">CCAR2</t>
  </si>
  <si>
    <t xml:space="preserve">cell cycle and apoptosis regulator 2</t>
  </si>
  <si>
    <t xml:space="preserve">DBC-1|DBC1|KIAA1967|NET35|p30 DBC|p30DBC</t>
  </si>
  <si>
    <t xml:space="preserve">MCM5</t>
  </si>
  <si>
    <t xml:space="preserve">minichromosome maintenance complex component 5</t>
  </si>
  <si>
    <t xml:space="preserve">CDC46|P1-CDC46</t>
  </si>
  <si>
    <t xml:space="preserve">MATR3</t>
  </si>
  <si>
    <t xml:space="preserve">matrin 3</t>
  </si>
  <si>
    <t xml:space="preserve">ALS21|MPD2|VCPDM</t>
  </si>
  <si>
    <t xml:space="preserve">TOP2B</t>
  </si>
  <si>
    <t xml:space="preserve">topoisomerase (DNA) II beta 180kDa</t>
  </si>
  <si>
    <t xml:space="preserve">TOPIIB|top2beta</t>
  </si>
  <si>
    <t xml:space="preserve">TOP2A</t>
  </si>
  <si>
    <t xml:space="preserve">topoisomerase (DNA) II alpha 170kDa</t>
  </si>
  <si>
    <t xml:space="preserve">TOP2|TP2A</t>
  </si>
  <si>
    <t xml:space="preserve">NONO</t>
  </si>
  <si>
    <t xml:space="preserve">non-POU domain containing, octamer-binding</t>
  </si>
  <si>
    <t xml:space="preserve">NMT55|NRB54|P54|P54NRB|PPP1R114</t>
  </si>
  <si>
    <t xml:space="preserve">RBM39</t>
  </si>
  <si>
    <t xml:space="preserve">RNA binding motif protein 39</t>
  </si>
  <si>
    <t xml:space="preserve">CAPER|CAPERalpha|FSAP59|HCC1|RNPC2</t>
  </si>
  <si>
    <t xml:space="preserve">SSRP1</t>
  </si>
  <si>
    <t xml:space="preserve">structure specific recognition protein 1</t>
  </si>
  <si>
    <t xml:space="preserve">FACT|FACT80|T160</t>
  </si>
  <si>
    <t xml:space="preserve">MCM3</t>
  </si>
  <si>
    <t xml:space="preserve">minichromosome maintenance complex component 3</t>
  </si>
  <si>
    <t xml:space="preserve">HCC5|P1-MCM3|P1.h|RLFB</t>
  </si>
  <si>
    <t xml:space="preserve">SSB</t>
  </si>
  <si>
    <t xml:space="preserve">Sjogren syndrome antigen B (autoantigen La)</t>
  </si>
  <si>
    <t xml:space="preserve">LARP3|La|La/SSB</t>
  </si>
  <si>
    <t xml:space="preserve">SFPQ</t>
  </si>
  <si>
    <t xml:space="preserve">splicing factor proline/glutamine-rich</t>
  </si>
  <si>
    <t xml:space="preserve">POMP100|PPP1R140|PSF</t>
  </si>
  <si>
    <t xml:space="preserve">H3F3C</t>
  </si>
  <si>
    <t xml:space="preserve">H3 histone, family 3C</t>
  </si>
  <si>
    <t xml:space="preserve">H3.5</t>
  </si>
  <si>
    <t xml:space="preserve">NUMA1</t>
  </si>
  <si>
    <t xml:space="preserve">nuclear mitotic apparatus protein 1</t>
  </si>
  <si>
    <t xml:space="preserve">NUMA</t>
  </si>
  <si>
    <t xml:space="preserve">DDX39A</t>
  </si>
  <si>
    <t xml:space="preserve">DEAD (Asp-Glu-Ala-Asp) box polypeptide 39A</t>
  </si>
  <si>
    <t xml:space="preserve">BAT1|BAT1L|DDX39|DDXL|URH49</t>
  </si>
  <si>
    <t xml:space="preserve">MCM7</t>
  </si>
  <si>
    <t xml:space="preserve">minichromosome maintenance complex component 7</t>
  </si>
  <si>
    <t xml:space="preserve">CDC47|MCM2|P1.1-MCM3|P1CDC47|P85MCM|PNAS146|PPP1R104</t>
  </si>
  <si>
    <t xml:space="preserve">HIST2H3C</t>
  </si>
  <si>
    <t xml:space="preserve">histone cluster 2, H3c</t>
  </si>
  <si>
    <t xml:space="preserve">H3|H3.2|H3/M|H3F2|H3FM|H3FN</t>
  </si>
  <si>
    <t xml:space="preserve">HIST1H3F</t>
  </si>
  <si>
    <t xml:space="preserve">histone cluster 1, H3f</t>
  </si>
  <si>
    <t xml:space="preserve">H3/i|H3FI</t>
  </si>
  <si>
    <t xml:space="preserve">HIST1H3J</t>
  </si>
  <si>
    <t xml:space="preserve">histone cluster 1, H3j</t>
  </si>
  <si>
    <t xml:space="preserve">H3/j|H3FJ</t>
  </si>
  <si>
    <t xml:space="preserve">H3F3B</t>
  </si>
  <si>
    <t xml:space="preserve">H3 histone, family 3B (H3.3B)</t>
  </si>
  <si>
    <t xml:space="preserve">H3.3B</t>
  </si>
  <si>
    <t xml:space="preserve">HIST1H3C</t>
  </si>
  <si>
    <t xml:space="preserve">histone cluster 1, H3c</t>
  </si>
  <si>
    <t xml:space="preserve">H3.1|H3/c|H3FC</t>
  </si>
  <si>
    <t xml:space="preserve">HIST3H3</t>
  </si>
  <si>
    <t xml:space="preserve">histone cluster 3, H3</t>
  </si>
  <si>
    <t xml:space="preserve">H3.4|H3/g|H3FT|H3t</t>
  </si>
  <si>
    <t xml:space="preserve">HIST1H3G</t>
  </si>
  <si>
    <t xml:space="preserve">histone cluster 1, H3g</t>
  </si>
  <si>
    <t xml:space="preserve">H3/h|H3FH</t>
  </si>
  <si>
    <t xml:space="preserve">HIST2H3D</t>
  </si>
  <si>
    <t xml:space="preserve">histone cluster 2, H3d</t>
  </si>
  <si>
    <t xml:space="preserve">HIST1H3D</t>
  </si>
  <si>
    <t xml:space="preserve">histone cluster 1, H3d</t>
  </si>
  <si>
    <t xml:space="preserve">H3/b|H3FB</t>
  </si>
  <si>
    <t xml:space="preserve">HIST1H3A</t>
  </si>
  <si>
    <t xml:space="preserve">histone cluster 1, H3a</t>
  </si>
  <si>
    <t xml:space="preserve">H3/A|H3FA</t>
  </si>
  <si>
    <t xml:space="preserve">HIST1H3B</t>
  </si>
  <si>
    <t xml:space="preserve">histone cluster 1, H3b</t>
  </si>
  <si>
    <t xml:space="preserve">H3/l|H3FL</t>
  </si>
  <si>
    <t xml:space="preserve">H3F3A</t>
  </si>
  <si>
    <t xml:space="preserve">H3 histone, family 3A</t>
  </si>
  <si>
    <t xml:space="preserve">H3.3A|H3F3</t>
  </si>
  <si>
    <t xml:space="preserve">HIST1H3I</t>
  </si>
  <si>
    <t xml:space="preserve">histone cluster 1, H3i</t>
  </si>
  <si>
    <t xml:space="preserve">H3.f|H3/f|H3FF</t>
  </si>
  <si>
    <t xml:space="preserve">HIST2H3A</t>
  </si>
  <si>
    <t xml:space="preserve">histone cluster 2, H3a</t>
  </si>
  <si>
    <t xml:space="preserve">H3/n|H3/o</t>
  </si>
  <si>
    <t xml:space="preserve">HIST1H3H</t>
  </si>
  <si>
    <t xml:space="preserve">histone cluster 1, H3h</t>
  </si>
  <si>
    <t xml:space="preserve">H3/k|H3F1K|H3FK</t>
  </si>
  <si>
    <t xml:space="preserve">HIST1H3E</t>
  </si>
  <si>
    <t xml:space="preserve">histone cluster 1, H3e</t>
  </si>
  <si>
    <t xml:space="preserve">H3.1|H3/d|H3FD</t>
  </si>
  <si>
    <t xml:space="preserve">PRPF8</t>
  </si>
  <si>
    <t xml:space="preserve">pre-mRNA processing factor 8</t>
  </si>
  <si>
    <t xml:space="preserve">HPRP8|PRP8|PRPC8|RP13|SNRNP220</t>
  </si>
  <si>
    <t xml:space="preserve">DDX39B</t>
  </si>
  <si>
    <t xml:space="preserve">DEAD (Asp-Glu-Ala-Asp) box polypeptide 39B</t>
  </si>
  <si>
    <t xml:space="preserve">BAT1|D6S81E|UAP56</t>
  </si>
  <si>
    <t xml:space="preserve">HIST2H2AB</t>
  </si>
  <si>
    <t xml:space="preserve">histone cluster 2, H2ab</t>
  </si>
  <si>
    <t xml:space="preserve">H2AB</t>
  </si>
  <si>
    <t xml:space="preserve">SUPT16H</t>
  </si>
  <si>
    <t xml:space="preserve">suppressor of Ty 16 homolog (S. cerevisiae)</t>
  </si>
  <si>
    <t xml:space="preserve">CDC68|FACTP140|SPT16/CDC68</t>
  </si>
  <si>
    <t xml:space="preserve">H2AFX</t>
  </si>
  <si>
    <t xml:space="preserve">H2A histone family, member X</t>
  </si>
  <si>
    <t xml:space="preserve">H2A.X|H2A/X|H2AX</t>
  </si>
  <si>
    <t xml:space="preserve">ILF3</t>
  </si>
  <si>
    <t xml:space="preserve">interleukin enhancer binding factor 3, 90kDa</t>
  </si>
  <si>
    <t xml:space="preserve">CBTF|DRBF|DRBP76|MMP4|MPHOSPH4|MPP4|NF-AT-90|NF110|NF110b|NF90|NF90a|NF90b|NFAR|NFAR-1|NFAR2|TCP110|TCP80</t>
  </si>
  <si>
    <t xml:space="preserve">HIST1H2AA</t>
  </si>
  <si>
    <t xml:space="preserve">histone cluster 1, H2aa</t>
  </si>
  <si>
    <t xml:space="preserve">H2AA|H2AFR|bA317E16.2</t>
  </si>
  <si>
    <t xml:space="preserve">SF3B1</t>
  </si>
  <si>
    <t xml:space="preserve">splicing factor 3b, subunit 1, 155kDa</t>
  </si>
  <si>
    <t xml:space="preserve">Hsh155|MDS|PRP10|PRPF10|SAP155|SF3b155</t>
  </si>
  <si>
    <t xml:space="preserve">HIST3H2A</t>
  </si>
  <si>
    <t xml:space="preserve">histone cluster 3, H2a</t>
  </si>
  <si>
    <t xml:space="preserve">HIST1H2AB</t>
  </si>
  <si>
    <t xml:space="preserve">histone cluster 1, H2ab</t>
  </si>
  <si>
    <t xml:space="preserve">H2A/m|H2AFM</t>
  </si>
  <si>
    <t xml:space="preserve">HIST1H2AE</t>
  </si>
  <si>
    <t xml:space="preserve">histone cluster 1, H2ae</t>
  </si>
  <si>
    <t xml:space="preserve">H2A.1|H2A.2|H2A/a|H2AFA</t>
  </si>
  <si>
    <t xml:space="preserve">HIST1H2AC</t>
  </si>
  <si>
    <t xml:space="preserve">histone cluster 1, H2ac</t>
  </si>
  <si>
    <t xml:space="preserve">H2A/l|H2AFL|dJ221C16.4</t>
  </si>
  <si>
    <t xml:space="preserve">MCM4</t>
  </si>
  <si>
    <t xml:space="preserve">minichromosome maintenance complex component 4</t>
  </si>
  <si>
    <t xml:space="preserve">CDC21|CDC54|NKCD|NKGCD|P1-CDC21|hCdc21</t>
  </si>
  <si>
    <t xml:space="preserve">ILF2</t>
  </si>
  <si>
    <t xml:space="preserve">interleukin enhancer binding factor 2</t>
  </si>
  <si>
    <t xml:space="preserve">NF45|PRO3063</t>
  </si>
  <si>
    <t xml:space="preserve">TPR</t>
  </si>
  <si>
    <t xml:space="preserve">translocated promoter region, nuclear basket protein</t>
  </si>
  <si>
    <t xml:space="preserve">SF3B3</t>
  </si>
  <si>
    <t xml:space="preserve">splicing factor 3b, subunit 3, 130kDa</t>
  </si>
  <si>
    <t xml:space="preserve">RSE1|SAP130|SF3b130|STAF130</t>
  </si>
  <si>
    <t xml:space="preserve">MCM6</t>
  </si>
  <si>
    <t xml:space="preserve">minichromosome maintenance complex component 6</t>
  </si>
  <si>
    <t xml:space="preserve">MCG40308|Mis5|P105MCM</t>
  </si>
  <si>
    <t xml:space="preserve">SNRNP200</t>
  </si>
  <si>
    <t xml:space="preserve">small nuclear ribonucleoprotein 200kDa (U5)</t>
  </si>
  <si>
    <t xml:space="preserve">ASCC3L1|BRR2|HELIC2|RP33|U5-200KD</t>
  </si>
  <si>
    <t xml:space="preserve">MCM2</t>
  </si>
  <si>
    <t xml:space="preserve">minichromosome maintenance complex component 2</t>
  </si>
  <si>
    <t xml:space="preserve">BM28|CCNL1|CDCL1|D3S3194|MITOTIN|cdc1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[$-409]mmm\-yy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0080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800000"/>
        <bgColor rgb="FF8000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thin"/>
      <top/>
      <bottom style="hair"/>
      <diagonal/>
    </border>
    <border diagonalUp="false" diagonalDown="false">
      <left style="hair"/>
      <right style="thin"/>
      <top style="hair"/>
      <bottom style="hair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4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5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5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5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5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5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5" borderId="4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4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3" borderId="4" xfId="21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4" borderId="4" xfId="22" applyFont="fals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Neutral" xfId="21"/>
    <cellStyle name="Excel_BuiltIn_Good" xfId="22"/>
  </cellStyles>
  <dxfs count="10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80000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9933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2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2" topLeftCell="A1058" activePane="bottomLeft" state="frozen"/>
      <selection pane="topLeft" activeCell="B1" activeCellId="0" sqref="B1"/>
      <selection pane="bottomLeft" activeCell="B1068" activeCellId="0" sqref="A1:K2129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2" min="2" style="0" width="41.28"/>
    <col collapsed="false" customWidth="true" hidden="false" outlineLevel="0" max="3" min="3" style="1" width="12.99"/>
    <col collapsed="false" customWidth="true" hidden="false" outlineLevel="0" max="4" min="4" style="0" width="20.85"/>
    <col collapsed="false" customWidth="true" hidden="false" outlineLevel="0" max="5" min="5" style="2" width="13.41"/>
    <col collapsed="false" customWidth="true" hidden="false" outlineLevel="0" max="6" min="6" style="3" width="12.42"/>
    <col collapsed="false" customWidth="true" hidden="false" outlineLevel="0" max="7" min="7" style="4" width="16.7"/>
    <col collapsed="false" customWidth="true" hidden="false" outlineLevel="0" max="8" min="8" style="2" width="13.41"/>
    <col collapsed="false" customWidth="true" hidden="false" outlineLevel="0" max="9" min="9" style="3" width="12.42"/>
    <col collapsed="false" customWidth="true" hidden="false" outlineLevel="0" max="10" min="10" style="4" width="13.99"/>
    <col collapsed="false" customWidth="true" hidden="false" outlineLevel="0" max="11" min="11" style="5" width="12.42"/>
  </cols>
  <sheetData>
    <row r="1" s="11" customFormat="true" ht="15" hidden="false" customHeight="false" outlineLevel="0" collapsed="false">
      <c r="A1" s="6" t="s">
        <v>0</v>
      </c>
      <c r="B1" s="7" t="s">
        <v>1</v>
      </c>
      <c r="C1" s="8" t="s">
        <v>2</v>
      </c>
      <c r="D1" s="7" t="s">
        <v>3</v>
      </c>
      <c r="E1" s="9" t="s">
        <v>4</v>
      </c>
      <c r="F1" s="9"/>
      <c r="G1" s="9"/>
      <c r="H1" s="9" t="s">
        <v>5</v>
      </c>
      <c r="I1" s="9"/>
      <c r="J1" s="9"/>
      <c r="K1" s="10" t="s">
        <v>6</v>
      </c>
    </row>
    <row r="2" s="11" customFormat="true" ht="30" hidden="false" customHeight="false" outlineLevel="0" collapsed="false">
      <c r="A2" s="12"/>
      <c r="B2" s="13"/>
      <c r="C2" s="14"/>
      <c r="D2" s="13"/>
      <c r="E2" s="15" t="s">
        <v>7</v>
      </c>
      <c r="F2" s="16" t="s">
        <v>8</v>
      </c>
      <c r="G2" s="17" t="s">
        <v>9</v>
      </c>
      <c r="H2" s="18" t="s">
        <v>7</v>
      </c>
      <c r="I2" s="19" t="s">
        <v>8</v>
      </c>
      <c r="J2" s="20" t="s">
        <v>9</v>
      </c>
      <c r="K2" s="21" t="s">
        <v>10</v>
      </c>
    </row>
    <row r="3" customFormat="false" ht="15" hidden="false" customHeight="false" outlineLevel="0" collapsed="false">
      <c r="A3" s="22" t="s">
        <v>11</v>
      </c>
      <c r="B3" s="0" t="s">
        <v>12</v>
      </c>
      <c r="C3" s="1" t="n">
        <v>10486</v>
      </c>
      <c r="D3" s="0" t="s">
        <v>13</v>
      </c>
      <c r="E3" s="2" t="s">
        <v>13</v>
      </c>
      <c r="F3" s="3" t="s">
        <v>13</v>
      </c>
      <c r="G3" s="23" t="n">
        <v>0.467154375835038</v>
      </c>
      <c r="H3" s="2" t="n">
        <v>3</v>
      </c>
      <c r="I3" s="3" t="n">
        <v>14</v>
      </c>
      <c r="J3" s="23" t="n">
        <v>6.08910051008694</v>
      </c>
      <c r="K3" s="24" t="n">
        <f aca="false">J3/G3</f>
        <v>13.0344503339023</v>
      </c>
    </row>
    <row r="4" customFormat="false" ht="15" hidden="false" customHeight="false" outlineLevel="0" collapsed="false">
      <c r="A4" s="22" t="s">
        <v>14</v>
      </c>
      <c r="B4" s="0" t="s">
        <v>15</v>
      </c>
      <c r="C4" s="1" t="n">
        <v>5910</v>
      </c>
      <c r="D4" s="0" t="s">
        <v>16</v>
      </c>
      <c r="E4" s="2" t="s">
        <v>13</v>
      </c>
      <c r="F4" s="3" t="s">
        <v>13</v>
      </c>
      <c r="G4" s="23" t="n">
        <v>0.467154375835038</v>
      </c>
      <c r="H4" s="2" t="n">
        <v>4</v>
      </c>
      <c r="I4" s="3" t="n">
        <v>12</v>
      </c>
      <c r="J4" s="23" t="n">
        <v>5.29010749897691</v>
      </c>
      <c r="K4" s="24" t="n">
        <f aca="false">J4/G4</f>
        <v>11.32410991446</v>
      </c>
    </row>
    <row r="5" customFormat="false" ht="15" hidden="false" customHeight="false" outlineLevel="0" collapsed="false">
      <c r="A5" s="22" t="s">
        <v>17</v>
      </c>
      <c r="B5" s="0" t="s">
        <v>18</v>
      </c>
      <c r="C5" s="1" t="n">
        <v>6228</v>
      </c>
      <c r="D5" s="0" t="s">
        <v>19</v>
      </c>
      <c r="E5" s="2" t="s">
        <v>13</v>
      </c>
      <c r="F5" s="3" t="s">
        <v>13</v>
      </c>
      <c r="G5" s="23" t="n">
        <v>0.467154375835038</v>
      </c>
      <c r="H5" s="2" t="n">
        <v>7</v>
      </c>
      <c r="I5" s="3" t="n">
        <v>12</v>
      </c>
      <c r="J5" s="23" t="n">
        <v>5.29010749897691</v>
      </c>
      <c r="K5" s="24" t="n">
        <f aca="false">J5/G5</f>
        <v>11.32410991446</v>
      </c>
    </row>
    <row r="6" customFormat="false" ht="15" hidden="false" customHeight="false" outlineLevel="0" collapsed="false">
      <c r="A6" s="22" t="s">
        <v>20</v>
      </c>
      <c r="B6" s="0" t="s">
        <v>21</v>
      </c>
      <c r="C6" s="1" t="n">
        <v>4836</v>
      </c>
      <c r="D6" s="0" t="s">
        <v>22</v>
      </c>
      <c r="E6" s="2" t="s">
        <v>13</v>
      </c>
      <c r="F6" s="3" t="s">
        <v>13</v>
      </c>
      <c r="G6" s="23" t="n">
        <v>0.467154375835038</v>
      </c>
      <c r="H6" s="2" t="n">
        <v>4</v>
      </c>
      <c r="I6" s="3" t="n">
        <v>11</v>
      </c>
      <c r="J6" s="23" t="n">
        <v>4.89065884161252</v>
      </c>
      <c r="K6" s="24" t="n">
        <f aca="false">J6/G6</f>
        <v>10.4690421295326</v>
      </c>
    </row>
    <row r="7" customFormat="false" ht="15" hidden="false" customHeight="false" outlineLevel="0" collapsed="false">
      <c r="A7" s="22" t="s">
        <v>23</v>
      </c>
      <c r="B7" s="0" t="s">
        <v>24</v>
      </c>
      <c r="C7" s="1" t="n">
        <v>4643</v>
      </c>
      <c r="D7" s="0" t="s">
        <v>25</v>
      </c>
      <c r="E7" s="2" t="s">
        <v>13</v>
      </c>
      <c r="F7" s="3" t="s">
        <v>13</v>
      </c>
      <c r="G7" s="23" t="n">
        <v>0.467154375835038</v>
      </c>
      <c r="H7" s="2" t="n">
        <v>2</v>
      </c>
      <c r="I7" s="3" t="n">
        <v>11</v>
      </c>
      <c r="J7" s="23" t="n">
        <v>4.89065884161252</v>
      </c>
      <c r="K7" s="24" t="n">
        <f aca="false">J7/G7</f>
        <v>10.4690421295326</v>
      </c>
    </row>
    <row r="8" customFormat="false" ht="15" hidden="false" customHeight="false" outlineLevel="0" collapsed="false">
      <c r="A8" s="22" t="s">
        <v>26</v>
      </c>
      <c r="B8" s="0" t="s">
        <v>27</v>
      </c>
      <c r="C8" s="1" t="n">
        <v>3033</v>
      </c>
      <c r="D8" s="0" t="s">
        <v>28</v>
      </c>
      <c r="E8" s="2" t="s">
        <v>13</v>
      </c>
      <c r="F8" s="3" t="s">
        <v>13</v>
      </c>
      <c r="G8" s="23" t="n">
        <v>0.467154375835038</v>
      </c>
      <c r="H8" s="2" t="n">
        <v>6</v>
      </c>
      <c r="I8" s="3" t="n">
        <v>11</v>
      </c>
      <c r="J8" s="23" t="n">
        <v>4.89065884161252</v>
      </c>
      <c r="K8" s="24" t="n">
        <f aca="false">J8/G8</f>
        <v>10.4690421295326</v>
      </c>
    </row>
    <row r="9" customFormat="false" ht="15" hidden="false" customHeight="false" outlineLevel="0" collapsed="false">
      <c r="A9" s="22" t="s">
        <v>29</v>
      </c>
      <c r="B9" s="0" t="s">
        <v>30</v>
      </c>
      <c r="C9" s="1" t="n">
        <v>23603</v>
      </c>
      <c r="D9" s="0" t="s">
        <v>31</v>
      </c>
      <c r="E9" s="2" t="s">
        <v>13</v>
      </c>
      <c r="F9" s="3" t="s">
        <v>13</v>
      </c>
      <c r="G9" s="23" t="n">
        <v>0.467154375835038</v>
      </c>
      <c r="H9" s="2" t="n">
        <v>4</v>
      </c>
      <c r="I9" s="3" t="n">
        <v>11</v>
      </c>
      <c r="J9" s="23" t="n">
        <v>4.89065884161252</v>
      </c>
      <c r="K9" s="24" t="n">
        <f aca="false">J9/G9</f>
        <v>10.4690421295326</v>
      </c>
    </row>
    <row r="10" customFormat="false" ht="15" hidden="false" customHeight="false" outlineLevel="0" collapsed="false">
      <c r="A10" s="22" t="s">
        <v>32</v>
      </c>
      <c r="B10" s="0" t="s">
        <v>33</v>
      </c>
      <c r="C10" s="1" t="n">
        <v>1656</v>
      </c>
      <c r="D10" s="0" t="s">
        <v>34</v>
      </c>
      <c r="E10" s="2" t="s">
        <v>13</v>
      </c>
      <c r="F10" s="3" t="s">
        <v>13</v>
      </c>
      <c r="G10" s="23" t="n">
        <v>0.467154375835038</v>
      </c>
      <c r="H10" s="2" t="n">
        <v>6</v>
      </c>
      <c r="I10" s="3" t="n">
        <v>9</v>
      </c>
      <c r="J10" s="23" t="n">
        <v>4.09185720416371</v>
      </c>
      <c r="K10" s="24" t="n">
        <f aca="false">J10/G10</f>
        <v>8.75911136837693</v>
      </c>
    </row>
    <row r="11" customFormat="false" ht="15" hidden="false" customHeight="false" outlineLevel="0" collapsed="false">
      <c r="A11" s="22" t="s">
        <v>35</v>
      </c>
      <c r="B11" s="0" t="s">
        <v>36</v>
      </c>
      <c r="C11" s="1" t="n">
        <v>6196</v>
      </c>
      <c r="D11" s="0" t="s">
        <v>37</v>
      </c>
      <c r="E11" s="2" t="s">
        <v>13</v>
      </c>
      <c r="F11" s="3" t="s">
        <v>13</v>
      </c>
      <c r="G11" s="23" t="n">
        <v>0.467154375835038</v>
      </c>
      <c r="H11" s="2" t="n">
        <v>2</v>
      </c>
      <c r="I11" s="3" t="n">
        <v>9</v>
      </c>
      <c r="J11" s="23" t="n">
        <v>4.09185720416371</v>
      </c>
      <c r="K11" s="24" t="n">
        <f aca="false">J11/G11</f>
        <v>8.75911136837693</v>
      </c>
    </row>
    <row r="12" customFormat="false" ht="15" hidden="false" customHeight="false" outlineLevel="0" collapsed="false">
      <c r="A12" s="22" t="s">
        <v>38</v>
      </c>
      <c r="B12" s="0" t="s">
        <v>39</v>
      </c>
      <c r="C12" s="1" t="n">
        <v>6168</v>
      </c>
      <c r="D12" s="0" t="s">
        <v>40</v>
      </c>
      <c r="E12" s="2" t="s">
        <v>13</v>
      </c>
      <c r="F12" s="3" t="s">
        <v>13</v>
      </c>
      <c r="G12" s="23" t="n">
        <v>0.467154375835038</v>
      </c>
      <c r="H12" s="2" t="n">
        <v>3</v>
      </c>
      <c r="I12" s="3" t="n">
        <v>9</v>
      </c>
      <c r="J12" s="23" t="n">
        <v>4.09185720416371</v>
      </c>
      <c r="K12" s="24" t="n">
        <f aca="false">J12/G12</f>
        <v>8.75911136837693</v>
      </c>
    </row>
    <row r="13" customFormat="false" ht="15" hidden="false" customHeight="false" outlineLevel="0" collapsed="false">
      <c r="A13" s="22" t="s">
        <v>41</v>
      </c>
      <c r="B13" s="0" t="s">
        <v>42</v>
      </c>
      <c r="C13" s="1" t="n">
        <v>7318</v>
      </c>
      <c r="D13" s="0" t="s">
        <v>43</v>
      </c>
      <c r="E13" s="2" t="s">
        <v>13</v>
      </c>
      <c r="F13" s="3" t="s">
        <v>13</v>
      </c>
      <c r="G13" s="23" t="n">
        <v>0.467154375835038</v>
      </c>
      <c r="H13" s="2" t="n">
        <v>5</v>
      </c>
      <c r="I13" s="3" t="n">
        <v>9</v>
      </c>
      <c r="J13" s="23" t="n">
        <v>4.09185720416371</v>
      </c>
      <c r="K13" s="24" t="n">
        <f aca="false">J13/G13</f>
        <v>8.75911136837693</v>
      </c>
    </row>
    <row r="14" customFormat="false" ht="15" hidden="false" customHeight="false" outlineLevel="0" collapsed="false">
      <c r="A14" s="22" t="s">
        <v>44</v>
      </c>
      <c r="B14" s="0" t="s">
        <v>45</v>
      </c>
      <c r="C14" s="1" t="n">
        <v>9397</v>
      </c>
      <c r="D14" s="0" t="s">
        <v>13</v>
      </c>
      <c r="E14" s="2" t="s">
        <v>13</v>
      </c>
      <c r="F14" s="3" t="s">
        <v>13</v>
      </c>
      <c r="G14" s="23" t="n">
        <v>0.467154375835038</v>
      </c>
      <c r="H14" s="2" t="n">
        <v>2</v>
      </c>
      <c r="I14" s="3" t="n">
        <v>9</v>
      </c>
      <c r="J14" s="23" t="n">
        <v>4.09185720416371</v>
      </c>
      <c r="K14" s="24" t="n">
        <f aca="false">J14/G14</f>
        <v>8.75911136837693</v>
      </c>
    </row>
    <row r="15" customFormat="false" ht="15" hidden="false" customHeight="false" outlineLevel="0" collapsed="false">
      <c r="A15" s="22" t="s">
        <v>46</v>
      </c>
      <c r="B15" s="0" t="s">
        <v>47</v>
      </c>
      <c r="C15" s="1" t="n">
        <v>6224</v>
      </c>
      <c r="D15" s="0" t="s">
        <v>48</v>
      </c>
      <c r="E15" s="2" t="s">
        <v>13</v>
      </c>
      <c r="F15" s="3" t="s">
        <v>13</v>
      </c>
      <c r="G15" s="23" t="n">
        <v>0.467154375835038</v>
      </c>
      <c r="H15" s="2" t="n">
        <v>2</v>
      </c>
      <c r="I15" s="3" t="n">
        <v>9</v>
      </c>
      <c r="J15" s="23" t="n">
        <v>4.09185720416371</v>
      </c>
      <c r="K15" s="24" t="n">
        <f aca="false">J15/G15</f>
        <v>8.75911136837693</v>
      </c>
    </row>
    <row r="16" customFormat="false" ht="15" hidden="false" customHeight="false" outlineLevel="0" collapsed="false">
      <c r="A16" s="22" t="s">
        <v>49</v>
      </c>
      <c r="B16" s="0" t="s">
        <v>50</v>
      </c>
      <c r="C16" s="1" t="n">
        <v>10484</v>
      </c>
      <c r="D16" s="0" t="s">
        <v>51</v>
      </c>
      <c r="E16" s="2" t="s">
        <v>13</v>
      </c>
      <c r="F16" s="3" t="s">
        <v>13</v>
      </c>
      <c r="G16" s="23" t="n">
        <v>0.467154375835038</v>
      </c>
      <c r="H16" s="2" t="n">
        <v>2</v>
      </c>
      <c r="I16" s="3" t="n">
        <v>9</v>
      </c>
      <c r="J16" s="23" t="n">
        <v>4.09185720416371</v>
      </c>
      <c r="K16" s="24" t="n">
        <f aca="false">J16/G16</f>
        <v>8.75911136837693</v>
      </c>
    </row>
    <row r="17" customFormat="false" ht="15" hidden="false" customHeight="false" outlineLevel="0" collapsed="false">
      <c r="A17" s="22" t="s">
        <v>52</v>
      </c>
      <c r="B17" s="0" t="s">
        <v>53</v>
      </c>
      <c r="C17" s="1" t="n">
        <v>8907</v>
      </c>
      <c r="D17" s="0" t="s">
        <v>54</v>
      </c>
      <c r="E17" s="2" t="s">
        <v>13</v>
      </c>
      <c r="F17" s="3" t="s">
        <v>13</v>
      </c>
      <c r="G17" s="23" t="n">
        <v>0.467154375835038</v>
      </c>
      <c r="H17" s="2" t="n">
        <v>2</v>
      </c>
      <c r="I17" s="3" t="n">
        <v>9</v>
      </c>
      <c r="J17" s="23" t="n">
        <v>4.09185720416371</v>
      </c>
      <c r="K17" s="24" t="n">
        <f aca="false">J17/G17</f>
        <v>8.75911136837693</v>
      </c>
    </row>
    <row r="18" customFormat="false" ht="15" hidden="false" customHeight="false" outlineLevel="0" collapsed="false">
      <c r="A18" s="22" t="s">
        <v>55</v>
      </c>
      <c r="B18" s="0" t="s">
        <v>56</v>
      </c>
      <c r="C18" s="1" t="n">
        <v>25873</v>
      </c>
      <c r="D18" s="0" t="s">
        <v>57</v>
      </c>
      <c r="E18" s="2" t="s">
        <v>13</v>
      </c>
      <c r="F18" s="3" t="s">
        <v>13</v>
      </c>
      <c r="G18" s="23" t="n">
        <v>0.467154375835038</v>
      </c>
      <c r="H18" s="2" t="n">
        <v>2</v>
      </c>
      <c r="I18" s="3" t="n">
        <v>9</v>
      </c>
      <c r="J18" s="23" t="n">
        <v>4.09185720416371</v>
      </c>
      <c r="K18" s="24" t="n">
        <f aca="false">J18/G18</f>
        <v>8.75911136837693</v>
      </c>
    </row>
    <row r="19" customFormat="false" ht="15" hidden="false" customHeight="false" outlineLevel="0" collapsed="false">
      <c r="A19" s="22" t="s">
        <v>58</v>
      </c>
      <c r="B19" s="0" t="s">
        <v>59</v>
      </c>
      <c r="C19" s="1" t="n">
        <v>6510</v>
      </c>
      <c r="D19" s="0" t="s">
        <v>60</v>
      </c>
      <c r="E19" s="2" t="s">
        <v>13</v>
      </c>
      <c r="F19" s="3" t="s">
        <v>13</v>
      </c>
      <c r="G19" s="23" t="n">
        <v>0.467154375835038</v>
      </c>
      <c r="H19" s="2" t="n">
        <v>2</v>
      </c>
      <c r="I19" s="3" t="n">
        <v>9</v>
      </c>
      <c r="J19" s="23" t="n">
        <v>4.09185720416371</v>
      </c>
      <c r="K19" s="24" t="n">
        <f aca="false">J19/G19</f>
        <v>8.75911136837693</v>
      </c>
    </row>
    <row r="20" customFormat="false" ht="15" hidden="false" customHeight="false" outlineLevel="0" collapsed="false">
      <c r="A20" s="22" t="s">
        <v>61</v>
      </c>
      <c r="B20" s="0" t="s">
        <v>62</v>
      </c>
      <c r="C20" s="1" t="n">
        <v>23654</v>
      </c>
      <c r="D20" s="0" t="s">
        <v>63</v>
      </c>
      <c r="E20" s="2" t="s">
        <v>13</v>
      </c>
      <c r="F20" s="3" t="s">
        <v>13</v>
      </c>
      <c r="G20" s="23" t="n">
        <v>0.467154375835038</v>
      </c>
      <c r="H20" s="2" t="n">
        <v>7</v>
      </c>
      <c r="I20" s="3" t="n">
        <v>8</v>
      </c>
      <c r="J20" s="23" t="n">
        <v>3.69250421644063</v>
      </c>
      <c r="K20" s="24" t="n">
        <f aca="false">J20/G20</f>
        <v>7.90424837579715</v>
      </c>
    </row>
    <row r="21" customFormat="false" ht="15" hidden="false" customHeight="false" outlineLevel="0" collapsed="false">
      <c r="A21" s="22" t="s">
        <v>64</v>
      </c>
      <c r="B21" s="0" t="s">
        <v>65</v>
      </c>
      <c r="C21" s="1" t="n">
        <v>11344</v>
      </c>
      <c r="D21" s="0" t="s">
        <v>66</v>
      </c>
      <c r="E21" s="2" t="s">
        <v>13</v>
      </c>
      <c r="F21" s="3" t="s">
        <v>13</v>
      </c>
      <c r="G21" s="23" t="n">
        <v>0.467154375835038</v>
      </c>
      <c r="H21" s="2" t="n">
        <v>5</v>
      </c>
      <c r="I21" s="3" t="n">
        <v>8</v>
      </c>
      <c r="J21" s="23" t="n">
        <v>3.69250421644063</v>
      </c>
      <c r="K21" s="24" t="n">
        <f aca="false">J21/G21</f>
        <v>7.90424837579715</v>
      </c>
    </row>
    <row r="22" customFormat="false" ht="15" hidden="false" customHeight="false" outlineLevel="0" collapsed="false">
      <c r="A22" s="22" t="s">
        <v>67</v>
      </c>
      <c r="B22" s="0" t="s">
        <v>68</v>
      </c>
      <c r="C22" s="1" t="n">
        <v>817</v>
      </c>
      <c r="D22" s="0" t="s">
        <v>69</v>
      </c>
      <c r="E22" s="2" t="s">
        <v>13</v>
      </c>
      <c r="F22" s="3" t="s">
        <v>13</v>
      </c>
      <c r="G22" s="23" t="n">
        <v>0.467154375835038</v>
      </c>
      <c r="H22" s="2" t="n">
        <v>2</v>
      </c>
      <c r="I22" s="3" t="n">
        <v>8</v>
      </c>
      <c r="J22" s="23" t="n">
        <v>3.69250421644063</v>
      </c>
      <c r="K22" s="24" t="n">
        <f aca="false">J22/G22</f>
        <v>7.90424837579715</v>
      </c>
    </row>
    <row r="23" customFormat="false" ht="15" hidden="false" customHeight="false" outlineLevel="0" collapsed="false">
      <c r="A23" s="22" t="s">
        <v>70</v>
      </c>
      <c r="B23" s="0" t="s">
        <v>71</v>
      </c>
      <c r="C23" s="1" t="n">
        <v>2778</v>
      </c>
      <c r="D23" s="0" t="s">
        <v>72</v>
      </c>
      <c r="E23" s="2" t="s">
        <v>13</v>
      </c>
      <c r="F23" s="3" t="s">
        <v>13</v>
      </c>
      <c r="G23" s="23" t="n">
        <v>0.467154375835038</v>
      </c>
      <c r="H23" s="2" t="n">
        <v>2</v>
      </c>
      <c r="I23" s="3" t="n">
        <v>8</v>
      </c>
      <c r="J23" s="23" t="n">
        <v>3.69250421644063</v>
      </c>
      <c r="K23" s="24" t="n">
        <f aca="false">J23/G23</f>
        <v>7.90424837579715</v>
      </c>
    </row>
    <row r="24" customFormat="false" ht="15" hidden="false" customHeight="false" outlineLevel="0" collapsed="false">
      <c r="A24" s="22" t="s">
        <v>73</v>
      </c>
      <c r="B24" s="0" t="s">
        <v>74</v>
      </c>
      <c r="C24" s="1" t="n">
        <v>91754</v>
      </c>
      <c r="D24" s="0" t="s">
        <v>75</v>
      </c>
      <c r="E24" s="2" t="s">
        <v>13</v>
      </c>
      <c r="F24" s="3" t="s">
        <v>13</v>
      </c>
      <c r="G24" s="23" t="n">
        <v>0.467154375835038</v>
      </c>
      <c r="H24" s="2" t="n">
        <v>4</v>
      </c>
      <c r="I24" s="3" t="n">
        <v>7</v>
      </c>
      <c r="J24" s="23" t="n">
        <v>3.29318311096031</v>
      </c>
      <c r="K24" s="24" t="n">
        <f aca="false">J24/G24</f>
        <v>7.04945363098387</v>
      </c>
    </row>
    <row r="25" customFormat="false" ht="15" hidden="false" customHeight="false" outlineLevel="0" collapsed="false">
      <c r="A25" s="22" t="s">
        <v>76</v>
      </c>
      <c r="B25" s="0" t="s">
        <v>77</v>
      </c>
      <c r="C25" s="1" t="n">
        <v>9043</v>
      </c>
      <c r="D25" s="0" t="s">
        <v>78</v>
      </c>
      <c r="E25" s="2" t="s">
        <v>13</v>
      </c>
      <c r="F25" s="3" t="s">
        <v>13</v>
      </c>
      <c r="G25" s="23" t="n">
        <v>0.467154375835038</v>
      </c>
      <c r="H25" s="2" t="n">
        <v>4</v>
      </c>
      <c r="I25" s="3" t="n">
        <v>7</v>
      </c>
      <c r="J25" s="23" t="n">
        <v>3.29318311096031</v>
      </c>
      <c r="K25" s="24" t="n">
        <f aca="false">J25/G25</f>
        <v>7.04945363098387</v>
      </c>
    </row>
    <row r="26" customFormat="false" ht="15" hidden="false" customHeight="false" outlineLevel="0" collapsed="false">
      <c r="A26" s="22" t="s">
        <v>79</v>
      </c>
      <c r="B26" s="0" t="s">
        <v>80</v>
      </c>
      <c r="C26" s="1" t="n">
        <v>79031</v>
      </c>
      <c r="D26" s="0" t="s">
        <v>81</v>
      </c>
      <c r="E26" s="2" t="s">
        <v>13</v>
      </c>
      <c r="F26" s="3" t="s">
        <v>13</v>
      </c>
      <c r="G26" s="23" t="n">
        <v>0.467154375835038</v>
      </c>
      <c r="H26" s="2" t="n">
        <v>6</v>
      </c>
      <c r="I26" s="3" t="n">
        <v>7</v>
      </c>
      <c r="J26" s="23" t="n">
        <v>3.29318311096031</v>
      </c>
      <c r="K26" s="24" t="n">
        <f aca="false">J26/G26</f>
        <v>7.04945363098387</v>
      </c>
    </row>
    <row r="27" customFormat="false" ht="15" hidden="false" customHeight="false" outlineLevel="0" collapsed="false">
      <c r="A27" s="22" t="s">
        <v>82</v>
      </c>
      <c r="B27" s="0" t="s">
        <v>83</v>
      </c>
      <c r="C27" s="1" t="n">
        <v>2203</v>
      </c>
      <c r="D27" s="0" t="s">
        <v>84</v>
      </c>
      <c r="E27" s="2" t="s">
        <v>13</v>
      </c>
      <c r="F27" s="3" t="s">
        <v>13</v>
      </c>
      <c r="G27" s="23" t="n">
        <v>0.467154375835038</v>
      </c>
      <c r="H27" s="2" t="n">
        <v>2</v>
      </c>
      <c r="I27" s="3" t="n">
        <v>7</v>
      </c>
      <c r="J27" s="23" t="n">
        <v>3.29318311096031</v>
      </c>
      <c r="K27" s="24" t="n">
        <f aca="false">J27/G27</f>
        <v>7.04945363098387</v>
      </c>
    </row>
    <row r="28" customFormat="false" ht="15" hidden="false" customHeight="false" outlineLevel="0" collapsed="false">
      <c r="A28" s="22" t="s">
        <v>85</v>
      </c>
      <c r="B28" s="0" t="s">
        <v>86</v>
      </c>
      <c r="C28" s="1" t="n">
        <v>5610</v>
      </c>
      <c r="D28" s="0" t="s">
        <v>87</v>
      </c>
      <c r="E28" s="2" t="s">
        <v>13</v>
      </c>
      <c r="F28" s="3" t="s">
        <v>13</v>
      </c>
      <c r="G28" s="23" t="n">
        <v>0.467154375835038</v>
      </c>
      <c r="H28" s="2" t="n">
        <v>4</v>
      </c>
      <c r="I28" s="3" t="n">
        <v>7</v>
      </c>
      <c r="J28" s="23" t="n">
        <v>3.29318311096031</v>
      </c>
      <c r="K28" s="24" t="n">
        <f aca="false">J28/G28</f>
        <v>7.04945363098387</v>
      </c>
    </row>
    <row r="29" customFormat="false" ht="15" hidden="false" customHeight="false" outlineLevel="0" collapsed="false">
      <c r="A29" s="22" t="s">
        <v>88</v>
      </c>
      <c r="B29" s="0" t="s">
        <v>89</v>
      </c>
      <c r="C29" s="1" t="n">
        <v>7037</v>
      </c>
      <c r="D29" s="0" t="s">
        <v>90</v>
      </c>
      <c r="E29" s="2" t="s">
        <v>13</v>
      </c>
      <c r="F29" s="3" t="s">
        <v>13</v>
      </c>
      <c r="G29" s="23" t="n">
        <v>0.467154375835038</v>
      </c>
      <c r="H29" s="2" t="n">
        <v>2</v>
      </c>
      <c r="I29" s="3" t="n">
        <v>7</v>
      </c>
      <c r="J29" s="23" t="n">
        <v>3.29318311096031</v>
      </c>
      <c r="K29" s="24" t="n">
        <f aca="false">J29/G29</f>
        <v>7.04945363098387</v>
      </c>
    </row>
    <row r="30" customFormat="false" ht="15" hidden="false" customHeight="false" outlineLevel="0" collapsed="false">
      <c r="A30" s="22" t="s">
        <v>91</v>
      </c>
      <c r="B30" s="0" t="s">
        <v>92</v>
      </c>
      <c r="C30" s="1" t="n">
        <v>100529239</v>
      </c>
      <c r="D30" s="0" t="s">
        <v>13</v>
      </c>
      <c r="E30" s="2" t="s">
        <v>13</v>
      </c>
      <c r="F30" s="3" t="s">
        <v>13</v>
      </c>
      <c r="G30" s="23" t="n">
        <v>0.467154375835038</v>
      </c>
      <c r="H30" s="2" t="n">
        <v>2</v>
      </c>
      <c r="I30" s="3" t="n">
        <v>7</v>
      </c>
      <c r="J30" s="23" t="n">
        <v>3.29318311096031</v>
      </c>
      <c r="K30" s="24" t="n">
        <f aca="false">J30/G30</f>
        <v>7.04945363098387</v>
      </c>
    </row>
    <row r="31" customFormat="false" ht="15" hidden="false" customHeight="false" outlineLevel="0" collapsed="false">
      <c r="A31" s="22" t="s">
        <v>93</v>
      </c>
      <c r="B31" s="0" t="s">
        <v>94</v>
      </c>
      <c r="C31" s="1" t="n">
        <v>2935</v>
      </c>
      <c r="D31" s="0" t="s">
        <v>95</v>
      </c>
      <c r="E31" s="2" t="s">
        <v>13</v>
      </c>
      <c r="F31" s="3" t="s">
        <v>13</v>
      </c>
      <c r="G31" s="23" t="n">
        <v>0.467154375835038</v>
      </c>
      <c r="H31" s="2" t="n">
        <v>5</v>
      </c>
      <c r="I31" s="3" t="n">
        <v>6</v>
      </c>
      <c r="J31" s="23" t="n">
        <v>2.89389388390496</v>
      </c>
      <c r="K31" s="24" t="n">
        <f aca="false">J31/G31</f>
        <v>6.19472712576464</v>
      </c>
    </row>
    <row r="32" customFormat="false" ht="15" hidden="false" customHeight="false" outlineLevel="0" collapsed="false">
      <c r="A32" s="22" t="s">
        <v>96</v>
      </c>
      <c r="B32" s="0" t="s">
        <v>97</v>
      </c>
      <c r="C32" s="1" t="n">
        <v>25782</v>
      </c>
      <c r="D32" s="0" t="s">
        <v>98</v>
      </c>
      <c r="E32" s="2" t="s">
        <v>13</v>
      </c>
      <c r="F32" s="3" t="s">
        <v>13</v>
      </c>
      <c r="G32" s="23" t="n">
        <v>0.467154375835038</v>
      </c>
      <c r="H32" s="2" t="n">
        <v>5</v>
      </c>
      <c r="I32" s="3" t="n">
        <v>6</v>
      </c>
      <c r="J32" s="23" t="n">
        <v>2.89389388390496</v>
      </c>
      <c r="K32" s="24" t="n">
        <f aca="false">J32/G32</f>
        <v>6.19472712576464</v>
      </c>
    </row>
    <row r="33" customFormat="false" ht="15" hidden="false" customHeight="false" outlineLevel="0" collapsed="false">
      <c r="A33" s="22" t="s">
        <v>99</v>
      </c>
      <c r="B33" s="0" t="s">
        <v>100</v>
      </c>
      <c r="C33" s="1" t="n">
        <v>9111</v>
      </c>
      <c r="D33" s="0" t="s">
        <v>13</v>
      </c>
      <c r="E33" s="2" t="s">
        <v>13</v>
      </c>
      <c r="F33" s="3" t="s">
        <v>13</v>
      </c>
      <c r="G33" s="23" t="n">
        <v>0.467154375835038</v>
      </c>
      <c r="H33" s="2" t="n">
        <v>5</v>
      </c>
      <c r="I33" s="3" t="n">
        <v>6</v>
      </c>
      <c r="J33" s="23" t="n">
        <v>2.89389388390496</v>
      </c>
      <c r="K33" s="24" t="n">
        <f aca="false">J33/G33</f>
        <v>6.19472712576464</v>
      </c>
    </row>
    <row r="34" customFormat="false" ht="15" hidden="false" customHeight="false" outlineLevel="0" collapsed="false">
      <c r="A34" s="22" t="s">
        <v>101</v>
      </c>
      <c r="B34" s="0" t="s">
        <v>102</v>
      </c>
      <c r="C34" s="1" t="n">
        <v>5631</v>
      </c>
      <c r="D34" s="0" t="s">
        <v>103</v>
      </c>
      <c r="E34" s="2" t="s">
        <v>13</v>
      </c>
      <c r="F34" s="3" t="s">
        <v>13</v>
      </c>
      <c r="G34" s="23" t="n">
        <v>0.467154375835038</v>
      </c>
      <c r="H34" s="2" t="n">
        <v>3</v>
      </c>
      <c r="I34" s="3" t="n">
        <v>6</v>
      </c>
      <c r="J34" s="23" t="n">
        <v>2.89389388390496</v>
      </c>
      <c r="K34" s="24" t="n">
        <f aca="false">J34/G34</f>
        <v>6.19472712576464</v>
      </c>
    </row>
    <row r="35" customFormat="false" ht="15" hidden="false" customHeight="false" outlineLevel="0" collapsed="false">
      <c r="A35" s="22" t="s">
        <v>104</v>
      </c>
      <c r="B35" s="0" t="s">
        <v>105</v>
      </c>
      <c r="C35" s="1" t="n">
        <v>7965</v>
      </c>
      <c r="D35" s="0" t="s">
        <v>106</v>
      </c>
      <c r="E35" s="2" t="s">
        <v>13</v>
      </c>
      <c r="F35" s="3" t="s">
        <v>13</v>
      </c>
      <c r="G35" s="23" t="n">
        <v>0.467154375835038</v>
      </c>
      <c r="H35" s="2" t="n">
        <v>4</v>
      </c>
      <c r="I35" s="3" t="n">
        <v>6</v>
      </c>
      <c r="J35" s="23" t="n">
        <v>2.89389388390496</v>
      </c>
      <c r="K35" s="24" t="n">
        <f aca="false">J35/G35</f>
        <v>6.19472712576464</v>
      </c>
    </row>
    <row r="36" customFormat="false" ht="15" hidden="false" customHeight="false" outlineLevel="0" collapsed="false">
      <c r="A36" s="22" t="s">
        <v>107</v>
      </c>
      <c r="B36" s="0" t="s">
        <v>108</v>
      </c>
      <c r="C36" s="1" t="n">
        <v>2764</v>
      </c>
      <c r="D36" s="0" t="s">
        <v>109</v>
      </c>
      <c r="E36" s="2" t="s">
        <v>13</v>
      </c>
      <c r="F36" s="3" t="s">
        <v>13</v>
      </c>
      <c r="G36" s="23" t="n">
        <v>0.467154375835038</v>
      </c>
      <c r="H36" s="2" t="n">
        <v>4</v>
      </c>
      <c r="I36" s="3" t="n">
        <v>6</v>
      </c>
      <c r="J36" s="23" t="n">
        <v>2.89389388390496</v>
      </c>
      <c r="K36" s="24" t="n">
        <f aca="false">J36/G36</f>
        <v>6.19472712576464</v>
      </c>
    </row>
    <row r="37" customFormat="false" ht="15" hidden="false" customHeight="false" outlineLevel="0" collapsed="false">
      <c r="A37" s="22" t="s">
        <v>110</v>
      </c>
      <c r="B37" s="0" t="s">
        <v>111</v>
      </c>
      <c r="C37" s="1" t="n">
        <v>29979</v>
      </c>
      <c r="D37" s="0" t="s">
        <v>112</v>
      </c>
      <c r="E37" s="2" t="s">
        <v>13</v>
      </c>
      <c r="F37" s="3" t="s">
        <v>13</v>
      </c>
      <c r="G37" s="23" t="n">
        <v>0.467154375835038</v>
      </c>
      <c r="H37" s="2" t="n">
        <v>4</v>
      </c>
      <c r="I37" s="3" t="n">
        <v>6</v>
      </c>
      <c r="J37" s="23" t="n">
        <v>2.89389388390496</v>
      </c>
      <c r="K37" s="24" t="n">
        <f aca="false">J37/G37</f>
        <v>6.19472712576464</v>
      </c>
    </row>
    <row r="38" customFormat="false" ht="15" hidden="false" customHeight="false" outlineLevel="0" collapsed="false">
      <c r="A38" s="22" t="s">
        <v>113</v>
      </c>
      <c r="B38" s="0" t="s">
        <v>114</v>
      </c>
      <c r="C38" s="1" t="n">
        <v>10454</v>
      </c>
      <c r="D38" s="0" t="s">
        <v>115</v>
      </c>
      <c r="E38" s="2" t="s">
        <v>13</v>
      </c>
      <c r="F38" s="3" t="s">
        <v>13</v>
      </c>
      <c r="G38" s="23" t="n">
        <v>0.467154375835038</v>
      </c>
      <c r="H38" s="2" t="n">
        <v>3</v>
      </c>
      <c r="I38" s="3" t="n">
        <v>6</v>
      </c>
      <c r="J38" s="23" t="n">
        <v>2.89389388390496</v>
      </c>
      <c r="K38" s="24" t="n">
        <f aca="false">J38/G38</f>
        <v>6.19472712576464</v>
      </c>
    </row>
    <row r="39" customFormat="false" ht="15" hidden="false" customHeight="false" outlineLevel="0" collapsed="false">
      <c r="A39" s="22" t="s">
        <v>116</v>
      </c>
      <c r="B39" s="0" t="s">
        <v>117</v>
      </c>
      <c r="C39" s="1" t="n">
        <v>6161</v>
      </c>
      <c r="D39" s="0" t="s">
        <v>118</v>
      </c>
      <c r="E39" s="2" t="s">
        <v>13</v>
      </c>
      <c r="F39" s="3" t="s">
        <v>13</v>
      </c>
      <c r="G39" s="23" t="n">
        <v>0.467154375835038</v>
      </c>
      <c r="H39" s="2" t="n">
        <v>3</v>
      </c>
      <c r="I39" s="3" t="n">
        <v>6</v>
      </c>
      <c r="J39" s="23" t="n">
        <v>2.89389388390496</v>
      </c>
      <c r="K39" s="24" t="n">
        <f aca="false">J39/G39</f>
        <v>6.19472712576464</v>
      </c>
    </row>
    <row r="40" customFormat="false" ht="15" hidden="false" customHeight="false" outlineLevel="0" collapsed="false">
      <c r="A40" s="22" t="s">
        <v>119</v>
      </c>
      <c r="B40" s="0" t="s">
        <v>120</v>
      </c>
      <c r="C40" s="1" t="n">
        <v>441531</v>
      </c>
      <c r="D40" s="0" t="s">
        <v>121</v>
      </c>
      <c r="E40" s="2" t="s">
        <v>13</v>
      </c>
      <c r="F40" s="3" t="s">
        <v>13</v>
      </c>
      <c r="G40" s="23" t="n">
        <v>0.467154375835038</v>
      </c>
      <c r="H40" s="2" t="n">
        <v>2</v>
      </c>
      <c r="I40" s="3" t="n">
        <v>6</v>
      </c>
      <c r="J40" s="23" t="n">
        <v>2.89389388390496</v>
      </c>
      <c r="K40" s="24" t="n">
        <f aca="false">J40/G40</f>
        <v>6.19472712576464</v>
      </c>
    </row>
    <row r="41" customFormat="false" ht="15" hidden="false" customHeight="false" outlineLevel="0" collapsed="false">
      <c r="A41" s="22" t="s">
        <v>122</v>
      </c>
      <c r="B41" s="0" t="s">
        <v>123</v>
      </c>
      <c r="C41" s="1" t="n">
        <v>25932</v>
      </c>
      <c r="D41" s="0" t="s">
        <v>124</v>
      </c>
      <c r="E41" s="2" t="s">
        <v>13</v>
      </c>
      <c r="F41" s="3" t="s">
        <v>13</v>
      </c>
      <c r="G41" s="23" t="n">
        <v>0.467154375835038</v>
      </c>
      <c r="H41" s="2" t="n">
        <v>4</v>
      </c>
      <c r="I41" s="3" t="n">
        <v>6</v>
      </c>
      <c r="J41" s="23" t="n">
        <v>2.89389388390496</v>
      </c>
      <c r="K41" s="24" t="n">
        <f aca="false">J41/G41</f>
        <v>6.19472712576464</v>
      </c>
    </row>
    <row r="42" customFormat="false" ht="15" hidden="false" customHeight="false" outlineLevel="0" collapsed="false">
      <c r="A42" s="22" t="s">
        <v>125</v>
      </c>
      <c r="B42" s="0" t="s">
        <v>126</v>
      </c>
      <c r="C42" s="1" t="n">
        <v>5536</v>
      </c>
      <c r="D42" s="0" t="s">
        <v>127</v>
      </c>
      <c r="E42" s="2" t="s">
        <v>13</v>
      </c>
      <c r="F42" s="3" t="s">
        <v>13</v>
      </c>
      <c r="G42" s="23" t="n">
        <v>0.467154375835038</v>
      </c>
      <c r="H42" s="2" t="n">
        <v>3</v>
      </c>
      <c r="I42" s="3" t="n">
        <v>6</v>
      </c>
      <c r="J42" s="23" t="n">
        <v>2.89389388390496</v>
      </c>
      <c r="K42" s="24" t="n">
        <f aca="false">J42/G42</f>
        <v>6.19472712576464</v>
      </c>
    </row>
    <row r="43" customFormat="false" ht="15" hidden="false" customHeight="false" outlineLevel="0" collapsed="false">
      <c r="A43" s="22" t="s">
        <v>128</v>
      </c>
      <c r="B43" s="0" t="s">
        <v>129</v>
      </c>
      <c r="C43" s="1" t="n">
        <v>8942</v>
      </c>
      <c r="D43" s="0" t="s">
        <v>13</v>
      </c>
      <c r="E43" s="2" t="s">
        <v>13</v>
      </c>
      <c r="F43" s="3" t="s">
        <v>13</v>
      </c>
      <c r="G43" s="23" t="n">
        <v>0.467154375835038</v>
      </c>
      <c r="H43" s="2" t="n">
        <v>3</v>
      </c>
      <c r="I43" s="3" t="n">
        <v>6</v>
      </c>
      <c r="J43" s="23" t="n">
        <v>2.89389388390496</v>
      </c>
      <c r="K43" s="24" t="n">
        <f aca="false">J43/G43</f>
        <v>6.19472712576464</v>
      </c>
    </row>
    <row r="44" customFormat="false" ht="15" hidden="false" customHeight="false" outlineLevel="0" collapsed="false">
      <c r="A44" s="22" t="s">
        <v>130</v>
      </c>
      <c r="B44" s="0" t="s">
        <v>131</v>
      </c>
      <c r="C44" s="1" t="n">
        <v>5595</v>
      </c>
      <c r="D44" s="0" t="s">
        <v>132</v>
      </c>
      <c r="E44" s="2" t="s">
        <v>13</v>
      </c>
      <c r="F44" s="3" t="s">
        <v>13</v>
      </c>
      <c r="G44" s="23" t="n">
        <v>0.467154375835038</v>
      </c>
      <c r="H44" s="2" t="n">
        <v>2</v>
      </c>
      <c r="I44" s="3" t="n">
        <v>6</v>
      </c>
      <c r="J44" s="23" t="n">
        <v>2.89389388390496</v>
      </c>
      <c r="K44" s="24" t="n">
        <f aca="false">J44/G44</f>
        <v>6.19472712576464</v>
      </c>
    </row>
    <row r="45" customFormat="false" ht="15" hidden="false" customHeight="false" outlineLevel="0" collapsed="false">
      <c r="A45" s="22" t="s">
        <v>133</v>
      </c>
      <c r="B45" s="0" t="s">
        <v>134</v>
      </c>
      <c r="C45" s="1" t="n">
        <v>6176</v>
      </c>
      <c r="D45" s="0" t="s">
        <v>135</v>
      </c>
      <c r="E45" s="2" t="s">
        <v>13</v>
      </c>
      <c r="F45" s="3" t="s">
        <v>13</v>
      </c>
      <c r="G45" s="23" t="n">
        <v>0.467154375835038</v>
      </c>
      <c r="H45" s="2" t="n">
        <v>3</v>
      </c>
      <c r="I45" s="3" t="n">
        <v>6</v>
      </c>
      <c r="J45" s="23" t="n">
        <v>2.89389388390496</v>
      </c>
      <c r="K45" s="24" t="n">
        <f aca="false">J45/G45</f>
        <v>6.19472712576464</v>
      </c>
    </row>
    <row r="46" customFormat="false" ht="15" hidden="false" customHeight="false" outlineLevel="0" collapsed="false">
      <c r="A46" s="22" t="s">
        <v>136</v>
      </c>
      <c r="B46" s="0" t="s">
        <v>137</v>
      </c>
      <c r="C46" s="1" t="n">
        <v>6745</v>
      </c>
      <c r="D46" s="0" t="s">
        <v>138</v>
      </c>
      <c r="E46" s="2" t="s">
        <v>13</v>
      </c>
      <c r="F46" s="3" t="s">
        <v>13</v>
      </c>
      <c r="G46" s="23" t="n">
        <v>0.467154375835038</v>
      </c>
      <c r="H46" s="2" t="n">
        <v>2</v>
      </c>
      <c r="I46" s="3" t="n">
        <v>6</v>
      </c>
      <c r="J46" s="23" t="n">
        <v>2.89389388390496</v>
      </c>
      <c r="K46" s="24" t="n">
        <f aca="false">J46/G46</f>
        <v>6.19472712576464</v>
      </c>
    </row>
    <row r="47" customFormat="false" ht="15" hidden="false" customHeight="false" outlineLevel="0" collapsed="false">
      <c r="A47" s="22" t="s">
        <v>139</v>
      </c>
      <c r="B47" s="0" t="s">
        <v>140</v>
      </c>
      <c r="C47" s="1" t="n">
        <v>5300</v>
      </c>
      <c r="D47" s="0" t="s">
        <v>141</v>
      </c>
      <c r="E47" s="2" t="s">
        <v>13</v>
      </c>
      <c r="F47" s="3" t="s">
        <v>13</v>
      </c>
      <c r="G47" s="23" t="n">
        <v>0.467154375835038</v>
      </c>
      <c r="H47" s="2" t="n">
        <v>3</v>
      </c>
      <c r="I47" s="3" t="n">
        <v>5</v>
      </c>
      <c r="J47" s="23" t="n">
        <v>2.49463653145737</v>
      </c>
      <c r="K47" s="24" t="n">
        <f aca="false">J47/G47</f>
        <v>5.34006885196828</v>
      </c>
    </row>
    <row r="48" customFormat="false" ht="15" hidden="false" customHeight="false" outlineLevel="0" collapsed="false">
      <c r="A48" s="22" t="s">
        <v>142</v>
      </c>
      <c r="B48" s="0" t="s">
        <v>143</v>
      </c>
      <c r="C48" s="1" t="n">
        <v>5573</v>
      </c>
      <c r="D48" s="0" t="s">
        <v>144</v>
      </c>
      <c r="E48" s="2" t="s">
        <v>13</v>
      </c>
      <c r="F48" s="3" t="s">
        <v>13</v>
      </c>
      <c r="G48" s="23" t="n">
        <v>0.467154375835038</v>
      </c>
      <c r="H48" s="2" t="n">
        <v>4</v>
      </c>
      <c r="I48" s="3" t="n">
        <v>5</v>
      </c>
      <c r="J48" s="23" t="n">
        <v>2.49463653145737</v>
      </c>
      <c r="K48" s="24" t="n">
        <f aca="false">J48/G48</f>
        <v>5.34006885196828</v>
      </c>
    </row>
    <row r="49" customFormat="false" ht="15" hidden="false" customHeight="false" outlineLevel="0" collapsed="false">
      <c r="A49" s="22" t="s">
        <v>145</v>
      </c>
      <c r="B49" s="0" t="s">
        <v>146</v>
      </c>
      <c r="C49" s="1" t="n">
        <v>6389</v>
      </c>
      <c r="D49" s="0" t="s">
        <v>147</v>
      </c>
      <c r="E49" s="2" t="s">
        <v>13</v>
      </c>
      <c r="F49" s="3" t="s">
        <v>13</v>
      </c>
      <c r="G49" s="23" t="n">
        <v>0.467154375835038</v>
      </c>
      <c r="H49" s="2" t="n">
        <v>5</v>
      </c>
      <c r="I49" s="3" t="n">
        <v>5</v>
      </c>
      <c r="J49" s="23" t="n">
        <v>2.49463653145737</v>
      </c>
      <c r="K49" s="24" t="n">
        <f aca="false">J49/G49</f>
        <v>5.34006885196828</v>
      </c>
    </row>
    <row r="50" customFormat="false" ht="15" hidden="false" customHeight="false" outlineLevel="0" collapsed="false">
      <c r="A50" s="22" t="s">
        <v>148</v>
      </c>
      <c r="B50" s="0" t="s">
        <v>149</v>
      </c>
      <c r="C50" s="1" t="n">
        <v>84376</v>
      </c>
      <c r="D50" s="0" t="s">
        <v>150</v>
      </c>
      <c r="E50" s="2" t="s">
        <v>13</v>
      </c>
      <c r="F50" s="3" t="s">
        <v>13</v>
      </c>
      <c r="G50" s="23" t="n">
        <v>0.467154375835038</v>
      </c>
      <c r="H50" s="2" t="n">
        <v>5</v>
      </c>
      <c r="I50" s="3" t="n">
        <v>5</v>
      </c>
      <c r="J50" s="23" t="n">
        <v>2.49463653145737</v>
      </c>
      <c r="K50" s="24" t="n">
        <f aca="false">J50/G50</f>
        <v>5.34006885196828</v>
      </c>
    </row>
    <row r="51" customFormat="false" ht="15" hidden="false" customHeight="false" outlineLevel="0" collapsed="false">
      <c r="A51" s="22" t="s">
        <v>151</v>
      </c>
      <c r="B51" s="0" t="s">
        <v>152</v>
      </c>
      <c r="C51" s="1" t="n">
        <v>5657</v>
      </c>
      <c r="D51" s="0" t="s">
        <v>153</v>
      </c>
      <c r="E51" s="2" t="s">
        <v>13</v>
      </c>
      <c r="F51" s="3" t="s">
        <v>13</v>
      </c>
      <c r="G51" s="23" t="n">
        <v>0.467154375835038</v>
      </c>
      <c r="H51" s="2" t="n">
        <v>3</v>
      </c>
      <c r="I51" s="3" t="n">
        <v>5</v>
      </c>
      <c r="J51" s="23" t="n">
        <v>2.49463653145737</v>
      </c>
      <c r="K51" s="24" t="n">
        <f aca="false">J51/G51</f>
        <v>5.34006885196828</v>
      </c>
    </row>
    <row r="52" customFormat="false" ht="15" hidden="false" customHeight="false" outlineLevel="0" collapsed="false">
      <c r="A52" s="22" t="s">
        <v>154</v>
      </c>
      <c r="B52" s="0" t="s">
        <v>155</v>
      </c>
      <c r="C52" s="1" t="n">
        <v>79657</v>
      </c>
      <c r="D52" s="0" t="s">
        <v>13</v>
      </c>
      <c r="E52" s="2" t="s">
        <v>13</v>
      </c>
      <c r="F52" s="3" t="s">
        <v>13</v>
      </c>
      <c r="G52" s="23" t="n">
        <v>0.467154375835038</v>
      </c>
      <c r="H52" s="2" t="n">
        <v>3</v>
      </c>
      <c r="I52" s="3" t="n">
        <v>5</v>
      </c>
      <c r="J52" s="23" t="n">
        <v>2.49463653145737</v>
      </c>
      <c r="K52" s="24" t="n">
        <f aca="false">J52/G52</f>
        <v>5.34006885196828</v>
      </c>
    </row>
    <row r="53" customFormat="false" ht="15" hidden="false" customHeight="false" outlineLevel="0" collapsed="false">
      <c r="A53" s="22" t="s">
        <v>156</v>
      </c>
      <c r="B53" s="0" t="s">
        <v>157</v>
      </c>
      <c r="C53" s="1" t="n">
        <v>9652</v>
      </c>
      <c r="D53" s="0" t="s">
        <v>158</v>
      </c>
      <c r="E53" s="2" t="s">
        <v>13</v>
      </c>
      <c r="F53" s="3" t="s">
        <v>13</v>
      </c>
      <c r="G53" s="23" t="n">
        <v>0.467154375835038</v>
      </c>
      <c r="H53" s="2" t="n">
        <v>3</v>
      </c>
      <c r="I53" s="3" t="n">
        <v>5</v>
      </c>
      <c r="J53" s="23" t="n">
        <v>2.49463653145737</v>
      </c>
      <c r="K53" s="24" t="n">
        <f aca="false">J53/G53</f>
        <v>5.34006885196828</v>
      </c>
    </row>
    <row r="54" customFormat="false" ht="15" hidden="false" customHeight="false" outlineLevel="0" collapsed="false">
      <c r="A54" s="22" t="s">
        <v>159</v>
      </c>
      <c r="B54" s="0" t="s">
        <v>160</v>
      </c>
      <c r="C54" s="1" t="n">
        <v>23513</v>
      </c>
      <c r="D54" s="0" t="s">
        <v>161</v>
      </c>
      <c r="E54" s="2" t="s">
        <v>13</v>
      </c>
      <c r="F54" s="3" t="s">
        <v>13</v>
      </c>
      <c r="G54" s="23" t="n">
        <v>0.467154375835038</v>
      </c>
      <c r="H54" s="2" t="n">
        <v>3</v>
      </c>
      <c r="I54" s="3" t="n">
        <v>5</v>
      </c>
      <c r="J54" s="23" t="n">
        <v>2.49463653145737</v>
      </c>
      <c r="K54" s="24" t="n">
        <f aca="false">J54/G54</f>
        <v>5.34006885196828</v>
      </c>
    </row>
    <row r="55" customFormat="false" ht="15" hidden="false" customHeight="false" outlineLevel="0" collapsed="false">
      <c r="A55" s="22" t="s">
        <v>162</v>
      </c>
      <c r="B55" s="0" t="s">
        <v>163</v>
      </c>
      <c r="C55" s="1" t="n">
        <v>5537</v>
      </c>
      <c r="D55" s="0" t="s">
        <v>164</v>
      </c>
      <c r="E55" s="2" t="s">
        <v>13</v>
      </c>
      <c r="F55" s="3" t="s">
        <v>13</v>
      </c>
      <c r="G55" s="23" t="n">
        <v>0.467154375835038</v>
      </c>
      <c r="H55" s="2" t="n">
        <v>3</v>
      </c>
      <c r="I55" s="3" t="n">
        <v>5</v>
      </c>
      <c r="J55" s="23" t="n">
        <v>2.49463653145737</v>
      </c>
      <c r="K55" s="24" t="n">
        <f aca="false">J55/G55</f>
        <v>5.34006885196828</v>
      </c>
    </row>
    <row r="56" customFormat="false" ht="15" hidden="false" customHeight="false" outlineLevel="0" collapsed="false">
      <c r="A56" s="22" t="s">
        <v>165</v>
      </c>
      <c r="B56" s="0" t="s">
        <v>166</v>
      </c>
      <c r="C56" s="1" t="n">
        <v>8514</v>
      </c>
      <c r="D56" s="0" t="s">
        <v>167</v>
      </c>
      <c r="E56" s="2" t="s">
        <v>13</v>
      </c>
      <c r="F56" s="3" t="s">
        <v>13</v>
      </c>
      <c r="G56" s="23" t="n">
        <v>0.467154375835038</v>
      </c>
      <c r="H56" s="2" t="n">
        <v>2</v>
      </c>
      <c r="I56" s="3" t="n">
        <v>5</v>
      </c>
      <c r="J56" s="23" t="n">
        <v>2.49463653145737</v>
      </c>
      <c r="K56" s="24" t="n">
        <f aca="false">J56/G56</f>
        <v>5.34006885196828</v>
      </c>
    </row>
    <row r="57" customFormat="false" ht="15" hidden="false" customHeight="false" outlineLevel="0" collapsed="false">
      <c r="A57" s="22" t="s">
        <v>168</v>
      </c>
      <c r="B57" s="0" t="s">
        <v>169</v>
      </c>
      <c r="C57" s="1" t="n">
        <v>3832</v>
      </c>
      <c r="D57" s="0" t="s">
        <v>170</v>
      </c>
      <c r="E57" s="2" t="s">
        <v>13</v>
      </c>
      <c r="F57" s="3" t="s">
        <v>13</v>
      </c>
      <c r="G57" s="23" t="n">
        <v>0.467154375835038</v>
      </c>
      <c r="H57" s="2" t="n">
        <v>3</v>
      </c>
      <c r="I57" s="3" t="n">
        <v>5</v>
      </c>
      <c r="J57" s="23" t="n">
        <v>2.49463653145737</v>
      </c>
      <c r="K57" s="24" t="n">
        <f aca="false">J57/G57</f>
        <v>5.34006885196828</v>
      </c>
    </row>
    <row r="58" customFormat="false" ht="15" hidden="false" customHeight="false" outlineLevel="0" collapsed="false">
      <c r="A58" s="22" t="s">
        <v>171</v>
      </c>
      <c r="B58" s="0" t="s">
        <v>172</v>
      </c>
      <c r="C58" s="1" t="n">
        <v>9559</v>
      </c>
      <c r="D58" s="0" t="s">
        <v>173</v>
      </c>
      <c r="E58" s="2" t="s">
        <v>13</v>
      </c>
      <c r="F58" s="3" t="s">
        <v>13</v>
      </c>
      <c r="G58" s="23" t="n">
        <v>0.467154375835038</v>
      </c>
      <c r="H58" s="2" t="n">
        <v>3</v>
      </c>
      <c r="I58" s="3" t="n">
        <v>5</v>
      </c>
      <c r="J58" s="23" t="n">
        <v>2.49463653145737</v>
      </c>
      <c r="K58" s="24" t="n">
        <f aca="false">J58/G58</f>
        <v>5.34006885196828</v>
      </c>
    </row>
    <row r="59" customFormat="false" ht="15" hidden="false" customHeight="false" outlineLevel="0" collapsed="false">
      <c r="A59" s="22" t="s">
        <v>174</v>
      </c>
      <c r="B59" s="0" t="s">
        <v>175</v>
      </c>
      <c r="C59" s="1" t="n">
        <v>9125</v>
      </c>
      <c r="D59" s="0" t="s">
        <v>176</v>
      </c>
      <c r="E59" s="2" t="s">
        <v>13</v>
      </c>
      <c r="F59" s="3" t="s">
        <v>13</v>
      </c>
      <c r="G59" s="23" t="n">
        <v>0.467154375835038</v>
      </c>
      <c r="H59" s="2" t="n">
        <v>5</v>
      </c>
      <c r="I59" s="3" t="n">
        <v>5</v>
      </c>
      <c r="J59" s="23" t="n">
        <v>2.49463653145737</v>
      </c>
      <c r="K59" s="24" t="n">
        <f aca="false">J59/G59</f>
        <v>5.34006885196828</v>
      </c>
    </row>
    <row r="60" customFormat="false" ht="15" hidden="false" customHeight="false" outlineLevel="0" collapsed="false">
      <c r="A60" s="22" t="s">
        <v>177</v>
      </c>
      <c r="B60" s="0" t="s">
        <v>178</v>
      </c>
      <c r="C60" s="1" t="n">
        <v>3416</v>
      </c>
      <c r="D60" s="0" t="s">
        <v>179</v>
      </c>
      <c r="E60" s="2" t="s">
        <v>13</v>
      </c>
      <c r="F60" s="3" t="s">
        <v>13</v>
      </c>
      <c r="G60" s="23" t="n">
        <v>0.467154375835038</v>
      </c>
      <c r="H60" s="2" t="n">
        <v>3</v>
      </c>
      <c r="I60" s="3" t="n">
        <v>5</v>
      </c>
      <c r="J60" s="23" t="n">
        <v>2.49463653145737</v>
      </c>
      <c r="K60" s="24" t="n">
        <f aca="false">J60/G60</f>
        <v>5.34006885196828</v>
      </c>
    </row>
    <row r="61" customFormat="false" ht="15" hidden="false" customHeight="false" outlineLevel="0" collapsed="false">
      <c r="A61" s="22" t="s">
        <v>180</v>
      </c>
      <c r="B61" s="0" t="s">
        <v>181</v>
      </c>
      <c r="C61" s="1" t="n">
        <v>50619</v>
      </c>
      <c r="D61" s="0" t="s">
        <v>182</v>
      </c>
      <c r="E61" s="2" t="s">
        <v>13</v>
      </c>
      <c r="F61" s="3" t="s">
        <v>13</v>
      </c>
      <c r="G61" s="23" t="n">
        <v>0.467154375835038</v>
      </c>
      <c r="H61" s="2" t="n">
        <v>3</v>
      </c>
      <c r="I61" s="3" t="n">
        <v>5</v>
      </c>
      <c r="J61" s="23" t="n">
        <v>2.49463653145737</v>
      </c>
      <c r="K61" s="24" t="n">
        <f aca="false">J61/G61</f>
        <v>5.34006885196828</v>
      </c>
    </row>
    <row r="62" customFormat="false" ht="15" hidden="false" customHeight="false" outlineLevel="0" collapsed="false">
      <c r="A62" s="22" t="s">
        <v>183</v>
      </c>
      <c r="B62" s="0" t="s">
        <v>184</v>
      </c>
      <c r="C62" s="1" t="n">
        <v>29924</v>
      </c>
      <c r="D62" s="0" t="s">
        <v>13</v>
      </c>
      <c r="E62" s="2" t="s">
        <v>13</v>
      </c>
      <c r="F62" s="3" t="s">
        <v>13</v>
      </c>
      <c r="G62" s="23" t="n">
        <v>0.467154375835038</v>
      </c>
      <c r="H62" s="2" t="n">
        <v>3</v>
      </c>
      <c r="I62" s="3" t="n">
        <v>5</v>
      </c>
      <c r="J62" s="23" t="n">
        <v>2.49463653145737</v>
      </c>
      <c r="K62" s="24" t="n">
        <f aca="false">J62/G62</f>
        <v>5.34006885196828</v>
      </c>
    </row>
    <row r="63" customFormat="false" ht="15" hidden="false" customHeight="false" outlineLevel="0" collapsed="false">
      <c r="A63" s="22" t="s">
        <v>185</v>
      </c>
      <c r="B63" s="0" t="s">
        <v>186</v>
      </c>
      <c r="C63" s="1" t="n">
        <v>27095</v>
      </c>
      <c r="D63" s="0" t="s">
        <v>187</v>
      </c>
      <c r="E63" s="2" t="s">
        <v>13</v>
      </c>
      <c r="F63" s="3" t="s">
        <v>13</v>
      </c>
      <c r="G63" s="23" t="n">
        <v>0.467154375835038</v>
      </c>
      <c r="H63" s="2" t="n">
        <v>3</v>
      </c>
      <c r="I63" s="3" t="n">
        <v>5</v>
      </c>
      <c r="J63" s="23" t="n">
        <v>2.49463653145737</v>
      </c>
      <c r="K63" s="24" t="n">
        <f aca="false">J63/G63</f>
        <v>5.34006885196828</v>
      </c>
    </row>
    <row r="64" customFormat="false" ht="15" hidden="false" customHeight="false" outlineLevel="0" collapsed="false">
      <c r="A64" s="22" t="s">
        <v>188</v>
      </c>
      <c r="B64" s="0" t="s">
        <v>189</v>
      </c>
      <c r="C64" s="1" t="n">
        <v>5295</v>
      </c>
      <c r="D64" s="0" t="s">
        <v>190</v>
      </c>
      <c r="E64" s="2" t="s">
        <v>13</v>
      </c>
      <c r="F64" s="3" t="s">
        <v>13</v>
      </c>
      <c r="G64" s="23" t="n">
        <v>0.467154375835038</v>
      </c>
      <c r="H64" s="2" t="n">
        <v>5</v>
      </c>
      <c r="I64" s="3" t="n">
        <v>5</v>
      </c>
      <c r="J64" s="23" t="n">
        <v>2.49463653145737</v>
      </c>
      <c r="K64" s="24" t="n">
        <f aca="false">J64/G64</f>
        <v>5.34006885196828</v>
      </c>
    </row>
    <row r="65" customFormat="false" ht="15" hidden="false" customHeight="false" outlineLevel="0" collapsed="false">
      <c r="A65" s="22" t="s">
        <v>191</v>
      </c>
      <c r="B65" s="0" t="s">
        <v>192</v>
      </c>
      <c r="C65" s="1" t="n">
        <v>439</v>
      </c>
      <c r="D65" s="0" t="s">
        <v>193</v>
      </c>
      <c r="E65" s="2" t="s">
        <v>13</v>
      </c>
      <c r="F65" s="3" t="s">
        <v>13</v>
      </c>
      <c r="G65" s="23" t="n">
        <v>0.467154375835038</v>
      </c>
      <c r="H65" s="2" t="n">
        <v>4</v>
      </c>
      <c r="I65" s="3" t="n">
        <v>5</v>
      </c>
      <c r="J65" s="23" t="n">
        <v>2.49463653145737</v>
      </c>
      <c r="K65" s="24" t="n">
        <f aca="false">J65/G65</f>
        <v>5.34006885196828</v>
      </c>
    </row>
    <row r="66" customFormat="false" ht="15" hidden="false" customHeight="false" outlineLevel="0" collapsed="false">
      <c r="A66" s="22" t="s">
        <v>194</v>
      </c>
      <c r="B66" s="0" t="s">
        <v>195</v>
      </c>
      <c r="C66" s="1" t="n">
        <v>483</v>
      </c>
      <c r="D66" s="0" t="s">
        <v>196</v>
      </c>
      <c r="E66" s="2" t="s">
        <v>13</v>
      </c>
      <c r="F66" s="3" t="s">
        <v>13</v>
      </c>
      <c r="G66" s="23" t="n">
        <v>0.467154375835038</v>
      </c>
      <c r="H66" s="2" t="n">
        <v>3</v>
      </c>
      <c r="I66" s="3" t="n">
        <v>5</v>
      </c>
      <c r="J66" s="23" t="n">
        <v>2.49463653145737</v>
      </c>
      <c r="K66" s="24" t="n">
        <f aca="false">J66/G66</f>
        <v>5.34006885196828</v>
      </c>
    </row>
    <row r="67" customFormat="false" ht="15" hidden="false" customHeight="false" outlineLevel="0" collapsed="false">
      <c r="A67" s="22" t="s">
        <v>197</v>
      </c>
      <c r="B67" s="0" t="s">
        <v>198</v>
      </c>
      <c r="C67" s="1" t="n">
        <v>55748</v>
      </c>
      <c r="D67" s="0" t="s">
        <v>199</v>
      </c>
      <c r="E67" s="2" t="s">
        <v>13</v>
      </c>
      <c r="F67" s="3" t="s">
        <v>13</v>
      </c>
      <c r="G67" s="23" t="n">
        <v>0.467154375835038</v>
      </c>
      <c r="H67" s="2" t="n">
        <v>4</v>
      </c>
      <c r="I67" s="3" t="n">
        <v>5</v>
      </c>
      <c r="J67" s="23" t="n">
        <v>2.49463653145737</v>
      </c>
      <c r="K67" s="24" t="n">
        <f aca="false">J67/G67</f>
        <v>5.34006885196828</v>
      </c>
    </row>
    <row r="68" customFormat="false" ht="15" hidden="false" customHeight="false" outlineLevel="0" collapsed="false">
      <c r="A68" s="22" t="s">
        <v>200</v>
      </c>
      <c r="B68" s="0" t="s">
        <v>201</v>
      </c>
      <c r="C68" s="1" t="n">
        <v>5899</v>
      </c>
      <c r="D68" s="0" t="s">
        <v>13</v>
      </c>
      <c r="E68" s="2" t="s">
        <v>13</v>
      </c>
      <c r="F68" s="3" t="s">
        <v>13</v>
      </c>
      <c r="G68" s="23" t="n">
        <v>0.467154375835038</v>
      </c>
      <c r="H68" s="2" t="n">
        <v>3</v>
      </c>
      <c r="I68" s="3" t="n">
        <v>5</v>
      </c>
      <c r="J68" s="23" t="n">
        <v>2.49463653145737</v>
      </c>
      <c r="K68" s="24" t="n">
        <f aca="false">J68/G68</f>
        <v>5.34006885196828</v>
      </c>
    </row>
    <row r="69" customFormat="false" ht="15" hidden="false" customHeight="false" outlineLevel="0" collapsed="false">
      <c r="A69" s="22" t="s">
        <v>202</v>
      </c>
      <c r="B69" s="0" t="s">
        <v>203</v>
      </c>
      <c r="C69" s="1" t="n">
        <v>59342</v>
      </c>
      <c r="D69" s="0" t="s">
        <v>204</v>
      </c>
      <c r="E69" s="2" t="s">
        <v>13</v>
      </c>
      <c r="F69" s="3" t="s">
        <v>13</v>
      </c>
      <c r="G69" s="23" t="n">
        <v>0.467154375835038</v>
      </c>
      <c r="H69" s="2" t="n">
        <v>4</v>
      </c>
      <c r="I69" s="3" t="n">
        <v>5</v>
      </c>
      <c r="J69" s="23" t="n">
        <v>2.49463653145737</v>
      </c>
      <c r="K69" s="24" t="n">
        <f aca="false">J69/G69</f>
        <v>5.34006885196828</v>
      </c>
    </row>
    <row r="70" customFormat="false" ht="15" hidden="false" customHeight="false" outlineLevel="0" collapsed="false">
      <c r="A70" s="22" t="s">
        <v>205</v>
      </c>
      <c r="B70" s="0" t="s">
        <v>206</v>
      </c>
      <c r="C70" s="1" t="n">
        <v>388697</v>
      </c>
      <c r="D70" s="0" t="s">
        <v>207</v>
      </c>
      <c r="E70" s="2" t="s">
        <v>13</v>
      </c>
      <c r="F70" s="3" t="s">
        <v>13</v>
      </c>
      <c r="G70" s="23" t="n">
        <v>0.467154375835038</v>
      </c>
      <c r="H70" s="2" t="n">
        <v>2</v>
      </c>
      <c r="I70" s="3" t="n">
        <v>5</v>
      </c>
      <c r="J70" s="23" t="n">
        <v>2.49463653145737</v>
      </c>
      <c r="K70" s="24" t="n">
        <f aca="false">J70/G70</f>
        <v>5.34006885196828</v>
      </c>
    </row>
    <row r="71" customFormat="false" ht="15" hidden="false" customHeight="false" outlineLevel="0" collapsed="false">
      <c r="A71" s="22" t="s">
        <v>208</v>
      </c>
      <c r="B71" s="0" t="s">
        <v>209</v>
      </c>
      <c r="C71" s="1" t="n">
        <v>116985</v>
      </c>
      <c r="D71" s="0" t="s">
        <v>210</v>
      </c>
      <c r="E71" s="2" t="s">
        <v>13</v>
      </c>
      <c r="F71" s="3" t="s">
        <v>13</v>
      </c>
      <c r="G71" s="23" t="n">
        <v>0.467154375835038</v>
      </c>
      <c r="H71" s="2" t="n">
        <v>2</v>
      </c>
      <c r="I71" s="3" t="n">
        <v>5</v>
      </c>
      <c r="J71" s="23" t="n">
        <v>2.49463653145737</v>
      </c>
      <c r="K71" s="24" t="n">
        <f aca="false">J71/G71</f>
        <v>5.34006885196828</v>
      </c>
    </row>
    <row r="72" customFormat="false" ht="15" hidden="false" customHeight="false" outlineLevel="0" collapsed="false">
      <c r="A72" s="22" t="s">
        <v>211</v>
      </c>
      <c r="B72" s="0" t="s">
        <v>212</v>
      </c>
      <c r="C72" s="1" t="n">
        <v>1381</v>
      </c>
      <c r="D72" s="0" t="s">
        <v>213</v>
      </c>
      <c r="E72" s="2" t="s">
        <v>13</v>
      </c>
      <c r="F72" s="3" t="s">
        <v>13</v>
      </c>
      <c r="G72" s="23" t="n">
        <v>0.467154375835038</v>
      </c>
      <c r="H72" s="2" t="n">
        <v>3</v>
      </c>
      <c r="I72" s="3" t="n">
        <v>5</v>
      </c>
      <c r="J72" s="23" t="n">
        <v>2.49463653145737</v>
      </c>
      <c r="K72" s="24" t="n">
        <f aca="false">J72/G72</f>
        <v>5.34006885196828</v>
      </c>
    </row>
    <row r="73" customFormat="false" ht="15" hidden="false" customHeight="false" outlineLevel="0" collapsed="false">
      <c r="A73" s="22" t="s">
        <v>214</v>
      </c>
      <c r="B73" s="0" t="s">
        <v>215</v>
      </c>
      <c r="C73" s="1" t="n">
        <v>9454</v>
      </c>
      <c r="D73" s="0" t="s">
        <v>216</v>
      </c>
      <c r="E73" s="2" t="s">
        <v>13</v>
      </c>
      <c r="F73" s="3" t="s">
        <v>13</v>
      </c>
      <c r="G73" s="23" t="n">
        <v>0.467154375835038</v>
      </c>
      <c r="H73" s="2" t="n">
        <v>4</v>
      </c>
      <c r="I73" s="3" t="n">
        <v>5</v>
      </c>
      <c r="J73" s="23" t="n">
        <v>2.49463653145737</v>
      </c>
      <c r="K73" s="24" t="n">
        <f aca="false">J73/G73</f>
        <v>5.34006885196828</v>
      </c>
    </row>
    <row r="74" customFormat="false" ht="15" hidden="false" customHeight="false" outlineLevel="0" collapsed="false">
      <c r="A74" s="22" t="s">
        <v>217</v>
      </c>
      <c r="B74" s="0" t="s">
        <v>218</v>
      </c>
      <c r="C74" s="1" t="n">
        <v>9475</v>
      </c>
      <c r="D74" s="0" t="s">
        <v>219</v>
      </c>
      <c r="E74" s="2" t="s">
        <v>13</v>
      </c>
      <c r="F74" s="3" t="s">
        <v>13</v>
      </c>
      <c r="G74" s="23" t="n">
        <v>0.467154375835038</v>
      </c>
      <c r="H74" s="2" t="n">
        <v>3</v>
      </c>
      <c r="I74" s="3" t="n">
        <v>5</v>
      </c>
      <c r="J74" s="23" t="n">
        <v>2.49463653145737</v>
      </c>
      <c r="K74" s="24" t="n">
        <f aca="false">J74/G74</f>
        <v>5.34006885196828</v>
      </c>
    </row>
    <row r="75" customFormat="false" ht="15" hidden="false" customHeight="false" outlineLevel="0" collapsed="false">
      <c r="A75" s="22" t="s">
        <v>220</v>
      </c>
      <c r="B75" s="0" t="s">
        <v>221</v>
      </c>
      <c r="C75" s="1" t="n">
        <v>23438</v>
      </c>
      <c r="D75" s="0" t="s">
        <v>222</v>
      </c>
      <c r="E75" s="2" t="s">
        <v>13</v>
      </c>
      <c r="F75" s="3" t="s">
        <v>13</v>
      </c>
      <c r="G75" s="23" t="n">
        <v>0.467154375835038</v>
      </c>
      <c r="H75" s="2" t="n">
        <v>3</v>
      </c>
      <c r="I75" s="3" t="n">
        <v>5</v>
      </c>
      <c r="J75" s="23" t="n">
        <v>2.49463653145737</v>
      </c>
      <c r="K75" s="24" t="n">
        <f aca="false">J75/G75</f>
        <v>5.34006885196828</v>
      </c>
    </row>
    <row r="76" customFormat="false" ht="15" hidden="false" customHeight="false" outlineLevel="0" collapsed="false">
      <c r="A76" s="22" t="s">
        <v>223</v>
      </c>
      <c r="B76" s="0" t="s">
        <v>224</v>
      </c>
      <c r="C76" s="1" t="n">
        <v>4659</v>
      </c>
      <c r="D76" s="0" t="s">
        <v>225</v>
      </c>
      <c r="E76" s="2" t="s">
        <v>13</v>
      </c>
      <c r="F76" s="3" t="s">
        <v>13</v>
      </c>
      <c r="G76" s="23" t="n">
        <v>0.467154375835038</v>
      </c>
      <c r="H76" s="2" t="n">
        <v>4</v>
      </c>
      <c r="I76" s="3" t="n">
        <v>5</v>
      </c>
      <c r="J76" s="23" t="n">
        <v>2.49463653145737</v>
      </c>
      <c r="K76" s="24" t="n">
        <f aca="false">J76/G76</f>
        <v>5.34006885196828</v>
      </c>
    </row>
    <row r="77" customFormat="false" ht="15" hidden="false" customHeight="false" outlineLevel="0" collapsed="false">
      <c r="A77" s="22" t="s">
        <v>226</v>
      </c>
      <c r="B77" s="0" t="s">
        <v>227</v>
      </c>
      <c r="C77" s="1" t="n">
        <v>117159</v>
      </c>
      <c r="D77" s="0" t="s">
        <v>228</v>
      </c>
      <c r="E77" s="2" t="s">
        <v>13</v>
      </c>
      <c r="F77" s="3" t="s">
        <v>13</v>
      </c>
      <c r="G77" s="23" t="n">
        <v>0.467154375835038</v>
      </c>
      <c r="H77" s="2" t="n">
        <v>2</v>
      </c>
      <c r="I77" s="3" t="n">
        <v>5</v>
      </c>
      <c r="J77" s="23" t="n">
        <v>2.49463653145737</v>
      </c>
      <c r="K77" s="24" t="n">
        <f aca="false">J77/G77</f>
        <v>5.34006885196828</v>
      </c>
    </row>
    <row r="78" customFormat="false" ht="15" hidden="false" customHeight="false" outlineLevel="0" collapsed="false">
      <c r="A78" s="22" t="s">
        <v>229</v>
      </c>
      <c r="B78" s="0" t="s">
        <v>230</v>
      </c>
      <c r="C78" s="1" t="n">
        <v>1400</v>
      </c>
      <c r="D78" s="0" t="s">
        <v>231</v>
      </c>
      <c r="E78" s="2" t="s">
        <v>13</v>
      </c>
      <c r="F78" s="3" t="s">
        <v>13</v>
      </c>
      <c r="G78" s="23" t="n">
        <v>0.467154375835038</v>
      </c>
      <c r="H78" s="2" t="n">
        <v>2</v>
      </c>
      <c r="I78" s="3" t="n">
        <v>5</v>
      </c>
      <c r="J78" s="23" t="n">
        <v>2.49463653145737</v>
      </c>
      <c r="K78" s="24" t="n">
        <f aca="false">J78/G78</f>
        <v>5.34006885196828</v>
      </c>
    </row>
    <row r="79" customFormat="false" ht="15" hidden="false" customHeight="false" outlineLevel="0" collapsed="false">
      <c r="A79" s="22" t="s">
        <v>232</v>
      </c>
      <c r="B79" s="0" t="s">
        <v>233</v>
      </c>
      <c r="C79" s="1" t="n">
        <v>58533</v>
      </c>
      <c r="D79" s="0" t="s">
        <v>234</v>
      </c>
      <c r="E79" s="2" t="s">
        <v>13</v>
      </c>
      <c r="F79" s="3" t="s">
        <v>13</v>
      </c>
      <c r="G79" s="23" t="n">
        <v>0.467154375835038</v>
      </c>
      <c r="H79" s="2" t="n">
        <v>4</v>
      </c>
      <c r="I79" s="3" t="n">
        <v>5</v>
      </c>
      <c r="J79" s="23" t="n">
        <v>2.49463653145737</v>
      </c>
      <c r="K79" s="24" t="n">
        <f aca="false">J79/G79</f>
        <v>5.34006885196828</v>
      </c>
    </row>
    <row r="80" customFormat="false" ht="15" hidden="false" customHeight="false" outlineLevel="0" collapsed="false">
      <c r="A80" s="22" t="s">
        <v>235</v>
      </c>
      <c r="B80" s="0" t="s">
        <v>236</v>
      </c>
      <c r="C80" s="1" t="n">
        <v>51699</v>
      </c>
      <c r="D80" s="0" t="s">
        <v>237</v>
      </c>
      <c r="E80" s="2" t="s">
        <v>13</v>
      </c>
      <c r="F80" s="3" t="s">
        <v>13</v>
      </c>
      <c r="G80" s="23" t="n">
        <v>0.467154375835038</v>
      </c>
      <c r="H80" s="2" t="n">
        <v>2</v>
      </c>
      <c r="I80" s="3" t="n">
        <v>5</v>
      </c>
      <c r="J80" s="23" t="n">
        <v>2.49463653145737</v>
      </c>
      <c r="K80" s="24" t="n">
        <f aca="false">J80/G80</f>
        <v>5.34006885196828</v>
      </c>
    </row>
    <row r="81" customFormat="false" ht="15" hidden="false" customHeight="false" outlineLevel="0" collapsed="false">
      <c r="A81" s="22" t="s">
        <v>238</v>
      </c>
      <c r="B81" s="0" t="s">
        <v>239</v>
      </c>
      <c r="C81" s="1" t="n">
        <v>219293</v>
      </c>
      <c r="D81" s="0" t="s">
        <v>13</v>
      </c>
      <c r="E81" s="2" t="s">
        <v>13</v>
      </c>
      <c r="F81" s="3" t="s">
        <v>13</v>
      </c>
      <c r="G81" s="23" t="n">
        <v>0.467154375835038</v>
      </c>
      <c r="H81" s="2" t="n">
        <v>2</v>
      </c>
      <c r="I81" s="3" t="n">
        <v>5</v>
      </c>
      <c r="J81" s="23" t="n">
        <v>2.49463653145737</v>
      </c>
      <c r="K81" s="24" t="n">
        <f aca="false">J81/G81</f>
        <v>5.34006885196828</v>
      </c>
    </row>
    <row r="82" customFormat="false" ht="15" hidden="false" customHeight="false" outlineLevel="0" collapsed="false">
      <c r="A82" s="22" t="s">
        <v>240</v>
      </c>
      <c r="B82" s="0" t="s">
        <v>241</v>
      </c>
      <c r="C82" s="1" t="n">
        <v>55210</v>
      </c>
      <c r="D82" s="0" t="s">
        <v>13</v>
      </c>
      <c r="E82" s="2" t="s">
        <v>13</v>
      </c>
      <c r="F82" s="3" t="s">
        <v>13</v>
      </c>
      <c r="G82" s="23" t="n">
        <v>0.467154375835038</v>
      </c>
      <c r="H82" s="2" t="n">
        <v>2</v>
      </c>
      <c r="I82" s="3" t="n">
        <v>5</v>
      </c>
      <c r="J82" s="23" t="n">
        <v>2.49463653145737</v>
      </c>
      <c r="K82" s="24" t="n">
        <f aca="false">J82/G82</f>
        <v>5.34006885196828</v>
      </c>
    </row>
    <row r="83" customFormat="false" ht="15" hidden="false" customHeight="false" outlineLevel="0" collapsed="false">
      <c r="A83" s="22" t="s">
        <v>242</v>
      </c>
      <c r="B83" s="0" t="s">
        <v>243</v>
      </c>
      <c r="C83" s="1" t="n">
        <v>11269</v>
      </c>
      <c r="D83" s="0" t="s">
        <v>244</v>
      </c>
      <c r="E83" s="2" t="s">
        <v>13</v>
      </c>
      <c r="F83" s="3" t="s">
        <v>13</v>
      </c>
      <c r="G83" s="23" t="n">
        <v>0.467154375835038</v>
      </c>
      <c r="H83" s="2" t="n">
        <v>2</v>
      </c>
      <c r="I83" s="3" t="n">
        <v>5</v>
      </c>
      <c r="J83" s="23" t="n">
        <v>2.49463653145737</v>
      </c>
      <c r="K83" s="24" t="n">
        <f aca="false">J83/G83</f>
        <v>5.34006885196828</v>
      </c>
    </row>
    <row r="84" customFormat="false" ht="15" hidden="false" customHeight="false" outlineLevel="0" collapsed="false">
      <c r="A84" s="22" t="s">
        <v>245</v>
      </c>
      <c r="B84" s="0" t="s">
        <v>246</v>
      </c>
      <c r="C84" s="1" t="n">
        <v>55308</v>
      </c>
      <c r="D84" s="0" t="s">
        <v>247</v>
      </c>
      <c r="E84" s="2" t="s">
        <v>13</v>
      </c>
      <c r="F84" s="3" t="s">
        <v>13</v>
      </c>
      <c r="G84" s="23" t="n">
        <v>0.467154375835038</v>
      </c>
      <c r="H84" s="2" t="n">
        <v>2</v>
      </c>
      <c r="I84" s="3" t="n">
        <v>5</v>
      </c>
      <c r="J84" s="23" t="n">
        <v>2.49463653145737</v>
      </c>
      <c r="K84" s="24" t="n">
        <f aca="false">J84/G84</f>
        <v>5.34006885196828</v>
      </c>
    </row>
    <row r="85" customFormat="false" ht="15" hidden="false" customHeight="false" outlineLevel="0" collapsed="false">
      <c r="A85" s="22" t="s">
        <v>248</v>
      </c>
      <c r="B85" s="0" t="s">
        <v>249</v>
      </c>
      <c r="C85" s="1" t="n">
        <v>10312</v>
      </c>
      <c r="D85" s="0" t="s">
        <v>250</v>
      </c>
      <c r="E85" s="2" t="s">
        <v>13</v>
      </c>
      <c r="F85" s="3" t="s">
        <v>13</v>
      </c>
      <c r="G85" s="23" t="n">
        <v>0.467154375835038</v>
      </c>
      <c r="H85" s="2" t="n">
        <v>2</v>
      </c>
      <c r="I85" s="3" t="n">
        <v>4</v>
      </c>
      <c r="J85" s="23" t="n">
        <v>2.09541104980094</v>
      </c>
      <c r="K85" s="24" t="n">
        <f aca="false">J85/G85</f>
        <v>4.48547880142489</v>
      </c>
    </row>
    <row r="86" customFormat="false" ht="15" hidden="false" customHeight="false" outlineLevel="0" collapsed="false">
      <c r="A86" s="22" t="s">
        <v>251</v>
      </c>
      <c r="B86" s="0" t="s">
        <v>252</v>
      </c>
      <c r="C86" s="1" t="n">
        <v>63916</v>
      </c>
      <c r="D86" s="0" t="s">
        <v>253</v>
      </c>
      <c r="E86" s="2" t="s">
        <v>13</v>
      </c>
      <c r="F86" s="3" t="s">
        <v>13</v>
      </c>
      <c r="G86" s="23" t="n">
        <v>0.467154375835038</v>
      </c>
      <c r="H86" s="2" t="n">
        <v>4</v>
      </c>
      <c r="I86" s="3" t="n">
        <v>4</v>
      </c>
      <c r="J86" s="23" t="n">
        <v>2.09541104980094</v>
      </c>
      <c r="K86" s="24" t="n">
        <f aca="false">J86/G86</f>
        <v>4.48547880142489</v>
      </c>
    </row>
    <row r="87" customFormat="false" ht="15" hidden="false" customHeight="false" outlineLevel="0" collapsed="false">
      <c r="A87" s="22" t="s">
        <v>254</v>
      </c>
      <c r="B87" s="0" t="s">
        <v>255</v>
      </c>
      <c r="C87" s="1" t="n">
        <v>26973</v>
      </c>
      <c r="D87" s="0" t="s">
        <v>256</v>
      </c>
      <c r="E87" s="2" t="s">
        <v>13</v>
      </c>
      <c r="F87" s="3" t="s">
        <v>13</v>
      </c>
      <c r="G87" s="23" t="n">
        <v>0.467154375835038</v>
      </c>
      <c r="H87" s="2" t="n">
        <v>3</v>
      </c>
      <c r="I87" s="3" t="n">
        <v>4</v>
      </c>
      <c r="J87" s="23" t="n">
        <v>2.09541104980094</v>
      </c>
      <c r="K87" s="24" t="n">
        <f aca="false">J87/G87</f>
        <v>4.48547880142489</v>
      </c>
    </row>
    <row r="88" customFormat="false" ht="15" hidden="false" customHeight="false" outlineLevel="0" collapsed="false">
      <c r="A88" s="22" t="s">
        <v>257</v>
      </c>
      <c r="B88" s="0" t="s">
        <v>258</v>
      </c>
      <c r="C88" s="1" t="n">
        <v>1368</v>
      </c>
      <c r="D88" s="0" t="s">
        <v>13</v>
      </c>
      <c r="E88" s="2" t="s">
        <v>13</v>
      </c>
      <c r="F88" s="3" t="s">
        <v>13</v>
      </c>
      <c r="G88" s="23" t="n">
        <v>0.467154375835038</v>
      </c>
      <c r="H88" s="2" t="n">
        <v>3</v>
      </c>
      <c r="I88" s="3" t="n">
        <v>4</v>
      </c>
      <c r="J88" s="23" t="n">
        <v>2.09541104980094</v>
      </c>
      <c r="K88" s="24" t="n">
        <f aca="false">J88/G88</f>
        <v>4.48547880142489</v>
      </c>
    </row>
    <row r="89" customFormat="false" ht="15" hidden="false" customHeight="false" outlineLevel="0" collapsed="false">
      <c r="A89" s="22" t="s">
        <v>259</v>
      </c>
      <c r="B89" s="0" t="s">
        <v>260</v>
      </c>
      <c r="C89" s="1" t="n">
        <v>140032</v>
      </c>
      <c r="D89" s="0" t="s">
        <v>261</v>
      </c>
      <c r="E89" s="2" t="s">
        <v>13</v>
      </c>
      <c r="F89" s="3" t="s">
        <v>13</v>
      </c>
      <c r="G89" s="23" t="n">
        <v>0.467154375835038</v>
      </c>
      <c r="H89" s="2" t="n">
        <v>3</v>
      </c>
      <c r="I89" s="3" t="n">
        <v>4</v>
      </c>
      <c r="J89" s="23" t="n">
        <v>2.09541104980094</v>
      </c>
      <c r="K89" s="24" t="n">
        <f aca="false">J89/G89</f>
        <v>4.48547880142489</v>
      </c>
    </row>
    <row r="90" customFormat="false" ht="15" hidden="false" customHeight="false" outlineLevel="0" collapsed="false">
      <c r="A90" s="22" t="s">
        <v>262</v>
      </c>
      <c r="B90" s="0" t="s">
        <v>263</v>
      </c>
      <c r="C90" s="1" t="n">
        <v>134218</v>
      </c>
      <c r="D90" s="0" t="s">
        <v>264</v>
      </c>
      <c r="E90" s="2" t="s">
        <v>13</v>
      </c>
      <c r="F90" s="3" t="s">
        <v>13</v>
      </c>
      <c r="G90" s="23" t="n">
        <v>0.467154375835038</v>
      </c>
      <c r="H90" s="2" t="n">
        <v>3</v>
      </c>
      <c r="I90" s="3" t="n">
        <v>4</v>
      </c>
      <c r="J90" s="23" t="n">
        <v>2.09541104980094</v>
      </c>
      <c r="K90" s="24" t="n">
        <f aca="false">J90/G90</f>
        <v>4.48547880142489</v>
      </c>
    </row>
    <row r="91" customFormat="false" ht="15" hidden="false" customHeight="false" outlineLevel="0" collapsed="false">
      <c r="A91" s="22" t="s">
        <v>265</v>
      </c>
      <c r="B91" s="0" t="s">
        <v>266</v>
      </c>
      <c r="C91" s="1" t="n">
        <v>53405</v>
      </c>
      <c r="D91" s="0" t="s">
        <v>267</v>
      </c>
      <c r="E91" s="2" t="s">
        <v>13</v>
      </c>
      <c r="F91" s="3" t="s">
        <v>13</v>
      </c>
      <c r="G91" s="23" t="n">
        <v>0.467154375835038</v>
      </c>
      <c r="H91" s="2" t="n">
        <v>2</v>
      </c>
      <c r="I91" s="3" t="n">
        <v>4</v>
      </c>
      <c r="J91" s="23" t="n">
        <v>2.09541104980094</v>
      </c>
      <c r="K91" s="24" t="n">
        <f aca="false">J91/G91</f>
        <v>4.48547880142489</v>
      </c>
    </row>
    <row r="92" customFormat="false" ht="15" hidden="false" customHeight="false" outlineLevel="0" collapsed="false">
      <c r="A92" s="22" t="s">
        <v>268</v>
      </c>
      <c r="B92" s="0" t="s">
        <v>269</v>
      </c>
      <c r="C92" s="1" t="n">
        <v>23397</v>
      </c>
      <c r="D92" s="0" t="s">
        <v>270</v>
      </c>
      <c r="E92" s="2" t="s">
        <v>13</v>
      </c>
      <c r="F92" s="3" t="s">
        <v>13</v>
      </c>
      <c r="G92" s="23" t="n">
        <v>0.467154375835038</v>
      </c>
      <c r="H92" s="2" t="n">
        <v>3</v>
      </c>
      <c r="I92" s="3" t="n">
        <v>4</v>
      </c>
      <c r="J92" s="23" t="n">
        <v>2.09541104980094</v>
      </c>
      <c r="K92" s="24" t="n">
        <f aca="false">J92/G92</f>
        <v>4.48547880142489</v>
      </c>
    </row>
    <row r="93" customFormat="false" ht="15" hidden="false" customHeight="false" outlineLevel="0" collapsed="false">
      <c r="A93" s="22" t="s">
        <v>271</v>
      </c>
      <c r="B93" s="0" t="s">
        <v>272</v>
      </c>
      <c r="C93" s="1" t="n">
        <v>222068</v>
      </c>
      <c r="D93" s="0" t="s">
        <v>273</v>
      </c>
      <c r="E93" s="2" t="s">
        <v>13</v>
      </c>
      <c r="F93" s="3" t="s">
        <v>13</v>
      </c>
      <c r="G93" s="23" t="n">
        <v>0.467154375835038</v>
      </c>
      <c r="H93" s="2" t="n">
        <v>2</v>
      </c>
      <c r="I93" s="3" t="n">
        <v>4</v>
      </c>
      <c r="J93" s="23" t="n">
        <v>2.09541104980094</v>
      </c>
      <c r="K93" s="24" t="n">
        <f aca="false">J93/G93</f>
        <v>4.48547880142489</v>
      </c>
    </row>
    <row r="94" customFormat="false" ht="15" hidden="false" customHeight="false" outlineLevel="0" collapsed="false">
      <c r="A94" s="22" t="s">
        <v>274</v>
      </c>
      <c r="B94" s="0" t="s">
        <v>275</v>
      </c>
      <c r="C94" s="1" t="n">
        <v>5305</v>
      </c>
      <c r="D94" s="0" t="s">
        <v>276</v>
      </c>
      <c r="E94" s="2" t="s">
        <v>13</v>
      </c>
      <c r="F94" s="3" t="s">
        <v>13</v>
      </c>
      <c r="G94" s="23" t="n">
        <v>0.467154375835038</v>
      </c>
      <c r="H94" s="2" t="n">
        <v>2</v>
      </c>
      <c r="I94" s="3" t="n">
        <v>4</v>
      </c>
      <c r="J94" s="23" t="n">
        <v>2.09541104980094</v>
      </c>
      <c r="K94" s="24" t="n">
        <f aca="false">J94/G94</f>
        <v>4.48547880142489</v>
      </c>
    </row>
    <row r="95" customFormat="false" ht="15" hidden="false" customHeight="false" outlineLevel="0" collapsed="false">
      <c r="A95" s="22" t="s">
        <v>277</v>
      </c>
      <c r="B95" s="0" t="s">
        <v>278</v>
      </c>
      <c r="C95" s="1" t="n">
        <v>55347</v>
      </c>
      <c r="D95" s="0" t="s">
        <v>13</v>
      </c>
      <c r="E95" s="2" t="s">
        <v>13</v>
      </c>
      <c r="F95" s="3" t="s">
        <v>13</v>
      </c>
      <c r="G95" s="23" t="n">
        <v>0.467154375835038</v>
      </c>
      <c r="H95" s="2" t="n">
        <v>3</v>
      </c>
      <c r="I95" s="3" t="n">
        <v>4</v>
      </c>
      <c r="J95" s="23" t="n">
        <v>2.09541104980094</v>
      </c>
      <c r="K95" s="24" t="n">
        <f aca="false">J95/G95</f>
        <v>4.48547880142489</v>
      </c>
    </row>
    <row r="96" customFormat="false" ht="15" hidden="false" customHeight="false" outlineLevel="0" collapsed="false">
      <c r="A96" s="22" t="s">
        <v>279</v>
      </c>
      <c r="B96" s="0" t="s">
        <v>280</v>
      </c>
      <c r="C96" s="1" t="n">
        <v>84193</v>
      </c>
      <c r="D96" s="0" t="s">
        <v>281</v>
      </c>
      <c r="E96" s="2" t="s">
        <v>13</v>
      </c>
      <c r="F96" s="3" t="s">
        <v>13</v>
      </c>
      <c r="G96" s="23" t="n">
        <v>0.467154375835038</v>
      </c>
      <c r="H96" s="2" t="n">
        <v>2</v>
      </c>
      <c r="I96" s="3" t="n">
        <v>4</v>
      </c>
      <c r="J96" s="23" t="n">
        <v>2.09541104980094</v>
      </c>
      <c r="K96" s="24" t="n">
        <f aca="false">J96/G96</f>
        <v>4.48547880142489</v>
      </c>
    </row>
    <row r="97" customFormat="false" ht="15" hidden="false" customHeight="false" outlineLevel="0" collapsed="false">
      <c r="A97" s="22" t="s">
        <v>282</v>
      </c>
      <c r="B97" s="0" t="s">
        <v>283</v>
      </c>
      <c r="C97" s="1" t="n">
        <v>54832</v>
      </c>
      <c r="D97" s="0" t="s">
        <v>13</v>
      </c>
      <c r="E97" s="2" t="s">
        <v>13</v>
      </c>
      <c r="F97" s="3" t="s">
        <v>13</v>
      </c>
      <c r="G97" s="23" t="n">
        <v>0.467154375835038</v>
      </c>
      <c r="H97" s="2" t="n">
        <v>2</v>
      </c>
      <c r="I97" s="3" t="n">
        <v>4</v>
      </c>
      <c r="J97" s="23" t="n">
        <v>2.09541104980094</v>
      </c>
      <c r="K97" s="24" t="n">
        <f aca="false">J97/G97</f>
        <v>4.48547880142489</v>
      </c>
    </row>
    <row r="98" customFormat="false" ht="15" hidden="false" customHeight="false" outlineLevel="0" collapsed="false">
      <c r="A98" s="22" t="s">
        <v>284</v>
      </c>
      <c r="B98" s="0" t="s">
        <v>285</v>
      </c>
      <c r="C98" s="1" t="n">
        <v>25902</v>
      </c>
      <c r="D98" s="0" t="s">
        <v>286</v>
      </c>
      <c r="E98" s="2" t="s">
        <v>13</v>
      </c>
      <c r="F98" s="3" t="s">
        <v>13</v>
      </c>
      <c r="G98" s="23" t="n">
        <v>0.467154375835038</v>
      </c>
      <c r="H98" s="2" t="n">
        <v>4</v>
      </c>
      <c r="I98" s="3" t="n">
        <v>4</v>
      </c>
      <c r="J98" s="23" t="n">
        <v>2.09541104980094</v>
      </c>
      <c r="K98" s="24" t="n">
        <f aca="false">J98/G98</f>
        <v>4.48547880142489</v>
      </c>
    </row>
    <row r="99" customFormat="false" ht="15" hidden="false" customHeight="false" outlineLevel="0" collapsed="false">
      <c r="A99" s="22" t="s">
        <v>287</v>
      </c>
      <c r="B99" s="0" t="s">
        <v>288</v>
      </c>
      <c r="C99" s="1" t="n">
        <v>55157</v>
      </c>
      <c r="D99" s="0" t="s">
        <v>289</v>
      </c>
      <c r="E99" s="2" t="s">
        <v>13</v>
      </c>
      <c r="F99" s="3" t="s">
        <v>13</v>
      </c>
      <c r="G99" s="23" t="n">
        <v>0.467154375835038</v>
      </c>
      <c r="H99" s="2" t="n">
        <v>2</v>
      </c>
      <c r="I99" s="3" t="n">
        <v>4</v>
      </c>
      <c r="J99" s="23" t="n">
        <v>2.09541104980094</v>
      </c>
      <c r="K99" s="24" t="n">
        <f aca="false">J99/G99</f>
        <v>4.48547880142489</v>
      </c>
    </row>
    <row r="100" customFormat="false" ht="15" hidden="false" customHeight="false" outlineLevel="0" collapsed="false">
      <c r="A100" s="22" t="s">
        <v>290</v>
      </c>
      <c r="B100" s="0" t="s">
        <v>291</v>
      </c>
      <c r="C100" s="1" t="n">
        <v>10243</v>
      </c>
      <c r="D100" s="0" t="s">
        <v>292</v>
      </c>
      <c r="E100" s="2" t="s">
        <v>13</v>
      </c>
      <c r="F100" s="3" t="s">
        <v>13</v>
      </c>
      <c r="G100" s="23" t="n">
        <v>0.467154375835038</v>
      </c>
      <c r="H100" s="2" t="n">
        <v>4</v>
      </c>
      <c r="I100" s="3" t="n">
        <v>4</v>
      </c>
      <c r="J100" s="23" t="n">
        <v>2.09541104980094</v>
      </c>
      <c r="K100" s="24" t="n">
        <f aca="false">J100/G100</f>
        <v>4.48547880142489</v>
      </c>
    </row>
    <row r="101" customFormat="false" ht="15" hidden="false" customHeight="false" outlineLevel="0" collapsed="false">
      <c r="A101" s="22" t="s">
        <v>293</v>
      </c>
      <c r="B101" s="0" t="s">
        <v>294</v>
      </c>
      <c r="C101" s="1" t="n">
        <v>728441</v>
      </c>
      <c r="D101" s="0" t="s">
        <v>295</v>
      </c>
      <c r="E101" s="2" t="s">
        <v>13</v>
      </c>
      <c r="F101" s="3" t="s">
        <v>13</v>
      </c>
      <c r="G101" s="23" t="n">
        <v>0.467154375835038</v>
      </c>
      <c r="H101" s="2" t="n">
        <v>3</v>
      </c>
      <c r="I101" s="3" t="n">
        <v>4</v>
      </c>
      <c r="J101" s="23" t="n">
        <v>2.09541104980094</v>
      </c>
      <c r="K101" s="24" t="n">
        <f aca="false">J101/G101</f>
        <v>4.48547880142489</v>
      </c>
    </row>
    <row r="102" customFormat="false" ht="15" hidden="false" customHeight="false" outlineLevel="0" collapsed="false">
      <c r="A102" s="22" t="s">
        <v>296</v>
      </c>
      <c r="B102" s="0" t="s">
        <v>297</v>
      </c>
      <c r="C102" s="1" t="n">
        <v>2678</v>
      </c>
      <c r="D102" s="0" t="s">
        <v>298</v>
      </c>
      <c r="E102" s="2" t="s">
        <v>13</v>
      </c>
      <c r="F102" s="3" t="s">
        <v>13</v>
      </c>
      <c r="G102" s="23" t="n">
        <v>0.467154375835038</v>
      </c>
      <c r="H102" s="2" t="n">
        <v>3</v>
      </c>
      <c r="I102" s="3" t="n">
        <v>4</v>
      </c>
      <c r="J102" s="23" t="n">
        <v>2.09541104980094</v>
      </c>
      <c r="K102" s="24" t="n">
        <f aca="false">J102/G102</f>
        <v>4.48547880142489</v>
      </c>
    </row>
    <row r="103" customFormat="false" ht="15" hidden="false" customHeight="false" outlineLevel="0" collapsed="false">
      <c r="A103" s="22" t="s">
        <v>299</v>
      </c>
      <c r="B103" s="0" t="s">
        <v>300</v>
      </c>
      <c r="C103" s="1" t="n">
        <v>124801</v>
      </c>
      <c r="D103" s="0" t="s">
        <v>301</v>
      </c>
      <c r="E103" s="2" t="s">
        <v>13</v>
      </c>
      <c r="F103" s="3" t="s">
        <v>13</v>
      </c>
      <c r="G103" s="23" t="n">
        <v>0.467154375835038</v>
      </c>
      <c r="H103" s="2" t="n">
        <v>3</v>
      </c>
      <c r="I103" s="3" t="n">
        <v>4</v>
      </c>
      <c r="J103" s="23" t="n">
        <v>2.09541104980094</v>
      </c>
      <c r="K103" s="24" t="n">
        <f aca="false">J103/G103</f>
        <v>4.48547880142489</v>
      </c>
    </row>
    <row r="104" customFormat="false" ht="15" hidden="false" customHeight="false" outlineLevel="0" collapsed="false">
      <c r="A104" s="22" t="s">
        <v>302</v>
      </c>
      <c r="B104" s="0" t="s">
        <v>303</v>
      </c>
      <c r="C104" s="1" t="n">
        <v>5970</v>
      </c>
      <c r="D104" s="0" t="s">
        <v>304</v>
      </c>
      <c r="E104" s="2" t="s">
        <v>13</v>
      </c>
      <c r="F104" s="3" t="s">
        <v>13</v>
      </c>
      <c r="G104" s="23" t="n">
        <v>0.467154375835038</v>
      </c>
      <c r="H104" s="2" t="n">
        <v>3</v>
      </c>
      <c r="I104" s="3" t="n">
        <v>4</v>
      </c>
      <c r="J104" s="23" t="n">
        <v>2.09541104980094</v>
      </c>
      <c r="K104" s="24" t="n">
        <f aca="false">J104/G104</f>
        <v>4.48547880142489</v>
      </c>
    </row>
    <row r="105" customFormat="false" ht="15" hidden="false" customHeight="false" outlineLevel="0" collapsed="false">
      <c r="A105" s="22" t="s">
        <v>305</v>
      </c>
      <c r="B105" s="0" t="s">
        <v>306</v>
      </c>
      <c r="C105" s="1" t="n">
        <v>5236</v>
      </c>
      <c r="D105" s="0" t="s">
        <v>307</v>
      </c>
      <c r="E105" s="2" t="s">
        <v>13</v>
      </c>
      <c r="F105" s="3" t="s">
        <v>13</v>
      </c>
      <c r="G105" s="23" t="n">
        <v>0.467154375835038</v>
      </c>
      <c r="H105" s="2" t="n">
        <v>2</v>
      </c>
      <c r="I105" s="3" t="n">
        <v>4</v>
      </c>
      <c r="J105" s="23" t="n">
        <v>2.09541104980094</v>
      </c>
      <c r="K105" s="24" t="n">
        <f aca="false">J105/G105</f>
        <v>4.48547880142489</v>
      </c>
    </row>
    <row r="106" customFormat="false" ht="15" hidden="false" customHeight="false" outlineLevel="0" collapsed="false">
      <c r="A106" s="22" t="s">
        <v>308</v>
      </c>
      <c r="B106" s="0" t="s">
        <v>309</v>
      </c>
      <c r="C106" s="1" t="n">
        <v>57486</v>
      </c>
      <c r="D106" s="0" t="s">
        <v>310</v>
      </c>
      <c r="E106" s="2" t="s">
        <v>13</v>
      </c>
      <c r="F106" s="3" t="s">
        <v>13</v>
      </c>
      <c r="G106" s="23" t="n">
        <v>0.467154375835038</v>
      </c>
      <c r="H106" s="2" t="n">
        <v>4</v>
      </c>
      <c r="I106" s="3" t="n">
        <v>4</v>
      </c>
      <c r="J106" s="23" t="n">
        <v>2.09541104980094</v>
      </c>
      <c r="K106" s="24" t="n">
        <f aca="false">J106/G106</f>
        <v>4.48547880142489</v>
      </c>
    </row>
    <row r="107" customFormat="false" ht="15" hidden="false" customHeight="false" outlineLevel="0" collapsed="false">
      <c r="A107" s="22" t="s">
        <v>311</v>
      </c>
      <c r="B107" s="0" t="s">
        <v>312</v>
      </c>
      <c r="C107" s="1" t="n">
        <v>27175</v>
      </c>
      <c r="D107" s="0" t="s">
        <v>13</v>
      </c>
      <c r="E107" s="2" t="s">
        <v>13</v>
      </c>
      <c r="F107" s="3" t="s">
        <v>13</v>
      </c>
      <c r="G107" s="23" t="n">
        <v>0.467154375835038</v>
      </c>
      <c r="H107" s="2" t="n">
        <v>3</v>
      </c>
      <c r="I107" s="3" t="n">
        <v>4</v>
      </c>
      <c r="J107" s="23" t="n">
        <v>2.09541104980094</v>
      </c>
      <c r="K107" s="24" t="n">
        <f aca="false">J107/G107</f>
        <v>4.48547880142489</v>
      </c>
    </row>
    <row r="108" customFormat="false" ht="15" hidden="false" customHeight="false" outlineLevel="0" collapsed="false">
      <c r="A108" s="22" t="s">
        <v>313</v>
      </c>
      <c r="B108" s="0" t="s">
        <v>314</v>
      </c>
      <c r="C108" s="1" t="n">
        <v>9322</v>
      </c>
      <c r="D108" s="0" t="s">
        <v>315</v>
      </c>
      <c r="E108" s="2" t="s">
        <v>13</v>
      </c>
      <c r="F108" s="3" t="s">
        <v>13</v>
      </c>
      <c r="G108" s="23" t="n">
        <v>0.467154375835038</v>
      </c>
      <c r="H108" s="2" t="n">
        <v>4</v>
      </c>
      <c r="I108" s="3" t="n">
        <v>4</v>
      </c>
      <c r="J108" s="23" t="n">
        <v>2.09541104980094</v>
      </c>
      <c r="K108" s="24" t="n">
        <f aca="false">J108/G108</f>
        <v>4.48547880142489</v>
      </c>
    </row>
    <row r="109" customFormat="false" ht="15" hidden="false" customHeight="false" outlineLevel="0" collapsed="false">
      <c r="A109" s="22" t="s">
        <v>316</v>
      </c>
      <c r="B109" s="0" t="s">
        <v>317</v>
      </c>
      <c r="C109" s="1" t="n">
        <v>29883</v>
      </c>
      <c r="D109" s="0" t="s">
        <v>318</v>
      </c>
      <c r="E109" s="2" t="s">
        <v>13</v>
      </c>
      <c r="F109" s="3" t="s">
        <v>13</v>
      </c>
      <c r="G109" s="23" t="n">
        <v>0.467154375835038</v>
      </c>
      <c r="H109" s="2" t="n">
        <v>3</v>
      </c>
      <c r="I109" s="3" t="n">
        <v>4</v>
      </c>
      <c r="J109" s="23" t="n">
        <v>2.09541104980094</v>
      </c>
      <c r="K109" s="24" t="n">
        <f aca="false">J109/G109</f>
        <v>4.48547880142489</v>
      </c>
    </row>
    <row r="110" customFormat="false" ht="15" hidden="false" customHeight="false" outlineLevel="0" collapsed="false">
      <c r="A110" s="22" t="s">
        <v>319</v>
      </c>
      <c r="B110" s="0" t="s">
        <v>320</v>
      </c>
      <c r="C110" s="1" t="n">
        <v>10988</v>
      </c>
      <c r="D110" s="0" t="s">
        <v>321</v>
      </c>
      <c r="E110" s="2" t="s">
        <v>13</v>
      </c>
      <c r="F110" s="3" t="s">
        <v>13</v>
      </c>
      <c r="G110" s="23" t="n">
        <v>0.467154375835038</v>
      </c>
      <c r="H110" s="2" t="n">
        <v>3</v>
      </c>
      <c r="I110" s="3" t="n">
        <v>4</v>
      </c>
      <c r="J110" s="23" t="n">
        <v>2.09541104980094</v>
      </c>
      <c r="K110" s="24" t="n">
        <f aca="false">J110/G110</f>
        <v>4.48547880142489</v>
      </c>
    </row>
    <row r="111" customFormat="false" ht="15" hidden="false" customHeight="false" outlineLevel="0" collapsed="false">
      <c r="A111" s="22" t="s">
        <v>322</v>
      </c>
      <c r="B111" s="0" t="s">
        <v>323</v>
      </c>
      <c r="C111" s="1" t="n">
        <v>8027</v>
      </c>
      <c r="D111" s="0" t="s">
        <v>324</v>
      </c>
      <c r="E111" s="2" t="s">
        <v>13</v>
      </c>
      <c r="F111" s="3" t="s">
        <v>13</v>
      </c>
      <c r="G111" s="23" t="n">
        <v>0.467154375835038</v>
      </c>
      <c r="H111" s="2" t="n">
        <v>4</v>
      </c>
      <c r="I111" s="3" t="n">
        <v>4</v>
      </c>
      <c r="J111" s="23" t="n">
        <v>2.09541104980094</v>
      </c>
      <c r="K111" s="24" t="n">
        <f aca="false">J111/G111</f>
        <v>4.48547880142489</v>
      </c>
    </row>
    <row r="112" customFormat="false" ht="15" hidden="false" customHeight="false" outlineLevel="0" collapsed="false">
      <c r="A112" s="22" t="s">
        <v>325</v>
      </c>
      <c r="B112" s="0" t="s">
        <v>326</v>
      </c>
      <c r="C112" s="1" t="n">
        <v>51065</v>
      </c>
      <c r="D112" s="0" t="s">
        <v>13</v>
      </c>
      <c r="E112" s="2" t="s">
        <v>13</v>
      </c>
      <c r="F112" s="3" t="s">
        <v>13</v>
      </c>
      <c r="G112" s="23" t="n">
        <v>0.467154375835038</v>
      </c>
      <c r="H112" s="2" t="n">
        <v>2</v>
      </c>
      <c r="I112" s="3" t="n">
        <v>4</v>
      </c>
      <c r="J112" s="23" t="n">
        <v>2.09541104980094</v>
      </c>
      <c r="K112" s="24" t="n">
        <f aca="false">J112/G112</f>
        <v>4.48547880142489</v>
      </c>
    </row>
    <row r="113" customFormat="false" ht="15" hidden="false" customHeight="false" outlineLevel="0" collapsed="false">
      <c r="A113" s="22" t="s">
        <v>327</v>
      </c>
      <c r="B113" s="0" t="s">
        <v>328</v>
      </c>
      <c r="C113" s="1" t="n">
        <v>6232</v>
      </c>
      <c r="D113" s="0" t="s">
        <v>329</v>
      </c>
      <c r="E113" s="2" t="s">
        <v>13</v>
      </c>
      <c r="F113" s="3" t="s">
        <v>13</v>
      </c>
      <c r="G113" s="23" t="n">
        <v>0.467154375835038</v>
      </c>
      <c r="H113" s="2" t="n">
        <v>2</v>
      </c>
      <c r="I113" s="3" t="n">
        <v>4</v>
      </c>
      <c r="J113" s="23" t="n">
        <v>2.09541104980094</v>
      </c>
      <c r="K113" s="24" t="n">
        <f aca="false">J113/G113</f>
        <v>4.48547880142489</v>
      </c>
    </row>
    <row r="114" customFormat="false" ht="15" hidden="false" customHeight="false" outlineLevel="0" collapsed="false">
      <c r="A114" s="22" t="s">
        <v>330</v>
      </c>
      <c r="B114" s="0" t="s">
        <v>331</v>
      </c>
      <c r="C114" s="1" t="n">
        <v>51596</v>
      </c>
      <c r="D114" s="0" t="s">
        <v>332</v>
      </c>
      <c r="E114" s="2" t="s">
        <v>13</v>
      </c>
      <c r="F114" s="3" t="s">
        <v>13</v>
      </c>
      <c r="G114" s="23" t="n">
        <v>0.467154375835038</v>
      </c>
      <c r="H114" s="2" t="n">
        <v>3</v>
      </c>
      <c r="I114" s="3" t="n">
        <v>4</v>
      </c>
      <c r="J114" s="23" t="n">
        <v>2.09541104980094</v>
      </c>
      <c r="K114" s="24" t="n">
        <f aca="false">J114/G114</f>
        <v>4.48547880142489</v>
      </c>
    </row>
    <row r="115" customFormat="false" ht="15" hidden="false" customHeight="false" outlineLevel="0" collapsed="false">
      <c r="A115" s="22" t="s">
        <v>333</v>
      </c>
      <c r="B115" s="0" t="s">
        <v>334</v>
      </c>
      <c r="C115" s="1" t="n">
        <v>586</v>
      </c>
      <c r="D115" s="0" t="s">
        <v>335</v>
      </c>
      <c r="E115" s="2" t="s">
        <v>13</v>
      </c>
      <c r="F115" s="3" t="s">
        <v>13</v>
      </c>
      <c r="G115" s="23" t="n">
        <v>0.467154375835038</v>
      </c>
      <c r="H115" s="2" t="n">
        <v>4</v>
      </c>
      <c r="I115" s="3" t="n">
        <v>4</v>
      </c>
      <c r="J115" s="23" t="n">
        <v>2.09541104980094</v>
      </c>
      <c r="K115" s="24" t="n">
        <f aca="false">J115/G115</f>
        <v>4.48547880142489</v>
      </c>
    </row>
    <row r="116" customFormat="false" ht="15" hidden="false" customHeight="false" outlineLevel="0" collapsed="false">
      <c r="A116" s="22" t="s">
        <v>336</v>
      </c>
      <c r="B116" s="0" t="s">
        <v>337</v>
      </c>
      <c r="C116" s="1" t="n">
        <v>51606</v>
      </c>
      <c r="D116" s="0" t="s">
        <v>338</v>
      </c>
      <c r="E116" s="2" t="s">
        <v>13</v>
      </c>
      <c r="F116" s="3" t="s">
        <v>13</v>
      </c>
      <c r="G116" s="23" t="n">
        <v>0.467154375835038</v>
      </c>
      <c r="H116" s="2" t="n">
        <v>2</v>
      </c>
      <c r="I116" s="3" t="n">
        <v>4</v>
      </c>
      <c r="J116" s="23" t="n">
        <v>2.09541104980094</v>
      </c>
      <c r="K116" s="24" t="n">
        <f aca="false">J116/G116</f>
        <v>4.48547880142489</v>
      </c>
    </row>
    <row r="117" customFormat="false" ht="15" hidden="false" customHeight="false" outlineLevel="0" collapsed="false">
      <c r="A117" s="22" t="s">
        <v>339</v>
      </c>
      <c r="B117" s="0" t="s">
        <v>340</v>
      </c>
      <c r="C117" s="1" t="n">
        <v>79017</v>
      </c>
      <c r="D117" s="0" t="s">
        <v>341</v>
      </c>
      <c r="E117" s="2" t="s">
        <v>13</v>
      </c>
      <c r="F117" s="3" t="s">
        <v>13</v>
      </c>
      <c r="G117" s="23" t="n">
        <v>0.467154375835038</v>
      </c>
      <c r="H117" s="2" t="n">
        <v>3</v>
      </c>
      <c r="I117" s="3" t="n">
        <v>4</v>
      </c>
      <c r="J117" s="23" t="n">
        <v>2.09541104980094</v>
      </c>
      <c r="K117" s="24" t="n">
        <f aca="false">J117/G117</f>
        <v>4.48547880142489</v>
      </c>
    </row>
    <row r="118" customFormat="false" ht="15" hidden="false" customHeight="false" outlineLevel="0" collapsed="false">
      <c r="A118" s="22" t="s">
        <v>342</v>
      </c>
      <c r="B118" s="0" t="s">
        <v>343</v>
      </c>
      <c r="C118" s="1" t="n">
        <v>80777</v>
      </c>
      <c r="D118" s="0" t="s">
        <v>344</v>
      </c>
      <c r="E118" s="2" t="s">
        <v>13</v>
      </c>
      <c r="F118" s="3" t="s">
        <v>13</v>
      </c>
      <c r="G118" s="23" t="n">
        <v>0.467154375835038</v>
      </c>
      <c r="H118" s="2" t="n">
        <v>2</v>
      </c>
      <c r="I118" s="3" t="n">
        <v>4</v>
      </c>
      <c r="J118" s="23" t="n">
        <v>2.09541104980094</v>
      </c>
      <c r="K118" s="24" t="n">
        <f aca="false">J118/G118</f>
        <v>4.48547880142489</v>
      </c>
    </row>
    <row r="119" customFormat="false" ht="15" hidden="false" customHeight="false" outlineLevel="0" collapsed="false">
      <c r="A119" s="22" t="s">
        <v>345</v>
      </c>
      <c r="B119" s="0" t="s">
        <v>346</v>
      </c>
      <c r="C119" s="1" t="n">
        <v>10469</v>
      </c>
      <c r="D119" s="0" t="s">
        <v>347</v>
      </c>
      <c r="E119" s="2" t="s">
        <v>13</v>
      </c>
      <c r="F119" s="3" t="s">
        <v>13</v>
      </c>
      <c r="G119" s="23" t="n">
        <v>0.467154375835038</v>
      </c>
      <c r="H119" s="2" t="n">
        <v>2</v>
      </c>
      <c r="I119" s="3" t="n">
        <v>4</v>
      </c>
      <c r="J119" s="23" t="n">
        <v>2.09541104980094</v>
      </c>
      <c r="K119" s="24" t="n">
        <f aca="false">J119/G119</f>
        <v>4.48547880142489</v>
      </c>
    </row>
    <row r="120" customFormat="false" ht="15" hidden="false" customHeight="false" outlineLevel="0" collapsed="false">
      <c r="A120" s="22" t="s">
        <v>348</v>
      </c>
      <c r="B120" s="0" t="s">
        <v>349</v>
      </c>
      <c r="C120" s="1" t="n">
        <v>51510</v>
      </c>
      <c r="D120" s="0" t="s">
        <v>350</v>
      </c>
      <c r="E120" s="2" t="s">
        <v>13</v>
      </c>
      <c r="F120" s="3" t="s">
        <v>13</v>
      </c>
      <c r="G120" s="23" t="n">
        <v>0.467154375835038</v>
      </c>
      <c r="H120" s="2" t="n">
        <v>3</v>
      </c>
      <c r="I120" s="3" t="n">
        <v>4</v>
      </c>
      <c r="J120" s="23" t="n">
        <v>2.09541104980094</v>
      </c>
      <c r="K120" s="24" t="n">
        <f aca="false">J120/G120</f>
        <v>4.48547880142489</v>
      </c>
    </row>
    <row r="121" customFormat="false" ht="15" hidden="false" customHeight="false" outlineLevel="0" collapsed="false">
      <c r="A121" s="22" t="s">
        <v>351</v>
      </c>
      <c r="B121" s="0" t="s">
        <v>352</v>
      </c>
      <c r="C121" s="1" t="n">
        <v>10920</v>
      </c>
      <c r="D121" s="0" t="s">
        <v>353</v>
      </c>
      <c r="E121" s="2" t="s">
        <v>13</v>
      </c>
      <c r="F121" s="3" t="s">
        <v>13</v>
      </c>
      <c r="G121" s="23" t="n">
        <v>0.467154375835038</v>
      </c>
      <c r="H121" s="2" t="n">
        <v>2</v>
      </c>
      <c r="I121" s="3" t="n">
        <v>4</v>
      </c>
      <c r="J121" s="23" t="n">
        <v>2.09541104980094</v>
      </c>
      <c r="K121" s="24" t="n">
        <f aca="false">J121/G121</f>
        <v>4.48547880142489</v>
      </c>
    </row>
    <row r="122" customFormat="false" ht="15" hidden="false" customHeight="false" outlineLevel="0" collapsed="false">
      <c r="A122" s="22" t="s">
        <v>354</v>
      </c>
      <c r="B122" s="0" t="s">
        <v>355</v>
      </c>
      <c r="C122" s="1" t="n">
        <v>340529</v>
      </c>
      <c r="D122" s="0" t="s">
        <v>356</v>
      </c>
      <c r="E122" s="2" t="s">
        <v>13</v>
      </c>
      <c r="F122" s="3" t="s">
        <v>13</v>
      </c>
      <c r="G122" s="23" t="n">
        <v>0.467154375835038</v>
      </c>
      <c r="H122" s="2" t="n">
        <v>2</v>
      </c>
      <c r="I122" s="3" t="n">
        <v>4</v>
      </c>
      <c r="J122" s="23" t="n">
        <v>2.09541104980094</v>
      </c>
      <c r="K122" s="24" t="n">
        <f aca="false">J122/G122</f>
        <v>4.48547880142489</v>
      </c>
    </row>
    <row r="123" customFormat="false" ht="15" hidden="false" customHeight="false" outlineLevel="0" collapsed="false">
      <c r="A123" s="22" t="s">
        <v>357</v>
      </c>
      <c r="B123" s="0" t="s">
        <v>358</v>
      </c>
      <c r="C123" s="1" t="n">
        <v>84687</v>
      </c>
      <c r="D123" s="0" t="s">
        <v>359</v>
      </c>
      <c r="E123" s="2" t="s">
        <v>13</v>
      </c>
      <c r="F123" s="3" t="s">
        <v>13</v>
      </c>
      <c r="G123" s="23" t="n">
        <v>0.467154375835038</v>
      </c>
      <c r="H123" s="2" t="n">
        <v>3</v>
      </c>
      <c r="I123" s="3" t="n">
        <v>4</v>
      </c>
      <c r="J123" s="23" t="n">
        <v>2.09541104980094</v>
      </c>
      <c r="K123" s="24" t="n">
        <f aca="false">J123/G123</f>
        <v>4.48547880142489</v>
      </c>
    </row>
    <row r="124" customFormat="false" ht="15" hidden="false" customHeight="false" outlineLevel="0" collapsed="false">
      <c r="A124" s="22" t="s">
        <v>360</v>
      </c>
      <c r="B124" s="0" t="s">
        <v>361</v>
      </c>
      <c r="C124" s="1" t="n">
        <v>645974</v>
      </c>
      <c r="D124" s="0" t="s">
        <v>362</v>
      </c>
      <c r="E124" s="2" t="s">
        <v>13</v>
      </c>
      <c r="F124" s="3" t="s">
        <v>13</v>
      </c>
      <c r="G124" s="23" t="n">
        <v>0.467154375835038</v>
      </c>
      <c r="H124" s="2" t="n">
        <v>2</v>
      </c>
      <c r="I124" s="3" t="n">
        <v>4</v>
      </c>
      <c r="J124" s="23" t="n">
        <v>2.09541104980094</v>
      </c>
      <c r="K124" s="24" t="n">
        <f aca="false">J124/G124</f>
        <v>4.48547880142489</v>
      </c>
    </row>
    <row r="125" customFormat="false" ht="15" hidden="false" customHeight="false" outlineLevel="0" collapsed="false">
      <c r="A125" s="22" t="s">
        <v>363</v>
      </c>
      <c r="B125" s="0" t="s">
        <v>364</v>
      </c>
      <c r="C125" s="1" t="n">
        <v>3831</v>
      </c>
      <c r="D125" s="0" t="s">
        <v>365</v>
      </c>
      <c r="E125" s="2" t="s">
        <v>13</v>
      </c>
      <c r="F125" s="3" t="s">
        <v>13</v>
      </c>
      <c r="G125" s="23" t="n">
        <v>0.467154375835038</v>
      </c>
      <c r="H125" s="2" t="n">
        <v>2</v>
      </c>
      <c r="I125" s="3" t="n">
        <v>4</v>
      </c>
      <c r="J125" s="23" t="n">
        <v>2.09541104980094</v>
      </c>
      <c r="K125" s="24" t="n">
        <f aca="false">J125/G125</f>
        <v>4.48547880142489</v>
      </c>
    </row>
    <row r="126" customFormat="false" ht="15" hidden="false" customHeight="false" outlineLevel="0" collapsed="false">
      <c r="A126" s="22" t="s">
        <v>366</v>
      </c>
      <c r="B126" s="0" t="s">
        <v>367</v>
      </c>
      <c r="C126" s="1" t="n">
        <v>2332</v>
      </c>
      <c r="D126" s="0" t="s">
        <v>368</v>
      </c>
      <c r="E126" s="2" t="s">
        <v>13</v>
      </c>
      <c r="F126" s="3" t="s">
        <v>13</v>
      </c>
      <c r="G126" s="23" t="n">
        <v>0.467154375835038</v>
      </c>
      <c r="H126" s="2" t="n">
        <v>3</v>
      </c>
      <c r="I126" s="3" t="n">
        <v>4</v>
      </c>
      <c r="J126" s="23" t="n">
        <v>2.09541104980094</v>
      </c>
      <c r="K126" s="24" t="n">
        <f aca="false">J126/G126</f>
        <v>4.48547880142489</v>
      </c>
    </row>
    <row r="127" customFormat="false" ht="15" hidden="false" customHeight="false" outlineLevel="0" collapsed="false">
      <c r="A127" s="22" t="s">
        <v>369</v>
      </c>
      <c r="B127" s="0" t="s">
        <v>370</v>
      </c>
      <c r="C127" s="1" t="n">
        <v>5580</v>
      </c>
      <c r="D127" s="0" t="s">
        <v>371</v>
      </c>
      <c r="E127" s="2" t="s">
        <v>13</v>
      </c>
      <c r="F127" s="3" t="s">
        <v>13</v>
      </c>
      <c r="G127" s="23" t="n">
        <v>0.467154375835038</v>
      </c>
      <c r="H127" s="2" t="n">
        <v>2</v>
      </c>
      <c r="I127" s="3" t="n">
        <v>4</v>
      </c>
      <c r="J127" s="23" t="n">
        <v>2.09541104980094</v>
      </c>
      <c r="K127" s="24" t="n">
        <f aca="false">J127/G127</f>
        <v>4.48547880142489</v>
      </c>
    </row>
    <row r="128" customFormat="false" ht="15" hidden="false" customHeight="false" outlineLevel="0" collapsed="false">
      <c r="A128" s="22" t="s">
        <v>372</v>
      </c>
      <c r="B128" s="0" t="s">
        <v>373</v>
      </c>
      <c r="C128" s="1" t="n">
        <v>10533</v>
      </c>
      <c r="D128" s="0" t="s">
        <v>374</v>
      </c>
      <c r="E128" s="2" t="s">
        <v>13</v>
      </c>
      <c r="F128" s="3" t="s">
        <v>13</v>
      </c>
      <c r="G128" s="23" t="n">
        <v>0.467154375835038</v>
      </c>
      <c r="H128" s="2" t="n">
        <v>2</v>
      </c>
      <c r="I128" s="3" t="n">
        <v>4</v>
      </c>
      <c r="J128" s="23" t="n">
        <v>2.09541104980094</v>
      </c>
      <c r="K128" s="24" t="n">
        <f aca="false">J128/G128</f>
        <v>4.48547880142489</v>
      </c>
    </row>
    <row r="129" customFormat="false" ht="15" hidden="false" customHeight="false" outlineLevel="0" collapsed="false">
      <c r="A129" s="22" t="s">
        <v>375</v>
      </c>
      <c r="B129" s="0" t="s">
        <v>376</v>
      </c>
      <c r="C129" s="1" t="n">
        <v>23173</v>
      </c>
      <c r="D129" s="0" t="s">
        <v>377</v>
      </c>
      <c r="E129" s="2" t="s">
        <v>13</v>
      </c>
      <c r="F129" s="3" t="s">
        <v>13</v>
      </c>
      <c r="G129" s="23" t="n">
        <v>0.467154375835038</v>
      </c>
      <c r="H129" s="2" t="n">
        <v>2</v>
      </c>
      <c r="I129" s="3" t="n">
        <v>4</v>
      </c>
      <c r="J129" s="23" t="n">
        <v>2.09541104980094</v>
      </c>
      <c r="K129" s="24" t="n">
        <f aca="false">J129/G129</f>
        <v>4.48547880142489</v>
      </c>
    </row>
    <row r="130" customFormat="false" ht="15" hidden="false" customHeight="false" outlineLevel="0" collapsed="false">
      <c r="A130" s="22" t="s">
        <v>378</v>
      </c>
      <c r="B130" s="0" t="s">
        <v>379</v>
      </c>
      <c r="C130" s="1" t="n">
        <v>63929</v>
      </c>
      <c r="D130" s="0" t="s">
        <v>380</v>
      </c>
      <c r="E130" s="2" t="s">
        <v>13</v>
      </c>
      <c r="F130" s="3" t="s">
        <v>13</v>
      </c>
      <c r="G130" s="23" t="n">
        <v>0.467154375835038</v>
      </c>
      <c r="H130" s="2" t="n">
        <v>2</v>
      </c>
      <c r="I130" s="3" t="n">
        <v>4</v>
      </c>
      <c r="J130" s="23" t="n">
        <v>2.09541104980094</v>
      </c>
      <c r="K130" s="24" t="n">
        <f aca="false">J130/G130</f>
        <v>4.48547880142489</v>
      </c>
    </row>
    <row r="131" customFormat="false" ht="15" hidden="false" customHeight="false" outlineLevel="0" collapsed="false">
      <c r="A131" s="22" t="s">
        <v>381</v>
      </c>
      <c r="B131" s="0" t="s">
        <v>382</v>
      </c>
      <c r="C131" s="1" t="n">
        <v>6195</v>
      </c>
      <c r="D131" s="0" t="s">
        <v>383</v>
      </c>
      <c r="E131" s="2" t="n">
        <v>2</v>
      </c>
      <c r="F131" s="3" t="n">
        <v>2</v>
      </c>
      <c r="G131" s="23" t="n">
        <v>1.21469216897302</v>
      </c>
      <c r="H131" s="2" t="n">
        <v>4</v>
      </c>
      <c r="I131" s="3" t="n">
        <v>11</v>
      </c>
      <c r="J131" s="23" t="n">
        <v>4.89065884161252</v>
      </c>
      <c r="K131" s="24" t="n">
        <f aca="false">J131/G131</f>
        <v>4.02625370158384</v>
      </c>
    </row>
    <row r="132" customFormat="false" ht="15" hidden="false" customHeight="false" outlineLevel="0" collapsed="false">
      <c r="A132" s="22" t="s">
        <v>384</v>
      </c>
      <c r="B132" s="0" t="s">
        <v>385</v>
      </c>
      <c r="C132" s="1" t="n">
        <v>55858</v>
      </c>
      <c r="D132" s="0" t="s">
        <v>386</v>
      </c>
      <c r="E132" s="2" t="s">
        <v>13</v>
      </c>
      <c r="F132" s="3" t="s">
        <v>13</v>
      </c>
      <c r="G132" s="23" t="n">
        <v>0.467154375835038</v>
      </c>
      <c r="H132" s="2" t="n">
        <v>2</v>
      </c>
      <c r="I132" s="3" t="n">
        <v>3</v>
      </c>
      <c r="J132" s="23" t="n">
        <v>1.69621743511968</v>
      </c>
      <c r="K132" s="24" t="n">
        <f aca="false">J132/G132</f>
        <v>3.63095696596589</v>
      </c>
    </row>
    <row r="133" customFormat="false" ht="15" hidden="false" customHeight="false" outlineLevel="0" collapsed="false">
      <c r="A133" s="22" t="s">
        <v>387</v>
      </c>
      <c r="B133" s="0" t="s">
        <v>388</v>
      </c>
      <c r="C133" s="1" t="n">
        <v>55075</v>
      </c>
      <c r="D133" s="0" t="s">
        <v>389</v>
      </c>
      <c r="E133" s="2" t="s">
        <v>13</v>
      </c>
      <c r="F133" s="3" t="s">
        <v>13</v>
      </c>
      <c r="G133" s="23" t="n">
        <v>0.467154375835038</v>
      </c>
      <c r="H133" s="2" t="n">
        <v>2</v>
      </c>
      <c r="I133" s="3" t="n">
        <v>3</v>
      </c>
      <c r="J133" s="23" t="n">
        <v>1.69621743511968</v>
      </c>
      <c r="K133" s="24" t="n">
        <f aca="false">J133/G133</f>
        <v>3.63095696596589</v>
      </c>
    </row>
    <row r="134" customFormat="false" ht="15" hidden="false" customHeight="false" outlineLevel="0" collapsed="false">
      <c r="A134" s="22" t="s">
        <v>390</v>
      </c>
      <c r="B134" s="0" t="s">
        <v>391</v>
      </c>
      <c r="C134" s="1" t="n">
        <v>91526</v>
      </c>
      <c r="D134" s="0" t="s">
        <v>392</v>
      </c>
      <c r="E134" s="2" t="s">
        <v>13</v>
      </c>
      <c r="F134" s="3" t="s">
        <v>13</v>
      </c>
      <c r="G134" s="23" t="n">
        <v>0.467154375835038</v>
      </c>
      <c r="H134" s="2" t="n">
        <v>3</v>
      </c>
      <c r="I134" s="3" t="n">
        <v>3</v>
      </c>
      <c r="J134" s="23" t="n">
        <v>1.69621743511968</v>
      </c>
      <c r="K134" s="24" t="n">
        <f aca="false">J134/G134</f>
        <v>3.63095696596589</v>
      </c>
    </row>
    <row r="135" customFormat="false" ht="15" hidden="false" customHeight="false" outlineLevel="0" collapsed="false">
      <c r="A135" s="22" t="s">
        <v>393</v>
      </c>
      <c r="B135" s="0" t="s">
        <v>394</v>
      </c>
      <c r="C135" s="1" t="n">
        <v>10956</v>
      </c>
      <c r="D135" s="0" t="s">
        <v>395</v>
      </c>
      <c r="E135" s="2" t="s">
        <v>13</v>
      </c>
      <c r="F135" s="3" t="s">
        <v>13</v>
      </c>
      <c r="G135" s="23" t="n">
        <v>0.467154375835038</v>
      </c>
      <c r="H135" s="2" t="n">
        <v>2</v>
      </c>
      <c r="I135" s="3" t="n">
        <v>3</v>
      </c>
      <c r="J135" s="23" t="n">
        <v>1.69621743511968</v>
      </c>
      <c r="K135" s="24" t="n">
        <f aca="false">J135/G135</f>
        <v>3.63095696596589</v>
      </c>
    </row>
    <row r="136" customFormat="false" ht="15" hidden="false" customHeight="false" outlineLevel="0" collapsed="false">
      <c r="A136" s="22" t="s">
        <v>396</v>
      </c>
      <c r="B136" s="0" t="s">
        <v>397</v>
      </c>
      <c r="C136" s="1" t="n">
        <v>4057</v>
      </c>
      <c r="D136" s="0" t="s">
        <v>398</v>
      </c>
      <c r="E136" s="2" t="s">
        <v>13</v>
      </c>
      <c r="F136" s="3" t="s">
        <v>13</v>
      </c>
      <c r="G136" s="23" t="n">
        <v>0.467154375835038</v>
      </c>
      <c r="H136" s="2" t="n">
        <v>3</v>
      </c>
      <c r="I136" s="3" t="n">
        <v>3</v>
      </c>
      <c r="J136" s="23" t="n">
        <v>1.69621743511968</v>
      </c>
      <c r="K136" s="24" t="n">
        <f aca="false">J136/G136</f>
        <v>3.63095696596589</v>
      </c>
    </row>
    <row r="137" customFormat="false" ht="15" hidden="false" customHeight="false" outlineLevel="0" collapsed="false">
      <c r="A137" s="22" t="s">
        <v>399</v>
      </c>
      <c r="B137" s="0" t="s">
        <v>400</v>
      </c>
      <c r="C137" s="1" t="n">
        <v>8518</v>
      </c>
      <c r="D137" s="0" t="s">
        <v>401</v>
      </c>
      <c r="E137" s="2" t="s">
        <v>13</v>
      </c>
      <c r="F137" s="3" t="s">
        <v>13</v>
      </c>
      <c r="G137" s="23" t="n">
        <v>0.467154375835038</v>
      </c>
      <c r="H137" s="2" t="n">
        <v>2</v>
      </c>
      <c r="I137" s="3" t="n">
        <v>3</v>
      </c>
      <c r="J137" s="23" t="n">
        <v>1.69621743511968</v>
      </c>
      <c r="K137" s="24" t="n">
        <f aca="false">J137/G137</f>
        <v>3.63095696596589</v>
      </c>
    </row>
    <row r="138" customFormat="false" ht="15" hidden="false" customHeight="false" outlineLevel="0" collapsed="false">
      <c r="A138" s="22" t="s">
        <v>402</v>
      </c>
      <c r="B138" s="0" t="s">
        <v>403</v>
      </c>
      <c r="C138" s="1" t="n">
        <v>6249</v>
      </c>
      <c r="D138" s="0" t="s">
        <v>404</v>
      </c>
      <c r="E138" s="2" t="s">
        <v>13</v>
      </c>
      <c r="F138" s="3" t="s">
        <v>13</v>
      </c>
      <c r="G138" s="23" t="n">
        <v>0.467154375835038</v>
      </c>
      <c r="H138" s="2" t="n">
        <v>3</v>
      </c>
      <c r="I138" s="3" t="n">
        <v>3</v>
      </c>
      <c r="J138" s="23" t="n">
        <v>1.69621743511968</v>
      </c>
      <c r="K138" s="24" t="n">
        <f aca="false">J138/G138</f>
        <v>3.63095696596589</v>
      </c>
    </row>
    <row r="139" customFormat="false" ht="15" hidden="false" customHeight="false" outlineLevel="0" collapsed="false">
      <c r="A139" s="22" t="s">
        <v>405</v>
      </c>
      <c r="B139" s="0" t="s">
        <v>406</v>
      </c>
      <c r="C139" s="1" t="n">
        <v>23304</v>
      </c>
      <c r="D139" s="0" t="s">
        <v>407</v>
      </c>
      <c r="E139" s="2" t="s">
        <v>13</v>
      </c>
      <c r="F139" s="3" t="s">
        <v>13</v>
      </c>
      <c r="G139" s="23" t="n">
        <v>0.467154375835038</v>
      </c>
      <c r="H139" s="2" t="n">
        <v>2</v>
      </c>
      <c r="I139" s="3" t="n">
        <v>3</v>
      </c>
      <c r="J139" s="23" t="n">
        <v>1.69621743511968</v>
      </c>
      <c r="K139" s="24" t="n">
        <f aca="false">J139/G139</f>
        <v>3.63095696596589</v>
      </c>
    </row>
    <row r="140" customFormat="false" ht="15" hidden="false" customHeight="false" outlineLevel="0" collapsed="false">
      <c r="A140" s="22" t="s">
        <v>408</v>
      </c>
      <c r="B140" s="0" t="s">
        <v>409</v>
      </c>
      <c r="C140" s="1" t="n">
        <v>6773</v>
      </c>
      <c r="D140" s="0" t="s">
        <v>410</v>
      </c>
      <c r="E140" s="2" t="s">
        <v>13</v>
      </c>
      <c r="F140" s="3" t="s">
        <v>13</v>
      </c>
      <c r="G140" s="23" t="n">
        <v>0.467154375835038</v>
      </c>
      <c r="H140" s="2" t="n">
        <v>3</v>
      </c>
      <c r="I140" s="3" t="n">
        <v>3</v>
      </c>
      <c r="J140" s="23" t="n">
        <v>1.69621743511968</v>
      </c>
      <c r="K140" s="24" t="n">
        <f aca="false">J140/G140</f>
        <v>3.63095696596589</v>
      </c>
    </row>
    <row r="141" customFormat="false" ht="15" hidden="false" customHeight="false" outlineLevel="0" collapsed="false">
      <c r="A141" s="22" t="s">
        <v>411</v>
      </c>
      <c r="B141" s="0" t="s">
        <v>412</v>
      </c>
      <c r="C141" s="1" t="n">
        <v>54534</v>
      </c>
      <c r="D141" s="0" t="s">
        <v>413</v>
      </c>
      <c r="E141" s="2" t="s">
        <v>13</v>
      </c>
      <c r="F141" s="3" t="s">
        <v>13</v>
      </c>
      <c r="G141" s="23" t="n">
        <v>0.467154375835038</v>
      </c>
      <c r="H141" s="2" t="n">
        <v>3</v>
      </c>
      <c r="I141" s="3" t="n">
        <v>3</v>
      </c>
      <c r="J141" s="23" t="n">
        <v>1.69621743511968</v>
      </c>
      <c r="K141" s="24" t="n">
        <f aca="false">J141/G141</f>
        <v>3.63095696596589</v>
      </c>
    </row>
    <row r="142" customFormat="false" ht="15" hidden="false" customHeight="false" outlineLevel="0" collapsed="false">
      <c r="A142" s="22" t="s">
        <v>414</v>
      </c>
      <c r="B142" s="0" t="s">
        <v>415</v>
      </c>
      <c r="C142" s="1" t="n">
        <v>55619</v>
      </c>
      <c r="D142" s="0" t="s">
        <v>416</v>
      </c>
      <c r="E142" s="2" t="s">
        <v>13</v>
      </c>
      <c r="F142" s="3" t="s">
        <v>13</v>
      </c>
      <c r="G142" s="23" t="n">
        <v>0.467154375835038</v>
      </c>
      <c r="H142" s="2" t="n">
        <v>3</v>
      </c>
      <c r="I142" s="3" t="n">
        <v>3</v>
      </c>
      <c r="J142" s="23" t="n">
        <v>1.69621743511968</v>
      </c>
      <c r="K142" s="24" t="n">
        <f aca="false">J142/G142</f>
        <v>3.63095696596589</v>
      </c>
    </row>
    <row r="143" customFormat="false" ht="15" hidden="false" customHeight="false" outlineLevel="0" collapsed="false">
      <c r="A143" s="22" t="s">
        <v>417</v>
      </c>
      <c r="B143" s="0" t="s">
        <v>418</v>
      </c>
      <c r="C143" s="1" t="n">
        <v>51125</v>
      </c>
      <c r="D143" s="0" t="s">
        <v>419</v>
      </c>
      <c r="E143" s="2" t="s">
        <v>13</v>
      </c>
      <c r="F143" s="3" t="s">
        <v>13</v>
      </c>
      <c r="G143" s="23" t="n">
        <v>0.467154375835038</v>
      </c>
      <c r="H143" s="2" t="n">
        <v>3</v>
      </c>
      <c r="I143" s="3" t="n">
        <v>3</v>
      </c>
      <c r="J143" s="23" t="n">
        <v>1.69621743511968</v>
      </c>
      <c r="K143" s="24" t="n">
        <f aca="false">J143/G143</f>
        <v>3.63095696596589</v>
      </c>
    </row>
    <row r="144" customFormat="false" ht="15" hidden="false" customHeight="false" outlineLevel="0" collapsed="false">
      <c r="A144" s="22" t="s">
        <v>420</v>
      </c>
      <c r="B144" s="0" t="s">
        <v>421</v>
      </c>
      <c r="C144" s="1" t="n">
        <v>22821</v>
      </c>
      <c r="D144" s="0" t="s">
        <v>422</v>
      </c>
      <c r="E144" s="2" t="s">
        <v>13</v>
      </c>
      <c r="F144" s="3" t="s">
        <v>13</v>
      </c>
      <c r="G144" s="23" t="n">
        <v>0.467154375835038</v>
      </c>
      <c r="H144" s="2" t="n">
        <v>2</v>
      </c>
      <c r="I144" s="3" t="n">
        <v>3</v>
      </c>
      <c r="J144" s="23" t="n">
        <v>1.69621743511968</v>
      </c>
      <c r="K144" s="24" t="n">
        <f aca="false">J144/G144</f>
        <v>3.63095696596589</v>
      </c>
    </row>
    <row r="145" customFormat="false" ht="15" hidden="false" customHeight="false" outlineLevel="0" collapsed="false">
      <c r="A145" s="22" t="s">
        <v>423</v>
      </c>
      <c r="B145" s="0" t="s">
        <v>424</v>
      </c>
      <c r="C145" s="1" t="n">
        <v>522</v>
      </c>
      <c r="D145" s="0" t="s">
        <v>425</v>
      </c>
      <c r="E145" s="2" t="s">
        <v>13</v>
      </c>
      <c r="F145" s="3" t="s">
        <v>13</v>
      </c>
      <c r="G145" s="23" t="n">
        <v>0.467154375835038</v>
      </c>
      <c r="H145" s="2" t="n">
        <v>3</v>
      </c>
      <c r="I145" s="3" t="n">
        <v>3</v>
      </c>
      <c r="J145" s="23" t="n">
        <v>1.69621743511968</v>
      </c>
      <c r="K145" s="24" t="n">
        <f aca="false">J145/G145</f>
        <v>3.63095696596589</v>
      </c>
    </row>
    <row r="146" customFormat="false" ht="15" hidden="false" customHeight="false" outlineLevel="0" collapsed="false">
      <c r="A146" s="22" t="s">
        <v>426</v>
      </c>
      <c r="B146" s="0" t="s">
        <v>427</v>
      </c>
      <c r="C146" s="1" t="n">
        <v>10403</v>
      </c>
      <c r="D146" s="0" t="s">
        <v>428</v>
      </c>
      <c r="E146" s="2" t="s">
        <v>13</v>
      </c>
      <c r="F146" s="3" t="s">
        <v>13</v>
      </c>
      <c r="G146" s="23" t="n">
        <v>0.467154375835038</v>
      </c>
      <c r="H146" s="2" t="n">
        <v>3</v>
      </c>
      <c r="I146" s="3" t="n">
        <v>3</v>
      </c>
      <c r="J146" s="23" t="n">
        <v>1.69621743511968</v>
      </c>
      <c r="K146" s="24" t="n">
        <f aca="false">J146/G146</f>
        <v>3.63095696596589</v>
      </c>
    </row>
    <row r="147" customFormat="false" ht="15" hidden="false" customHeight="false" outlineLevel="0" collapsed="false">
      <c r="A147" s="22" t="s">
        <v>429</v>
      </c>
      <c r="B147" s="0" t="s">
        <v>430</v>
      </c>
      <c r="C147" s="1" t="n">
        <v>64855</v>
      </c>
      <c r="D147" s="0" t="s">
        <v>431</v>
      </c>
      <c r="E147" s="2" t="s">
        <v>13</v>
      </c>
      <c r="F147" s="3" t="s">
        <v>13</v>
      </c>
      <c r="G147" s="23" t="n">
        <v>0.467154375835038</v>
      </c>
      <c r="H147" s="2" t="n">
        <v>2</v>
      </c>
      <c r="I147" s="3" t="n">
        <v>3</v>
      </c>
      <c r="J147" s="23" t="n">
        <v>1.69621743511968</v>
      </c>
      <c r="K147" s="24" t="n">
        <f aca="false">J147/G147</f>
        <v>3.63095696596589</v>
      </c>
    </row>
    <row r="148" customFormat="false" ht="15" hidden="false" customHeight="false" outlineLevel="0" collapsed="false">
      <c r="A148" s="22" t="s">
        <v>432</v>
      </c>
      <c r="B148" s="0" t="s">
        <v>433</v>
      </c>
      <c r="C148" s="1" t="n">
        <v>6102</v>
      </c>
      <c r="D148" s="0" t="s">
        <v>434</v>
      </c>
      <c r="E148" s="2" t="s">
        <v>13</v>
      </c>
      <c r="F148" s="3" t="s">
        <v>13</v>
      </c>
      <c r="G148" s="23" t="n">
        <v>0.467154375835038</v>
      </c>
      <c r="H148" s="2" t="n">
        <v>2</v>
      </c>
      <c r="I148" s="3" t="n">
        <v>3</v>
      </c>
      <c r="J148" s="23" t="n">
        <v>1.69621743511968</v>
      </c>
      <c r="K148" s="24" t="n">
        <f aca="false">J148/G148</f>
        <v>3.63095696596589</v>
      </c>
    </row>
    <row r="149" customFormat="false" ht="15" hidden="false" customHeight="false" outlineLevel="0" collapsed="false">
      <c r="A149" s="22" t="s">
        <v>435</v>
      </c>
      <c r="B149" s="0" t="s">
        <v>436</v>
      </c>
      <c r="C149" s="1" t="n">
        <v>4900</v>
      </c>
      <c r="D149" s="0" t="s">
        <v>437</v>
      </c>
      <c r="E149" s="2" t="s">
        <v>13</v>
      </c>
      <c r="F149" s="3" t="s">
        <v>13</v>
      </c>
      <c r="G149" s="23" t="n">
        <v>0.467154375835038</v>
      </c>
      <c r="H149" s="2" t="n">
        <v>2</v>
      </c>
      <c r="I149" s="3" t="n">
        <v>3</v>
      </c>
      <c r="J149" s="23" t="n">
        <v>1.69621743511968</v>
      </c>
      <c r="K149" s="24" t="n">
        <f aca="false">J149/G149</f>
        <v>3.63095696596589</v>
      </c>
    </row>
    <row r="150" customFormat="false" ht="15" hidden="false" customHeight="false" outlineLevel="0" collapsed="false">
      <c r="A150" s="22" t="s">
        <v>438</v>
      </c>
      <c r="B150" s="0" t="s">
        <v>439</v>
      </c>
      <c r="C150" s="1" t="n">
        <v>57120</v>
      </c>
      <c r="D150" s="0" t="s">
        <v>440</v>
      </c>
      <c r="E150" s="2" t="s">
        <v>13</v>
      </c>
      <c r="F150" s="3" t="s">
        <v>13</v>
      </c>
      <c r="G150" s="23" t="n">
        <v>0.467154375835038</v>
      </c>
      <c r="H150" s="2" t="n">
        <v>3</v>
      </c>
      <c r="I150" s="3" t="n">
        <v>3</v>
      </c>
      <c r="J150" s="23" t="n">
        <v>1.69621743511968</v>
      </c>
      <c r="K150" s="24" t="n">
        <f aca="false">J150/G150</f>
        <v>3.63095696596589</v>
      </c>
    </row>
    <row r="151" customFormat="false" ht="15" hidden="false" customHeight="false" outlineLevel="0" collapsed="false">
      <c r="A151" s="22" t="s">
        <v>441</v>
      </c>
      <c r="B151" s="0" t="s">
        <v>442</v>
      </c>
      <c r="C151" s="1" t="n">
        <v>6850</v>
      </c>
      <c r="D151" s="0" t="s">
        <v>443</v>
      </c>
      <c r="E151" s="2" t="s">
        <v>13</v>
      </c>
      <c r="F151" s="3" t="s">
        <v>13</v>
      </c>
      <c r="G151" s="23" t="n">
        <v>0.467154375835038</v>
      </c>
      <c r="H151" s="2" t="n">
        <v>3</v>
      </c>
      <c r="I151" s="3" t="n">
        <v>3</v>
      </c>
      <c r="J151" s="23" t="n">
        <v>1.69621743511968</v>
      </c>
      <c r="K151" s="24" t="n">
        <f aca="false">J151/G151</f>
        <v>3.63095696596589</v>
      </c>
    </row>
    <row r="152" customFormat="false" ht="15" hidden="false" customHeight="false" outlineLevel="0" collapsed="false">
      <c r="A152" s="22" t="s">
        <v>444</v>
      </c>
      <c r="B152" s="0" t="s">
        <v>445</v>
      </c>
      <c r="C152" s="1" t="n">
        <v>231</v>
      </c>
      <c r="D152" s="0" t="s">
        <v>446</v>
      </c>
      <c r="E152" s="2" t="s">
        <v>13</v>
      </c>
      <c r="F152" s="3" t="s">
        <v>13</v>
      </c>
      <c r="G152" s="23" t="n">
        <v>0.467154375835038</v>
      </c>
      <c r="H152" s="2" t="n">
        <v>3</v>
      </c>
      <c r="I152" s="3" t="n">
        <v>3</v>
      </c>
      <c r="J152" s="23" t="n">
        <v>1.69621743511968</v>
      </c>
      <c r="K152" s="24" t="n">
        <f aca="false">J152/G152</f>
        <v>3.63095696596589</v>
      </c>
    </row>
    <row r="153" customFormat="false" ht="15" hidden="false" customHeight="false" outlineLevel="0" collapsed="false">
      <c r="A153" s="22" t="s">
        <v>447</v>
      </c>
      <c r="B153" s="0" t="s">
        <v>448</v>
      </c>
      <c r="C153" s="1" t="n">
        <v>147841</v>
      </c>
      <c r="D153" s="0" t="s">
        <v>449</v>
      </c>
      <c r="E153" s="2" t="s">
        <v>13</v>
      </c>
      <c r="F153" s="3" t="s">
        <v>13</v>
      </c>
      <c r="G153" s="23" t="n">
        <v>0.467154375835038</v>
      </c>
      <c r="H153" s="2" t="n">
        <v>3</v>
      </c>
      <c r="I153" s="3" t="n">
        <v>3</v>
      </c>
      <c r="J153" s="23" t="n">
        <v>1.69621743511968</v>
      </c>
      <c r="K153" s="24" t="n">
        <f aca="false">J153/G153</f>
        <v>3.63095696596589</v>
      </c>
    </row>
    <row r="154" customFormat="false" ht="15" hidden="false" customHeight="false" outlineLevel="0" collapsed="false">
      <c r="A154" s="22" t="s">
        <v>450</v>
      </c>
      <c r="B154" s="0" t="s">
        <v>451</v>
      </c>
      <c r="C154" s="1" t="n">
        <v>11332</v>
      </c>
      <c r="D154" s="0" t="s">
        <v>452</v>
      </c>
      <c r="E154" s="2" t="s">
        <v>13</v>
      </c>
      <c r="F154" s="3" t="s">
        <v>13</v>
      </c>
      <c r="G154" s="23" t="n">
        <v>0.467154375835038</v>
      </c>
      <c r="H154" s="2" t="n">
        <v>2</v>
      </c>
      <c r="I154" s="3" t="n">
        <v>3</v>
      </c>
      <c r="J154" s="23" t="n">
        <v>1.69621743511968</v>
      </c>
      <c r="K154" s="24" t="n">
        <f aca="false">J154/G154</f>
        <v>3.63095696596589</v>
      </c>
    </row>
    <row r="155" customFormat="false" ht="15" hidden="false" customHeight="false" outlineLevel="0" collapsed="false">
      <c r="A155" s="22" t="s">
        <v>453</v>
      </c>
      <c r="B155" s="0" t="s">
        <v>454</v>
      </c>
      <c r="C155" s="1" t="n">
        <v>10959</v>
      </c>
      <c r="D155" s="0" t="s">
        <v>455</v>
      </c>
      <c r="E155" s="2" t="s">
        <v>13</v>
      </c>
      <c r="F155" s="3" t="s">
        <v>13</v>
      </c>
      <c r="G155" s="23" t="n">
        <v>0.467154375835038</v>
      </c>
      <c r="H155" s="2" t="n">
        <v>2</v>
      </c>
      <c r="I155" s="3" t="n">
        <v>3</v>
      </c>
      <c r="J155" s="23" t="n">
        <v>1.69621743511968</v>
      </c>
      <c r="K155" s="24" t="n">
        <f aca="false">J155/G155</f>
        <v>3.63095696596589</v>
      </c>
    </row>
    <row r="156" customFormat="false" ht="15" hidden="false" customHeight="false" outlineLevel="0" collapsed="false">
      <c r="A156" s="22" t="s">
        <v>456</v>
      </c>
      <c r="B156" s="0" t="s">
        <v>457</v>
      </c>
      <c r="C156" s="1" t="n">
        <v>1345</v>
      </c>
      <c r="D156" s="0" t="s">
        <v>13</v>
      </c>
      <c r="E156" s="2" t="s">
        <v>13</v>
      </c>
      <c r="F156" s="3" t="s">
        <v>13</v>
      </c>
      <c r="G156" s="23" t="n">
        <v>0.467154375835038</v>
      </c>
      <c r="H156" s="2" t="n">
        <v>2</v>
      </c>
      <c r="I156" s="3" t="n">
        <v>3</v>
      </c>
      <c r="J156" s="23" t="n">
        <v>1.69621743511968</v>
      </c>
      <c r="K156" s="24" t="n">
        <f aca="false">J156/G156</f>
        <v>3.63095696596589</v>
      </c>
    </row>
    <row r="157" customFormat="false" ht="15" hidden="false" customHeight="false" outlineLevel="0" collapsed="false">
      <c r="A157" s="22" t="s">
        <v>458</v>
      </c>
      <c r="B157" s="0" t="s">
        <v>459</v>
      </c>
      <c r="C157" s="1" t="n">
        <v>58478</v>
      </c>
      <c r="D157" s="0" t="s">
        <v>460</v>
      </c>
      <c r="E157" s="2" t="s">
        <v>13</v>
      </c>
      <c r="F157" s="3" t="s">
        <v>13</v>
      </c>
      <c r="G157" s="23" t="n">
        <v>0.467154375835038</v>
      </c>
      <c r="H157" s="2" t="n">
        <v>3</v>
      </c>
      <c r="I157" s="3" t="n">
        <v>3</v>
      </c>
      <c r="J157" s="23" t="n">
        <v>1.69621743511968</v>
      </c>
      <c r="K157" s="24" t="n">
        <f aca="false">J157/G157</f>
        <v>3.63095696596589</v>
      </c>
    </row>
    <row r="158" customFormat="false" ht="15" hidden="false" customHeight="false" outlineLevel="0" collapsed="false">
      <c r="A158" s="22" t="s">
        <v>461</v>
      </c>
      <c r="B158" s="0" t="s">
        <v>462</v>
      </c>
      <c r="C158" s="1" t="n">
        <v>26060</v>
      </c>
      <c r="D158" s="0" t="s">
        <v>463</v>
      </c>
      <c r="E158" s="2" t="s">
        <v>13</v>
      </c>
      <c r="F158" s="3" t="s">
        <v>13</v>
      </c>
      <c r="G158" s="23" t="n">
        <v>0.467154375835038</v>
      </c>
      <c r="H158" s="2" t="n">
        <v>3</v>
      </c>
      <c r="I158" s="3" t="n">
        <v>3</v>
      </c>
      <c r="J158" s="23" t="n">
        <v>1.69621743511968</v>
      </c>
      <c r="K158" s="24" t="n">
        <f aca="false">J158/G158</f>
        <v>3.63095696596589</v>
      </c>
    </row>
    <row r="159" customFormat="false" ht="15" hidden="false" customHeight="false" outlineLevel="0" collapsed="false">
      <c r="A159" s="22" t="s">
        <v>464</v>
      </c>
      <c r="B159" s="0" t="s">
        <v>465</v>
      </c>
      <c r="C159" s="1" t="n">
        <v>11333</v>
      </c>
      <c r="D159" s="0" t="s">
        <v>466</v>
      </c>
      <c r="E159" s="2" t="s">
        <v>13</v>
      </c>
      <c r="F159" s="3" t="s">
        <v>13</v>
      </c>
      <c r="G159" s="23" t="n">
        <v>0.467154375835038</v>
      </c>
      <c r="H159" s="2" t="n">
        <v>3</v>
      </c>
      <c r="I159" s="3" t="n">
        <v>3</v>
      </c>
      <c r="J159" s="23" t="n">
        <v>1.69621743511968</v>
      </c>
      <c r="K159" s="24" t="n">
        <f aca="false">J159/G159</f>
        <v>3.63095696596589</v>
      </c>
    </row>
    <row r="160" customFormat="false" ht="15" hidden="false" customHeight="false" outlineLevel="0" collapsed="false">
      <c r="A160" s="22" t="s">
        <v>467</v>
      </c>
      <c r="B160" s="0" t="s">
        <v>468</v>
      </c>
      <c r="C160" s="1" t="n">
        <v>81873</v>
      </c>
      <c r="D160" s="0" t="s">
        <v>469</v>
      </c>
      <c r="E160" s="2" t="s">
        <v>13</v>
      </c>
      <c r="F160" s="3" t="s">
        <v>13</v>
      </c>
      <c r="G160" s="23" t="n">
        <v>0.467154375835038</v>
      </c>
      <c r="H160" s="2" t="n">
        <v>2</v>
      </c>
      <c r="I160" s="3" t="n">
        <v>3</v>
      </c>
      <c r="J160" s="23" t="n">
        <v>1.69621743511968</v>
      </c>
      <c r="K160" s="24" t="n">
        <f aca="false">J160/G160</f>
        <v>3.63095696596589</v>
      </c>
    </row>
    <row r="161" customFormat="false" ht="15" hidden="false" customHeight="false" outlineLevel="0" collapsed="false">
      <c r="A161" s="22" t="s">
        <v>470</v>
      </c>
      <c r="B161" s="0" t="s">
        <v>471</v>
      </c>
      <c r="C161" s="1" t="n">
        <v>51429</v>
      </c>
      <c r="D161" s="0" t="s">
        <v>472</v>
      </c>
      <c r="E161" s="2" t="s">
        <v>13</v>
      </c>
      <c r="F161" s="3" t="s">
        <v>13</v>
      </c>
      <c r="G161" s="23" t="n">
        <v>0.467154375835038</v>
      </c>
      <c r="H161" s="2" t="n">
        <v>3</v>
      </c>
      <c r="I161" s="3" t="n">
        <v>3</v>
      </c>
      <c r="J161" s="23" t="n">
        <v>1.69621743511968</v>
      </c>
      <c r="K161" s="24" t="n">
        <f aca="false">J161/G161</f>
        <v>3.63095696596589</v>
      </c>
    </row>
    <row r="162" customFormat="false" ht="15" hidden="false" customHeight="false" outlineLevel="0" collapsed="false">
      <c r="A162" s="22" t="s">
        <v>473</v>
      </c>
      <c r="B162" s="0" t="s">
        <v>474</v>
      </c>
      <c r="C162" s="1" t="n">
        <v>11196</v>
      </c>
      <c r="D162" s="0" t="s">
        <v>475</v>
      </c>
      <c r="E162" s="2" t="s">
        <v>13</v>
      </c>
      <c r="F162" s="3" t="s">
        <v>13</v>
      </c>
      <c r="G162" s="23" t="n">
        <v>0.467154375835038</v>
      </c>
      <c r="H162" s="2" t="n">
        <v>3</v>
      </c>
      <c r="I162" s="3" t="n">
        <v>3</v>
      </c>
      <c r="J162" s="23" t="n">
        <v>1.69621743511968</v>
      </c>
      <c r="K162" s="24" t="n">
        <f aca="false">J162/G162</f>
        <v>3.63095696596589</v>
      </c>
    </row>
    <row r="163" customFormat="false" ht="15" hidden="false" customHeight="false" outlineLevel="0" collapsed="false">
      <c r="A163" s="22" t="s">
        <v>476</v>
      </c>
      <c r="B163" s="0" t="s">
        <v>477</v>
      </c>
      <c r="C163" s="1" t="n">
        <v>2717</v>
      </c>
      <c r="D163" s="0" t="s">
        <v>478</v>
      </c>
      <c r="E163" s="2" t="s">
        <v>13</v>
      </c>
      <c r="F163" s="3" t="s">
        <v>13</v>
      </c>
      <c r="G163" s="23" t="n">
        <v>0.467154375835038</v>
      </c>
      <c r="H163" s="2" t="n">
        <v>3</v>
      </c>
      <c r="I163" s="3" t="n">
        <v>3</v>
      </c>
      <c r="J163" s="23" t="n">
        <v>1.69621743511968</v>
      </c>
      <c r="K163" s="24" t="n">
        <f aca="false">J163/G163</f>
        <v>3.63095696596589</v>
      </c>
    </row>
    <row r="164" customFormat="false" ht="15" hidden="false" customHeight="false" outlineLevel="0" collapsed="false">
      <c r="A164" s="22" t="s">
        <v>479</v>
      </c>
      <c r="B164" s="0" t="s">
        <v>480</v>
      </c>
      <c r="C164" s="1" t="n">
        <v>79631</v>
      </c>
      <c r="D164" s="0" t="s">
        <v>481</v>
      </c>
      <c r="E164" s="2" t="s">
        <v>13</v>
      </c>
      <c r="F164" s="3" t="s">
        <v>13</v>
      </c>
      <c r="G164" s="23" t="n">
        <v>0.467154375835038</v>
      </c>
      <c r="H164" s="2" t="n">
        <v>3</v>
      </c>
      <c r="I164" s="3" t="n">
        <v>3</v>
      </c>
      <c r="J164" s="23" t="n">
        <v>1.69621743511968</v>
      </c>
      <c r="K164" s="24" t="n">
        <f aca="false">J164/G164</f>
        <v>3.63095696596589</v>
      </c>
    </row>
    <row r="165" customFormat="false" ht="15" hidden="false" customHeight="false" outlineLevel="0" collapsed="false">
      <c r="A165" s="22" t="s">
        <v>482</v>
      </c>
      <c r="B165" s="0" t="s">
        <v>483</v>
      </c>
      <c r="C165" s="1" t="n">
        <v>10767</v>
      </c>
      <c r="D165" s="0" t="s">
        <v>484</v>
      </c>
      <c r="E165" s="2" t="s">
        <v>13</v>
      </c>
      <c r="F165" s="3" t="s">
        <v>13</v>
      </c>
      <c r="G165" s="23" t="n">
        <v>0.467154375835038</v>
      </c>
      <c r="H165" s="2" t="n">
        <v>2</v>
      </c>
      <c r="I165" s="3" t="n">
        <v>3</v>
      </c>
      <c r="J165" s="23" t="n">
        <v>1.69621743511968</v>
      </c>
      <c r="K165" s="24" t="n">
        <f aca="false">J165/G165</f>
        <v>3.63095696596589</v>
      </c>
    </row>
    <row r="166" customFormat="false" ht="15" hidden="false" customHeight="false" outlineLevel="0" collapsed="false">
      <c r="A166" s="22" t="s">
        <v>485</v>
      </c>
      <c r="B166" s="0" t="s">
        <v>486</v>
      </c>
      <c r="C166" s="1" t="n">
        <v>2639</v>
      </c>
      <c r="D166" s="0" t="s">
        <v>487</v>
      </c>
      <c r="E166" s="2" t="s">
        <v>13</v>
      </c>
      <c r="F166" s="3" t="s">
        <v>13</v>
      </c>
      <c r="G166" s="23" t="n">
        <v>0.467154375835038</v>
      </c>
      <c r="H166" s="2" t="n">
        <v>2</v>
      </c>
      <c r="I166" s="3" t="n">
        <v>3</v>
      </c>
      <c r="J166" s="23" t="n">
        <v>1.69621743511968</v>
      </c>
      <c r="K166" s="24" t="n">
        <f aca="false">J166/G166</f>
        <v>3.63095696596589</v>
      </c>
    </row>
    <row r="167" customFormat="false" ht="15" hidden="false" customHeight="false" outlineLevel="0" collapsed="false">
      <c r="A167" s="22" t="s">
        <v>488</v>
      </c>
      <c r="B167" s="0" t="s">
        <v>489</v>
      </c>
      <c r="C167" s="1" t="n">
        <v>214</v>
      </c>
      <c r="D167" s="0" t="s">
        <v>490</v>
      </c>
      <c r="E167" s="2" t="s">
        <v>13</v>
      </c>
      <c r="F167" s="3" t="s">
        <v>13</v>
      </c>
      <c r="G167" s="23" t="n">
        <v>0.467154375835038</v>
      </c>
      <c r="H167" s="2" t="n">
        <v>3</v>
      </c>
      <c r="I167" s="3" t="n">
        <v>3</v>
      </c>
      <c r="J167" s="23" t="n">
        <v>1.69621743511968</v>
      </c>
      <c r="K167" s="24" t="n">
        <f aca="false">J167/G167</f>
        <v>3.63095696596589</v>
      </c>
    </row>
    <row r="168" customFormat="false" ht="15" hidden="false" customHeight="false" outlineLevel="0" collapsed="false">
      <c r="A168" s="22" t="s">
        <v>491</v>
      </c>
      <c r="B168" s="0" t="s">
        <v>492</v>
      </c>
      <c r="C168" s="1" t="n">
        <v>27000</v>
      </c>
      <c r="D168" s="0" t="s">
        <v>493</v>
      </c>
      <c r="E168" s="2" t="s">
        <v>13</v>
      </c>
      <c r="F168" s="3" t="s">
        <v>13</v>
      </c>
      <c r="G168" s="23" t="n">
        <v>0.467154375835038</v>
      </c>
      <c r="H168" s="2" t="n">
        <v>3</v>
      </c>
      <c r="I168" s="3" t="n">
        <v>3</v>
      </c>
      <c r="J168" s="23" t="n">
        <v>1.69621743511968</v>
      </c>
      <c r="K168" s="24" t="n">
        <f aca="false">J168/G168</f>
        <v>3.63095696596589</v>
      </c>
    </row>
    <row r="169" customFormat="false" ht="15" hidden="false" customHeight="false" outlineLevel="0" collapsed="false">
      <c r="A169" s="22" t="s">
        <v>494</v>
      </c>
      <c r="B169" s="0" t="s">
        <v>495</v>
      </c>
      <c r="C169" s="1" t="n">
        <v>6780</v>
      </c>
      <c r="D169" s="0" t="s">
        <v>496</v>
      </c>
      <c r="E169" s="2" t="s">
        <v>13</v>
      </c>
      <c r="F169" s="3" t="s">
        <v>13</v>
      </c>
      <c r="G169" s="23" t="n">
        <v>0.467154375835038</v>
      </c>
      <c r="H169" s="2" t="n">
        <v>3</v>
      </c>
      <c r="I169" s="3" t="n">
        <v>3</v>
      </c>
      <c r="J169" s="23" t="n">
        <v>1.69621743511968</v>
      </c>
      <c r="K169" s="24" t="n">
        <f aca="false">J169/G169</f>
        <v>3.63095696596589</v>
      </c>
    </row>
    <row r="170" customFormat="false" ht="15" hidden="false" customHeight="false" outlineLevel="0" collapsed="false">
      <c r="A170" s="22" t="s">
        <v>497</v>
      </c>
      <c r="B170" s="0" t="s">
        <v>498</v>
      </c>
      <c r="C170" s="1" t="n">
        <v>6390</v>
      </c>
      <c r="D170" s="0" t="s">
        <v>499</v>
      </c>
      <c r="E170" s="2" t="s">
        <v>13</v>
      </c>
      <c r="F170" s="3" t="s">
        <v>13</v>
      </c>
      <c r="G170" s="23" t="n">
        <v>0.467154375835038</v>
      </c>
      <c r="H170" s="2" t="n">
        <v>3</v>
      </c>
      <c r="I170" s="3" t="n">
        <v>3</v>
      </c>
      <c r="J170" s="23" t="n">
        <v>1.69621743511968</v>
      </c>
      <c r="K170" s="24" t="n">
        <f aca="false">J170/G170</f>
        <v>3.63095696596589</v>
      </c>
    </row>
    <row r="171" customFormat="false" ht="15" hidden="false" customHeight="false" outlineLevel="0" collapsed="false">
      <c r="A171" s="22" t="s">
        <v>500</v>
      </c>
      <c r="B171" s="0" t="s">
        <v>501</v>
      </c>
      <c r="C171" s="1" t="n">
        <v>1374</v>
      </c>
      <c r="D171" s="0" t="s">
        <v>502</v>
      </c>
      <c r="E171" s="2" t="s">
        <v>13</v>
      </c>
      <c r="F171" s="3" t="s">
        <v>13</v>
      </c>
      <c r="G171" s="23" t="n">
        <v>0.467154375835038</v>
      </c>
      <c r="H171" s="2" t="n">
        <v>3</v>
      </c>
      <c r="I171" s="3" t="n">
        <v>3</v>
      </c>
      <c r="J171" s="23" t="n">
        <v>1.69621743511968</v>
      </c>
      <c r="K171" s="24" t="n">
        <f aca="false">J171/G171</f>
        <v>3.63095696596589</v>
      </c>
    </row>
    <row r="172" customFormat="false" ht="15" hidden="false" customHeight="false" outlineLevel="0" collapsed="false">
      <c r="A172" s="22" t="s">
        <v>503</v>
      </c>
      <c r="B172" s="0" t="s">
        <v>504</v>
      </c>
      <c r="C172" s="1" t="n">
        <v>85476</v>
      </c>
      <c r="D172" s="0" t="s">
        <v>505</v>
      </c>
      <c r="E172" s="2" t="s">
        <v>13</v>
      </c>
      <c r="F172" s="3" t="s">
        <v>13</v>
      </c>
      <c r="G172" s="23" t="n">
        <v>0.467154375835038</v>
      </c>
      <c r="H172" s="2" t="n">
        <v>3</v>
      </c>
      <c r="I172" s="3" t="n">
        <v>3</v>
      </c>
      <c r="J172" s="23" t="n">
        <v>1.69621743511968</v>
      </c>
      <c r="K172" s="24" t="n">
        <f aca="false">J172/G172</f>
        <v>3.63095696596589</v>
      </c>
    </row>
    <row r="173" customFormat="false" ht="15" hidden="false" customHeight="false" outlineLevel="0" collapsed="false">
      <c r="A173" s="22" t="s">
        <v>506</v>
      </c>
      <c r="B173" s="0" t="s">
        <v>507</v>
      </c>
      <c r="C173" s="1" t="n">
        <v>4790</v>
      </c>
      <c r="D173" s="0" t="s">
        <v>508</v>
      </c>
      <c r="E173" s="2" t="s">
        <v>13</v>
      </c>
      <c r="F173" s="3" t="s">
        <v>13</v>
      </c>
      <c r="G173" s="23" t="n">
        <v>0.467154375835038</v>
      </c>
      <c r="H173" s="2" t="n">
        <v>3</v>
      </c>
      <c r="I173" s="3" t="n">
        <v>3</v>
      </c>
      <c r="J173" s="23" t="n">
        <v>1.69621743511968</v>
      </c>
      <c r="K173" s="24" t="n">
        <f aca="false">J173/G173</f>
        <v>3.63095696596589</v>
      </c>
    </row>
    <row r="174" customFormat="false" ht="15" hidden="false" customHeight="false" outlineLevel="0" collapsed="false">
      <c r="A174" s="22" t="s">
        <v>509</v>
      </c>
      <c r="B174" s="0" t="s">
        <v>510</v>
      </c>
      <c r="C174" s="1" t="n">
        <v>2804</v>
      </c>
      <c r="D174" s="0" t="s">
        <v>511</v>
      </c>
      <c r="E174" s="2" t="s">
        <v>13</v>
      </c>
      <c r="F174" s="3" t="s">
        <v>13</v>
      </c>
      <c r="G174" s="23" t="n">
        <v>0.467154375835038</v>
      </c>
      <c r="H174" s="2" t="n">
        <v>3</v>
      </c>
      <c r="I174" s="3" t="n">
        <v>3</v>
      </c>
      <c r="J174" s="23" t="n">
        <v>1.69621743511968</v>
      </c>
      <c r="K174" s="24" t="n">
        <f aca="false">J174/G174</f>
        <v>3.63095696596589</v>
      </c>
    </row>
    <row r="175" customFormat="false" ht="15" hidden="false" customHeight="false" outlineLevel="0" collapsed="false">
      <c r="A175" s="22" t="s">
        <v>512</v>
      </c>
      <c r="B175" s="0" t="s">
        <v>513</v>
      </c>
      <c r="C175" s="1" t="n">
        <v>56992</v>
      </c>
      <c r="D175" s="0" t="s">
        <v>514</v>
      </c>
      <c r="E175" s="2" t="s">
        <v>13</v>
      </c>
      <c r="F175" s="3" t="s">
        <v>13</v>
      </c>
      <c r="G175" s="23" t="n">
        <v>0.467154375835038</v>
      </c>
      <c r="H175" s="2" t="n">
        <v>3</v>
      </c>
      <c r="I175" s="3" t="n">
        <v>3</v>
      </c>
      <c r="J175" s="23" t="n">
        <v>1.69621743511968</v>
      </c>
      <c r="K175" s="24" t="n">
        <f aca="false">J175/G175</f>
        <v>3.63095696596589</v>
      </c>
    </row>
    <row r="176" customFormat="false" ht="15" hidden="false" customHeight="false" outlineLevel="0" collapsed="false">
      <c r="A176" s="22" t="s">
        <v>515</v>
      </c>
      <c r="B176" s="0" t="s">
        <v>516</v>
      </c>
      <c r="C176" s="1" t="n">
        <v>5471</v>
      </c>
      <c r="D176" s="0" t="s">
        <v>517</v>
      </c>
      <c r="E176" s="2" t="s">
        <v>13</v>
      </c>
      <c r="F176" s="3" t="s">
        <v>13</v>
      </c>
      <c r="G176" s="23" t="n">
        <v>0.467154375835038</v>
      </c>
      <c r="H176" s="2" t="n">
        <v>3</v>
      </c>
      <c r="I176" s="3" t="n">
        <v>3</v>
      </c>
      <c r="J176" s="23" t="n">
        <v>1.69621743511968</v>
      </c>
      <c r="K176" s="24" t="n">
        <f aca="false">J176/G176</f>
        <v>3.63095696596589</v>
      </c>
    </row>
    <row r="177" customFormat="false" ht="15" hidden="false" customHeight="false" outlineLevel="0" collapsed="false">
      <c r="A177" s="22" t="s">
        <v>518</v>
      </c>
      <c r="B177" s="0" t="s">
        <v>519</v>
      </c>
      <c r="C177" s="1" t="n">
        <v>9815</v>
      </c>
      <c r="D177" s="0" t="s">
        <v>520</v>
      </c>
      <c r="E177" s="2" t="s">
        <v>13</v>
      </c>
      <c r="F177" s="3" t="s">
        <v>13</v>
      </c>
      <c r="G177" s="23" t="n">
        <v>0.467154375835038</v>
      </c>
      <c r="H177" s="2" t="n">
        <v>2</v>
      </c>
      <c r="I177" s="3" t="n">
        <v>3</v>
      </c>
      <c r="J177" s="23" t="n">
        <v>1.69621743511968</v>
      </c>
      <c r="K177" s="24" t="n">
        <f aca="false">J177/G177</f>
        <v>3.63095696596589</v>
      </c>
    </row>
    <row r="178" customFormat="false" ht="15" hidden="false" customHeight="false" outlineLevel="0" collapsed="false">
      <c r="A178" s="22" t="s">
        <v>521</v>
      </c>
      <c r="B178" s="0" t="s">
        <v>522</v>
      </c>
      <c r="C178" s="1" t="n">
        <v>23526</v>
      </c>
      <c r="D178" s="0" t="s">
        <v>523</v>
      </c>
      <c r="E178" s="2" t="s">
        <v>13</v>
      </c>
      <c r="F178" s="3" t="s">
        <v>13</v>
      </c>
      <c r="G178" s="23" t="n">
        <v>0.467154375835038</v>
      </c>
      <c r="H178" s="2" t="n">
        <v>3</v>
      </c>
      <c r="I178" s="3" t="n">
        <v>3</v>
      </c>
      <c r="J178" s="23" t="n">
        <v>1.69621743511968</v>
      </c>
      <c r="K178" s="24" t="n">
        <f aca="false">J178/G178</f>
        <v>3.63095696596589</v>
      </c>
    </row>
    <row r="179" customFormat="false" ht="15" hidden="false" customHeight="false" outlineLevel="0" collapsed="false">
      <c r="A179" s="22" t="s">
        <v>524</v>
      </c>
      <c r="B179" s="0" t="s">
        <v>525</v>
      </c>
      <c r="C179" s="1" t="n">
        <v>2805</v>
      </c>
      <c r="D179" s="0" t="s">
        <v>526</v>
      </c>
      <c r="E179" s="2" t="s">
        <v>13</v>
      </c>
      <c r="F179" s="3" t="s">
        <v>13</v>
      </c>
      <c r="G179" s="23" t="n">
        <v>0.467154375835038</v>
      </c>
      <c r="H179" s="2" t="n">
        <v>3</v>
      </c>
      <c r="I179" s="3" t="n">
        <v>3</v>
      </c>
      <c r="J179" s="23" t="n">
        <v>1.69621743511968</v>
      </c>
      <c r="K179" s="24" t="n">
        <f aca="false">J179/G179</f>
        <v>3.63095696596589</v>
      </c>
    </row>
    <row r="180" customFormat="false" ht="15" hidden="false" customHeight="false" outlineLevel="0" collapsed="false">
      <c r="A180" s="22" t="s">
        <v>527</v>
      </c>
      <c r="B180" s="0" t="s">
        <v>528</v>
      </c>
      <c r="C180" s="1" t="n">
        <v>54899</v>
      </c>
      <c r="D180" s="0" t="s">
        <v>529</v>
      </c>
      <c r="E180" s="2" t="s">
        <v>13</v>
      </c>
      <c r="F180" s="3" t="s">
        <v>13</v>
      </c>
      <c r="G180" s="23" t="n">
        <v>0.467154375835038</v>
      </c>
      <c r="H180" s="2" t="n">
        <v>2</v>
      </c>
      <c r="I180" s="3" t="n">
        <v>3</v>
      </c>
      <c r="J180" s="23" t="n">
        <v>1.69621743511968</v>
      </c>
      <c r="K180" s="24" t="n">
        <f aca="false">J180/G180</f>
        <v>3.63095696596589</v>
      </c>
    </row>
    <row r="181" customFormat="false" ht="15" hidden="false" customHeight="false" outlineLevel="0" collapsed="false">
      <c r="A181" s="22" t="s">
        <v>530</v>
      </c>
      <c r="B181" s="0" t="s">
        <v>531</v>
      </c>
      <c r="C181" s="1" t="n">
        <v>64975</v>
      </c>
      <c r="D181" s="0" t="s">
        <v>532</v>
      </c>
      <c r="E181" s="2" t="s">
        <v>13</v>
      </c>
      <c r="F181" s="3" t="s">
        <v>13</v>
      </c>
      <c r="G181" s="23" t="n">
        <v>0.467154375835038</v>
      </c>
      <c r="H181" s="2" t="n">
        <v>3</v>
      </c>
      <c r="I181" s="3" t="n">
        <v>3</v>
      </c>
      <c r="J181" s="23" t="n">
        <v>1.69621743511968</v>
      </c>
      <c r="K181" s="24" t="n">
        <f aca="false">J181/G181</f>
        <v>3.63095696596589</v>
      </c>
    </row>
    <row r="182" customFormat="false" ht="15" hidden="false" customHeight="false" outlineLevel="0" collapsed="false">
      <c r="A182" s="22" t="s">
        <v>533</v>
      </c>
      <c r="B182" s="0" t="s">
        <v>534</v>
      </c>
      <c r="C182" s="1" t="n">
        <v>64965</v>
      </c>
      <c r="D182" s="0" t="s">
        <v>535</v>
      </c>
      <c r="E182" s="2" t="s">
        <v>13</v>
      </c>
      <c r="F182" s="3" t="s">
        <v>13</v>
      </c>
      <c r="G182" s="23" t="n">
        <v>0.467154375835038</v>
      </c>
      <c r="H182" s="2" t="n">
        <v>2</v>
      </c>
      <c r="I182" s="3" t="n">
        <v>3</v>
      </c>
      <c r="J182" s="23" t="n">
        <v>1.69621743511968</v>
      </c>
      <c r="K182" s="24" t="n">
        <f aca="false">J182/G182</f>
        <v>3.63095696596589</v>
      </c>
    </row>
    <row r="183" customFormat="false" ht="15" hidden="false" customHeight="false" outlineLevel="0" collapsed="false">
      <c r="A183" s="22" t="s">
        <v>536</v>
      </c>
      <c r="B183" s="0" t="s">
        <v>537</v>
      </c>
      <c r="C183" s="1" t="n">
        <v>6192</v>
      </c>
      <c r="D183" s="0" t="s">
        <v>538</v>
      </c>
      <c r="E183" s="2" t="s">
        <v>13</v>
      </c>
      <c r="F183" s="3" t="s">
        <v>13</v>
      </c>
      <c r="G183" s="23" t="n">
        <v>0.467154375835038</v>
      </c>
      <c r="H183" s="2" t="n">
        <v>2</v>
      </c>
      <c r="I183" s="3" t="n">
        <v>3</v>
      </c>
      <c r="J183" s="23" t="n">
        <v>1.69621743511968</v>
      </c>
      <c r="K183" s="24" t="n">
        <f aca="false">J183/G183</f>
        <v>3.63095696596589</v>
      </c>
    </row>
    <row r="184" customFormat="false" ht="15" hidden="false" customHeight="false" outlineLevel="0" collapsed="false">
      <c r="A184" s="22" t="s">
        <v>539</v>
      </c>
      <c r="B184" s="0" t="s">
        <v>540</v>
      </c>
      <c r="C184" s="1" t="n">
        <v>4682</v>
      </c>
      <c r="D184" s="0" t="s">
        <v>541</v>
      </c>
      <c r="E184" s="2" t="s">
        <v>13</v>
      </c>
      <c r="F184" s="3" t="s">
        <v>13</v>
      </c>
      <c r="G184" s="23" t="n">
        <v>0.467154375835038</v>
      </c>
      <c r="H184" s="2" t="n">
        <v>3</v>
      </c>
      <c r="I184" s="3" t="n">
        <v>3</v>
      </c>
      <c r="J184" s="23" t="n">
        <v>1.69621743511968</v>
      </c>
      <c r="K184" s="24" t="n">
        <f aca="false">J184/G184</f>
        <v>3.63095696596589</v>
      </c>
    </row>
    <row r="185" customFormat="false" ht="15" hidden="false" customHeight="false" outlineLevel="0" collapsed="false">
      <c r="A185" s="22" t="s">
        <v>542</v>
      </c>
      <c r="B185" s="0" t="s">
        <v>543</v>
      </c>
      <c r="C185" s="1" t="n">
        <v>60491</v>
      </c>
      <c r="D185" s="0" t="s">
        <v>544</v>
      </c>
      <c r="E185" s="2" t="s">
        <v>13</v>
      </c>
      <c r="F185" s="3" t="s">
        <v>13</v>
      </c>
      <c r="G185" s="23" t="n">
        <v>0.467154375835038</v>
      </c>
      <c r="H185" s="2" t="n">
        <v>2</v>
      </c>
      <c r="I185" s="3" t="n">
        <v>3</v>
      </c>
      <c r="J185" s="23" t="n">
        <v>1.69621743511968</v>
      </c>
      <c r="K185" s="24" t="n">
        <f aca="false">J185/G185</f>
        <v>3.63095696596589</v>
      </c>
    </row>
    <row r="186" customFormat="false" ht="15" hidden="false" customHeight="false" outlineLevel="0" collapsed="false">
      <c r="A186" s="22" t="s">
        <v>545</v>
      </c>
      <c r="B186" s="0" t="s">
        <v>546</v>
      </c>
      <c r="C186" s="1" t="n">
        <v>9183</v>
      </c>
      <c r="D186" s="0" t="s">
        <v>547</v>
      </c>
      <c r="E186" s="2" t="s">
        <v>13</v>
      </c>
      <c r="F186" s="3" t="s">
        <v>13</v>
      </c>
      <c r="G186" s="23" t="n">
        <v>0.467154375835038</v>
      </c>
      <c r="H186" s="2" t="n">
        <v>2</v>
      </c>
      <c r="I186" s="3" t="n">
        <v>3</v>
      </c>
      <c r="J186" s="23" t="n">
        <v>1.69621743511968</v>
      </c>
      <c r="K186" s="24" t="n">
        <f aca="false">J186/G186</f>
        <v>3.63095696596589</v>
      </c>
    </row>
    <row r="187" customFormat="false" ht="15" hidden="false" customHeight="false" outlineLevel="0" collapsed="false">
      <c r="A187" s="22" t="s">
        <v>548</v>
      </c>
      <c r="B187" s="0" t="s">
        <v>549</v>
      </c>
      <c r="C187" s="1" t="n">
        <v>5524</v>
      </c>
      <c r="D187" s="0" t="s">
        <v>550</v>
      </c>
      <c r="E187" s="2" t="s">
        <v>13</v>
      </c>
      <c r="F187" s="3" t="s">
        <v>13</v>
      </c>
      <c r="G187" s="23" t="n">
        <v>0.467154375835038</v>
      </c>
      <c r="H187" s="2" t="n">
        <v>2</v>
      </c>
      <c r="I187" s="3" t="n">
        <v>3</v>
      </c>
      <c r="J187" s="23" t="n">
        <v>1.69621743511968</v>
      </c>
      <c r="K187" s="24" t="n">
        <f aca="false">J187/G187</f>
        <v>3.63095696596589</v>
      </c>
    </row>
    <row r="188" customFormat="false" ht="15" hidden="false" customHeight="false" outlineLevel="0" collapsed="false">
      <c r="A188" s="22" t="s">
        <v>551</v>
      </c>
      <c r="B188" s="0" t="s">
        <v>552</v>
      </c>
      <c r="C188" s="1" t="n">
        <v>6120</v>
      </c>
      <c r="D188" s="0" t="s">
        <v>553</v>
      </c>
      <c r="E188" s="2" t="s">
        <v>13</v>
      </c>
      <c r="F188" s="3" t="s">
        <v>13</v>
      </c>
      <c r="G188" s="23" t="n">
        <v>0.467154375835038</v>
      </c>
      <c r="H188" s="2" t="n">
        <v>3</v>
      </c>
      <c r="I188" s="3" t="n">
        <v>3</v>
      </c>
      <c r="J188" s="23" t="n">
        <v>1.69621743511968</v>
      </c>
      <c r="K188" s="24" t="n">
        <f aca="false">J188/G188</f>
        <v>3.63095696596589</v>
      </c>
    </row>
    <row r="189" customFormat="false" ht="15" hidden="false" customHeight="false" outlineLevel="0" collapsed="false">
      <c r="A189" s="22" t="s">
        <v>554</v>
      </c>
      <c r="B189" s="0" t="s">
        <v>555</v>
      </c>
      <c r="C189" s="1" t="n">
        <v>7265</v>
      </c>
      <c r="D189" s="0" t="s">
        <v>556</v>
      </c>
      <c r="E189" s="2" t="s">
        <v>13</v>
      </c>
      <c r="F189" s="3" t="s">
        <v>13</v>
      </c>
      <c r="G189" s="23" t="n">
        <v>0.467154375835038</v>
      </c>
      <c r="H189" s="2" t="n">
        <v>3</v>
      </c>
      <c r="I189" s="3" t="n">
        <v>3</v>
      </c>
      <c r="J189" s="23" t="n">
        <v>1.69621743511968</v>
      </c>
      <c r="K189" s="24" t="n">
        <f aca="false">J189/G189</f>
        <v>3.63095696596589</v>
      </c>
    </row>
    <row r="190" customFormat="false" ht="15" hidden="false" customHeight="false" outlineLevel="0" collapsed="false">
      <c r="A190" s="22" t="s">
        <v>557</v>
      </c>
      <c r="B190" s="0" t="s">
        <v>558</v>
      </c>
      <c r="C190" s="1" t="n">
        <v>1347</v>
      </c>
      <c r="D190" s="0" t="s">
        <v>559</v>
      </c>
      <c r="E190" s="2" t="s">
        <v>13</v>
      </c>
      <c r="F190" s="3" t="s">
        <v>13</v>
      </c>
      <c r="G190" s="23" t="n">
        <v>0.467154375835038</v>
      </c>
      <c r="H190" s="2" t="n">
        <v>2</v>
      </c>
      <c r="I190" s="3" t="n">
        <v>3</v>
      </c>
      <c r="J190" s="23" t="n">
        <v>1.69621743511968</v>
      </c>
      <c r="K190" s="24" t="n">
        <f aca="false">J190/G190</f>
        <v>3.63095696596589</v>
      </c>
    </row>
    <row r="191" customFormat="false" ht="15" hidden="false" customHeight="false" outlineLevel="0" collapsed="false">
      <c r="A191" s="22" t="s">
        <v>560</v>
      </c>
      <c r="B191" s="0" t="s">
        <v>561</v>
      </c>
      <c r="C191" s="1" t="n">
        <v>3611</v>
      </c>
      <c r="D191" s="0" t="s">
        <v>562</v>
      </c>
      <c r="E191" s="2" t="s">
        <v>13</v>
      </c>
      <c r="F191" s="3" t="s">
        <v>13</v>
      </c>
      <c r="G191" s="23" t="n">
        <v>0.467154375835038</v>
      </c>
      <c r="H191" s="2" t="n">
        <v>2</v>
      </c>
      <c r="I191" s="3" t="n">
        <v>3</v>
      </c>
      <c r="J191" s="23" t="n">
        <v>1.69621743511968</v>
      </c>
      <c r="K191" s="24" t="n">
        <f aca="false">J191/G191</f>
        <v>3.63095696596589</v>
      </c>
    </row>
    <row r="192" customFormat="false" ht="15" hidden="false" customHeight="false" outlineLevel="0" collapsed="false">
      <c r="A192" s="22" t="s">
        <v>563</v>
      </c>
      <c r="B192" s="0" t="s">
        <v>564</v>
      </c>
      <c r="C192" s="1" t="n">
        <v>28971</v>
      </c>
      <c r="D192" s="0" t="s">
        <v>565</v>
      </c>
      <c r="E192" s="2" t="s">
        <v>13</v>
      </c>
      <c r="F192" s="3" t="s">
        <v>13</v>
      </c>
      <c r="G192" s="23" t="n">
        <v>0.467154375835038</v>
      </c>
      <c r="H192" s="2" t="n">
        <v>3</v>
      </c>
      <c r="I192" s="3" t="n">
        <v>3</v>
      </c>
      <c r="J192" s="23" t="n">
        <v>1.69621743511968</v>
      </c>
      <c r="K192" s="24" t="n">
        <f aca="false">J192/G192</f>
        <v>3.63095696596589</v>
      </c>
    </row>
    <row r="193" customFormat="false" ht="15" hidden="false" customHeight="false" outlineLevel="0" collapsed="false">
      <c r="A193" s="22" t="s">
        <v>566</v>
      </c>
      <c r="B193" s="0" t="s">
        <v>567</v>
      </c>
      <c r="C193" s="1" t="n">
        <v>6251</v>
      </c>
      <c r="D193" s="0" t="s">
        <v>568</v>
      </c>
      <c r="E193" s="2" t="s">
        <v>13</v>
      </c>
      <c r="F193" s="3" t="s">
        <v>13</v>
      </c>
      <c r="G193" s="23" t="n">
        <v>0.467154375835038</v>
      </c>
      <c r="H193" s="2" t="n">
        <v>2</v>
      </c>
      <c r="I193" s="3" t="n">
        <v>3</v>
      </c>
      <c r="J193" s="23" t="n">
        <v>1.69621743511968</v>
      </c>
      <c r="K193" s="24" t="n">
        <f aca="false">J193/G193</f>
        <v>3.63095696596589</v>
      </c>
    </row>
    <row r="194" customFormat="false" ht="15" hidden="false" customHeight="false" outlineLevel="0" collapsed="false">
      <c r="A194" s="22" t="s">
        <v>569</v>
      </c>
      <c r="B194" s="0" t="s">
        <v>570</v>
      </c>
      <c r="C194" s="1" t="n">
        <v>91408</v>
      </c>
      <c r="D194" s="0" t="s">
        <v>13</v>
      </c>
      <c r="E194" s="2" t="s">
        <v>13</v>
      </c>
      <c r="F194" s="3" t="s">
        <v>13</v>
      </c>
      <c r="G194" s="23" t="n">
        <v>0.467154375835038</v>
      </c>
      <c r="H194" s="2" t="n">
        <v>3</v>
      </c>
      <c r="I194" s="3" t="n">
        <v>3</v>
      </c>
      <c r="J194" s="23" t="n">
        <v>1.69621743511968</v>
      </c>
      <c r="K194" s="24" t="n">
        <f aca="false">J194/G194</f>
        <v>3.63095696596589</v>
      </c>
    </row>
    <row r="195" customFormat="false" ht="15" hidden="false" customHeight="false" outlineLevel="0" collapsed="false">
      <c r="A195" s="22" t="s">
        <v>571</v>
      </c>
      <c r="B195" s="0" t="s">
        <v>572</v>
      </c>
      <c r="C195" s="1" t="n">
        <v>23256</v>
      </c>
      <c r="D195" s="0" t="s">
        <v>573</v>
      </c>
      <c r="E195" s="2" t="s">
        <v>13</v>
      </c>
      <c r="F195" s="3" t="s">
        <v>13</v>
      </c>
      <c r="G195" s="23" t="n">
        <v>0.467154375835038</v>
      </c>
      <c r="H195" s="2" t="n">
        <v>2</v>
      </c>
      <c r="I195" s="3" t="n">
        <v>3</v>
      </c>
      <c r="J195" s="23" t="n">
        <v>1.69621743511968</v>
      </c>
      <c r="K195" s="24" t="n">
        <f aca="false">J195/G195</f>
        <v>3.63095696596589</v>
      </c>
    </row>
    <row r="196" customFormat="false" ht="15" hidden="false" customHeight="false" outlineLevel="0" collapsed="false">
      <c r="A196" s="22" t="s">
        <v>574</v>
      </c>
      <c r="B196" s="0" t="s">
        <v>575</v>
      </c>
      <c r="C196" s="1" t="n">
        <v>58477</v>
      </c>
      <c r="D196" s="0" t="s">
        <v>576</v>
      </c>
      <c r="E196" s="2" t="s">
        <v>13</v>
      </c>
      <c r="F196" s="3" t="s">
        <v>13</v>
      </c>
      <c r="G196" s="23" t="n">
        <v>0.467154375835038</v>
      </c>
      <c r="H196" s="2" t="n">
        <v>3</v>
      </c>
      <c r="I196" s="3" t="n">
        <v>3</v>
      </c>
      <c r="J196" s="23" t="n">
        <v>1.69621743511968</v>
      </c>
      <c r="K196" s="24" t="n">
        <f aca="false">J196/G196</f>
        <v>3.63095696596589</v>
      </c>
    </row>
    <row r="197" customFormat="false" ht="15" hidden="false" customHeight="false" outlineLevel="0" collapsed="false">
      <c r="A197" s="22" t="s">
        <v>577</v>
      </c>
      <c r="B197" s="0" t="s">
        <v>578</v>
      </c>
      <c r="C197" s="1" t="n">
        <v>95</v>
      </c>
      <c r="D197" s="0" t="s">
        <v>579</v>
      </c>
      <c r="E197" s="2" t="s">
        <v>13</v>
      </c>
      <c r="F197" s="3" t="s">
        <v>13</v>
      </c>
      <c r="G197" s="23" t="n">
        <v>0.467154375835038</v>
      </c>
      <c r="H197" s="2" t="n">
        <v>3</v>
      </c>
      <c r="I197" s="3" t="n">
        <v>3</v>
      </c>
      <c r="J197" s="23" t="n">
        <v>1.69621743511968</v>
      </c>
      <c r="K197" s="24" t="n">
        <f aca="false">J197/G197</f>
        <v>3.63095696596589</v>
      </c>
    </row>
    <row r="198" customFormat="false" ht="15" hidden="false" customHeight="false" outlineLevel="0" collapsed="false">
      <c r="A198" s="22" t="s">
        <v>580</v>
      </c>
      <c r="B198" s="0" t="s">
        <v>581</v>
      </c>
      <c r="C198" s="1" t="n">
        <v>10163</v>
      </c>
      <c r="D198" s="0" t="s">
        <v>582</v>
      </c>
      <c r="E198" s="2" t="s">
        <v>13</v>
      </c>
      <c r="F198" s="3" t="s">
        <v>13</v>
      </c>
      <c r="G198" s="23" t="n">
        <v>0.467154375835038</v>
      </c>
      <c r="H198" s="2" t="n">
        <v>2</v>
      </c>
      <c r="I198" s="3" t="n">
        <v>3</v>
      </c>
      <c r="J198" s="23" t="n">
        <v>1.69621743511968</v>
      </c>
      <c r="K198" s="24" t="n">
        <f aca="false">J198/G198</f>
        <v>3.63095696596589</v>
      </c>
    </row>
    <row r="199" customFormat="false" ht="15" hidden="false" customHeight="false" outlineLevel="0" collapsed="false">
      <c r="A199" s="22" t="s">
        <v>583</v>
      </c>
      <c r="B199" s="0" t="s">
        <v>584</v>
      </c>
      <c r="C199" s="1" t="n">
        <v>10006</v>
      </c>
      <c r="D199" s="0" t="s">
        <v>585</v>
      </c>
      <c r="E199" s="2" t="s">
        <v>13</v>
      </c>
      <c r="F199" s="3" t="s">
        <v>13</v>
      </c>
      <c r="G199" s="23" t="n">
        <v>0.467154375835038</v>
      </c>
      <c r="H199" s="2" t="n">
        <v>2</v>
      </c>
      <c r="I199" s="3" t="n">
        <v>3</v>
      </c>
      <c r="J199" s="23" t="n">
        <v>1.69621743511968</v>
      </c>
      <c r="K199" s="24" t="n">
        <f aca="false">J199/G199</f>
        <v>3.63095696596589</v>
      </c>
    </row>
    <row r="200" customFormat="false" ht="15" hidden="false" customHeight="false" outlineLevel="0" collapsed="false">
      <c r="A200" s="22" t="s">
        <v>586</v>
      </c>
      <c r="B200" s="0" t="s">
        <v>587</v>
      </c>
      <c r="C200" s="1" t="n">
        <v>26007</v>
      </c>
      <c r="D200" s="0" t="s">
        <v>588</v>
      </c>
      <c r="E200" s="2" t="s">
        <v>13</v>
      </c>
      <c r="F200" s="3" t="s">
        <v>13</v>
      </c>
      <c r="G200" s="23" t="n">
        <v>0.467154375835038</v>
      </c>
      <c r="H200" s="2" t="n">
        <v>2</v>
      </c>
      <c r="I200" s="3" t="n">
        <v>3</v>
      </c>
      <c r="J200" s="23" t="n">
        <v>1.69621743511968</v>
      </c>
      <c r="K200" s="24" t="n">
        <f aca="false">J200/G200</f>
        <v>3.63095696596589</v>
      </c>
    </row>
    <row r="201" customFormat="false" ht="15" hidden="false" customHeight="false" outlineLevel="0" collapsed="false">
      <c r="A201" s="22" t="s">
        <v>589</v>
      </c>
      <c r="B201" s="0" t="s">
        <v>590</v>
      </c>
      <c r="C201" s="1" t="n">
        <v>10801</v>
      </c>
      <c r="D201" s="0" t="s">
        <v>591</v>
      </c>
      <c r="E201" s="2" t="s">
        <v>13</v>
      </c>
      <c r="F201" s="3" t="s">
        <v>13</v>
      </c>
      <c r="G201" s="23" t="n">
        <v>0.467154375835038</v>
      </c>
      <c r="H201" s="2" t="n">
        <v>3</v>
      </c>
      <c r="I201" s="3" t="n">
        <v>3</v>
      </c>
      <c r="J201" s="23" t="n">
        <v>1.69621743511968</v>
      </c>
      <c r="K201" s="24" t="n">
        <f aca="false">J201/G201</f>
        <v>3.63095696596589</v>
      </c>
    </row>
    <row r="202" customFormat="false" ht="15" hidden="false" customHeight="false" outlineLevel="0" collapsed="false">
      <c r="A202" s="22" t="s">
        <v>592</v>
      </c>
      <c r="B202" s="0" t="s">
        <v>593</v>
      </c>
      <c r="C202" s="1" t="n">
        <v>94081</v>
      </c>
      <c r="D202" s="0" t="s">
        <v>13</v>
      </c>
      <c r="E202" s="2" t="s">
        <v>13</v>
      </c>
      <c r="F202" s="3" t="s">
        <v>13</v>
      </c>
      <c r="G202" s="23" t="n">
        <v>0.467154375835038</v>
      </c>
      <c r="H202" s="2" t="n">
        <v>3</v>
      </c>
      <c r="I202" s="3" t="n">
        <v>3</v>
      </c>
      <c r="J202" s="23" t="n">
        <v>1.69621743511968</v>
      </c>
      <c r="K202" s="24" t="n">
        <f aca="false">J202/G202</f>
        <v>3.63095696596589</v>
      </c>
    </row>
    <row r="203" customFormat="false" ht="15" hidden="false" customHeight="false" outlineLevel="0" collapsed="false">
      <c r="A203" s="22" t="s">
        <v>594</v>
      </c>
      <c r="B203" s="0" t="s">
        <v>595</v>
      </c>
      <c r="C203" s="1" t="n">
        <v>51260</v>
      </c>
      <c r="D203" s="0" t="s">
        <v>596</v>
      </c>
      <c r="E203" s="2" t="s">
        <v>13</v>
      </c>
      <c r="F203" s="3" t="s">
        <v>13</v>
      </c>
      <c r="G203" s="23" t="n">
        <v>0.467154375835038</v>
      </c>
      <c r="H203" s="2" t="n">
        <v>2</v>
      </c>
      <c r="I203" s="3" t="n">
        <v>3</v>
      </c>
      <c r="J203" s="23" t="n">
        <v>1.69621743511968</v>
      </c>
      <c r="K203" s="24" t="n">
        <f aca="false">J203/G203</f>
        <v>3.63095696596589</v>
      </c>
    </row>
    <row r="204" customFormat="false" ht="15" hidden="false" customHeight="false" outlineLevel="0" collapsed="false">
      <c r="A204" s="22" t="s">
        <v>597</v>
      </c>
      <c r="B204" s="0" t="s">
        <v>598</v>
      </c>
      <c r="C204" s="1" t="n">
        <v>92609</v>
      </c>
      <c r="D204" s="0" t="s">
        <v>599</v>
      </c>
      <c r="E204" s="2" t="s">
        <v>13</v>
      </c>
      <c r="F204" s="3" t="s">
        <v>13</v>
      </c>
      <c r="G204" s="23" t="n">
        <v>0.467154375835038</v>
      </c>
      <c r="H204" s="2" t="n">
        <v>2</v>
      </c>
      <c r="I204" s="3" t="n">
        <v>3</v>
      </c>
      <c r="J204" s="23" t="n">
        <v>1.69621743511968</v>
      </c>
      <c r="K204" s="24" t="n">
        <f aca="false">J204/G204</f>
        <v>3.63095696596589</v>
      </c>
    </row>
    <row r="205" customFormat="false" ht="15" hidden="false" customHeight="false" outlineLevel="0" collapsed="false">
      <c r="A205" s="22" t="s">
        <v>600</v>
      </c>
      <c r="B205" s="0" t="s">
        <v>601</v>
      </c>
      <c r="C205" s="1" t="n">
        <v>10605</v>
      </c>
      <c r="D205" s="0" t="s">
        <v>13</v>
      </c>
      <c r="E205" s="2" t="s">
        <v>13</v>
      </c>
      <c r="F205" s="3" t="s">
        <v>13</v>
      </c>
      <c r="G205" s="23" t="n">
        <v>0.467154375835038</v>
      </c>
      <c r="H205" s="2" t="n">
        <v>2</v>
      </c>
      <c r="I205" s="3" t="n">
        <v>3</v>
      </c>
      <c r="J205" s="23" t="n">
        <v>1.69621743511968</v>
      </c>
      <c r="K205" s="24" t="n">
        <f aca="false">J205/G205</f>
        <v>3.63095696596589</v>
      </c>
    </row>
    <row r="206" customFormat="false" ht="15" hidden="false" customHeight="false" outlineLevel="0" collapsed="false">
      <c r="A206" s="22" t="s">
        <v>602</v>
      </c>
      <c r="B206" s="0" t="s">
        <v>603</v>
      </c>
      <c r="C206" s="1" t="n">
        <v>5201</v>
      </c>
      <c r="D206" s="0" t="s">
        <v>604</v>
      </c>
      <c r="E206" s="2" t="s">
        <v>13</v>
      </c>
      <c r="F206" s="3" t="s">
        <v>13</v>
      </c>
      <c r="G206" s="23" t="n">
        <v>0.467154375835038</v>
      </c>
      <c r="H206" s="2" t="n">
        <v>2</v>
      </c>
      <c r="I206" s="3" t="n">
        <v>3</v>
      </c>
      <c r="J206" s="23" t="n">
        <v>1.69621743511968</v>
      </c>
      <c r="K206" s="24" t="n">
        <f aca="false">J206/G206</f>
        <v>3.63095696596589</v>
      </c>
    </row>
    <row r="207" customFormat="false" ht="15" hidden="false" customHeight="false" outlineLevel="0" collapsed="false">
      <c r="A207" s="22" t="s">
        <v>605</v>
      </c>
      <c r="B207" s="0" t="s">
        <v>606</v>
      </c>
      <c r="C207" s="1" t="n">
        <v>3422</v>
      </c>
      <c r="D207" s="0" t="s">
        <v>607</v>
      </c>
      <c r="E207" s="2" t="s">
        <v>13</v>
      </c>
      <c r="F207" s="3" t="s">
        <v>13</v>
      </c>
      <c r="G207" s="23" t="n">
        <v>0.467154375835038</v>
      </c>
      <c r="H207" s="2" t="n">
        <v>2</v>
      </c>
      <c r="I207" s="3" t="n">
        <v>3</v>
      </c>
      <c r="J207" s="23" t="n">
        <v>1.69621743511968</v>
      </c>
      <c r="K207" s="24" t="n">
        <f aca="false">J207/G207</f>
        <v>3.63095696596589</v>
      </c>
    </row>
    <row r="208" customFormat="false" ht="15" hidden="false" customHeight="false" outlineLevel="0" collapsed="false">
      <c r="A208" s="22" t="s">
        <v>608</v>
      </c>
      <c r="B208" s="0" t="s">
        <v>609</v>
      </c>
      <c r="C208" s="1" t="n">
        <v>1445</v>
      </c>
      <c r="D208" s="0" t="s">
        <v>13</v>
      </c>
      <c r="E208" s="2" t="s">
        <v>13</v>
      </c>
      <c r="F208" s="3" t="s">
        <v>13</v>
      </c>
      <c r="G208" s="23" t="n">
        <v>0.467154375835038</v>
      </c>
      <c r="H208" s="2" t="n">
        <v>2</v>
      </c>
      <c r="I208" s="3" t="n">
        <v>3</v>
      </c>
      <c r="J208" s="23" t="n">
        <v>1.69621743511968</v>
      </c>
      <c r="K208" s="24" t="n">
        <f aca="false">J208/G208</f>
        <v>3.63095696596589</v>
      </c>
    </row>
    <row r="209" customFormat="false" ht="15" hidden="false" customHeight="false" outlineLevel="0" collapsed="false">
      <c r="A209" s="22" t="s">
        <v>610</v>
      </c>
      <c r="B209" s="0" t="s">
        <v>611</v>
      </c>
      <c r="C209" s="1" t="n">
        <v>6209</v>
      </c>
      <c r="D209" s="0" t="s">
        <v>612</v>
      </c>
      <c r="E209" s="2" t="s">
        <v>13</v>
      </c>
      <c r="F209" s="3" t="s">
        <v>13</v>
      </c>
      <c r="G209" s="23" t="n">
        <v>0.467154375835038</v>
      </c>
      <c r="H209" s="2" t="n">
        <v>3</v>
      </c>
      <c r="I209" s="3" t="n">
        <v>3</v>
      </c>
      <c r="J209" s="23" t="n">
        <v>1.69621743511968</v>
      </c>
      <c r="K209" s="24" t="n">
        <f aca="false">J209/G209</f>
        <v>3.63095696596589</v>
      </c>
    </row>
    <row r="210" customFormat="false" ht="15" hidden="false" customHeight="false" outlineLevel="0" collapsed="false">
      <c r="A210" s="22" t="s">
        <v>613</v>
      </c>
      <c r="B210" s="0" t="s">
        <v>614</v>
      </c>
      <c r="C210" s="1" t="n">
        <v>9317</v>
      </c>
      <c r="D210" s="0" t="s">
        <v>615</v>
      </c>
      <c r="E210" s="2" t="s">
        <v>13</v>
      </c>
      <c r="F210" s="3" t="s">
        <v>13</v>
      </c>
      <c r="G210" s="23" t="n">
        <v>0.467154375835038</v>
      </c>
      <c r="H210" s="2" t="n">
        <v>2</v>
      </c>
      <c r="I210" s="3" t="n">
        <v>3</v>
      </c>
      <c r="J210" s="23" t="n">
        <v>1.69621743511968</v>
      </c>
      <c r="K210" s="24" t="n">
        <f aca="false">J210/G210</f>
        <v>3.63095696596589</v>
      </c>
    </row>
    <row r="211" customFormat="false" ht="15" hidden="false" customHeight="false" outlineLevel="0" collapsed="false">
      <c r="A211" s="22" t="s">
        <v>616</v>
      </c>
      <c r="B211" s="0" t="s">
        <v>617</v>
      </c>
      <c r="C211" s="1" t="n">
        <v>6726</v>
      </c>
      <c r="D211" s="0" t="s">
        <v>618</v>
      </c>
      <c r="E211" s="2" t="s">
        <v>13</v>
      </c>
      <c r="F211" s="3" t="s">
        <v>13</v>
      </c>
      <c r="G211" s="23" t="n">
        <v>0.467154375835038</v>
      </c>
      <c r="H211" s="2" t="n">
        <v>3</v>
      </c>
      <c r="I211" s="3" t="n">
        <v>3</v>
      </c>
      <c r="J211" s="23" t="n">
        <v>1.69621743511968</v>
      </c>
      <c r="K211" s="24" t="n">
        <f aca="false">J211/G211</f>
        <v>3.63095696596589</v>
      </c>
    </row>
    <row r="212" customFormat="false" ht="15" hidden="false" customHeight="false" outlineLevel="0" collapsed="false">
      <c r="A212" s="22" t="s">
        <v>619</v>
      </c>
      <c r="B212" s="0" t="s">
        <v>620</v>
      </c>
      <c r="C212" s="1" t="n">
        <v>51144</v>
      </c>
      <c r="D212" s="0" t="s">
        <v>621</v>
      </c>
      <c r="E212" s="2" t="s">
        <v>13</v>
      </c>
      <c r="F212" s="3" t="s">
        <v>13</v>
      </c>
      <c r="G212" s="23" t="n">
        <v>0.467154375835038</v>
      </c>
      <c r="H212" s="2" t="n">
        <v>2</v>
      </c>
      <c r="I212" s="3" t="n">
        <v>3</v>
      </c>
      <c r="J212" s="23" t="n">
        <v>1.69621743511968</v>
      </c>
      <c r="K212" s="24" t="n">
        <f aca="false">J212/G212</f>
        <v>3.63095696596589</v>
      </c>
    </row>
    <row r="213" customFormat="false" ht="15" hidden="false" customHeight="false" outlineLevel="0" collapsed="false">
      <c r="A213" s="22" t="s">
        <v>622</v>
      </c>
      <c r="B213" s="0" t="s">
        <v>623</v>
      </c>
      <c r="C213" s="1" t="n">
        <v>10550</v>
      </c>
      <c r="D213" s="0" t="s">
        <v>624</v>
      </c>
      <c r="E213" s="2" t="s">
        <v>13</v>
      </c>
      <c r="F213" s="3" t="s">
        <v>13</v>
      </c>
      <c r="G213" s="23" t="n">
        <v>0.467154375835038</v>
      </c>
      <c r="H213" s="2" t="n">
        <v>2</v>
      </c>
      <c r="I213" s="3" t="n">
        <v>3</v>
      </c>
      <c r="J213" s="23" t="n">
        <v>1.69621743511968</v>
      </c>
      <c r="K213" s="24" t="n">
        <f aca="false">J213/G213</f>
        <v>3.63095696596589</v>
      </c>
    </row>
    <row r="214" customFormat="false" ht="15" hidden="false" customHeight="false" outlineLevel="0" collapsed="false">
      <c r="A214" s="22" t="s">
        <v>625</v>
      </c>
      <c r="B214" s="0" t="s">
        <v>626</v>
      </c>
      <c r="C214" s="1" t="n">
        <v>10493</v>
      </c>
      <c r="D214" s="0" t="s">
        <v>627</v>
      </c>
      <c r="E214" s="2" t="n">
        <v>3</v>
      </c>
      <c r="F214" s="3" t="n">
        <v>3</v>
      </c>
      <c r="G214" s="23" t="n">
        <v>1.58850297610705</v>
      </c>
      <c r="H214" s="2" t="n">
        <v>5</v>
      </c>
      <c r="I214" s="3" t="n">
        <v>12</v>
      </c>
      <c r="J214" s="23" t="n">
        <v>5.29010749897691</v>
      </c>
      <c r="K214" s="24" t="n">
        <f aca="false">J214/G214</f>
        <v>3.33024714372358</v>
      </c>
    </row>
    <row r="215" customFormat="false" ht="15" hidden="false" customHeight="false" outlineLevel="0" collapsed="false">
      <c r="A215" s="22" t="s">
        <v>628</v>
      </c>
      <c r="B215" s="0" t="s">
        <v>629</v>
      </c>
      <c r="C215" s="1" t="n">
        <v>2314</v>
      </c>
      <c r="D215" s="0" t="s">
        <v>630</v>
      </c>
      <c r="E215" s="2" t="n">
        <v>3</v>
      </c>
      <c r="F215" s="3" t="n">
        <v>6</v>
      </c>
      <c r="G215" s="23" t="n">
        <v>2.71010307736877</v>
      </c>
      <c r="H215" s="2" t="n">
        <v>10</v>
      </c>
      <c r="I215" s="3" t="n">
        <v>21</v>
      </c>
      <c r="J215" s="23" t="n">
        <v>8.88658126229394</v>
      </c>
      <c r="K215" s="24" t="n">
        <f aca="false">J215/G215</f>
        <v>3.27905655563548</v>
      </c>
    </row>
    <row r="216" customFormat="false" ht="15" hidden="false" customHeight="false" outlineLevel="0" collapsed="false">
      <c r="A216" s="22" t="s">
        <v>631</v>
      </c>
      <c r="B216" s="0" t="s">
        <v>632</v>
      </c>
      <c r="C216" s="1" t="n">
        <v>23499</v>
      </c>
      <c r="D216" s="0" t="s">
        <v>633</v>
      </c>
      <c r="E216" s="2" t="n">
        <v>2</v>
      </c>
      <c r="F216" s="3" t="n">
        <v>3</v>
      </c>
      <c r="G216" s="23" t="n">
        <v>1.58850297610705</v>
      </c>
      <c r="H216" s="2" t="n">
        <v>10</v>
      </c>
      <c r="I216" s="3" t="n">
        <v>11</v>
      </c>
      <c r="J216" s="23" t="n">
        <v>4.89065884161252</v>
      </c>
      <c r="K216" s="24" t="n">
        <f aca="false">J216/G216</f>
        <v>3.07878481512076</v>
      </c>
    </row>
    <row r="217" customFormat="false" ht="15" hidden="false" customHeight="false" outlineLevel="0" collapsed="false">
      <c r="A217" s="22" t="s">
        <v>634</v>
      </c>
      <c r="B217" s="0" t="s">
        <v>635</v>
      </c>
      <c r="C217" s="1" t="n">
        <v>6205</v>
      </c>
      <c r="D217" s="0" t="s">
        <v>636</v>
      </c>
      <c r="E217" s="2" t="n">
        <v>2</v>
      </c>
      <c r="F217" s="3" t="n">
        <v>3</v>
      </c>
      <c r="G217" s="23" t="n">
        <v>1.58850297610705</v>
      </c>
      <c r="H217" s="2" t="n">
        <v>4</v>
      </c>
      <c r="I217" s="3" t="n">
        <v>11</v>
      </c>
      <c r="J217" s="23" t="n">
        <v>4.89065884161252</v>
      </c>
      <c r="K217" s="24" t="n">
        <f aca="false">J217/G217</f>
        <v>3.07878481512076</v>
      </c>
    </row>
    <row r="218" customFormat="false" ht="15" hidden="false" customHeight="false" outlineLevel="0" collapsed="false">
      <c r="A218" s="22" t="s">
        <v>637</v>
      </c>
      <c r="B218" s="0" t="s">
        <v>638</v>
      </c>
      <c r="C218" s="1" t="n">
        <v>6197</v>
      </c>
      <c r="D218" s="0" t="s">
        <v>639</v>
      </c>
      <c r="E218" s="2" t="n">
        <v>2</v>
      </c>
      <c r="F218" s="3" t="n">
        <v>2</v>
      </c>
      <c r="G218" s="23" t="n">
        <v>1.21469216897302</v>
      </c>
      <c r="H218" s="2" t="n">
        <v>3</v>
      </c>
      <c r="I218" s="3" t="n">
        <v>8</v>
      </c>
      <c r="J218" s="23" t="n">
        <v>3.69250421644063</v>
      </c>
      <c r="K218" s="24" t="n">
        <f aca="false">J218/G218</f>
        <v>3.03986829812405</v>
      </c>
    </row>
    <row r="219" customFormat="false" ht="15" hidden="false" customHeight="false" outlineLevel="0" collapsed="false">
      <c r="A219" s="22" t="s">
        <v>640</v>
      </c>
      <c r="B219" s="0" t="s">
        <v>641</v>
      </c>
      <c r="C219" s="1" t="n">
        <v>8773</v>
      </c>
      <c r="D219" s="0" t="s">
        <v>642</v>
      </c>
      <c r="E219" s="2" t="n">
        <v>2</v>
      </c>
      <c r="F219" s="3" t="n">
        <v>2</v>
      </c>
      <c r="G219" s="23" t="n">
        <v>1.21469216897302</v>
      </c>
      <c r="H219" s="2" t="n">
        <v>4</v>
      </c>
      <c r="I219" s="3" t="n">
        <v>8</v>
      </c>
      <c r="J219" s="23" t="n">
        <v>3.69250421644063</v>
      </c>
      <c r="K219" s="24" t="n">
        <f aca="false">J219/G219</f>
        <v>3.03986829812405</v>
      </c>
    </row>
    <row r="220" customFormat="false" ht="15" hidden="false" customHeight="false" outlineLevel="0" collapsed="false">
      <c r="A220" s="22" t="s">
        <v>643</v>
      </c>
      <c r="B220" s="0" t="s">
        <v>644</v>
      </c>
      <c r="C220" s="1" t="n">
        <v>59345</v>
      </c>
      <c r="D220" s="0" t="s">
        <v>645</v>
      </c>
      <c r="E220" s="2" t="n">
        <v>2</v>
      </c>
      <c r="F220" s="3" t="n">
        <v>2</v>
      </c>
      <c r="G220" s="23" t="n">
        <v>1.21469216897302</v>
      </c>
      <c r="H220" s="2" t="n">
        <v>4</v>
      </c>
      <c r="I220" s="3" t="n">
        <v>8</v>
      </c>
      <c r="J220" s="23" t="n">
        <v>3.69250421644063</v>
      </c>
      <c r="K220" s="24" t="n">
        <f aca="false">J220/G220</f>
        <v>3.03986829812405</v>
      </c>
    </row>
    <row r="221" customFormat="false" ht="15" hidden="false" customHeight="false" outlineLevel="0" collapsed="false">
      <c r="A221" s="22" t="s">
        <v>646</v>
      </c>
      <c r="B221" s="0" t="s">
        <v>647</v>
      </c>
      <c r="C221" s="1" t="n">
        <v>6133</v>
      </c>
      <c r="D221" s="0" t="s">
        <v>648</v>
      </c>
      <c r="E221" s="2" t="n">
        <v>3</v>
      </c>
      <c r="F221" s="3" t="n">
        <v>8</v>
      </c>
      <c r="G221" s="23" t="n">
        <v>3.45797624276862</v>
      </c>
      <c r="H221" s="2" t="n">
        <v>4</v>
      </c>
      <c r="I221" s="3" t="n">
        <v>25</v>
      </c>
      <c r="J221" s="23" t="n">
        <v>10.4858441104509</v>
      </c>
      <c r="K221" s="24" t="n">
        <f aca="false">J221/G221</f>
        <v>3.03236441614632</v>
      </c>
    </row>
    <row r="222" customFormat="false" ht="15" hidden="false" customHeight="false" outlineLevel="0" collapsed="false">
      <c r="A222" s="22" t="s">
        <v>649</v>
      </c>
      <c r="B222" s="0" t="s">
        <v>650</v>
      </c>
      <c r="C222" s="1" t="n">
        <v>10480</v>
      </c>
      <c r="D222" s="0" t="s">
        <v>651</v>
      </c>
      <c r="E222" s="2" t="n">
        <v>4</v>
      </c>
      <c r="F222" s="3" t="n">
        <v>7</v>
      </c>
      <c r="G222" s="23" t="n">
        <v>3.08402568152295</v>
      </c>
      <c r="H222" s="2" t="n">
        <v>6</v>
      </c>
      <c r="I222" s="3" t="n">
        <v>22</v>
      </c>
      <c r="J222" s="23" t="n">
        <v>9.2863490668717</v>
      </c>
      <c r="K222" s="24" t="n">
        <f aca="false">J222/G222</f>
        <v>3.01111275515901</v>
      </c>
    </row>
    <row r="223" customFormat="false" ht="15" hidden="false" customHeight="false" outlineLevel="0" collapsed="false">
      <c r="A223" s="22" t="s">
        <v>652</v>
      </c>
      <c r="B223" s="0" t="s">
        <v>653</v>
      </c>
      <c r="C223" s="1" t="n">
        <v>6158</v>
      </c>
      <c r="D223" s="0" t="s">
        <v>654</v>
      </c>
      <c r="E223" s="2" t="n">
        <v>3</v>
      </c>
      <c r="F223" s="3" t="n">
        <v>4</v>
      </c>
      <c r="G223" s="23" t="n">
        <v>1.96234172779517</v>
      </c>
      <c r="H223" s="2" t="n">
        <v>6</v>
      </c>
      <c r="I223" s="3" t="n">
        <v>13</v>
      </c>
      <c r="J223" s="23" t="n">
        <v>5.68958805386143</v>
      </c>
      <c r="K223" s="24" t="n">
        <f aca="false">J223/G223</f>
        <v>2.89938697897134</v>
      </c>
    </row>
    <row r="224" customFormat="false" ht="15" hidden="false" customHeight="false" outlineLevel="0" collapsed="false">
      <c r="A224" s="22" t="s">
        <v>655</v>
      </c>
      <c r="B224" s="0" t="s">
        <v>656</v>
      </c>
      <c r="C224" s="1" t="n">
        <v>2664</v>
      </c>
      <c r="D224" s="0" t="s">
        <v>657</v>
      </c>
      <c r="E224" s="2" t="n">
        <v>3</v>
      </c>
      <c r="F224" s="3" t="n">
        <v>9</v>
      </c>
      <c r="G224" s="23" t="n">
        <v>3.83195476424132</v>
      </c>
      <c r="H224" s="2" t="n">
        <v>9</v>
      </c>
      <c r="I224" s="3" t="n">
        <v>26</v>
      </c>
      <c r="J224" s="23" t="n">
        <v>10.8857396810179</v>
      </c>
      <c r="K224" s="24" t="n">
        <f aca="false">J224/G224</f>
        <v>2.84077979797685</v>
      </c>
    </row>
    <row r="225" customFormat="false" ht="15" hidden="false" customHeight="false" outlineLevel="0" collapsed="false">
      <c r="A225" s="22" t="s">
        <v>658</v>
      </c>
      <c r="B225" s="0" t="s">
        <v>659</v>
      </c>
      <c r="C225" s="1" t="n">
        <v>23352</v>
      </c>
      <c r="D225" s="0" t="s">
        <v>660</v>
      </c>
      <c r="E225" s="2" t="n">
        <v>3</v>
      </c>
      <c r="F225" s="3" t="n">
        <v>3</v>
      </c>
      <c r="G225" s="23" t="n">
        <v>1.58850297610705</v>
      </c>
      <c r="H225" s="2" t="n">
        <v>7</v>
      </c>
      <c r="I225" s="3" t="n">
        <v>10</v>
      </c>
      <c r="J225" s="23" t="n">
        <v>4.491242077948</v>
      </c>
      <c r="K225" s="24" t="n">
        <f aca="false">J225/G225</f>
        <v>2.82734256435245</v>
      </c>
    </row>
    <row r="226" customFormat="false" ht="15" hidden="false" customHeight="false" outlineLevel="0" collapsed="false">
      <c r="A226" s="22" t="s">
        <v>661</v>
      </c>
      <c r="B226" s="0" t="s">
        <v>662</v>
      </c>
      <c r="C226" s="1" t="n">
        <v>50628</v>
      </c>
      <c r="D226" s="0" t="s">
        <v>663</v>
      </c>
      <c r="E226" s="2" t="s">
        <v>13</v>
      </c>
      <c r="F226" s="3" t="s">
        <v>13</v>
      </c>
      <c r="G226" s="23" t="n">
        <v>0.467154375835038</v>
      </c>
      <c r="H226" s="2" t="n">
        <v>2</v>
      </c>
      <c r="I226" s="3" t="n">
        <v>2</v>
      </c>
      <c r="J226" s="23" t="n">
        <v>1.29705568359823</v>
      </c>
      <c r="K226" s="24" t="n">
        <f aca="false">J226/G226</f>
        <v>2.77650333742405</v>
      </c>
    </row>
    <row r="227" customFormat="false" ht="15" hidden="false" customHeight="false" outlineLevel="0" collapsed="false">
      <c r="A227" s="22" t="s">
        <v>664</v>
      </c>
      <c r="B227" s="0" t="s">
        <v>665</v>
      </c>
      <c r="C227" s="1" t="n">
        <v>54504</v>
      </c>
      <c r="D227" s="0" t="s">
        <v>666</v>
      </c>
      <c r="E227" s="2" t="s">
        <v>13</v>
      </c>
      <c r="F227" s="3" t="s">
        <v>13</v>
      </c>
      <c r="G227" s="23" t="n">
        <v>0.467154375835038</v>
      </c>
      <c r="H227" s="2" t="n">
        <v>2</v>
      </c>
      <c r="I227" s="3" t="n">
        <v>2</v>
      </c>
      <c r="J227" s="23" t="n">
        <v>1.29705568359823</v>
      </c>
      <c r="K227" s="24" t="n">
        <f aca="false">J227/G227</f>
        <v>2.77650333742405</v>
      </c>
    </row>
    <row r="228" customFormat="false" ht="15" hidden="false" customHeight="false" outlineLevel="0" collapsed="false">
      <c r="A228" s="22" t="s">
        <v>667</v>
      </c>
      <c r="B228" s="0" t="s">
        <v>668</v>
      </c>
      <c r="C228" s="1" t="n">
        <v>153364</v>
      </c>
      <c r="D228" s="0" t="s">
        <v>13</v>
      </c>
      <c r="E228" s="2" t="s">
        <v>13</v>
      </c>
      <c r="F228" s="3" t="s">
        <v>13</v>
      </c>
      <c r="G228" s="23" t="n">
        <v>0.467154375835038</v>
      </c>
      <c r="H228" s="2" t="n">
        <v>2</v>
      </c>
      <c r="I228" s="3" t="n">
        <v>2</v>
      </c>
      <c r="J228" s="23" t="n">
        <v>1.29705568359823</v>
      </c>
      <c r="K228" s="24" t="n">
        <f aca="false">J228/G228</f>
        <v>2.77650333742405</v>
      </c>
    </row>
    <row r="229" customFormat="false" ht="15" hidden="false" customHeight="false" outlineLevel="0" collapsed="false">
      <c r="A229" s="22" t="s">
        <v>669</v>
      </c>
      <c r="B229" s="0" t="s">
        <v>670</v>
      </c>
      <c r="C229" s="1" t="n">
        <v>4343</v>
      </c>
      <c r="D229" s="0" t="s">
        <v>671</v>
      </c>
      <c r="E229" s="2" t="s">
        <v>13</v>
      </c>
      <c r="F229" s="3" t="s">
        <v>13</v>
      </c>
      <c r="G229" s="23" t="n">
        <v>0.467154375835038</v>
      </c>
      <c r="H229" s="2" t="n">
        <v>2</v>
      </c>
      <c r="I229" s="3" t="n">
        <v>2</v>
      </c>
      <c r="J229" s="23" t="n">
        <v>1.29705568359823</v>
      </c>
      <c r="K229" s="24" t="n">
        <f aca="false">J229/G229</f>
        <v>2.77650333742405</v>
      </c>
    </row>
    <row r="230" customFormat="false" ht="15" hidden="false" customHeight="false" outlineLevel="0" collapsed="false">
      <c r="A230" s="22" t="s">
        <v>672</v>
      </c>
      <c r="B230" s="0" t="s">
        <v>673</v>
      </c>
      <c r="C230" s="1" t="n">
        <v>1173</v>
      </c>
      <c r="D230" s="0" t="s">
        <v>674</v>
      </c>
      <c r="E230" s="2" t="s">
        <v>13</v>
      </c>
      <c r="F230" s="3" t="s">
        <v>13</v>
      </c>
      <c r="G230" s="23" t="n">
        <v>0.467154375835038</v>
      </c>
      <c r="H230" s="2" t="n">
        <v>2</v>
      </c>
      <c r="I230" s="3" t="n">
        <v>2</v>
      </c>
      <c r="J230" s="23" t="n">
        <v>1.29705568359823</v>
      </c>
      <c r="K230" s="24" t="n">
        <f aca="false">J230/G230</f>
        <v>2.77650333742405</v>
      </c>
    </row>
    <row r="231" customFormat="false" ht="15" hidden="false" customHeight="false" outlineLevel="0" collapsed="false">
      <c r="A231" s="22" t="s">
        <v>675</v>
      </c>
      <c r="B231" s="0" t="s">
        <v>676</v>
      </c>
      <c r="C231" s="1" t="n">
        <v>139818</v>
      </c>
      <c r="D231" s="0" t="s">
        <v>677</v>
      </c>
      <c r="E231" s="2" t="s">
        <v>13</v>
      </c>
      <c r="F231" s="3" t="s">
        <v>13</v>
      </c>
      <c r="G231" s="23" t="n">
        <v>0.467154375835038</v>
      </c>
      <c r="H231" s="2" t="n">
        <v>2</v>
      </c>
      <c r="I231" s="3" t="n">
        <v>2</v>
      </c>
      <c r="J231" s="23" t="n">
        <v>1.29705568359823</v>
      </c>
      <c r="K231" s="24" t="n">
        <f aca="false">J231/G231</f>
        <v>2.77650333742405</v>
      </c>
    </row>
    <row r="232" customFormat="false" ht="15" hidden="false" customHeight="false" outlineLevel="0" collapsed="false">
      <c r="A232" s="22" t="s">
        <v>678</v>
      </c>
      <c r="B232" s="0" t="s">
        <v>679</v>
      </c>
      <c r="C232" s="1" t="n">
        <v>26019</v>
      </c>
      <c r="D232" s="0" t="s">
        <v>680</v>
      </c>
      <c r="E232" s="2" t="s">
        <v>13</v>
      </c>
      <c r="F232" s="3" t="s">
        <v>13</v>
      </c>
      <c r="G232" s="23" t="n">
        <v>0.467154375835038</v>
      </c>
      <c r="H232" s="2" t="n">
        <v>2</v>
      </c>
      <c r="I232" s="3" t="n">
        <v>2</v>
      </c>
      <c r="J232" s="23" t="n">
        <v>1.29705568359823</v>
      </c>
      <c r="K232" s="24" t="n">
        <f aca="false">J232/G232</f>
        <v>2.77650333742405</v>
      </c>
    </row>
    <row r="233" customFormat="false" ht="15" hidden="false" customHeight="false" outlineLevel="0" collapsed="false">
      <c r="A233" s="22" t="s">
        <v>681</v>
      </c>
      <c r="B233" s="0" t="s">
        <v>682</v>
      </c>
      <c r="C233" s="1" t="n">
        <v>183</v>
      </c>
      <c r="D233" s="0" t="s">
        <v>683</v>
      </c>
      <c r="E233" s="2" t="s">
        <v>13</v>
      </c>
      <c r="F233" s="3" t="s">
        <v>13</v>
      </c>
      <c r="G233" s="23" t="n">
        <v>0.467154375835038</v>
      </c>
      <c r="H233" s="2" t="n">
        <v>2</v>
      </c>
      <c r="I233" s="3" t="n">
        <v>2</v>
      </c>
      <c r="J233" s="23" t="n">
        <v>1.29705568359823</v>
      </c>
      <c r="K233" s="24" t="n">
        <f aca="false">J233/G233</f>
        <v>2.77650333742405</v>
      </c>
    </row>
    <row r="234" customFormat="false" ht="15" hidden="false" customHeight="false" outlineLevel="0" collapsed="false">
      <c r="A234" s="22" t="s">
        <v>684</v>
      </c>
      <c r="B234" s="0" t="s">
        <v>685</v>
      </c>
      <c r="C234" s="1" t="n">
        <v>51209</v>
      </c>
      <c r="D234" s="0" t="s">
        <v>686</v>
      </c>
      <c r="E234" s="2" t="s">
        <v>13</v>
      </c>
      <c r="F234" s="3" t="s">
        <v>13</v>
      </c>
      <c r="G234" s="23" t="n">
        <v>0.467154375835038</v>
      </c>
      <c r="H234" s="2" t="n">
        <v>2</v>
      </c>
      <c r="I234" s="3" t="n">
        <v>2</v>
      </c>
      <c r="J234" s="23" t="n">
        <v>1.29705568359823</v>
      </c>
      <c r="K234" s="24" t="n">
        <f aca="false">J234/G234</f>
        <v>2.77650333742405</v>
      </c>
    </row>
    <row r="235" customFormat="false" ht="15" hidden="false" customHeight="false" outlineLevel="0" collapsed="false">
      <c r="A235" s="22" t="s">
        <v>687</v>
      </c>
      <c r="B235" s="0" t="s">
        <v>688</v>
      </c>
      <c r="C235" s="1" t="n">
        <v>4047</v>
      </c>
      <c r="D235" s="0" t="s">
        <v>689</v>
      </c>
      <c r="E235" s="2" t="s">
        <v>13</v>
      </c>
      <c r="F235" s="3" t="s">
        <v>13</v>
      </c>
      <c r="G235" s="23" t="n">
        <v>0.467154375835038</v>
      </c>
      <c r="H235" s="2" t="n">
        <v>2</v>
      </c>
      <c r="I235" s="3" t="n">
        <v>2</v>
      </c>
      <c r="J235" s="23" t="n">
        <v>1.29705568359823</v>
      </c>
      <c r="K235" s="24" t="n">
        <f aca="false">J235/G235</f>
        <v>2.77650333742405</v>
      </c>
    </row>
    <row r="236" customFormat="false" ht="15" hidden="false" customHeight="false" outlineLevel="0" collapsed="false">
      <c r="A236" s="22" t="s">
        <v>690</v>
      </c>
      <c r="B236" s="0" t="s">
        <v>691</v>
      </c>
      <c r="C236" s="1" t="n">
        <v>23266</v>
      </c>
      <c r="D236" s="0" t="s">
        <v>692</v>
      </c>
      <c r="E236" s="2" t="s">
        <v>13</v>
      </c>
      <c r="F236" s="3" t="s">
        <v>13</v>
      </c>
      <c r="G236" s="23" t="n">
        <v>0.467154375835038</v>
      </c>
      <c r="H236" s="2" t="n">
        <v>2</v>
      </c>
      <c r="I236" s="3" t="n">
        <v>2</v>
      </c>
      <c r="J236" s="23" t="n">
        <v>1.29705568359823</v>
      </c>
      <c r="K236" s="24" t="n">
        <f aca="false">J236/G236</f>
        <v>2.77650333742405</v>
      </c>
    </row>
    <row r="237" customFormat="false" ht="15" hidden="false" customHeight="false" outlineLevel="0" collapsed="false">
      <c r="A237" s="22" t="s">
        <v>693</v>
      </c>
      <c r="B237" s="0" t="s">
        <v>694</v>
      </c>
      <c r="C237" s="1" t="n">
        <v>51400</v>
      </c>
      <c r="D237" s="0" t="s">
        <v>695</v>
      </c>
      <c r="E237" s="2" t="s">
        <v>13</v>
      </c>
      <c r="F237" s="3" t="s">
        <v>13</v>
      </c>
      <c r="G237" s="23" t="n">
        <v>0.467154375835038</v>
      </c>
      <c r="H237" s="2" t="n">
        <v>2</v>
      </c>
      <c r="I237" s="3" t="n">
        <v>2</v>
      </c>
      <c r="J237" s="23" t="n">
        <v>1.29705568359823</v>
      </c>
      <c r="K237" s="24" t="n">
        <f aca="false">J237/G237</f>
        <v>2.77650333742405</v>
      </c>
    </row>
    <row r="238" customFormat="false" ht="15" hidden="false" customHeight="false" outlineLevel="0" collapsed="false">
      <c r="A238" s="22" t="s">
        <v>696</v>
      </c>
      <c r="B238" s="0" t="s">
        <v>697</v>
      </c>
      <c r="C238" s="1" t="n">
        <v>1174</v>
      </c>
      <c r="D238" s="0" t="s">
        <v>698</v>
      </c>
      <c r="E238" s="2" t="s">
        <v>13</v>
      </c>
      <c r="F238" s="3" t="s">
        <v>13</v>
      </c>
      <c r="G238" s="23" t="n">
        <v>0.467154375835038</v>
      </c>
      <c r="H238" s="2" t="n">
        <v>2</v>
      </c>
      <c r="I238" s="3" t="n">
        <v>2</v>
      </c>
      <c r="J238" s="23" t="n">
        <v>1.29705568359823</v>
      </c>
      <c r="K238" s="24" t="n">
        <f aca="false">J238/G238</f>
        <v>2.77650333742405</v>
      </c>
    </row>
    <row r="239" customFormat="false" ht="15" hidden="false" customHeight="false" outlineLevel="0" collapsed="false">
      <c r="A239" s="22" t="s">
        <v>699</v>
      </c>
      <c r="B239" s="0" t="s">
        <v>700</v>
      </c>
      <c r="C239" s="1" t="n">
        <v>64149</v>
      </c>
      <c r="D239" s="0" t="s">
        <v>701</v>
      </c>
      <c r="E239" s="2" t="s">
        <v>13</v>
      </c>
      <c r="F239" s="3" t="s">
        <v>13</v>
      </c>
      <c r="G239" s="23" t="n">
        <v>0.467154375835038</v>
      </c>
      <c r="H239" s="2" t="n">
        <v>2</v>
      </c>
      <c r="I239" s="3" t="n">
        <v>2</v>
      </c>
      <c r="J239" s="23" t="n">
        <v>1.29705568359823</v>
      </c>
      <c r="K239" s="24" t="n">
        <f aca="false">J239/G239</f>
        <v>2.77650333742405</v>
      </c>
    </row>
    <row r="240" customFormat="false" ht="15" hidden="false" customHeight="false" outlineLevel="0" collapsed="false">
      <c r="A240" s="22" t="s">
        <v>702</v>
      </c>
      <c r="B240" s="0" t="s">
        <v>703</v>
      </c>
      <c r="C240" s="1" t="n">
        <v>54749</v>
      </c>
      <c r="D240" s="0" t="s">
        <v>704</v>
      </c>
      <c r="E240" s="2" t="s">
        <v>13</v>
      </c>
      <c r="F240" s="3" t="s">
        <v>13</v>
      </c>
      <c r="G240" s="23" t="n">
        <v>0.467154375835038</v>
      </c>
      <c r="H240" s="2" t="n">
        <v>2</v>
      </c>
      <c r="I240" s="3" t="n">
        <v>2</v>
      </c>
      <c r="J240" s="23" t="n">
        <v>1.29705568359823</v>
      </c>
      <c r="K240" s="24" t="n">
        <f aca="false">J240/G240</f>
        <v>2.77650333742405</v>
      </c>
    </row>
    <row r="241" customFormat="false" ht="15" hidden="false" customHeight="false" outlineLevel="0" collapsed="false">
      <c r="A241" s="22" t="s">
        <v>705</v>
      </c>
      <c r="B241" s="0" t="s">
        <v>706</v>
      </c>
      <c r="C241" s="1" t="n">
        <v>2052</v>
      </c>
      <c r="D241" s="0" t="s">
        <v>707</v>
      </c>
      <c r="E241" s="2" t="s">
        <v>13</v>
      </c>
      <c r="F241" s="3" t="s">
        <v>13</v>
      </c>
      <c r="G241" s="23" t="n">
        <v>0.467154375835038</v>
      </c>
      <c r="H241" s="2" t="n">
        <v>2</v>
      </c>
      <c r="I241" s="3" t="n">
        <v>2</v>
      </c>
      <c r="J241" s="23" t="n">
        <v>1.29705568359823</v>
      </c>
      <c r="K241" s="24" t="n">
        <f aca="false">J241/G241</f>
        <v>2.77650333742405</v>
      </c>
    </row>
    <row r="242" customFormat="false" ht="15" hidden="false" customHeight="false" outlineLevel="0" collapsed="false">
      <c r="A242" s="22" t="s">
        <v>708</v>
      </c>
      <c r="B242" s="0" t="s">
        <v>709</v>
      </c>
      <c r="C242" s="1" t="n">
        <v>29110</v>
      </c>
      <c r="D242" s="0" t="s">
        <v>710</v>
      </c>
      <c r="E242" s="2" t="s">
        <v>13</v>
      </c>
      <c r="F242" s="3" t="s">
        <v>13</v>
      </c>
      <c r="G242" s="23" t="n">
        <v>0.467154375835038</v>
      </c>
      <c r="H242" s="2" t="n">
        <v>2</v>
      </c>
      <c r="I242" s="3" t="n">
        <v>2</v>
      </c>
      <c r="J242" s="23" t="n">
        <v>1.29705568359823</v>
      </c>
      <c r="K242" s="24" t="n">
        <f aca="false">J242/G242</f>
        <v>2.77650333742405</v>
      </c>
    </row>
    <row r="243" customFormat="false" ht="15" hidden="false" customHeight="false" outlineLevel="0" collapsed="false">
      <c r="A243" s="22" t="s">
        <v>711</v>
      </c>
      <c r="B243" s="0" t="s">
        <v>712</v>
      </c>
      <c r="C243" s="1" t="n">
        <v>6279</v>
      </c>
      <c r="D243" s="0" t="s">
        <v>713</v>
      </c>
      <c r="E243" s="2" t="s">
        <v>13</v>
      </c>
      <c r="F243" s="3" t="s">
        <v>13</v>
      </c>
      <c r="G243" s="23" t="n">
        <v>0.467154375835038</v>
      </c>
      <c r="H243" s="2" t="n">
        <v>2</v>
      </c>
      <c r="I243" s="3" t="n">
        <v>2</v>
      </c>
      <c r="J243" s="23" t="n">
        <v>1.29705568359823</v>
      </c>
      <c r="K243" s="24" t="n">
        <f aca="false">J243/G243</f>
        <v>2.77650333742405</v>
      </c>
    </row>
    <row r="244" customFormat="false" ht="15" hidden="false" customHeight="false" outlineLevel="0" collapsed="false">
      <c r="A244" s="22" t="s">
        <v>714</v>
      </c>
      <c r="B244" s="0" t="s">
        <v>715</v>
      </c>
      <c r="C244" s="1" t="n">
        <v>92747</v>
      </c>
      <c r="D244" s="0" t="s">
        <v>716</v>
      </c>
      <c r="E244" s="2" t="s">
        <v>13</v>
      </c>
      <c r="F244" s="3" t="s">
        <v>13</v>
      </c>
      <c r="G244" s="23" t="n">
        <v>0.467154375835038</v>
      </c>
      <c r="H244" s="2" t="n">
        <v>2</v>
      </c>
      <c r="I244" s="3" t="n">
        <v>2</v>
      </c>
      <c r="J244" s="23" t="n">
        <v>1.29705568359823</v>
      </c>
      <c r="K244" s="24" t="n">
        <f aca="false">J244/G244</f>
        <v>2.77650333742405</v>
      </c>
    </row>
    <row r="245" customFormat="false" ht="15" hidden="false" customHeight="false" outlineLevel="0" collapsed="false">
      <c r="A245" s="22" t="s">
        <v>717</v>
      </c>
      <c r="B245" s="0" t="s">
        <v>718</v>
      </c>
      <c r="C245" s="1" t="n">
        <v>2975</v>
      </c>
      <c r="D245" s="0" t="s">
        <v>719</v>
      </c>
      <c r="E245" s="2" t="s">
        <v>13</v>
      </c>
      <c r="F245" s="3" t="s">
        <v>13</v>
      </c>
      <c r="G245" s="23" t="n">
        <v>0.467154375835038</v>
      </c>
      <c r="H245" s="2" t="n">
        <v>2</v>
      </c>
      <c r="I245" s="3" t="n">
        <v>2</v>
      </c>
      <c r="J245" s="23" t="n">
        <v>1.29705568359823</v>
      </c>
      <c r="K245" s="24" t="n">
        <f aca="false">J245/G245</f>
        <v>2.77650333742405</v>
      </c>
    </row>
    <row r="246" customFormat="false" ht="15" hidden="false" customHeight="false" outlineLevel="0" collapsed="false">
      <c r="A246" s="22" t="s">
        <v>720</v>
      </c>
      <c r="B246" s="0" t="s">
        <v>721</v>
      </c>
      <c r="C246" s="1" t="n">
        <v>79874</v>
      </c>
      <c r="D246" s="0" t="s">
        <v>722</v>
      </c>
      <c r="E246" s="2" t="s">
        <v>13</v>
      </c>
      <c r="F246" s="3" t="s">
        <v>13</v>
      </c>
      <c r="G246" s="23" t="n">
        <v>0.467154375835038</v>
      </c>
      <c r="H246" s="2" t="n">
        <v>2</v>
      </c>
      <c r="I246" s="3" t="n">
        <v>2</v>
      </c>
      <c r="J246" s="23" t="n">
        <v>1.29705568359823</v>
      </c>
      <c r="K246" s="24" t="n">
        <f aca="false">J246/G246</f>
        <v>2.77650333742405</v>
      </c>
    </row>
    <row r="247" customFormat="false" ht="15" hidden="false" customHeight="false" outlineLevel="0" collapsed="false">
      <c r="A247" s="22" t="s">
        <v>723</v>
      </c>
      <c r="B247" s="0" t="s">
        <v>724</v>
      </c>
      <c r="C247" s="1" t="n">
        <v>4113</v>
      </c>
      <c r="D247" s="0" t="s">
        <v>725</v>
      </c>
      <c r="E247" s="2" t="s">
        <v>13</v>
      </c>
      <c r="F247" s="3" t="s">
        <v>13</v>
      </c>
      <c r="G247" s="23" t="n">
        <v>0.467154375835038</v>
      </c>
      <c r="H247" s="2" t="n">
        <v>2</v>
      </c>
      <c r="I247" s="3" t="n">
        <v>2</v>
      </c>
      <c r="J247" s="23" t="n">
        <v>1.29705568359823</v>
      </c>
      <c r="K247" s="24" t="n">
        <f aca="false">J247/G247</f>
        <v>2.77650333742405</v>
      </c>
    </row>
    <row r="248" customFormat="false" ht="15" hidden="false" customHeight="false" outlineLevel="0" collapsed="false">
      <c r="A248" s="22" t="s">
        <v>726</v>
      </c>
      <c r="B248" s="0" t="s">
        <v>727</v>
      </c>
      <c r="C248" s="1" t="n">
        <v>64423</v>
      </c>
      <c r="D248" s="0" t="s">
        <v>728</v>
      </c>
      <c r="E248" s="2" t="s">
        <v>13</v>
      </c>
      <c r="F248" s="3" t="s">
        <v>13</v>
      </c>
      <c r="G248" s="23" t="n">
        <v>0.467154375835038</v>
      </c>
      <c r="H248" s="2" t="n">
        <v>2</v>
      </c>
      <c r="I248" s="3" t="n">
        <v>2</v>
      </c>
      <c r="J248" s="23" t="n">
        <v>1.29705568359823</v>
      </c>
      <c r="K248" s="24" t="n">
        <f aca="false">J248/G248</f>
        <v>2.77650333742405</v>
      </c>
    </row>
    <row r="249" customFormat="false" ht="15" hidden="false" customHeight="false" outlineLevel="0" collapsed="false">
      <c r="A249" s="22" t="s">
        <v>729</v>
      </c>
      <c r="B249" s="0" t="s">
        <v>730</v>
      </c>
      <c r="C249" s="1" t="n">
        <v>4738</v>
      </c>
      <c r="D249" s="0" t="s">
        <v>731</v>
      </c>
      <c r="E249" s="2" t="s">
        <v>13</v>
      </c>
      <c r="F249" s="3" t="s">
        <v>13</v>
      </c>
      <c r="G249" s="23" t="n">
        <v>0.467154375835038</v>
      </c>
      <c r="H249" s="2" t="n">
        <v>2</v>
      </c>
      <c r="I249" s="3" t="n">
        <v>2</v>
      </c>
      <c r="J249" s="23" t="n">
        <v>1.29705568359823</v>
      </c>
      <c r="K249" s="24" t="n">
        <f aca="false">J249/G249</f>
        <v>2.77650333742405</v>
      </c>
    </row>
    <row r="250" customFormat="false" ht="15" hidden="false" customHeight="false" outlineLevel="0" collapsed="false">
      <c r="A250" s="22" t="s">
        <v>732</v>
      </c>
      <c r="B250" s="0" t="s">
        <v>733</v>
      </c>
      <c r="C250" s="1" t="n">
        <v>80223</v>
      </c>
      <c r="D250" s="0" t="s">
        <v>734</v>
      </c>
      <c r="E250" s="2" t="s">
        <v>13</v>
      </c>
      <c r="F250" s="3" t="s">
        <v>13</v>
      </c>
      <c r="G250" s="23" t="n">
        <v>0.467154375835038</v>
      </c>
      <c r="H250" s="2" t="n">
        <v>2</v>
      </c>
      <c r="I250" s="3" t="n">
        <v>2</v>
      </c>
      <c r="J250" s="23" t="n">
        <v>1.29705568359823</v>
      </c>
      <c r="K250" s="24" t="n">
        <f aca="false">J250/G250</f>
        <v>2.77650333742405</v>
      </c>
    </row>
    <row r="251" customFormat="false" ht="15" hidden="false" customHeight="false" outlineLevel="0" collapsed="false">
      <c r="A251" s="22" t="s">
        <v>735</v>
      </c>
      <c r="B251" s="0" t="s">
        <v>736</v>
      </c>
      <c r="C251" s="1" t="n">
        <v>5049</v>
      </c>
      <c r="D251" s="0" t="s">
        <v>737</v>
      </c>
      <c r="E251" s="2" t="s">
        <v>13</v>
      </c>
      <c r="F251" s="3" t="s">
        <v>13</v>
      </c>
      <c r="G251" s="23" t="n">
        <v>0.467154375835038</v>
      </c>
      <c r="H251" s="2" t="n">
        <v>2</v>
      </c>
      <c r="I251" s="3" t="n">
        <v>2</v>
      </c>
      <c r="J251" s="23" t="n">
        <v>1.29705568359823</v>
      </c>
      <c r="K251" s="24" t="n">
        <f aca="false">J251/G251</f>
        <v>2.77650333742405</v>
      </c>
    </row>
    <row r="252" customFormat="false" ht="15" hidden="false" customHeight="false" outlineLevel="0" collapsed="false">
      <c r="A252" s="22" t="s">
        <v>738</v>
      </c>
      <c r="B252" s="0" t="s">
        <v>739</v>
      </c>
      <c r="C252" s="1" t="n">
        <v>3551</v>
      </c>
      <c r="D252" s="0" t="s">
        <v>740</v>
      </c>
      <c r="E252" s="2" t="s">
        <v>13</v>
      </c>
      <c r="F252" s="3" t="s">
        <v>13</v>
      </c>
      <c r="G252" s="23" t="n">
        <v>0.467154375835038</v>
      </c>
      <c r="H252" s="2" t="n">
        <v>2</v>
      </c>
      <c r="I252" s="3" t="n">
        <v>2</v>
      </c>
      <c r="J252" s="23" t="n">
        <v>1.29705568359823</v>
      </c>
      <c r="K252" s="24" t="n">
        <f aca="false">J252/G252</f>
        <v>2.77650333742405</v>
      </c>
    </row>
    <row r="253" customFormat="false" ht="15" hidden="false" customHeight="false" outlineLevel="0" collapsed="false">
      <c r="A253" s="22" t="s">
        <v>741</v>
      </c>
      <c r="B253" s="0" t="s">
        <v>742</v>
      </c>
      <c r="C253" s="1" t="n">
        <v>79837</v>
      </c>
      <c r="D253" s="0" t="s">
        <v>743</v>
      </c>
      <c r="E253" s="2" t="s">
        <v>13</v>
      </c>
      <c r="F253" s="3" t="s">
        <v>13</v>
      </c>
      <c r="G253" s="23" t="n">
        <v>0.467154375835038</v>
      </c>
      <c r="H253" s="2" t="n">
        <v>2</v>
      </c>
      <c r="I253" s="3" t="n">
        <v>2</v>
      </c>
      <c r="J253" s="23" t="n">
        <v>1.29705568359823</v>
      </c>
      <c r="K253" s="24" t="n">
        <f aca="false">J253/G253</f>
        <v>2.77650333742405</v>
      </c>
    </row>
    <row r="254" customFormat="false" ht="15" hidden="false" customHeight="false" outlineLevel="0" collapsed="false">
      <c r="A254" s="22" t="s">
        <v>744</v>
      </c>
      <c r="B254" s="0" t="s">
        <v>745</v>
      </c>
      <c r="C254" s="1" t="n">
        <v>9871</v>
      </c>
      <c r="D254" s="0" t="s">
        <v>13</v>
      </c>
      <c r="E254" s="2" t="s">
        <v>13</v>
      </c>
      <c r="F254" s="3" t="s">
        <v>13</v>
      </c>
      <c r="G254" s="23" t="n">
        <v>0.467154375835038</v>
      </c>
      <c r="H254" s="2" t="n">
        <v>2</v>
      </c>
      <c r="I254" s="3" t="n">
        <v>2</v>
      </c>
      <c r="J254" s="23" t="n">
        <v>1.29705568359823</v>
      </c>
      <c r="K254" s="24" t="n">
        <f aca="false">J254/G254</f>
        <v>2.77650333742405</v>
      </c>
    </row>
    <row r="255" customFormat="false" ht="15" hidden="false" customHeight="false" outlineLevel="0" collapsed="false">
      <c r="A255" s="22" t="s">
        <v>746</v>
      </c>
      <c r="B255" s="0" t="s">
        <v>747</v>
      </c>
      <c r="C255" s="1" t="n">
        <v>10254</v>
      </c>
      <c r="D255" s="0" t="s">
        <v>748</v>
      </c>
      <c r="E255" s="2" t="s">
        <v>13</v>
      </c>
      <c r="F255" s="3" t="s">
        <v>13</v>
      </c>
      <c r="G255" s="23" t="n">
        <v>0.467154375835038</v>
      </c>
      <c r="H255" s="2" t="n">
        <v>2</v>
      </c>
      <c r="I255" s="3" t="n">
        <v>2</v>
      </c>
      <c r="J255" s="23" t="n">
        <v>1.29705568359823</v>
      </c>
      <c r="K255" s="24" t="n">
        <f aca="false">J255/G255</f>
        <v>2.77650333742405</v>
      </c>
    </row>
    <row r="256" customFormat="false" ht="15" hidden="false" customHeight="false" outlineLevel="0" collapsed="false">
      <c r="A256" s="22" t="s">
        <v>749</v>
      </c>
      <c r="B256" s="0" t="s">
        <v>750</v>
      </c>
      <c r="C256" s="1" t="n">
        <v>55361</v>
      </c>
      <c r="D256" s="0" t="s">
        <v>751</v>
      </c>
      <c r="E256" s="2" t="s">
        <v>13</v>
      </c>
      <c r="F256" s="3" t="s">
        <v>13</v>
      </c>
      <c r="G256" s="23" t="n">
        <v>0.467154375835038</v>
      </c>
      <c r="H256" s="2" t="n">
        <v>2</v>
      </c>
      <c r="I256" s="3" t="n">
        <v>2</v>
      </c>
      <c r="J256" s="23" t="n">
        <v>1.29705568359823</v>
      </c>
      <c r="K256" s="24" t="n">
        <f aca="false">J256/G256</f>
        <v>2.77650333742405</v>
      </c>
    </row>
    <row r="257" customFormat="false" ht="15" hidden="false" customHeight="false" outlineLevel="0" collapsed="false">
      <c r="A257" s="22" t="s">
        <v>752</v>
      </c>
      <c r="B257" s="0" t="s">
        <v>753</v>
      </c>
      <c r="C257" s="1" t="n">
        <v>56926</v>
      </c>
      <c r="D257" s="0" t="s">
        <v>754</v>
      </c>
      <c r="E257" s="2" t="s">
        <v>13</v>
      </c>
      <c r="F257" s="3" t="s">
        <v>13</v>
      </c>
      <c r="G257" s="23" t="n">
        <v>0.467154375835038</v>
      </c>
      <c r="H257" s="2" t="n">
        <v>2</v>
      </c>
      <c r="I257" s="3" t="n">
        <v>2</v>
      </c>
      <c r="J257" s="23" t="n">
        <v>1.29705568359823</v>
      </c>
      <c r="K257" s="24" t="n">
        <f aca="false">J257/G257</f>
        <v>2.77650333742405</v>
      </c>
    </row>
    <row r="258" customFormat="false" ht="15" hidden="false" customHeight="false" outlineLevel="0" collapsed="false">
      <c r="A258" s="22" t="s">
        <v>755</v>
      </c>
      <c r="B258" s="0" t="s">
        <v>756</v>
      </c>
      <c r="C258" s="1" t="n">
        <v>51693</v>
      </c>
      <c r="D258" s="0" t="s">
        <v>757</v>
      </c>
      <c r="E258" s="2" t="s">
        <v>13</v>
      </c>
      <c r="F258" s="3" t="s">
        <v>13</v>
      </c>
      <c r="G258" s="23" t="n">
        <v>0.467154375835038</v>
      </c>
      <c r="H258" s="2" t="n">
        <v>2</v>
      </c>
      <c r="I258" s="3" t="n">
        <v>2</v>
      </c>
      <c r="J258" s="23" t="n">
        <v>1.29705568359823</v>
      </c>
      <c r="K258" s="24" t="n">
        <f aca="false">J258/G258</f>
        <v>2.77650333742405</v>
      </c>
    </row>
    <row r="259" customFormat="false" ht="15" hidden="false" customHeight="false" outlineLevel="0" collapsed="false">
      <c r="A259" s="22" t="s">
        <v>758</v>
      </c>
      <c r="B259" s="0" t="s">
        <v>759</v>
      </c>
      <c r="C259" s="1" t="n">
        <v>6001</v>
      </c>
      <c r="D259" s="0" t="s">
        <v>13</v>
      </c>
      <c r="E259" s="2" t="s">
        <v>13</v>
      </c>
      <c r="F259" s="3" t="s">
        <v>13</v>
      </c>
      <c r="G259" s="23" t="n">
        <v>0.467154375835038</v>
      </c>
      <c r="H259" s="2" t="n">
        <v>2</v>
      </c>
      <c r="I259" s="3" t="n">
        <v>2</v>
      </c>
      <c r="J259" s="23" t="n">
        <v>1.29705568359823</v>
      </c>
      <c r="K259" s="24" t="n">
        <f aca="false">J259/G259</f>
        <v>2.77650333742405</v>
      </c>
    </row>
    <row r="260" customFormat="false" ht="15" hidden="false" customHeight="false" outlineLevel="0" collapsed="false">
      <c r="A260" s="22" t="s">
        <v>760</v>
      </c>
      <c r="B260" s="0" t="s">
        <v>761</v>
      </c>
      <c r="C260" s="1" t="n">
        <v>4817</v>
      </c>
      <c r="D260" s="0" t="s">
        <v>13</v>
      </c>
      <c r="E260" s="2" t="s">
        <v>13</v>
      </c>
      <c r="F260" s="3" t="s">
        <v>13</v>
      </c>
      <c r="G260" s="23" t="n">
        <v>0.467154375835038</v>
      </c>
      <c r="H260" s="2" t="n">
        <v>2</v>
      </c>
      <c r="I260" s="3" t="n">
        <v>2</v>
      </c>
      <c r="J260" s="23" t="n">
        <v>1.29705568359823</v>
      </c>
      <c r="K260" s="24" t="n">
        <f aca="false">J260/G260</f>
        <v>2.77650333742405</v>
      </c>
    </row>
    <row r="261" customFormat="false" ht="15" hidden="false" customHeight="false" outlineLevel="0" collapsed="false">
      <c r="A261" s="22" t="s">
        <v>762</v>
      </c>
      <c r="B261" s="0" t="s">
        <v>763</v>
      </c>
      <c r="C261" s="1" t="n">
        <v>567</v>
      </c>
      <c r="D261" s="0" t="s">
        <v>13</v>
      </c>
      <c r="E261" s="2" t="s">
        <v>13</v>
      </c>
      <c r="F261" s="3" t="s">
        <v>13</v>
      </c>
      <c r="G261" s="23" t="n">
        <v>0.467154375835038</v>
      </c>
      <c r="H261" s="2" t="n">
        <v>2</v>
      </c>
      <c r="I261" s="3" t="n">
        <v>2</v>
      </c>
      <c r="J261" s="23" t="n">
        <v>1.29705568359823</v>
      </c>
      <c r="K261" s="24" t="n">
        <f aca="false">J261/G261</f>
        <v>2.77650333742405</v>
      </c>
    </row>
    <row r="262" customFormat="false" ht="15" hidden="false" customHeight="false" outlineLevel="0" collapsed="false">
      <c r="A262" s="22" t="s">
        <v>764</v>
      </c>
      <c r="B262" s="0" t="s">
        <v>765</v>
      </c>
      <c r="C262" s="1" t="n">
        <v>55802</v>
      </c>
      <c r="D262" s="0" t="s">
        <v>766</v>
      </c>
      <c r="E262" s="2" t="s">
        <v>13</v>
      </c>
      <c r="F262" s="3" t="s">
        <v>13</v>
      </c>
      <c r="G262" s="23" t="n">
        <v>0.467154375835038</v>
      </c>
      <c r="H262" s="2" t="n">
        <v>2</v>
      </c>
      <c r="I262" s="3" t="n">
        <v>2</v>
      </c>
      <c r="J262" s="23" t="n">
        <v>1.29705568359823</v>
      </c>
      <c r="K262" s="24" t="n">
        <f aca="false">J262/G262</f>
        <v>2.77650333742405</v>
      </c>
    </row>
    <row r="263" customFormat="false" ht="15" hidden="false" customHeight="false" outlineLevel="0" collapsed="false">
      <c r="A263" s="22" t="s">
        <v>767</v>
      </c>
      <c r="B263" s="0" t="s">
        <v>768</v>
      </c>
      <c r="C263" s="1" t="n">
        <v>100528064</v>
      </c>
      <c r="D263" s="0" t="s">
        <v>13</v>
      </c>
      <c r="E263" s="2" t="s">
        <v>13</v>
      </c>
      <c r="F263" s="3" t="s">
        <v>13</v>
      </c>
      <c r="G263" s="23" t="n">
        <v>0.467154375835038</v>
      </c>
      <c r="H263" s="2" t="n">
        <v>2</v>
      </c>
      <c r="I263" s="3" t="n">
        <v>2</v>
      </c>
      <c r="J263" s="23" t="n">
        <v>1.29705568359823</v>
      </c>
      <c r="K263" s="24" t="n">
        <f aca="false">J263/G263</f>
        <v>2.77650333742405</v>
      </c>
    </row>
    <row r="264" customFormat="false" ht="15" hidden="false" customHeight="false" outlineLevel="0" collapsed="false">
      <c r="A264" s="22" t="s">
        <v>769</v>
      </c>
      <c r="B264" s="0" t="s">
        <v>770</v>
      </c>
      <c r="C264" s="1" t="n">
        <v>7388</v>
      </c>
      <c r="D264" s="0" t="s">
        <v>771</v>
      </c>
      <c r="E264" s="2" t="s">
        <v>13</v>
      </c>
      <c r="F264" s="3" t="s">
        <v>13</v>
      </c>
      <c r="G264" s="23" t="n">
        <v>0.467154375835038</v>
      </c>
      <c r="H264" s="2" t="n">
        <v>2</v>
      </c>
      <c r="I264" s="3" t="n">
        <v>2</v>
      </c>
      <c r="J264" s="23" t="n">
        <v>1.29705568359823</v>
      </c>
      <c r="K264" s="24" t="n">
        <f aca="false">J264/G264</f>
        <v>2.77650333742405</v>
      </c>
    </row>
    <row r="265" customFormat="false" ht="15" hidden="false" customHeight="false" outlineLevel="0" collapsed="false">
      <c r="A265" s="22" t="s">
        <v>772</v>
      </c>
      <c r="B265" s="0" t="s">
        <v>773</v>
      </c>
      <c r="C265" s="1" t="n">
        <v>55072</v>
      </c>
      <c r="D265" s="0" t="s">
        <v>774</v>
      </c>
      <c r="E265" s="2" t="s">
        <v>13</v>
      </c>
      <c r="F265" s="3" t="s">
        <v>13</v>
      </c>
      <c r="G265" s="23" t="n">
        <v>0.467154375835038</v>
      </c>
      <c r="H265" s="2" t="n">
        <v>2</v>
      </c>
      <c r="I265" s="3" t="n">
        <v>2</v>
      </c>
      <c r="J265" s="23" t="n">
        <v>1.29705568359823</v>
      </c>
      <c r="K265" s="24" t="n">
        <f aca="false">J265/G265</f>
        <v>2.77650333742405</v>
      </c>
    </row>
    <row r="266" customFormat="false" ht="15" hidden="false" customHeight="false" outlineLevel="0" collapsed="false">
      <c r="A266" s="22" t="s">
        <v>775</v>
      </c>
      <c r="B266" s="0" t="s">
        <v>776</v>
      </c>
      <c r="C266" s="1" t="n">
        <v>23163</v>
      </c>
      <c r="D266" s="0" t="s">
        <v>13</v>
      </c>
      <c r="E266" s="2" t="s">
        <v>13</v>
      </c>
      <c r="F266" s="3" t="s">
        <v>13</v>
      </c>
      <c r="G266" s="23" t="n">
        <v>0.467154375835038</v>
      </c>
      <c r="H266" s="2" t="n">
        <v>2</v>
      </c>
      <c r="I266" s="3" t="n">
        <v>2</v>
      </c>
      <c r="J266" s="23" t="n">
        <v>1.29705568359823</v>
      </c>
      <c r="K266" s="24" t="n">
        <f aca="false">J266/G266</f>
        <v>2.77650333742405</v>
      </c>
    </row>
    <row r="267" customFormat="false" ht="15" hidden="false" customHeight="false" outlineLevel="0" collapsed="false">
      <c r="A267" s="22" t="s">
        <v>777</v>
      </c>
      <c r="B267" s="0" t="s">
        <v>778</v>
      </c>
      <c r="C267" s="1" t="n">
        <v>83938</v>
      </c>
      <c r="D267" s="0" t="s">
        <v>779</v>
      </c>
      <c r="E267" s="2" t="s">
        <v>13</v>
      </c>
      <c r="F267" s="3" t="s">
        <v>13</v>
      </c>
      <c r="G267" s="23" t="n">
        <v>0.467154375835038</v>
      </c>
      <c r="H267" s="2" t="n">
        <v>2</v>
      </c>
      <c r="I267" s="3" t="n">
        <v>2</v>
      </c>
      <c r="J267" s="23" t="n">
        <v>1.29705568359823</v>
      </c>
      <c r="K267" s="24" t="n">
        <f aca="false">J267/G267</f>
        <v>2.77650333742405</v>
      </c>
    </row>
    <row r="268" customFormat="false" ht="15" hidden="false" customHeight="false" outlineLevel="0" collapsed="false">
      <c r="A268" s="22" t="s">
        <v>780</v>
      </c>
      <c r="B268" s="0" t="s">
        <v>781</v>
      </c>
      <c r="C268" s="1" t="n">
        <v>6734</v>
      </c>
      <c r="D268" s="0" t="s">
        <v>782</v>
      </c>
      <c r="E268" s="2" t="s">
        <v>13</v>
      </c>
      <c r="F268" s="3" t="s">
        <v>13</v>
      </c>
      <c r="G268" s="23" t="n">
        <v>0.467154375835038</v>
      </c>
      <c r="H268" s="2" t="n">
        <v>2</v>
      </c>
      <c r="I268" s="3" t="n">
        <v>2</v>
      </c>
      <c r="J268" s="23" t="n">
        <v>1.29705568359823</v>
      </c>
      <c r="K268" s="24" t="n">
        <f aca="false">J268/G268</f>
        <v>2.77650333742405</v>
      </c>
    </row>
    <row r="269" customFormat="false" ht="15" hidden="false" customHeight="false" outlineLevel="0" collapsed="false">
      <c r="A269" s="22" t="s">
        <v>783</v>
      </c>
      <c r="B269" s="0" t="s">
        <v>784</v>
      </c>
      <c r="C269" s="1" t="n">
        <v>51649</v>
      </c>
      <c r="D269" s="0" t="s">
        <v>785</v>
      </c>
      <c r="E269" s="2" t="s">
        <v>13</v>
      </c>
      <c r="F269" s="3" t="s">
        <v>13</v>
      </c>
      <c r="G269" s="23" t="n">
        <v>0.467154375835038</v>
      </c>
      <c r="H269" s="2" t="n">
        <v>2</v>
      </c>
      <c r="I269" s="3" t="n">
        <v>2</v>
      </c>
      <c r="J269" s="23" t="n">
        <v>1.29705568359823</v>
      </c>
      <c r="K269" s="24" t="n">
        <f aca="false">J269/G269</f>
        <v>2.77650333742405</v>
      </c>
    </row>
    <row r="270" customFormat="false" ht="15" hidden="false" customHeight="false" outlineLevel="0" collapsed="false">
      <c r="A270" s="22" t="s">
        <v>786</v>
      </c>
      <c r="B270" s="0" t="s">
        <v>787</v>
      </c>
      <c r="C270" s="1" t="n">
        <v>5611</v>
      </c>
      <c r="D270" s="0" t="s">
        <v>788</v>
      </c>
      <c r="E270" s="2" t="s">
        <v>13</v>
      </c>
      <c r="F270" s="3" t="s">
        <v>13</v>
      </c>
      <c r="G270" s="23" t="n">
        <v>0.467154375835038</v>
      </c>
      <c r="H270" s="2" t="n">
        <v>2</v>
      </c>
      <c r="I270" s="3" t="n">
        <v>2</v>
      </c>
      <c r="J270" s="23" t="n">
        <v>1.29705568359823</v>
      </c>
      <c r="K270" s="24" t="n">
        <f aca="false">J270/G270</f>
        <v>2.77650333742405</v>
      </c>
    </row>
    <row r="271" customFormat="false" ht="15" hidden="false" customHeight="false" outlineLevel="0" collapsed="false">
      <c r="A271" s="22" t="s">
        <v>789</v>
      </c>
      <c r="B271" s="0" t="s">
        <v>790</v>
      </c>
      <c r="C271" s="1" t="n">
        <v>813</v>
      </c>
      <c r="D271" s="0" t="s">
        <v>13</v>
      </c>
      <c r="E271" s="2" t="s">
        <v>13</v>
      </c>
      <c r="F271" s="3" t="s">
        <v>13</v>
      </c>
      <c r="G271" s="23" t="n">
        <v>0.467154375835038</v>
      </c>
      <c r="H271" s="2" t="n">
        <v>2</v>
      </c>
      <c r="I271" s="3" t="n">
        <v>2</v>
      </c>
      <c r="J271" s="23" t="n">
        <v>1.29705568359823</v>
      </c>
      <c r="K271" s="24" t="n">
        <f aca="false">J271/G271</f>
        <v>2.77650333742405</v>
      </c>
    </row>
    <row r="272" customFormat="false" ht="15" hidden="false" customHeight="false" outlineLevel="0" collapsed="false">
      <c r="A272" s="22" t="s">
        <v>791</v>
      </c>
      <c r="B272" s="0" t="s">
        <v>792</v>
      </c>
      <c r="C272" s="1" t="n">
        <v>6810</v>
      </c>
      <c r="D272" s="0" t="s">
        <v>793</v>
      </c>
      <c r="E272" s="2" t="s">
        <v>13</v>
      </c>
      <c r="F272" s="3" t="s">
        <v>13</v>
      </c>
      <c r="G272" s="23" t="n">
        <v>0.467154375835038</v>
      </c>
      <c r="H272" s="2" t="n">
        <v>2</v>
      </c>
      <c r="I272" s="3" t="n">
        <v>2</v>
      </c>
      <c r="J272" s="23" t="n">
        <v>1.29705568359823</v>
      </c>
      <c r="K272" s="24" t="n">
        <f aca="false">J272/G272</f>
        <v>2.77650333742405</v>
      </c>
    </row>
    <row r="273" customFormat="false" ht="15" hidden="false" customHeight="false" outlineLevel="0" collapsed="false">
      <c r="A273" s="22" t="s">
        <v>794</v>
      </c>
      <c r="B273" s="0" t="s">
        <v>795</v>
      </c>
      <c r="C273" s="1" t="n">
        <v>10857</v>
      </c>
      <c r="D273" s="0" t="s">
        <v>796</v>
      </c>
      <c r="E273" s="2" t="s">
        <v>13</v>
      </c>
      <c r="F273" s="3" t="s">
        <v>13</v>
      </c>
      <c r="G273" s="23" t="n">
        <v>0.467154375835038</v>
      </c>
      <c r="H273" s="2" t="n">
        <v>2</v>
      </c>
      <c r="I273" s="3" t="n">
        <v>2</v>
      </c>
      <c r="J273" s="23" t="n">
        <v>1.29705568359823</v>
      </c>
      <c r="K273" s="24" t="n">
        <f aca="false">J273/G273</f>
        <v>2.77650333742405</v>
      </c>
    </row>
    <row r="274" customFormat="false" ht="15" hidden="false" customHeight="false" outlineLevel="0" collapsed="false">
      <c r="A274" s="22" t="s">
        <v>797</v>
      </c>
      <c r="B274" s="0" t="s">
        <v>798</v>
      </c>
      <c r="C274" s="1" t="n">
        <v>29959</v>
      </c>
      <c r="D274" s="0" t="s">
        <v>799</v>
      </c>
      <c r="E274" s="2" t="s">
        <v>13</v>
      </c>
      <c r="F274" s="3" t="s">
        <v>13</v>
      </c>
      <c r="G274" s="23" t="n">
        <v>0.467154375835038</v>
      </c>
      <c r="H274" s="2" t="n">
        <v>2</v>
      </c>
      <c r="I274" s="3" t="n">
        <v>2</v>
      </c>
      <c r="J274" s="23" t="n">
        <v>1.29705568359823</v>
      </c>
      <c r="K274" s="24" t="n">
        <f aca="false">J274/G274</f>
        <v>2.77650333742405</v>
      </c>
    </row>
    <row r="275" customFormat="false" ht="15" hidden="false" customHeight="false" outlineLevel="0" collapsed="false">
      <c r="A275" s="22" t="s">
        <v>800</v>
      </c>
      <c r="B275" s="0" t="s">
        <v>801</v>
      </c>
      <c r="C275" s="1" t="n">
        <v>161176</v>
      </c>
      <c r="D275" s="0" t="s">
        <v>802</v>
      </c>
      <c r="E275" s="2" t="s">
        <v>13</v>
      </c>
      <c r="F275" s="3" t="s">
        <v>13</v>
      </c>
      <c r="G275" s="23" t="n">
        <v>0.467154375835038</v>
      </c>
      <c r="H275" s="2" t="n">
        <v>2</v>
      </c>
      <c r="I275" s="3" t="n">
        <v>2</v>
      </c>
      <c r="J275" s="23" t="n">
        <v>1.29705568359823</v>
      </c>
      <c r="K275" s="24" t="n">
        <f aca="false">J275/G275</f>
        <v>2.77650333742405</v>
      </c>
    </row>
    <row r="276" customFormat="false" ht="15" hidden="false" customHeight="false" outlineLevel="0" collapsed="false">
      <c r="A276" s="22" t="s">
        <v>803</v>
      </c>
      <c r="B276" s="0" t="s">
        <v>804</v>
      </c>
      <c r="C276" s="1" t="n">
        <v>729020</v>
      </c>
      <c r="D276" s="0" t="s">
        <v>13</v>
      </c>
      <c r="E276" s="2" t="s">
        <v>13</v>
      </c>
      <c r="F276" s="3" t="s">
        <v>13</v>
      </c>
      <c r="G276" s="23" t="n">
        <v>0.467154375835038</v>
      </c>
      <c r="H276" s="2" t="n">
        <v>2</v>
      </c>
      <c r="I276" s="3" t="n">
        <v>2</v>
      </c>
      <c r="J276" s="23" t="n">
        <v>1.29705568359823</v>
      </c>
      <c r="K276" s="24" t="n">
        <f aca="false">J276/G276</f>
        <v>2.77650333742405</v>
      </c>
    </row>
    <row r="277" customFormat="false" ht="15" hidden="false" customHeight="false" outlineLevel="0" collapsed="false">
      <c r="A277" s="22" t="s">
        <v>805</v>
      </c>
      <c r="B277" s="0" t="s">
        <v>806</v>
      </c>
      <c r="C277" s="1" t="n">
        <v>81567</v>
      </c>
      <c r="D277" s="0" t="s">
        <v>807</v>
      </c>
      <c r="E277" s="2" t="s">
        <v>13</v>
      </c>
      <c r="F277" s="3" t="s">
        <v>13</v>
      </c>
      <c r="G277" s="23" t="n">
        <v>0.467154375835038</v>
      </c>
      <c r="H277" s="2" t="n">
        <v>2</v>
      </c>
      <c r="I277" s="3" t="n">
        <v>2</v>
      </c>
      <c r="J277" s="23" t="n">
        <v>1.29705568359823</v>
      </c>
      <c r="K277" s="24" t="n">
        <f aca="false">J277/G277</f>
        <v>2.77650333742405</v>
      </c>
    </row>
    <row r="278" customFormat="false" ht="15" hidden="false" customHeight="false" outlineLevel="0" collapsed="false">
      <c r="A278" s="22" t="s">
        <v>808</v>
      </c>
      <c r="B278" s="0" t="s">
        <v>809</v>
      </c>
      <c r="C278" s="1" t="n">
        <v>23708</v>
      </c>
      <c r="D278" s="0" t="s">
        <v>810</v>
      </c>
      <c r="E278" s="2" t="s">
        <v>13</v>
      </c>
      <c r="F278" s="3" t="s">
        <v>13</v>
      </c>
      <c r="G278" s="23" t="n">
        <v>0.467154375835038</v>
      </c>
      <c r="H278" s="2" t="n">
        <v>2</v>
      </c>
      <c r="I278" s="3" t="n">
        <v>2</v>
      </c>
      <c r="J278" s="23" t="n">
        <v>1.29705568359823</v>
      </c>
      <c r="K278" s="24" t="n">
        <f aca="false">J278/G278</f>
        <v>2.77650333742405</v>
      </c>
    </row>
    <row r="279" customFormat="false" ht="15" hidden="false" customHeight="false" outlineLevel="0" collapsed="false">
      <c r="A279" s="22" t="s">
        <v>811</v>
      </c>
      <c r="B279" s="0" t="s">
        <v>812</v>
      </c>
      <c r="C279" s="1" t="n">
        <v>6801</v>
      </c>
      <c r="D279" s="0" t="s">
        <v>813</v>
      </c>
      <c r="E279" s="2" t="s">
        <v>13</v>
      </c>
      <c r="F279" s="3" t="s">
        <v>13</v>
      </c>
      <c r="G279" s="23" t="n">
        <v>0.467154375835038</v>
      </c>
      <c r="H279" s="2" t="n">
        <v>2</v>
      </c>
      <c r="I279" s="3" t="n">
        <v>2</v>
      </c>
      <c r="J279" s="23" t="n">
        <v>1.29705568359823</v>
      </c>
      <c r="K279" s="24" t="n">
        <f aca="false">J279/G279</f>
        <v>2.77650333742405</v>
      </c>
    </row>
    <row r="280" customFormat="false" ht="15" hidden="false" customHeight="false" outlineLevel="0" collapsed="false">
      <c r="A280" s="22" t="s">
        <v>814</v>
      </c>
      <c r="B280" s="0" t="s">
        <v>815</v>
      </c>
      <c r="C280" s="1" t="n">
        <v>22934</v>
      </c>
      <c r="D280" s="0" t="s">
        <v>816</v>
      </c>
      <c r="E280" s="2" t="s">
        <v>13</v>
      </c>
      <c r="F280" s="3" t="s">
        <v>13</v>
      </c>
      <c r="G280" s="23" t="n">
        <v>0.467154375835038</v>
      </c>
      <c r="H280" s="2" t="n">
        <v>2</v>
      </c>
      <c r="I280" s="3" t="n">
        <v>2</v>
      </c>
      <c r="J280" s="23" t="n">
        <v>1.29705568359823</v>
      </c>
      <c r="K280" s="24" t="n">
        <f aca="false">J280/G280</f>
        <v>2.77650333742405</v>
      </c>
    </row>
    <row r="281" customFormat="false" ht="15" hidden="false" customHeight="false" outlineLevel="0" collapsed="false">
      <c r="A281" s="22" t="s">
        <v>817</v>
      </c>
      <c r="B281" s="0" t="s">
        <v>818</v>
      </c>
      <c r="C281" s="1" t="n">
        <v>55201</v>
      </c>
      <c r="D281" s="0" t="s">
        <v>819</v>
      </c>
      <c r="E281" s="2" t="s">
        <v>13</v>
      </c>
      <c r="F281" s="3" t="s">
        <v>13</v>
      </c>
      <c r="G281" s="23" t="n">
        <v>0.467154375835038</v>
      </c>
      <c r="H281" s="2" t="n">
        <v>2</v>
      </c>
      <c r="I281" s="3" t="n">
        <v>2</v>
      </c>
      <c r="J281" s="23" t="n">
        <v>1.29705568359823</v>
      </c>
      <c r="K281" s="24" t="n">
        <f aca="false">J281/G281</f>
        <v>2.77650333742405</v>
      </c>
    </row>
    <row r="282" customFormat="false" ht="15" hidden="false" customHeight="false" outlineLevel="0" collapsed="false">
      <c r="A282" s="22" t="s">
        <v>820</v>
      </c>
      <c r="B282" s="0" t="s">
        <v>821</v>
      </c>
      <c r="C282" s="1" t="n">
        <v>116540</v>
      </c>
      <c r="D282" s="0" t="s">
        <v>822</v>
      </c>
      <c r="E282" s="2" t="s">
        <v>13</v>
      </c>
      <c r="F282" s="3" t="s">
        <v>13</v>
      </c>
      <c r="G282" s="23" t="n">
        <v>0.467154375835038</v>
      </c>
      <c r="H282" s="2" t="n">
        <v>2</v>
      </c>
      <c r="I282" s="3" t="n">
        <v>2</v>
      </c>
      <c r="J282" s="23" t="n">
        <v>1.29705568359823</v>
      </c>
      <c r="K282" s="24" t="n">
        <f aca="false">J282/G282</f>
        <v>2.77650333742405</v>
      </c>
    </row>
    <row r="283" customFormat="false" ht="15" hidden="false" customHeight="false" outlineLevel="0" collapsed="false">
      <c r="A283" s="22" t="s">
        <v>823</v>
      </c>
      <c r="B283" s="0" t="s">
        <v>824</v>
      </c>
      <c r="C283" s="1" t="n">
        <v>648791</v>
      </c>
      <c r="D283" s="0" t="s">
        <v>13</v>
      </c>
      <c r="E283" s="2" t="s">
        <v>13</v>
      </c>
      <c r="F283" s="3" t="s">
        <v>13</v>
      </c>
      <c r="G283" s="23" t="n">
        <v>0.467154375835038</v>
      </c>
      <c r="H283" s="2" t="n">
        <v>2</v>
      </c>
      <c r="I283" s="3" t="n">
        <v>2</v>
      </c>
      <c r="J283" s="23" t="n">
        <v>1.29705568359823</v>
      </c>
      <c r="K283" s="24" t="n">
        <f aca="false">J283/G283</f>
        <v>2.77650333742405</v>
      </c>
    </row>
    <row r="284" customFormat="false" ht="15" hidden="false" customHeight="false" outlineLevel="0" collapsed="false">
      <c r="A284" s="22" t="s">
        <v>825</v>
      </c>
      <c r="B284" s="0" t="s">
        <v>826</v>
      </c>
      <c r="C284" s="1" t="n">
        <v>5833</v>
      </c>
      <c r="D284" s="0" t="s">
        <v>827</v>
      </c>
      <c r="E284" s="2" t="s">
        <v>13</v>
      </c>
      <c r="F284" s="3" t="s">
        <v>13</v>
      </c>
      <c r="G284" s="23" t="n">
        <v>0.467154375835038</v>
      </c>
      <c r="H284" s="2" t="n">
        <v>2</v>
      </c>
      <c r="I284" s="3" t="n">
        <v>2</v>
      </c>
      <c r="J284" s="23" t="n">
        <v>1.29705568359823</v>
      </c>
      <c r="K284" s="24" t="n">
        <f aca="false">J284/G284</f>
        <v>2.77650333742405</v>
      </c>
    </row>
    <row r="285" customFormat="false" ht="15" hidden="false" customHeight="false" outlineLevel="0" collapsed="false">
      <c r="A285" s="22" t="s">
        <v>828</v>
      </c>
      <c r="B285" s="0" t="s">
        <v>829</v>
      </c>
      <c r="C285" s="1" t="n">
        <v>4082</v>
      </c>
      <c r="D285" s="0" t="s">
        <v>830</v>
      </c>
      <c r="E285" s="2" t="s">
        <v>13</v>
      </c>
      <c r="F285" s="3" t="s">
        <v>13</v>
      </c>
      <c r="G285" s="23" t="n">
        <v>0.467154375835038</v>
      </c>
      <c r="H285" s="2" t="n">
        <v>2</v>
      </c>
      <c r="I285" s="3" t="n">
        <v>2</v>
      </c>
      <c r="J285" s="23" t="n">
        <v>1.29705568359823</v>
      </c>
      <c r="K285" s="24" t="n">
        <f aca="false">J285/G285</f>
        <v>2.77650333742405</v>
      </c>
    </row>
    <row r="286" customFormat="false" ht="15" hidden="false" customHeight="false" outlineLevel="0" collapsed="false">
      <c r="A286" s="22" t="s">
        <v>831</v>
      </c>
      <c r="B286" s="0" t="s">
        <v>832</v>
      </c>
      <c r="C286" s="1" t="n">
        <v>2896</v>
      </c>
      <c r="D286" s="0" t="s">
        <v>833</v>
      </c>
      <c r="E286" s="2" t="s">
        <v>13</v>
      </c>
      <c r="F286" s="3" t="s">
        <v>13</v>
      </c>
      <c r="G286" s="23" t="n">
        <v>0.467154375835038</v>
      </c>
      <c r="H286" s="2" t="n">
        <v>2</v>
      </c>
      <c r="I286" s="3" t="n">
        <v>2</v>
      </c>
      <c r="J286" s="23" t="n">
        <v>1.29705568359823</v>
      </c>
      <c r="K286" s="24" t="n">
        <f aca="false">J286/G286</f>
        <v>2.77650333742405</v>
      </c>
    </row>
    <row r="287" customFormat="false" ht="15" hidden="false" customHeight="false" outlineLevel="0" collapsed="false">
      <c r="A287" s="22" t="s">
        <v>834</v>
      </c>
      <c r="B287" s="0" t="s">
        <v>835</v>
      </c>
      <c r="C287" s="1" t="n">
        <v>80218</v>
      </c>
      <c r="D287" s="0" t="s">
        <v>836</v>
      </c>
      <c r="E287" s="2" t="s">
        <v>13</v>
      </c>
      <c r="F287" s="3" t="s">
        <v>13</v>
      </c>
      <c r="G287" s="23" t="n">
        <v>0.467154375835038</v>
      </c>
      <c r="H287" s="2" t="n">
        <v>2</v>
      </c>
      <c r="I287" s="3" t="n">
        <v>2</v>
      </c>
      <c r="J287" s="23" t="n">
        <v>1.29705568359823</v>
      </c>
      <c r="K287" s="24" t="n">
        <f aca="false">J287/G287</f>
        <v>2.77650333742405</v>
      </c>
    </row>
    <row r="288" customFormat="false" ht="15" hidden="false" customHeight="false" outlineLevel="0" collapsed="false">
      <c r="A288" s="22" t="s">
        <v>837</v>
      </c>
      <c r="B288" s="0" t="s">
        <v>838</v>
      </c>
      <c r="C288" s="1" t="n">
        <v>64976</v>
      </c>
      <c r="D288" s="0" t="s">
        <v>839</v>
      </c>
      <c r="E288" s="2" t="s">
        <v>13</v>
      </c>
      <c r="F288" s="3" t="s">
        <v>13</v>
      </c>
      <c r="G288" s="23" t="n">
        <v>0.467154375835038</v>
      </c>
      <c r="H288" s="2" t="n">
        <v>2</v>
      </c>
      <c r="I288" s="3" t="n">
        <v>2</v>
      </c>
      <c r="J288" s="23" t="n">
        <v>1.29705568359823</v>
      </c>
      <c r="K288" s="24" t="n">
        <f aca="false">J288/G288</f>
        <v>2.77650333742405</v>
      </c>
    </row>
    <row r="289" customFormat="false" ht="15" hidden="false" customHeight="false" outlineLevel="0" collapsed="false">
      <c r="A289" s="22" t="s">
        <v>840</v>
      </c>
      <c r="B289" s="0" t="s">
        <v>841</v>
      </c>
      <c r="C289" s="1" t="n">
        <v>4632</v>
      </c>
      <c r="D289" s="0" t="s">
        <v>842</v>
      </c>
      <c r="E289" s="2" t="s">
        <v>13</v>
      </c>
      <c r="F289" s="3" t="s">
        <v>13</v>
      </c>
      <c r="G289" s="23" t="n">
        <v>0.467154375835038</v>
      </c>
      <c r="H289" s="2" t="n">
        <v>2</v>
      </c>
      <c r="I289" s="3" t="n">
        <v>2</v>
      </c>
      <c r="J289" s="23" t="n">
        <v>1.29705568359823</v>
      </c>
      <c r="K289" s="24" t="n">
        <f aca="false">J289/G289</f>
        <v>2.77650333742405</v>
      </c>
    </row>
    <row r="290" customFormat="false" ht="15" hidden="false" customHeight="false" outlineLevel="0" collapsed="false">
      <c r="A290" s="22" t="s">
        <v>843</v>
      </c>
      <c r="B290" s="0" t="s">
        <v>844</v>
      </c>
      <c r="C290" s="1" t="n">
        <v>65263</v>
      </c>
      <c r="D290" s="0" t="s">
        <v>13</v>
      </c>
      <c r="E290" s="2" t="s">
        <v>13</v>
      </c>
      <c r="F290" s="3" t="s">
        <v>13</v>
      </c>
      <c r="G290" s="23" t="n">
        <v>0.467154375835038</v>
      </c>
      <c r="H290" s="2" t="n">
        <v>2</v>
      </c>
      <c r="I290" s="3" t="n">
        <v>2</v>
      </c>
      <c r="J290" s="23" t="n">
        <v>1.29705568359823</v>
      </c>
      <c r="K290" s="24" t="n">
        <f aca="false">J290/G290</f>
        <v>2.77650333742405</v>
      </c>
    </row>
    <row r="291" customFormat="false" ht="15" hidden="false" customHeight="false" outlineLevel="0" collapsed="false">
      <c r="A291" s="22" t="s">
        <v>845</v>
      </c>
      <c r="B291" s="0" t="s">
        <v>846</v>
      </c>
      <c r="C291" s="1" t="n">
        <v>23386</v>
      </c>
      <c r="D291" s="0" t="s">
        <v>847</v>
      </c>
      <c r="E291" s="2" t="s">
        <v>13</v>
      </c>
      <c r="F291" s="3" t="s">
        <v>13</v>
      </c>
      <c r="G291" s="23" t="n">
        <v>0.467154375835038</v>
      </c>
      <c r="H291" s="2" t="n">
        <v>2</v>
      </c>
      <c r="I291" s="3" t="n">
        <v>2</v>
      </c>
      <c r="J291" s="23" t="n">
        <v>1.29705568359823</v>
      </c>
      <c r="K291" s="24" t="n">
        <f aca="false">J291/G291</f>
        <v>2.77650333742405</v>
      </c>
    </row>
    <row r="292" customFormat="false" ht="15" hidden="false" customHeight="false" outlineLevel="0" collapsed="false">
      <c r="A292" s="22" t="s">
        <v>848</v>
      </c>
      <c r="B292" s="0" t="s">
        <v>849</v>
      </c>
      <c r="C292" s="1" t="n">
        <v>5413</v>
      </c>
      <c r="D292" s="0" t="s">
        <v>850</v>
      </c>
      <c r="E292" s="2" t="s">
        <v>13</v>
      </c>
      <c r="F292" s="3" t="s">
        <v>13</v>
      </c>
      <c r="G292" s="23" t="n">
        <v>0.467154375835038</v>
      </c>
      <c r="H292" s="2" t="n">
        <v>2</v>
      </c>
      <c r="I292" s="3" t="n">
        <v>2</v>
      </c>
      <c r="J292" s="23" t="n">
        <v>1.29705568359823</v>
      </c>
      <c r="K292" s="24" t="n">
        <f aca="false">J292/G292</f>
        <v>2.77650333742405</v>
      </c>
    </row>
    <row r="293" customFormat="false" ht="15" hidden="false" customHeight="false" outlineLevel="0" collapsed="false">
      <c r="A293" s="22" t="s">
        <v>851</v>
      </c>
      <c r="B293" s="0" t="s">
        <v>852</v>
      </c>
      <c r="C293" s="1" t="n">
        <v>4634</v>
      </c>
      <c r="D293" s="0" t="s">
        <v>853</v>
      </c>
      <c r="E293" s="2" t="s">
        <v>13</v>
      </c>
      <c r="F293" s="3" t="s">
        <v>13</v>
      </c>
      <c r="G293" s="23" t="n">
        <v>0.467154375835038</v>
      </c>
      <c r="H293" s="2" t="n">
        <v>2</v>
      </c>
      <c r="I293" s="3" t="n">
        <v>2</v>
      </c>
      <c r="J293" s="23" t="n">
        <v>1.29705568359823</v>
      </c>
      <c r="K293" s="24" t="n">
        <f aca="false">J293/G293</f>
        <v>2.77650333742405</v>
      </c>
    </row>
    <row r="294" customFormat="false" ht="15" hidden="false" customHeight="false" outlineLevel="0" collapsed="false">
      <c r="A294" s="22" t="s">
        <v>854</v>
      </c>
      <c r="B294" s="0" t="s">
        <v>855</v>
      </c>
      <c r="C294" s="1" t="n">
        <v>56474</v>
      </c>
      <c r="D294" s="0" t="s">
        <v>13</v>
      </c>
      <c r="E294" s="2" t="s">
        <v>13</v>
      </c>
      <c r="F294" s="3" t="s">
        <v>13</v>
      </c>
      <c r="G294" s="23" t="n">
        <v>0.467154375835038</v>
      </c>
      <c r="H294" s="2" t="n">
        <v>2</v>
      </c>
      <c r="I294" s="3" t="n">
        <v>2</v>
      </c>
      <c r="J294" s="23" t="n">
        <v>1.29705568359823</v>
      </c>
      <c r="K294" s="24" t="n">
        <f aca="false">J294/G294</f>
        <v>2.77650333742405</v>
      </c>
    </row>
    <row r="295" customFormat="false" ht="15" hidden="false" customHeight="false" outlineLevel="0" collapsed="false">
      <c r="A295" s="22" t="s">
        <v>856</v>
      </c>
      <c r="B295" s="0" t="s">
        <v>857</v>
      </c>
      <c r="C295" s="1" t="n">
        <v>23607</v>
      </c>
      <c r="D295" s="0" t="s">
        <v>858</v>
      </c>
      <c r="E295" s="2" t="s">
        <v>13</v>
      </c>
      <c r="F295" s="3" t="s">
        <v>13</v>
      </c>
      <c r="G295" s="23" t="n">
        <v>0.467154375835038</v>
      </c>
      <c r="H295" s="2" t="n">
        <v>2</v>
      </c>
      <c r="I295" s="3" t="n">
        <v>2</v>
      </c>
      <c r="J295" s="23" t="n">
        <v>1.29705568359823</v>
      </c>
      <c r="K295" s="24" t="n">
        <f aca="false">J295/G295</f>
        <v>2.77650333742405</v>
      </c>
    </row>
    <row r="296" customFormat="false" ht="15" hidden="false" customHeight="false" outlineLevel="0" collapsed="false">
      <c r="A296" s="22" t="s">
        <v>859</v>
      </c>
      <c r="B296" s="0" t="s">
        <v>860</v>
      </c>
      <c r="C296" s="1" t="n">
        <v>6788</v>
      </c>
      <c r="D296" s="0" t="s">
        <v>861</v>
      </c>
      <c r="E296" s="2" t="s">
        <v>13</v>
      </c>
      <c r="F296" s="3" t="s">
        <v>13</v>
      </c>
      <c r="G296" s="23" t="n">
        <v>0.467154375835038</v>
      </c>
      <c r="H296" s="2" t="n">
        <v>2</v>
      </c>
      <c r="I296" s="3" t="n">
        <v>2</v>
      </c>
      <c r="J296" s="23" t="n">
        <v>1.29705568359823</v>
      </c>
      <c r="K296" s="24" t="n">
        <f aca="false">J296/G296</f>
        <v>2.77650333742405</v>
      </c>
    </row>
    <row r="297" customFormat="false" ht="15" hidden="false" customHeight="false" outlineLevel="0" collapsed="false">
      <c r="A297" s="22" t="s">
        <v>862</v>
      </c>
      <c r="B297" s="0" t="s">
        <v>863</v>
      </c>
      <c r="C297" s="1" t="n">
        <v>402</v>
      </c>
      <c r="D297" s="0" t="s">
        <v>864</v>
      </c>
      <c r="E297" s="2" t="s">
        <v>13</v>
      </c>
      <c r="F297" s="3" t="s">
        <v>13</v>
      </c>
      <c r="G297" s="23" t="n">
        <v>0.467154375835038</v>
      </c>
      <c r="H297" s="2" t="n">
        <v>2</v>
      </c>
      <c r="I297" s="3" t="n">
        <v>2</v>
      </c>
      <c r="J297" s="23" t="n">
        <v>1.29705568359823</v>
      </c>
      <c r="K297" s="24" t="n">
        <f aca="false">J297/G297</f>
        <v>2.77650333742405</v>
      </c>
    </row>
    <row r="298" customFormat="false" ht="15" hidden="false" customHeight="false" outlineLevel="0" collapsed="false">
      <c r="A298" s="22" t="s">
        <v>865</v>
      </c>
      <c r="B298" s="0" t="s">
        <v>866</v>
      </c>
      <c r="C298" s="1" t="n">
        <v>9482</v>
      </c>
      <c r="D298" s="0" t="s">
        <v>867</v>
      </c>
      <c r="E298" s="2" t="s">
        <v>13</v>
      </c>
      <c r="F298" s="3" t="s">
        <v>13</v>
      </c>
      <c r="G298" s="23" t="n">
        <v>0.467154375835038</v>
      </c>
      <c r="H298" s="2" t="n">
        <v>2</v>
      </c>
      <c r="I298" s="3" t="n">
        <v>2</v>
      </c>
      <c r="J298" s="23" t="n">
        <v>1.29705568359823</v>
      </c>
      <c r="K298" s="24" t="n">
        <f aca="false">J298/G298</f>
        <v>2.77650333742405</v>
      </c>
    </row>
    <row r="299" customFormat="false" ht="15" hidden="false" customHeight="false" outlineLevel="0" collapsed="false">
      <c r="A299" s="22" t="s">
        <v>868</v>
      </c>
      <c r="B299" s="0" t="s">
        <v>869</v>
      </c>
      <c r="C299" s="1" t="n">
        <v>3161</v>
      </c>
      <c r="D299" s="0" t="s">
        <v>870</v>
      </c>
      <c r="E299" s="2" t="s">
        <v>13</v>
      </c>
      <c r="F299" s="3" t="s">
        <v>13</v>
      </c>
      <c r="G299" s="23" t="n">
        <v>0.467154375835038</v>
      </c>
      <c r="H299" s="2" t="n">
        <v>2</v>
      </c>
      <c r="I299" s="3" t="n">
        <v>2</v>
      </c>
      <c r="J299" s="23" t="n">
        <v>1.29705568359823</v>
      </c>
      <c r="K299" s="24" t="n">
        <f aca="false">J299/G299</f>
        <v>2.77650333742405</v>
      </c>
    </row>
    <row r="300" customFormat="false" ht="15" hidden="false" customHeight="false" outlineLevel="0" collapsed="false">
      <c r="A300" s="22" t="s">
        <v>871</v>
      </c>
      <c r="B300" s="0" t="s">
        <v>872</v>
      </c>
      <c r="C300" s="1" t="n">
        <v>1719</v>
      </c>
      <c r="D300" s="0" t="s">
        <v>873</v>
      </c>
      <c r="E300" s="2" t="s">
        <v>13</v>
      </c>
      <c r="F300" s="3" t="s">
        <v>13</v>
      </c>
      <c r="G300" s="23" t="n">
        <v>0.467154375835038</v>
      </c>
      <c r="H300" s="2" t="n">
        <v>2</v>
      </c>
      <c r="I300" s="3" t="n">
        <v>2</v>
      </c>
      <c r="J300" s="23" t="n">
        <v>1.29705568359823</v>
      </c>
      <c r="K300" s="24" t="n">
        <f aca="false">J300/G300</f>
        <v>2.77650333742405</v>
      </c>
    </row>
    <row r="301" customFormat="false" ht="15" hidden="false" customHeight="false" outlineLevel="0" collapsed="false">
      <c r="A301" s="22" t="s">
        <v>874</v>
      </c>
      <c r="B301" s="0" t="s">
        <v>875</v>
      </c>
      <c r="C301" s="1" t="n">
        <v>23367</v>
      </c>
      <c r="D301" s="0" t="s">
        <v>876</v>
      </c>
      <c r="E301" s="2" t="s">
        <v>13</v>
      </c>
      <c r="F301" s="3" t="s">
        <v>13</v>
      </c>
      <c r="G301" s="23" t="n">
        <v>0.467154375835038</v>
      </c>
      <c r="H301" s="2" t="n">
        <v>2</v>
      </c>
      <c r="I301" s="3" t="n">
        <v>2</v>
      </c>
      <c r="J301" s="23" t="n">
        <v>1.29705568359823</v>
      </c>
      <c r="K301" s="24" t="n">
        <f aca="false">J301/G301</f>
        <v>2.77650333742405</v>
      </c>
    </row>
    <row r="302" customFormat="false" ht="15" hidden="false" customHeight="false" outlineLevel="0" collapsed="false">
      <c r="A302" s="22" t="s">
        <v>877</v>
      </c>
      <c r="B302" s="0" t="s">
        <v>878</v>
      </c>
      <c r="C302" s="1" t="n">
        <v>140801</v>
      </c>
      <c r="D302" s="0" t="s">
        <v>879</v>
      </c>
      <c r="E302" s="2" t="s">
        <v>13</v>
      </c>
      <c r="F302" s="3" t="s">
        <v>13</v>
      </c>
      <c r="G302" s="23" t="n">
        <v>0.467154375835038</v>
      </c>
      <c r="H302" s="2" t="n">
        <v>2</v>
      </c>
      <c r="I302" s="3" t="n">
        <v>2</v>
      </c>
      <c r="J302" s="23" t="n">
        <v>1.29705568359823</v>
      </c>
      <c r="K302" s="24" t="n">
        <f aca="false">J302/G302</f>
        <v>2.77650333742405</v>
      </c>
    </row>
    <row r="303" customFormat="false" ht="15" hidden="false" customHeight="false" outlineLevel="0" collapsed="false">
      <c r="A303" s="22" t="s">
        <v>880</v>
      </c>
      <c r="B303" s="0" t="s">
        <v>881</v>
      </c>
      <c r="C303" s="1" t="n">
        <v>2992</v>
      </c>
      <c r="D303" s="0" t="s">
        <v>882</v>
      </c>
      <c r="E303" s="2" t="s">
        <v>13</v>
      </c>
      <c r="F303" s="3" t="s">
        <v>13</v>
      </c>
      <c r="G303" s="23" t="n">
        <v>0.467154375835038</v>
      </c>
      <c r="H303" s="2" t="n">
        <v>2</v>
      </c>
      <c r="I303" s="3" t="n">
        <v>2</v>
      </c>
      <c r="J303" s="23" t="n">
        <v>1.29705568359823</v>
      </c>
      <c r="K303" s="24" t="n">
        <f aca="false">J303/G303</f>
        <v>2.77650333742405</v>
      </c>
    </row>
    <row r="304" customFormat="false" ht="15" hidden="false" customHeight="false" outlineLevel="0" collapsed="false">
      <c r="A304" s="22" t="s">
        <v>883</v>
      </c>
      <c r="B304" s="0" t="s">
        <v>884</v>
      </c>
      <c r="C304" s="1" t="n">
        <v>79720</v>
      </c>
      <c r="D304" s="0" t="s">
        <v>13</v>
      </c>
      <c r="E304" s="2" t="s">
        <v>13</v>
      </c>
      <c r="F304" s="3" t="s">
        <v>13</v>
      </c>
      <c r="G304" s="23" t="n">
        <v>0.467154375835038</v>
      </c>
      <c r="H304" s="2" t="n">
        <v>2</v>
      </c>
      <c r="I304" s="3" t="n">
        <v>2</v>
      </c>
      <c r="J304" s="23" t="n">
        <v>1.29705568359823</v>
      </c>
      <c r="K304" s="24" t="n">
        <f aca="false">J304/G304</f>
        <v>2.77650333742405</v>
      </c>
    </row>
    <row r="305" customFormat="false" ht="15" hidden="false" customHeight="false" outlineLevel="0" collapsed="false">
      <c r="A305" s="22" t="s">
        <v>885</v>
      </c>
      <c r="B305" s="0" t="s">
        <v>886</v>
      </c>
      <c r="C305" s="1" t="n">
        <v>3915</v>
      </c>
      <c r="D305" s="0" t="s">
        <v>887</v>
      </c>
      <c r="E305" s="2" t="s">
        <v>13</v>
      </c>
      <c r="F305" s="3" t="s">
        <v>13</v>
      </c>
      <c r="G305" s="23" t="n">
        <v>0.467154375835038</v>
      </c>
      <c r="H305" s="2" t="n">
        <v>2</v>
      </c>
      <c r="I305" s="3" t="n">
        <v>2</v>
      </c>
      <c r="J305" s="23" t="n">
        <v>1.29705568359823</v>
      </c>
      <c r="K305" s="24" t="n">
        <f aca="false">J305/G305</f>
        <v>2.77650333742405</v>
      </c>
    </row>
    <row r="306" customFormat="false" ht="15" hidden="false" customHeight="false" outlineLevel="0" collapsed="false">
      <c r="A306" s="22" t="s">
        <v>888</v>
      </c>
      <c r="B306" s="0" t="s">
        <v>889</v>
      </c>
      <c r="C306" s="1" t="n">
        <v>55905</v>
      </c>
      <c r="D306" s="0" t="s">
        <v>890</v>
      </c>
      <c r="E306" s="2" t="s">
        <v>13</v>
      </c>
      <c r="F306" s="3" t="s">
        <v>13</v>
      </c>
      <c r="G306" s="23" t="n">
        <v>0.467154375835038</v>
      </c>
      <c r="H306" s="2" t="n">
        <v>2</v>
      </c>
      <c r="I306" s="3" t="n">
        <v>2</v>
      </c>
      <c r="J306" s="23" t="n">
        <v>1.29705568359823</v>
      </c>
      <c r="K306" s="24" t="n">
        <f aca="false">J306/G306</f>
        <v>2.77650333742405</v>
      </c>
    </row>
    <row r="307" customFormat="false" ht="15" hidden="false" customHeight="false" outlineLevel="0" collapsed="false">
      <c r="A307" s="22" t="s">
        <v>891</v>
      </c>
      <c r="B307" s="0" t="s">
        <v>892</v>
      </c>
      <c r="C307" s="1" t="n">
        <v>6499</v>
      </c>
      <c r="D307" s="0" t="s">
        <v>893</v>
      </c>
      <c r="E307" s="2" t="s">
        <v>13</v>
      </c>
      <c r="F307" s="3" t="s">
        <v>13</v>
      </c>
      <c r="G307" s="23" t="n">
        <v>0.467154375835038</v>
      </c>
      <c r="H307" s="2" t="n">
        <v>2</v>
      </c>
      <c r="I307" s="3" t="n">
        <v>2</v>
      </c>
      <c r="J307" s="23" t="n">
        <v>1.29705568359823</v>
      </c>
      <c r="K307" s="24" t="n">
        <f aca="false">J307/G307</f>
        <v>2.77650333742405</v>
      </c>
    </row>
    <row r="308" customFormat="false" ht="15" hidden="false" customHeight="false" outlineLevel="0" collapsed="false">
      <c r="A308" s="22" t="s">
        <v>894</v>
      </c>
      <c r="B308" s="0" t="s">
        <v>895</v>
      </c>
      <c r="C308" s="1" t="n">
        <v>6894</v>
      </c>
      <c r="D308" s="0" t="s">
        <v>896</v>
      </c>
      <c r="E308" s="2" t="s">
        <v>13</v>
      </c>
      <c r="F308" s="3" t="s">
        <v>13</v>
      </c>
      <c r="G308" s="23" t="n">
        <v>0.467154375835038</v>
      </c>
      <c r="H308" s="2" t="n">
        <v>2</v>
      </c>
      <c r="I308" s="3" t="n">
        <v>2</v>
      </c>
      <c r="J308" s="23" t="n">
        <v>1.29705568359823</v>
      </c>
      <c r="K308" s="24" t="n">
        <f aca="false">J308/G308</f>
        <v>2.77650333742405</v>
      </c>
    </row>
    <row r="309" customFormat="false" ht="15" hidden="false" customHeight="false" outlineLevel="0" collapsed="false">
      <c r="A309" s="22" t="s">
        <v>897</v>
      </c>
      <c r="B309" s="0" t="s">
        <v>898</v>
      </c>
      <c r="C309" s="1" t="n">
        <v>80381</v>
      </c>
      <c r="D309" s="0" t="s">
        <v>899</v>
      </c>
      <c r="E309" s="2" t="s">
        <v>13</v>
      </c>
      <c r="F309" s="3" t="s">
        <v>13</v>
      </c>
      <c r="G309" s="23" t="n">
        <v>0.467154375835038</v>
      </c>
      <c r="H309" s="2" t="n">
        <v>2</v>
      </c>
      <c r="I309" s="3" t="n">
        <v>2</v>
      </c>
      <c r="J309" s="23" t="n">
        <v>1.29705568359823</v>
      </c>
      <c r="K309" s="24" t="n">
        <f aca="false">J309/G309</f>
        <v>2.77650333742405</v>
      </c>
    </row>
    <row r="310" customFormat="false" ht="15" hidden="false" customHeight="false" outlineLevel="0" collapsed="false">
      <c r="A310" s="22" t="s">
        <v>900</v>
      </c>
      <c r="B310" s="0" t="s">
        <v>901</v>
      </c>
      <c r="C310" s="1" t="n">
        <v>644019</v>
      </c>
      <c r="D310" s="0" t="s">
        <v>13</v>
      </c>
      <c r="E310" s="2" t="s">
        <v>13</v>
      </c>
      <c r="F310" s="3" t="s">
        <v>13</v>
      </c>
      <c r="G310" s="23" t="n">
        <v>0.467154375835038</v>
      </c>
      <c r="H310" s="2" t="n">
        <v>2</v>
      </c>
      <c r="I310" s="3" t="n">
        <v>2</v>
      </c>
      <c r="J310" s="23" t="n">
        <v>1.29705568359823</v>
      </c>
      <c r="K310" s="24" t="n">
        <f aca="false">J310/G310</f>
        <v>2.77650333742405</v>
      </c>
    </row>
    <row r="311" customFormat="false" ht="15" hidden="false" customHeight="false" outlineLevel="0" collapsed="false">
      <c r="A311" s="22" t="s">
        <v>902</v>
      </c>
      <c r="B311" s="0" t="s">
        <v>903</v>
      </c>
      <c r="C311" s="1" t="n">
        <v>57118</v>
      </c>
      <c r="D311" s="0" t="s">
        <v>904</v>
      </c>
      <c r="E311" s="2" t="s">
        <v>13</v>
      </c>
      <c r="F311" s="3" t="s">
        <v>13</v>
      </c>
      <c r="G311" s="23" t="n">
        <v>0.467154375835038</v>
      </c>
      <c r="H311" s="2" t="n">
        <v>2</v>
      </c>
      <c r="I311" s="3" t="n">
        <v>2</v>
      </c>
      <c r="J311" s="23" t="n">
        <v>1.29705568359823</v>
      </c>
      <c r="K311" s="24" t="n">
        <f aca="false">J311/G311</f>
        <v>2.77650333742405</v>
      </c>
    </row>
    <row r="312" customFormat="false" ht="15" hidden="false" customHeight="false" outlineLevel="0" collapsed="false">
      <c r="A312" s="22" t="s">
        <v>905</v>
      </c>
      <c r="B312" s="0" t="s">
        <v>906</v>
      </c>
      <c r="C312" s="1" t="n">
        <v>55735</v>
      </c>
      <c r="D312" s="0" t="s">
        <v>907</v>
      </c>
      <c r="E312" s="2" t="s">
        <v>13</v>
      </c>
      <c r="F312" s="3" t="s">
        <v>13</v>
      </c>
      <c r="G312" s="23" t="n">
        <v>0.467154375835038</v>
      </c>
      <c r="H312" s="2" t="n">
        <v>2</v>
      </c>
      <c r="I312" s="3" t="n">
        <v>2</v>
      </c>
      <c r="J312" s="23" t="n">
        <v>1.29705568359823</v>
      </c>
      <c r="K312" s="24" t="n">
        <f aca="false">J312/G312</f>
        <v>2.77650333742405</v>
      </c>
    </row>
    <row r="313" customFormat="false" ht="15" hidden="false" customHeight="false" outlineLevel="0" collapsed="false">
      <c r="A313" s="22" t="s">
        <v>908</v>
      </c>
      <c r="B313" s="0" t="s">
        <v>909</v>
      </c>
      <c r="C313" s="1" t="n">
        <v>445571</v>
      </c>
      <c r="D313" s="0" t="s">
        <v>910</v>
      </c>
      <c r="E313" s="2" t="s">
        <v>13</v>
      </c>
      <c r="F313" s="3" t="s">
        <v>13</v>
      </c>
      <c r="G313" s="23" t="n">
        <v>0.467154375835038</v>
      </c>
      <c r="H313" s="2" t="n">
        <v>2</v>
      </c>
      <c r="I313" s="3" t="n">
        <v>2</v>
      </c>
      <c r="J313" s="23" t="n">
        <v>1.29705568359823</v>
      </c>
      <c r="K313" s="24" t="n">
        <f aca="false">J313/G313</f>
        <v>2.77650333742405</v>
      </c>
    </row>
    <row r="314" customFormat="false" ht="15" hidden="false" customHeight="false" outlineLevel="0" collapsed="false">
      <c r="A314" s="22" t="s">
        <v>911</v>
      </c>
      <c r="B314" s="0" t="s">
        <v>912</v>
      </c>
      <c r="C314" s="1" t="n">
        <v>115098</v>
      </c>
      <c r="D314" s="0" t="s">
        <v>13</v>
      </c>
      <c r="E314" s="2" t="s">
        <v>13</v>
      </c>
      <c r="F314" s="3" t="s">
        <v>13</v>
      </c>
      <c r="G314" s="23" t="n">
        <v>0.467154375835038</v>
      </c>
      <c r="H314" s="2" t="n">
        <v>2</v>
      </c>
      <c r="I314" s="3" t="n">
        <v>2</v>
      </c>
      <c r="J314" s="23" t="n">
        <v>1.29705568359823</v>
      </c>
      <c r="K314" s="24" t="n">
        <f aca="false">J314/G314</f>
        <v>2.77650333742405</v>
      </c>
    </row>
    <row r="315" customFormat="false" ht="15" hidden="false" customHeight="false" outlineLevel="0" collapsed="false">
      <c r="A315" s="22" t="s">
        <v>913</v>
      </c>
      <c r="B315" s="0" t="s">
        <v>914</v>
      </c>
      <c r="C315" s="1" t="n">
        <v>8878</v>
      </c>
      <c r="D315" s="0" t="s">
        <v>915</v>
      </c>
      <c r="E315" s="2" t="s">
        <v>13</v>
      </c>
      <c r="F315" s="3" t="s">
        <v>13</v>
      </c>
      <c r="G315" s="23" t="n">
        <v>0.467154375835038</v>
      </c>
      <c r="H315" s="2" t="n">
        <v>2</v>
      </c>
      <c r="I315" s="3" t="n">
        <v>2</v>
      </c>
      <c r="J315" s="23" t="n">
        <v>1.29705568359823</v>
      </c>
      <c r="K315" s="24" t="n">
        <f aca="false">J315/G315</f>
        <v>2.77650333742405</v>
      </c>
    </row>
    <row r="316" customFormat="false" ht="15" hidden="false" customHeight="false" outlineLevel="0" collapsed="false">
      <c r="A316" s="22" t="s">
        <v>916</v>
      </c>
      <c r="B316" s="0" t="s">
        <v>917</v>
      </c>
      <c r="C316" s="1" t="n">
        <v>9123</v>
      </c>
      <c r="D316" s="0" t="s">
        <v>918</v>
      </c>
      <c r="E316" s="2" t="s">
        <v>13</v>
      </c>
      <c r="F316" s="3" t="s">
        <v>13</v>
      </c>
      <c r="G316" s="23" t="n">
        <v>0.467154375835038</v>
      </c>
      <c r="H316" s="2" t="n">
        <v>2</v>
      </c>
      <c r="I316" s="3" t="n">
        <v>2</v>
      </c>
      <c r="J316" s="23" t="n">
        <v>1.29705568359823</v>
      </c>
      <c r="K316" s="24" t="n">
        <f aca="false">J316/G316</f>
        <v>2.77650333742405</v>
      </c>
    </row>
    <row r="317" customFormat="false" ht="15" hidden="false" customHeight="false" outlineLevel="0" collapsed="false">
      <c r="A317" s="22" t="s">
        <v>919</v>
      </c>
      <c r="B317" s="0" t="s">
        <v>920</v>
      </c>
      <c r="C317" s="1" t="n">
        <v>28964</v>
      </c>
      <c r="D317" s="0" t="s">
        <v>13</v>
      </c>
      <c r="E317" s="2" t="s">
        <v>13</v>
      </c>
      <c r="F317" s="3" t="s">
        <v>13</v>
      </c>
      <c r="G317" s="23" t="n">
        <v>0.467154375835038</v>
      </c>
      <c r="H317" s="2" t="n">
        <v>2</v>
      </c>
      <c r="I317" s="3" t="n">
        <v>2</v>
      </c>
      <c r="J317" s="23" t="n">
        <v>1.29705568359823</v>
      </c>
      <c r="K317" s="24" t="n">
        <f aca="false">J317/G317</f>
        <v>2.77650333742405</v>
      </c>
    </row>
    <row r="318" customFormat="false" ht="15" hidden="false" customHeight="false" outlineLevel="0" collapsed="false">
      <c r="A318" s="22" t="s">
        <v>921</v>
      </c>
      <c r="B318" s="0" t="s">
        <v>922</v>
      </c>
      <c r="C318" s="1" t="n">
        <v>656</v>
      </c>
      <c r="D318" s="0" t="s">
        <v>923</v>
      </c>
      <c r="E318" s="2" t="s">
        <v>13</v>
      </c>
      <c r="F318" s="3" t="s">
        <v>13</v>
      </c>
      <c r="G318" s="23" t="n">
        <v>0.467154375835038</v>
      </c>
      <c r="H318" s="2" t="n">
        <v>2</v>
      </c>
      <c r="I318" s="3" t="n">
        <v>2</v>
      </c>
      <c r="J318" s="23" t="n">
        <v>1.29705568359823</v>
      </c>
      <c r="K318" s="24" t="n">
        <f aca="false">J318/G318</f>
        <v>2.77650333742405</v>
      </c>
    </row>
    <row r="319" customFormat="false" ht="15" hidden="false" customHeight="false" outlineLevel="0" collapsed="false">
      <c r="A319" s="22" t="s">
        <v>924</v>
      </c>
      <c r="B319" s="0" t="s">
        <v>925</v>
      </c>
      <c r="C319" s="1" t="n">
        <v>220869</v>
      </c>
      <c r="D319" s="0" t="s">
        <v>926</v>
      </c>
      <c r="E319" s="2" t="s">
        <v>13</v>
      </c>
      <c r="F319" s="3" t="s">
        <v>13</v>
      </c>
      <c r="G319" s="23" t="n">
        <v>0.467154375835038</v>
      </c>
      <c r="H319" s="2" t="n">
        <v>2</v>
      </c>
      <c r="I319" s="3" t="n">
        <v>2</v>
      </c>
      <c r="J319" s="23" t="n">
        <v>1.29705568359823</v>
      </c>
      <c r="K319" s="24" t="n">
        <f aca="false">J319/G319</f>
        <v>2.77650333742405</v>
      </c>
    </row>
    <row r="320" customFormat="false" ht="15" hidden="false" customHeight="false" outlineLevel="0" collapsed="false">
      <c r="A320" s="22" t="s">
        <v>927</v>
      </c>
      <c r="B320" s="0" t="s">
        <v>928</v>
      </c>
      <c r="C320" s="1" t="n">
        <v>26472</v>
      </c>
      <c r="D320" s="0" t="s">
        <v>929</v>
      </c>
      <c r="E320" s="2" t="s">
        <v>13</v>
      </c>
      <c r="F320" s="3" t="s">
        <v>13</v>
      </c>
      <c r="G320" s="23" t="n">
        <v>0.467154375835038</v>
      </c>
      <c r="H320" s="2" t="n">
        <v>2</v>
      </c>
      <c r="I320" s="3" t="n">
        <v>2</v>
      </c>
      <c r="J320" s="23" t="n">
        <v>1.29705568359823</v>
      </c>
      <c r="K320" s="24" t="n">
        <f aca="false">J320/G320</f>
        <v>2.77650333742405</v>
      </c>
    </row>
    <row r="321" customFormat="false" ht="15" hidden="false" customHeight="false" outlineLevel="0" collapsed="false">
      <c r="A321" s="22" t="s">
        <v>930</v>
      </c>
      <c r="B321" s="0" t="s">
        <v>931</v>
      </c>
      <c r="C321" s="1" t="n">
        <v>83593</v>
      </c>
      <c r="D321" s="0" t="s">
        <v>932</v>
      </c>
      <c r="E321" s="2" t="s">
        <v>13</v>
      </c>
      <c r="F321" s="3" t="s">
        <v>13</v>
      </c>
      <c r="G321" s="23" t="n">
        <v>0.467154375835038</v>
      </c>
      <c r="H321" s="2" t="n">
        <v>2</v>
      </c>
      <c r="I321" s="3" t="n">
        <v>2</v>
      </c>
      <c r="J321" s="23" t="n">
        <v>1.29705568359823</v>
      </c>
      <c r="K321" s="24" t="n">
        <f aca="false">J321/G321</f>
        <v>2.77650333742405</v>
      </c>
    </row>
    <row r="322" customFormat="false" ht="15" hidden="false" customHeight="false" outlineLevel="0" collapsed="false">
      <c r="A322" s="22" t="s">
        <v>933</v>
      </c>
      <c r="B322" s="0" t="s">
        <v>934</v>
      </c>
      <c r="C322" s="1" t="n">
        <v>102724197</v>
      </c>
      <c r="D322" s="0" t="s">
        <v>13</v>
      </c>
      <c r="E322" s="2" t="s">
        <v>13</v>
      </c>
      <c r="F322" s="3" t="s">
        <v>13</v>
      </c>
      <c r="G322" s="23" t="n">
        <v>0.467154375835038</v>
      </c>
      <c r="H322" s="2" t="n">
        <v>2</v>
      </c>
      <c r="I322" s="3" t="n">
        <v>2</v>
      </c>
      <c r="J322" s="23" t="n">
        <v>1.29705568359823</v>
      </c>
      <c r="K322" s="24" t="n">
        <f aca="false">J322/G322</f>
        <v>2.77650333742405</v>
      </c>
    </row>
    <row r="323" customFormat="false" ht="15" hidden="false" customHeight="false" outlineLevel="0" collapsed="false">
      <c r="A323" s="22" t="s">
        <v>935</v>
      </c>
      <c r="B323" s="0" t="s">
        <v>936</v>
      </c>
      <c r="C323" s="1" t="n">
        <v>1371</v>
      </c>
      <c r="D323" s="0" t="s">
        <v>937</v>
      </c>
      <c r="E323" s="2" t="s">
        <v>13</v>
      </c>
      <c r="F323" s="3" t="s">
        <v>13</v>
      </c>
      <c r="G323" s="23" t="n">
        <v>0.467154375835038</v>
      </c>
      <c r="H323" s="2" t="n">
        <v>2</v>
      </c>
      <c r="I323" s="3" t="n">
        <v>2</v>
      </c>
      <c r="J323" s="23" t="n">
        <v>1.29705568359823</v>
      </c>
      <c r="K323" s="24" t="n">
        <f aca="false">J323/G323</f>
        <v>2.77650333742405</v>
      </c>
    </row>
    <row r="324" customFormat="false" ht="15" hidden="false" customHeight="false" outlineLevel="0" collapsed="false">
      <c r="A324" s="22" t="s">
        <v>938</v>
      </c>
      <c r="B324" s="0" t="s">
        <v>939</v>
      </c>
      <c r="C324" s="1" t="n">
        <v>353500</v>
      </c>
      <c r="D324" s="0" t="s">
        <v>13</v>
      </c>
      <c r="E324" s="2" t="s">
        <v>13</v>
      </c>
      <c r="F324" s="3" t="s">
        <v>13</v>
      </c>
      <c r="G324" s="23" t="n">
        <v>0.467154375835038</v>
      </c>
      <c r="H324" s="2" t="n">
        <v>2</v>
      </c>
      <c r="I324" s="3" t="n">
        <v>2</v>
      </c>
      <c r="J324" s="23" t="n">
        <v>1.29705568359823</v>
      </c>
      <c r="K324" s="24" t="n">
        <f aca="false">J324/G324</f>
        <v>2.77650333742405</v>
      </c>
    </row>
    <row r="325" customFormat="false" ht="15" hidden="false" customHeight="false" outlineLevel="0" collapsed="false">
      <c r="A325" s="22" t="s">
        <v>940</v>
      </c>
      <c r="B325" s="0" t="s">
        <v>941</v>
      </c>
      <c r="C325" s="1" t="n">
        <v>9973</v>
      </c>
      <c r="D325" s="0" t="s">
        <v>13</v>
      </c>
      <c r="E325" s="2" t="s">
        <v>13</v>
      </c>
      <c r="F325" s="3" t="s">
        <v>13</v>
      </c>
      <c r="G325" s="23" t="n">
        <v>0.467154375835038</v>
      </c>
      <c r="H325" s="2" t="n">
        <v>2</v>
      </c>
      <c r="I325" s="3" t="n">
        <v>2</v>
      </c>
      <c r="J325" s="23" t="n">
        <v>1.29705568359823</v>
      </c>
      <c r="K325" s="24" t="n">
        <f aca="false">J325/G325</f>
        <v>2.77650333742405</v>
      </c>
    </row>
    <row r="326" customFormat="false" ht="15" hidden="false" customHeight="false" outlineLevel="0" collapsed="false">
      <c r="A326" s="22" t="s">
        <v>942</v>
      </c>
      <c r="B326" s="0" t="s">
        <v>943</v>
      </c>
      <c r="C326" s="1" t="n">
        <v>55871</v>
      </c>
      <c r="D326" s="0" t="s">
        <v>944</v>
      </c>
      <c r="E326" s="2" t="s">
        <v>13</v>
      </c>
      <c r="F326" s="3" t="s">
        <v>13</v>
      </c>
      <c r="G326" s="23" t="n">
        <v>0.467154375835038</v>
      </c>
      <c r="H326" s="2" t="n">
        <v>2</v>
      </c>
      <c r="I326" s="3" t="n">
        <v>2</v>
      </c>
      <c r="J326" s="23" t="n">
        <v>1.29705568359823</v>
      </c>
      <c r="K326" s="24" t="n">
        <f aca="false">J326/G326</f>
        <v>2.77650333742405</v>
      </c>
    </row>
    <row r="327" customFormat="false" ht="15" hidden="false" customHeight="false" outlineLevel="0" collapsed="false">
      <c r="A327" s="22" t="s">
        <v>945</v>
      </c>
      <c r="B327" s="0" t="s">
        <v>946</v>
      </c>
      <c r="C327" s="1" t="n">
        <v>54472</v>
      </c>
      <c r="D327" s="0" t="s">
        <v>947</v>
      </c>
      <c r="E327" s="2" t="s">
        <v>13</v>
      </c>
      <c r="F327" s="3" t="s">
        <v>13</v>
      </c>
      <c r="G327" s="23" t="n">
        <v>0.467154375835038</v>
      </c>
      <c r="H327" s="2" t="n">
        <v>2</v>
      </c>
      <c r="I327" s="3" t="n">
        <v>2</v>
      </c>
      <c r="J327" s="23" t="n">
        <v>1.29705568359823</v>
      </c>
      <c r="K327" s="24" t="n">
        <f aca="false">J327/G327</f>
        <v>2.77650333742405</v>
      </c>
    </row>
    <row r="328" customFormat="false" ht="15" hidden="false" customHeight="false" outlineLevel="0" collapsed="false">
      <c r="A328" s="22" t="s">
        <v>948</v>
      </c>
      <c r="B328" s="0" t="s">
        <v>949</v>
      </c>
      <c r="C328" s="1" t="n">
        <v>26589</v>
      </c>
      <c r="D328" s="0" t="s">
        <v>950</v>
      </c>
      <c r="E328" s="2" t="s">
        <v>13</v>
      </c>
      <c r="F328" s="3" t="s">
        <v>13</v>
      </c>
      <c r="G328" s="23" t="n">
        <v>0.467154375835038</v>
      </c>
      <c r="H328" s="2" t="n">
        <v>2</v>
      </c>
      <c r="I328" s="3" t="n">
        <v>2</v>
      </c>
      <c r="J328" s="23" t="n">
        <v>1.29705568359823</v>
      </c>
      <c r="K328" s="24" t="n">
        <f aca="false">J328/G328</f>
        <v>2.77650333742405</v>
      </c>
    </row>
    <row r="329" customFormat="false" ht="15" hidden="false" customHeight="false" outlineLevel="0" collapsed="false">
      <c r="A329" s="22" t="s">
        <v>951</v>
      </c>
      <c r="B329" s="0" t="s">
        <v>952</v>
      </c>
      <c r="C329" s="1" t="n">
        <v>9367</v>
      </c>
      <c r="D329" s="0" t="s">
        <v>953</v>
      </c>
      <c r="E329" s="2" t="s">
        <v>13</v>
      </c>
      <c r="F329" s="3" t="s">
        <v>13</v>
      </c>
      <c r="G329" s="23" t="n">
        <v>0.467154375835038</v>
      </c>
      <c r="H329" s="2" t="n">
        <v>2</v>
      </c>
      <c r="I329" s="3" t="n">
        <v>2</v>
      </c>
      <c r="J329" s="23" t="n">
        <v>1.29705568359823</v>
      </c>
      <c r="K329" s="24" t="n">
        <f aca="false">J329/G329</f>
        <v>2.77650333742405</v>
      </c>
    </row>
    <row r="330" customFormat="false" ht="15" hidden="false" customHeight="false" outlineLevel="0" collapsed="false">
      <c r="A330" s="22" t="s">
        <v>954</v>
      </c>
      <c r="B330" s="0" t="s">
        <v>955</v>
      </c>
      <c r="C330" s="1" t="n">
        <v>150472</v>
      </c>
      <c r="D330" s="0" t="s">
        <v>13</v>
      </c>
      <c r="E330" s="2" t="s">
        <v>13</v>
      </c>
      <c r="F330" s="3" t="s">
        <v>13</v>
      </c>
      <c r="G330" s="23" t="n">
        <v>0.467154375835038</v>
      </c>
      <c r="H330" s="2" t="n">
        <v>2</v>
      </c>
      <c r="I330" s="3" t="n">
        <v>2</v>
      </c>
      <c r="J330" s="23" t="n">
        <v>1.29705568359823</v>
      </c>
      <c r="K330" s="24" t="n">
        <f aca="false">J330/G330</f>
        <v>2.77650333742405</v>
      </c>
    </row>
    <row r="331" customFormat="false" ht="15" hidden="false" customHeight="false" outlineLevel="0" collapsed="false">
      <c r="A331" s="22" t="s">
        <v>956</v>
      </c>
      <c r="B331" s="0" t="s">
        <v>957</v>
      </c>
      <c r="C331" s="1" t="n">
        <v>26873</v>
      </c>
      <c r="D331" s="0" t="s">
        <v>958</v>
      </c>
      <c r="E331" s="2" t="s">
        <v>13</v>
      </c>
      <c r="F331" s="3" t="s">
        <v>13</v>
      </c>
      <c r="G331" s="23" t="n">
        <v>0.467154375835038</v>
      </c>
      <c r="H331" s="2" t="n">
        <v>2</v>
      </c>
      <c r="I331" s="3" t="n">
        <v>2</v>
      </c>
      <c r="J331" s="23" t="n">
        <v>1.29705568359823</v>
      </c>
      <c r="K331" s="24" t="n">
        <f aca="false">J331/G331</f>
        <v>2.77650333742405</v>
      </c>
    </row>
    <row r="332" customFormat="false" ht="15" hidden="false" customHeight="false" outlineLevel="0" collapsed="false">
      <c r="A332" s="22" t="s">
        <v>959</v>
      </c>
      <c r="B332" s="0" t="s">
        <v>960</v>
      </c>
      <c r="C332" s="1" t="n">
        <v>84681</v>
      </c>
      <c r="D332" s="0" t="s">
        <v>961</v>
      </c>
      <c r="E332" s="2" t="s">
        <v>13</v>
      </c>
      <c r="F332" s="3" t="s">
        <v>13</v>
      </c>
      <c r="G332" s="23" t="n">
        <v>0.467154375835038</v>
      </c>
      <c r="H332" s="2" t="n">
        <v>2</v>
      </c>
      <c r="I332" s="3" t="n">
        <v>2</v>
      </c>
      <c r="J332" s="23" t="n">
        <v>1.29705568359823</v>
      </c>
      <c r="K332" s="24" t="n">
        <f aca="false">J332/G332</f>
        <v>2.77650333742405</v>
      </c>
    </row>
    <row r="333" customFormat="false" ht="15" hidden="false" customHeight="false" outlineLevel="0" collapsed="false">
      <c r="A333" s="22" t="s">
        <v>962</v>
      </c>
      <c r="B333" s="0" t="s">
        <v>963</v>
      </c>
      <c r="C333" s="1" t="n">
        <v>11267</v>
      </c>
      <c r="D333" s="0" t="s">
        <v>964</v>
      </c>
      <c r="E333" s="2" t="s">
        <v>13</v>
      </c>
      <c r="F333" s="3" t="s">
        <v>13</v>
      </c>
      <c r="G333" s="23" t="n">
        <v>0.467154375835038</v>
      </c>
      <c r="H333" s="2" t="n">
        <v>2</v>
      </c>
      <c r="I333" s="3" t="n">
        <v>2</v>
      </c>
      <c r="J333" s="23" t="n">
        <v>1.29705568359823</v>
      </c>
      <c r="K333" s="24" t="n">
        <f aca="false">J333/G333</f>
        <v>2.77650333742405</v>
      </c>
    </row>
    <row r="334" customFormat="false" ht="15" hidden="false" customHeight="false" outlineLevel="0" collapsed="false">
      <c r="A334" s="22" t="s">
        <v>965</v>
      </c>
      <c r="B334" s="0" t="s">
        <v>966</v>
      </c>
      <c r="C334" s="1" t="n">
        <v>9946</v>
      </c>
      <c r="D334" s="0" t="s">
        <v>967</v>
      </c>
      <c r="E334" s="2" t="s">
        <v>13</v>
      </c>
      <c r="F334" s="3" t="s">
        <v>13</v>
      </c>
      <c r="G334" s="23" t="n">
        <v>0.467154375835038</v>
      </c>
      <c r="H334" s="2" t="n">
        <v>2</v>
      </c>
      <c r="I334" s="3" t="n">
        <v>2</v>
      </c>
      <c r="J334" s="23" t="n">
        <v>1.29705568359823</v>
      </c>
      <c r="K334" s="24" t="n">
        <f aca="false">J334/G334</f>
        <v>2.77650333742405</v>
      </c>
    </row>
    <row r="335" customFormat="false" ht="15" hidden="false" customHeight="false" outlineLevel="0" collapsed="false">
      <c r="A335" s="22" t="s">
        <v>968</v>
      </c>
      <c r="B335" s="0" t="s">
        <v>969</v>
      </c>
      <c r="C335" s="1" t="n">
        <v>4695</v>
      </c>
      <c r="D335" s="0" t="s">
        <v>970</v>
      </c>
      <c r="E335" s="2" t="s">
        <v>13</v>
      </c>
      <c r="F335" s="3" t="s">
        <v>13</v>
      </c>
      <c r="G335" s="23" t="n">
        <v>0.467154375835038</v>
      </c>
      <c r="H335" s="2" t="n">
        <v>2</v>
      </c>
      <c r="I335" s="3" t="n">
        <v>2</v>
      </c>
      <c r="J335" s="23" t="n">
        <v>1.29705568359823</v>
      </c>
      <c r="K335" s="24" t="n">
        <f aca="false">J335/G335</f>
        <v>2.77650333742405</v>
      </c>
    </row>
    <row r="336" customFormat="false" ht="15" hidden="false" customHeight="false" outlineLevel="0" collapsed="false">
      <c r="A336" s="22" t="s">
        <v>971</v>
      </c>
      <c r="B336" s="0" t="s">
        <v>972</v>
      </c>
      <c r="C336" s="1" t="n">
        <v>6648</v>
      </c>
      <c r="D336" s="0" t="s">
        <v>973</v>
      </c>
      <c r="E336" s="2" t="s">
        <v>13</v>
      </c>
      <c r="F336" s="3" t="s">
        <v>13</v>
      </c>
      <c r="G336" s="23" t="n">
        <v>0.467154375835038</v>
      </c>
      <c r="H336" s="2" t="n">
        <v>2</v>
      </c>
      <c r="I336" s="3" t="n">
        <v>2</v>
      </c>
      <c r="J336" s="23" t="n">
        <v>1.29705568359823</v>
      </c>
      <c r="K336" s="24" t="n">
        <f aca="false">J336/G336</f>
        <v>2.77650333742405</v>
      </c>
    </row>
    <row r="337" customFormat="false" ht="15" hidden="false" customHeight="false" outlineLevel="0" collapsed="false">
      <c r="A337" s="22" t="s">
        <v>974</v>
      </c>
      <c r="B337" s="0" t="s">
        <v>975</v>
      </c>
      <c r="C337" s="1" t="n">
        <v>683</v>
      </c>
      <c r="D337" s="0" t="s">
        <v>976</v>
      </c>
      <c r="E337" s="2" t="s">
        <v>13</v>
      </c>
      <c r="F337" s="3" t="s">
        <v>13</v>
      </c>
      <c r="G337" s="23" t="n">
        <v>0.467154375835038</v>
      </c>
      <c r="H337" s="2" t="n">
        <v>2</v>
      </c>
      <c r="I337" s="3" t="n">
        <v>2</v>
      </c>
      <c r="J337" s="23" t="n">
        <v>1.29705568359823</v>
      </c>
      <c r="K337" s="24" t="n">
        <f aca="false">J337/G337</f>
        <v>2.77650333742405</v>
      </c>
    </row>
    <row r="338" customFormat="false" ht="15" hidden="false" customHeight="false" outlineLevel="0" collapsed="false">
      <c r="A338" s="22" t="s">
        <v>977</v>
      </c>
      <c r="B338" s="0" t="s">
        <v>978</v>
      </c>
      <c r="C338" s="1" t="n">
        <v>64928</v>
      </c>
      <c r="D338" s="0" t="s">
        <v>979</v>
      </c>
      <c r="E338" s="2" t="s">
        <v>13</v>
      </c>
      <c r="F338" s="3" t="s">
        <v>13</v>
      </c>
      <c r="G338" s="23" t="n">
        <v>0.467154375835038</v>
      </c>
      <c r="H338" s="2" t="n">
        <v>2</v>
      </c>
      <c r="I338" s="3" t="n">
        <v>2</v>
      </c>
      <c r="J338" s="23" t="n">
        <v>1.29705568359823</v>
      </c>
      <c r="K338" s="24" t="n">
        <f aca="false">J338/G338</f>
        <v>2.77650333742405</v>
      </c>
    </row>
    <row r="339" customFormat="false" ht="15" hidden="false" customHeight="false" outlineLevel="0" collapsed="false">
      <c r="A339" s="22" t="s">
        <v>980</v>
      </c>
      <c r="B339" s="0" t="s">
        <v>981</v>
      </c>
      <c r="C339" s="1" t="n">
        <v>2987</v>
      </c>
      <c r="D339" s="0" t="s">
        <v>982</v>
      </c>
      <c r="E339" s="2" t="s">
        <v>13</v>
      </c>
      <c r="F339" s="3" t="s">
        <v>13</v>
      </c>
      <c r="G339" s="23" t="n">
        <v>0.467154375835038</v>
      </c>
      <c r="H339" s="2" t="n">
        <v>2</v>
      </c>
      <c r="I339" s="3" t="n">
        <v>2</v>
      </c>
      <c r="J339" s="23" t="n">
        <v>1.29705568359823</v>
      </c>
      <c r="K339" s="24" t="n">
        <f aca="false">J339/G339</f>
        <v>2.77650333742405</v>
      </c>
    </row>
    <row r="340" customFormat="false" ht="15" hidden="false" customHeight="false" outlineLevel="0" collapsed="false">
      <c r="A340" s="22" t="s">
        <v>983</v>
      </c>
      <c r="B340" s="0" t="s">
        <v>984</v>
      </c>
      <c r="C340" s="1" t="n">
        <v>5303</v>
      </c>
      <c r="D340" s="0" t="s">
        <v>985</v>
      </c>
      <c r="E340" s="2" t="s">
        <v>13</v>
      </c>
      <c r="F340" s="3" t="s">
        <v>13</v>
      </c>
      <c r="G340" s="23" t="n">
        <v>0.467154375835038</v>
      </c>
      <c r="H340" s="2" t="n">
        <v>2</v>
      </c>
      <c r="I340" s="3" t="n">
        <v>2</v>
      </c>
      <c r="J340" s="23" t="n">
        <v>1.29705568359823</v>
      </c>
      <c r="K340" s="24" t="n">
        <f aca="false">J340/G340</f>
        <v>2.77650333742405</v>
      </c>
    </row>
    <row r="341" customFormat="false" ht="15" hidden="false" customHeight="false" outlineLevel="0" collapsed="false">
      <c r="A341" s="22" t="s">
        <v>986</v>
      </c>
      <c r="B341" s="0" t="s">
        <v>987</v>
      </c>
      <c r="C341" s="1" t="n">
        <v>27440</v>
      </c>
      <c r="D341" s="0" t="s">
        <v>13</v>
      </c>
      <c r="E341" s="2" t="s">
        <v>13</v>
      </c>
      <c r="F341" s="3" t="s">
        <v>13</v>
      </c>
      <c r="G341" s="23" t="n">
        <v>0.467154375835038</v>
      </c>
      <c r="H341" s="2" t="n">
        <v>2</v>
      </c>
      <c r="I341" s="3" t="n">
        <v>2</v>
      </c>
      <c r="J341" s="23" t="n">
        <v>1.29705568359823</v>
      </c>
      <c r="K341" s="24" t="n">
        <f aca="false">J341/G341</f>
        <v>2.77650333742405</v>
      </c>
    </row>
    <row r="342" customFormat="false" ht="15" hidden="false" customHeight="false" outlineLevel="0" collapsed="false">
      <c r="A342" s="22" t="s">
        <v>988</v>
      </c>
      <c r="B342" s="0" t="s">
        <v>989</v>
      </c>
      <c r="C342" s="1" t="n">
        <v>29099</v>
      </c>
      <c r="D342" s="0" t="s">
        <v>13</v>
      </c>
      <c r="E342" s="2" t="s">
        <v>13</v>
      </c>
      <c r="F342" s="3" t="s">
        <v>13</v>
      </c>
      <c r="G342" s="23" t="n">
        <v>0.467154375835038</v>
      </c>
      <c r="H342" s="2" t="n">
        <v>2</v>
      </c>
      <c r="I342" s="3" t="n">
        <v>2</v>
      </c>
      <c r="J342" s="23" t="n">
        <v>1.29705568359823</v>
      </c>
      <c r="K342" s="24" t="n">
        <f aca="false">J342/G342</f>
        <v>2.77650333742405</v>
      </c>
    </row>
    <row r="343" customFormat="false" ht="15" hidden="false" customHeight="false" outlineLevel="0" collapsed="false">
      <c r="A343" s="22" t="s">
        <v>990</v>
      </c>
      <c r="B343" s="0" t="s">
        <v>991</v>
      </c>
      <c r="C343" s="1" t="n">
        <v>29920</v>
      </c>
      <c r="D343" s="0" t="s">
        <v>992</v>
      </c>
      <c r="E343" s="2" t="s">
        <v>13</v>
      </c>
      <c r="F343" s="3" t="s">
        <v>13</v>
      </c>
      <c r="G343" s="23" t="n">
        <v>0.467154375835038</v>
      </c>
      <c r="H343" s="2" t="n">
        <v>2</v>
      </c>
      <c r="I343" s="3" t="n">
        <v>2</v>
      </c>
      <c r="J343" s="23" t="n">
        <v>1.29705568359823</v>
      </c>
      <c r="K343" s="24" t="n">
        <f aca="false">J343/G343</f>
        <v>2.77650333742405</v>
      </c>
    </row>
    <row r="344" customFormat="false" ht="15" hidden="false" customHeight="false" outlineLevel="0" collapsed="false">
      <c r="A344" s="22" t="s">
        <v>993</v>
      </c>
      <c r="B344" s="0" t="s">
        <v>994</v>
      </c>
      <c r="C344" s="1" t="n">
        <v>493856</v>
      </c>
      <c r="D344" s="0" t="s">
        <v>995</v>
      </c>
      <c r="E344" s="2" t="s">
        <v>13</v>
      </c>
      <c r="F344" s="3" t="s">
        <v>13</v>
      </c>
      <c r="G344" s="23" t="n">
        <v>0.467154375835038</v>
      </c>
      <c r="H344" s="2" t="n">
        <v>2</v>
      </c>
      <c r="I344" s="3" t="n">
        <v>2</v>
      </c>
      <c r="J344" s="23" t="n">
        <v>1.29705568359823</v>
      </c>
      <c r="K344" s="24" t="n">
        <f aca="false">J344/G344</f>
        <v>2.77650333742405</v>
      </c>
    </row>
    <row r="345" customFormat="false" ht="15" hidden="false" customHeight="false" outlineLevel="0" collapsed="false">
      <c r="A345" s="22" t="s">
        <v>996</v>
      </c>
      <c r="B345" s="0" t="s">
        <v>997</v>
      </c>
      <c r="C345" s="1" t="n">
        <v>55684</v>
      </c>
      <c r="D345" s="0" t="s">
        <v>998</v>
      </c>
      <c r="E345" s="2" t="s">
        <v>13</v>
      </c>
      <c r="F345" s="3" t="s">
        <v>13</v>
      </c>
      <c r="G345" s="23" t="n">
        <v>0.467154375835038</v>
      </c>
      <c r="H345" s="2" t="n">
        <v>2</v>
      </c>
      <c r="I345" s="3" t="n">
        <v>2</v>
      </c>
      <c r="J345" s="23" t="n">
        <v>1.29705568359823</v>
      </c>
      <c r="K345" s="24" t="n">
        <f aca="false">J345/G345</f>
        <v>2.77650333742405</v>
      </c>
    </row>
    <row r="346" customFormat="false" ht="15" hidden="false" customHeight="false" outlineLevel="0" collapsed="false">
      <c r="A346" s="22" t="s">
        <v>999</v>
      </c>
      <c r="B346" s="0" t="s">
        <v>1000</v>
      </c>
      <c r="C346" s="1" t="n">
        <v>23557</v>
      </c>
      <c r="D346" s="0" t="s">
        <v>1001</v>
      </c>
      <c r="E346" s="2" t="s">
        <v>13</v>
      </c>
      <c r="F346" s="3" t="s">
        <v>13</v>
      </c>
      <c r="G346" s="23" t="n">
        <v>0.467154375835038</v>
      </c>
      <c r="H346" s="2" t="n">
        <v>2</v>
      </c>
      <c r="I346" s="3" t="n">
        <v>2</v>
      </c>
      <c r="J346" s="23" t="n">
        <v>1.29705568359823</v>
      </c>
      <c r="K346" s="24" t="n">
        <f aca="false">J346/G346</f>
        <v>2.77650333742405</v>
      </c>
    </row>
    <row r="347" customFormat="false" ht="15" hidden="false" customHeight="false" outlineLevel="0" collapsed="false">
      <c r="A347" s="22" t="s">
        <v>1002</v>
      </c>
      <c r="B347" s="0" t="s">
        <v>1003</v>
      </c>
      <c r="C347" s="1" t="n">
        <v>348995</v>
      </c>
      <c r="D347" s="0" t="s">
        <v>1004</v>
      </c>
      <c r="E347" s="2" t="s">
        <v>13</v>
      </c>
      <c r="F347" s="3" t="s">
        <v>13</v>
      </c>
      <c r="G347" s="23" t="n">
        <v>0.467154375835038</v>
      </c>
      <c r="H347" s="2" t="n">
        <v>2</v>
      </c>
      <c r="I347" s="3" t="n">
        <v>2</v>
      </c>
      <c r="J347" s="23" t="n">
        <v>1.29705568359823</v>
      </c>
      <c r="K347" s="24" t="n">
        <f aca="false">J347/G347</f>
        <v>2.77650333742405</v>
      </c>
    </row>
    <row r="348" customFormat="false" ht="15" hidden="false" customHeight="false" outlineLevel="0" collapsed="false">
      <c r="A348" s="22" t="s">
        <v>1005</v>
      </c>
      <c r="B348" s="0" t="s">
        <v>1006</v>
      </c>
      <c r="C348" s="1" t="n">
        <v>1977</v>
      </c>
      <c r="D348" s="0" t="s">
        <v>1007</v>
      </c>
      <c r="E348" s="2" t="s">
        <v>13</v>
      </c>
      <c r="F348" s="3" t="s">
        <v>13</v>
      </c>
      <c r="G348" s="23" t="n">
        <v>0.467154375835038</v>
      </c>
      <c r="H348" s="2" t="n">
        <v>2</v>
      </c>
      <c r="I348" s="3" t="n">
        <v>2</v>
      </c>
      <c r="J348" s="23" t="n">
        <v>1.29705568359823</v>
      </c>
      <c r="K348" s="24" t="n">
        <f aca="false">J348/G348</f>
        <v>2.77650333742405</v>
      </c>
    </row>
    <row r="349" customFormat="false" ht="15" hidden="false" customHeight="false" outlineLevel="0" collapsed="false">
      <c r="A349" s="22" t="s">
        <v>1008</v>
      </c>
      <c r="B349" s="0" t="s">
        <v>1009</v>
      </c>
      <c r="C349" s="1" t="n">
        <v>79634</v>
      </c>
      <c r="D349" s="0" t="s">
        <v>1010</v>
      </c>
      <c r="E349" s="2" t="s">
        <v>13</v>
      </c>
      <c r="F349" s="3" t="s">
        <v>13</v>
      </c>
      <c r="G349" s="23" t="n">
        <v>0.467154375835038</v>
      </c>
      <c r="H349" s="2" t="n">
        <v>2</v>
      </c>
      <c r="I349" s="3" t="n">
        <v>2</v>
      </c>
      <c r="J349" s="23" t="n">
        <v>1.29705568359823</v>
      </c>
      <c r="K349" s="24" t="n">
        <f aca="false">J349/G349</f>
        <v>2.77650333742405</v>
      </c>
    </row>
    <row r="350" customFormat="false" ht="15" hidden="false" customHeight="false" outlineLevel="0" collapsed="false">
      <c r="A350" s="22" t="s">
        <v>1011</v>
      </c>
      <c r="B350" s="0" t="s">
        <v>1012</v>
      </c>
      <c r="C350" s="1" t="n">
        <v>54951</v>
      </c>
      <c r="D350" s="0" t="s">
        <v>13</v>
      </c>
      <c r="E350" s="2" t="s">
        <v>13</v>
      </c>
      <c r="F350" s="3" t="s">
        <v>13</v>
      </c>
      <c r="G350" s="23" t="n">
        <v>0.467154375835038</v>
      </c>
      <c r="H350" s="2" t="n">
        <v>2</v>
      </c>
      <c r="I350" s="3" t="n">
        <v>2</v>
      </c>
      <c r="J350" s="23" t="n">
        <v>1.29705568359823</v>
      </c>
      <c r="K350" s="24" t="n">
        <f aca="false">J350/G350</f>
        <v>2.77650333742405</v>
      </c>
    </row>
    <row r="351" customFormat="false" ht="15" hidden="false" customHeight="false" outlineLevel="0" collapsed="false">
      <c r="A351" s="22" t="s">
        <v>1013</v>
      </c>
      <c r="B351" s="0" t="s">
        <v>1014</v>
      </c>
      <c r="C351" s="1" t="n">
        <v>28952</v>
      </c>
      <c r="D351" s="0" t="s">
        <v>1015</v>
      </c>
      <c r="E351" s="2" t="s">
        <v>13</v>
      </c>
      <c r="F351" s="3" t="s">
        <v>13</v>
      </c>
      <c r="G351" s="23" t="n">
        <v>0.467154375835038</v>
      </c>
      <c r="H351" s="2" t="n">
        <v>2</v>
      </c>
      <c r="I351" s="3" t="n">
        <v>2</v>
      </c>
      <c r="J351" s="23" t="n">
        <v>1.29705568359823</v>
      </c>
      <c r="K351" s="24" t="n">
        <f aca="false">J351/G351</f>
        <v>2.77650333742405</v>
      </c>
    </row>
    <row r="352" customFormat="false" ht="15" hidden="false" customHeight="false" outlineLevel="0" collapsed="false">
      <c r="A352" s="22" t="s">
        <v>1016</v>
      </c>
      <c r="B352" s="0" t="s">
        <v>1017</v>
      </c>
      <c r="C352" s="1" t="n">
        <v>3163</v>
      </c>
      <c r="D352" s="0" t="s">
        <v>1018</v>
      </c>
      <c r="E352" s="2" t="s">
        <v>13</v>
      </c>
      <c r="F352" s="3" t="s">
        <v>13</v>
      </c>
      <c r="G352" s="23" t="n">
        <v>0.467154375835038</v>
      </c>
      <c r="H352" s="2" t="n">
        <v>2</v>
      </c>
      <c r="I352" s="3" t="n">
        <v>2</v>
      </c>
      <c r="J352" s="23" t="n">
        <v>1.29705568359823</v>
      </c>
      <c r="K352" s="24" t="n">
        <f aca="false">J352/G352</f>
        <v>2.77650333742405</v>
      </c>
    </row>
    <row r="353" customFormat="false" ht="15" hidden="false" customHeight="false" outlineLevel="0" collapsed="false">
      <c r="A353" s="22" t="s">
        <v>1019</v>
      </c>
      <c r="B353" s="0" t="s">
        <v>1020</v>
      </c>
      <c r="C353" s="1" t="n">
        <v>10016</v>
      </c>
      <c r="D353" s="0" t="s">
        <v>1021</v>
      </c>
      <c r="E353" s="2" t="s">
        <v>13</v>
      </c>
      <c r="F353" s="3" t="s">
        <v>13</v>
      </c>
      <c r="G353" s="23" t="n">
        <v>0.467154375835038</v>
      </c>
      <c r="H353" s="2" t="n">
        <v>2</v>
      </c>
      <c r="I353" s="3" t="n">
        <v>2</v>
      </c>
      <c r="J353" s="23" t="n">
        <v>1.29705568359823</v>
      </c>
      <c r="K353" s="24" t="n">
        <f aca="false">J353/G353</f>
        <v>2.77650333742405</v>
      </c>
    </row>
    <row r="354" customFormat="false" ht="15" hidden="false" customHeight="false" outlineLevel="0" collapsed="false">
      <c r="A354" s="22" t="s">
        <v>1022</v>
      </c>
      <c r="B354" s="0" t="s">
        <v>1023</v>
      </c>
      <c r="C354" s="1" t="n">
        <v>54938</v>
      </c>
      <c r="D354" s="0" t="s">
        <v>1024</v>
      </c>
      <c r="E354" s="2" t="s">
        <v>13</v>
      </c>
      <c r="F354" s="3" t="s">
        <v>13</v>
      </c>
      <c r="G354" s="23" t="n">
        <v>0.467154375835038</v>
      </c>
      <c r="H354" s="2" t="n">
        <v>2</v>
      </c>
      <c r="I354" s="3" t="n">
        <v>2</v>
      </c>
      <c r="J354" s="23" t="n">
        <v>1.29705568359823</v>
      </c>
      <c r="K354" s="24" t="n">
        <f aca="false">J354/G354</f>
        <v>2.77650333742405</v>
      </c>
    </row>
    <row r="355" customFormat="false" ht="15" hidden="false" customHeight="false" outlineLevel="0" collapsed="false">
      <c r="A355" s="22" t="s">
        <v>1025</v>
      </c>
      <c r="B355" s="0" t="s">
        <v>1026</v>
      </c>
      <c r="C355" s="1" t="n">
        <v>5813</v>
      </c>
      <c r="D355" s="0" t="s">
        <v>1027</v>
      </c>
      <c r="E355" s="2" t="s">
        <v>13</v>
      </c>
      <c r="F355" s="3" t="s">
        <v>13</v>
      </c>
      <c r="G355" s="23" t="n">
        <v>0.467154375835038</v>
      </c>
      <c r="H355" s="2" t="n">
        <v>2</v>
      </c>
      <c r="I355" s="3" t="n">
        <v>2</v>
      </c>
      <c r="J355" s="23" t="n">
        <v>1.29705568359823</v>
      </c>
      <c r="K355" s="24" t="n">
        <f aca="false">J355/G355</f>
        <v>2.77650333742405</v>
      </c>
    </row>
    <row r="356" customFormat="false" ht="15" hidden="false" customHeight="false" outlineLevel="0" collapsed="false">
      <c r="A356" s="22" t="s">
        <v>1028</v>
      </c>
      <c r="B356" s="0" t="s">
        <v>1029</v>
      </c>
      <c r="C356" s="1" t="n">
        <v>221496</v>
      </c>
      <c r="D356" s="0" t="s">
        <v>1030</v>
      </c>
      <c r="E356" s="2" t="s">
        <v>13</v>
      </c>
      <c r="F356" s="3" t="s">
        <v>13</v>
      </c>
      <c r="G356" s="23" t="n">
        <v>0.467154375835038</v>
      </c>
      <c r="H356" s="2" t="n">
        <v>2</v>
      </c>
      <c r="I356" s="3" t="n">
        <v>2</v>
      </c>
      <c r="J356" s="23" t="n">
        <v>1.29705568359823</v>
      </c>
      <c r="K356" s="24" t="n">
        <f aca="false">J356/G356</f>
        <v>2.77650333742405</v>
      </c>
    </row>
    <row r="357" customFormat="false" ht="15" hidden="false" customHeight="false" outlineLevel="0" collapsed="false">
      <c r="A357" s="22" t="s">
        <v>1031</v>
      </c>
      <c r="B357" s="0" t="s">
        <v>1032</v>
      </c>
      <c r="C357" s="1" t="n">
        <v>134492</v>
      </c>
      <c r="D357" s="0" t="s">
        <v>13</v>
      </c>
      <c r="E357" s="2" t="s">
        <v>13</v>
      </c>
      <c r="F357" s="3" t="s">
        <v>13</v>
      </c>
      <c r="G357" s="23" t="n">
        <v>0.467154375835038</v>
      </c>
      <c r="H357" s="2" t="n">
        <v>2</v>
      </c>
      <c r="I357" s="3" t="n">
        <v>2</v>
      </c>
      <c r="J357" s="23" t="n">
        <v>1.29705568359823</v>
      </c>
      <c r="K357" s="24" t="n">
        <f aca="false">J357/G357</f>
        <v>2.77650333742405</v>
      </c>
    </row>
    <row r="358" customFormat="false" ht="15" hidden="false" customHeight="false" outlineLevel="0" collapsed="false">
      <c r="A358" s="22" t="s">
        <v>1033</v>
      </c>
      <c r="B358" s="0" t="s">
        <v>1034</v>
      </c>
      <c r="C358" s="1" t="n">
        <v>7381</v>
      </c>
      <c r="D358" s="0" t="s">
        <v>1035</v>
      </c>
      <c r="E358" s="2" t="s">
        <v>13</v>
      </c>
      <c r="F358" s="3" t="s">
        <v>13</v>
      </c>
      <c r="G358" s="23" t="n">
        <v>0.467154375835038</v>
      </c>
      <c r="H358" s="2" t="n">
        <v>2</v>
      </c>
      <c r="I358" s="3" t="n">
        <v>2</v>
      </c>
      <c r="J358" s="23" t="n">
        <v>1.29705568359823</v>
      </c>
      <c r="K358" s="24" t="n">
        <f aca="false">J358/G358</f>
        <v>2.77650333742405</v>
      </c>
    </row>
    <row r="359" customFormat="false" ht="15" hidden="false" customHeight="false" outlineLevel="0" collapsed="false">
      <c r="A359" s="22" t="s">
        <v>1036</v>
      </c>
      <c r="B359" s="0" t="s">
        <v>1037</v>
      </c>
      <c r="C359" s="1" t="n">
        <v>489</v>
      </c>
      <c r="D359" s="0" t="s">
        <v>1038</v>
      </c>
      <c r="E359" s="2" t="s">
        <v>13</v>
      </c>
      <c r="F359" s="3" t="s">
        <v>13</v>
      </c>
      <c r="G359" s="23" t="n">
        <v>0.467154375835038</v>
      </c>
      <c r="H359" s="2" t="n">
        <v>2</v>
      </c>
      <c r="I359" s="3" t="n">
        <v>2</v>
      </c>
      <c r="J359" s="23" t="n">
        <v>1.29705568359823</v>
      </c>
      <c r="K359" s="24" t="n">
        <f aca="false">J359/G359</f>
        <v>2.77650333742405</v>
      </c>
    </row>
    <row r="360" customFormat="false" ht="15" hidden="false" customHeight="false" outlineLevel="0" collapsed="false">
      <c r="A360" s="22" t="s">
        <v>1039</v>
      </c>
      <c r="B360" s="0" t="s">
        <v>1040</v>
      </c>
      <c r="C360" s="1" t="n">
        <v>9474</v>
      </c>
      <c r="D360" s="0" t="s">
        <v>1041</v>
      </c>
      <c r="E360" s="2" t="s">
        <v>13</v>
      </c>
      <c r="F360" s="3" t="s">
        <v>13</v>
      </c>
      <c r="G360" s="23" t="n">
        <v>0.467154375835038</v>
      </c>
      <c r="H360" s="2" t="n">
        <v>2</v>
      </c>
      <c r="I360" s="3" t="n">
        <v>2</v>
      </c>
      <c r="J360" s="23" t="n">
        <v>1.29705568359823</v>
      </c>
      <c r="K360" s="24" t="n">
        <f aca="false">J360/G360</f>
        <v>2.77650333742405</v>
      </c>
    </row>
    <row r="361" customFormat="false" ht="15" hidden="false" customHeight="false" outlineLevel="0" collapsed="false">
      <c r="A361" s="22" t="s">
        <v>1042</v>
      </c>
      <c r="B361" s="0" t="s">
        <v>1043</v>
      </c>
      <c r="C361" s="1" t="n">
        <v>6611</v>
      </c>
      <c r="D361" s="0" t="s">
        <v>1044</v>
      </c>
      <c r="E361" s="2" t="s">
        <v>13</v>
      </c>
      <c r="F361" s="3" t="s">
        <v>13</v>
      </c>
      <c r="G361" s="23" t="n">
        <v>0.467154375835038</v>
      </c>
      <c r="H361" s="2" t="n">
        <v>2</v>
      </c>
      <c r="I361" s="3" t="n">
        <v>2</v>
      </c>
      <c r="J361" s="23" t="n">
        <v>1.29705568359823</v>
      </c>
      <c r="K361" s="24" t="n">
        <f aca="false">J361/G361</f>
        <v>2.77650333742405</v>
      </c>
    </row>
    <row r="362" customFormat="false" ht="15" hidden="false" customHeight="false" outlineLevel="0" collapsed="false">
      <c r="A362" s="22" t="s">
        <v>1045</v>
      </c>
      <c r="B362" s="0" t="s">
        <v>1046</v>
      </c>
      <c r="C362" s="1" t="n">
        <v>25923</v>
      </c>
      <c r="D362" s="0" t="s">
        <v>1047</v>
      </c>
      <c r="E362" s="2" t="s">
        <v>13</v>
      </c>
      <c r="F362" s="3" t="s">
        <v>13</v>
      </c>
      <c r="G362" s="23" t="n">
        <v>0.467154375835038</v>
      </c>
      <c r="H362" s="2" t="n">
        <v>2</v>
      </c>
      <c r="I362" s="3" t="n">
        <v>2</v>
      </c>
      <c r="J362" s="23" t="n">
        <v>1.29705568359823</v>
      </c>
      <c r="K362" s="24" t="n">
        <f aca="false">J362/G362</f>
        <v>2.77650333742405</v>
      </c>
    </row>
    <row r="363" customFormat="false" ht="15" hidden="false" customHeight="false" outlineLevel="0" collapsed="false">
      <c r="A363" s="22" t="s">
        <v>1048</v>
      </c>
      <c r="B363" s="0" t="s">
        <v>1049</v>
      </c>
      <c r="C363" s="1" t="n">
        <v>57003</v>
      </c>
      <c r="D363" s="0" t="s">
        <v>1050</v>
      </c>
      <c r="E363" s="2" t="s">
        <v>13</v>
      </c>
      <c r="F363" s="3" t="s">
        <v>13</v>
      </c>
      <c r="G363" s="23" t="n">
        <v>0.467154375835038</v>
      </c>
      <c r="H363" s="2" t="n">
        <v>2</v>
      </c>
      <c r="I363" s="3" t="n">
        <v>2</v>
      </c>
      <c r="J363" s="23" t="n">
        <v>1.29705568359823</v>
      </c>
      <c r="K363" s="24" t="n">
        <f aca="false">J363/G363</f>
        <v>2.77650333742405</v>
      </c>
    </row>
    <row r="364" customFormat="false" ht="15" hidden="false" customHeight="false" outlineLevel="0" collapsed="false">
      <c r="A364" s="22" t="s">
        <v>1051</v>
      </c>
      <c r="B364" s="0" t="s">
        <v>1052</v>
      </c>
      <c r="C364" s="1" t="n">
        <v>93436</v>
      </c>
      <c r="D364" s="0" t="s">
        <v>1053</v>
      </c>
      <c r="E364" s="2" t="s">
        <v>13</v>
      </c>
      <c r="F364" s="3" t="s">
        <v>13</v>
      </c>
      <c r="G364" s="23" t="n">
        <v>0.467154375835038</v>
      </c>
      <c r="H364" s="2" t="n">
        <v>2</v>
      </c>
      <c r="I364" s="3" t="n">
        <v>2</v>
      </c>
      <c r="J364" s="23" t="n">
        <v>1.29705568359823</v>
      </c>
      <c r="K364" s="24" t="n">
        <f aca="false">J364/G364</f>
        <v>2.77650333742405</v>
      </c>
    </row>
    <row r="365" customFormat="false" ht="15" hidden="false" customHeight="false" outlineLevel="0" collapsed="false">
      <c r="A365" s="22" t="s">
        <v>1054</v>
      </c>
      <c r="B365" s="0" t="s">
        <v>1055</v>
      </c>
      <c r="C365" s="1" t="n">
        <v>60496</v>
      </c>
      <c r="D365" s="0" t="s">
        <v>1056</v>
      </c>
      <c r="E365" s="2" t="s">
        <v>13</v>
      </c>
      <c r="F365" s="3" t="s">
        <v>13</v>
      </c>
      <c r="G365" s="23" t="n">
        <v>0.467154375835038</v>
      </c>
      <c r="H365" s="2" t="n">
        <v>2</v>
      </c>
      <c r="I365" s="3" t="n">
        <v>2</v>
      </c>
      <c r="J365" s="23" t="n">
        <v>1.29705568359823</v>
      </c>
      <c r="K365" s="24" t="n">
        <f aca="false">J365/G365</f>
        <v>2.77650333742405</v>
      </c>
    </row>
    <row r="366" customFormat="false" ht="15" hidden="false" customHeight="false" outlineLevel="0" collapsed="false">
      <c r="A366" s="22" t="s">
        <v>1057</v>
      </c>
      <c r="B366" s="0" t="s">
        <v>1058</v>
      </c>
      <c r="C366" s="1" t="n">
        <v>5110</v>
      </c>
      <c r="D366" s="0" t="s">
        <v>1059</v>
      </c>
      <c r="E366" s="2" t="s">
        <v>13</v>
      </c>
      <c r="F366" s="3" t="s">
        <v>13</v>
      </c>
      <c r="G366" s="23" t="n">
        <v>0.467154375835038</v>
      </c>
      <c r="H366" s="2" t="n">
        <v>2</v>
      </c>
      <c r="I366" s="3" t="n">
        <v>2</v>
      </c>
      <c r="J366" s="23" t="n">
        <v>1.29705568359823</v>
      </c>
      <c r="K366" s="24" t="n">
        <f aca="false">J366/G366</f>
        <v>2.77650333742405</v>
      </c>
    </row>
    <row r="367" customFormat="false" ht="15" hidden="false" customHeight="false" outlineLevel="0" collapsed="false">
      <c r="A367" s="22" t="s">
        <v>1060</v>
      </c>
      <c r="B367" s="0" t="s">
        <v>1061</v>
      </c>
      <c r="C367" s="1" t="n">
        <v>4034</v>
      </c>
      <c r="D367" s="0" t="s">
        <v>1062</v>
      </c>
      <c r="E367" s="2" t="s">
        <v>13</v>
      </c>
      <c r="F367" s="3" t="s">
        <v>13</v>
      </c>
      <c r="G367" s="23" t="n">
        <v>0.467154375835038</v>
      </c>
      <c r="H367" s="2" t="n">
        <v>2</v>
      </c>
      <c r="I367" s="3" t="n">
        <v>2</v>
      </c>
      <c r="J367" s="23" t="n">
        <v>1.29705568359823</v>
      </c>
      <c r="K367" s="24" t="n">
        <f aca="false">J367/G367</f>
        <v>2.77650333742405</v>
      </c>
    </row>
    <row r="368" customFormat="false" ht="15" hidden="false" customHeight="false" outlineLevel="0" collapsed="false">
      <c r="A368" s="22" t="s">
        <v>1063</v>
      </c>
      <c r="B368" s="0" t="s">
        <v>1064</v>
      </c>
      <c r="C368" s="1" t="n">
        <v>91039</v>
      </c>
      <c r="D368" s="0" t="s">
        <v>1065</v>
      </c>
      <c r="E368" s="2" t="s">
        <v>13</v>
      </c>
      <c r="F368" s="3" t="s">
        <v>13</v>
      </c>
      <c r="G368" s="23" t="n">
        <v>0.467154375835038</v>
      </c>
      <c r="H368" s="2" t="n">
        <v>2</v>
      </c>
      <c r="I368" s="3" t="n">
        <v>2</v>
      </c>
      <c r="J368" s="23" t="n">
        <v>1.29705568359823</v>
      </c>
      <c r="K368" s="24" t="n">
        <f aca="false">J368/G368</f>
        <v>2.77650333742405</v>
      </c>
    </row>
    <row r="369" customFormat="false" ht="15" hidden="false" customHeight="false" outlineLevel="0" collapsed="false">
      <c r="A369" s="22" t="s">
        <v>1066</v>
      </c>
      <c r="B369" s="0" t="s">
        <v>1067</v>
      </c>
      <c r="C369" s="1" t="n">
        <v>10451</v>
      </c>
      <c r="D369" s="0" t="s">
        <v>13</v>
      </c>
      <c r="E369" s="2" t="s">
        <v>13</v>
      </c>
      <c r="F369" s="3" t="s">
        <v>13</v>
      </c>
      <c r="G369" s="23" t="n">
        <v>0.467154375835038</v>
      </c>
      <c r="H369" s="2" t="n">
        <v>2</v>
      </c>
      <c r="I369" s="3" t="n">
        <v>2</v>
      </c>
      <c r="J369" s="23" t="n">
        <v>1.29705568359823</v>
      </c>
      <c r="K369" s="24" t="n">
        <f aca="false">J369/G369</f>
        <v>2.77650333742405</v>
      </c>
    </row>
    <row r="370" customFormat="false" ht="15" hidden="false" customHeight="false" outlineLevel="0" collapsed="false">
      <c r="A370" s="22" t="s">
        <v>1068</v>
      </c>
      <c r="B370" s="0" t="s">
        <v>1069</v>
      </c>
      <c r="C370" s="1" t="n">
        <v>7410</v>
      </c>
      <c r="D370" s="0" t="s">
        <v>1070</v>
      </c>
      <c r="E370" s="2" t="s">
        <v>13</v>
      </c>
      <c r="F370" s="3" t="s">
        <v>13</v>
      </c>
      <c r="G370" s="23" t="n">
        <v>0.467154375835038</v>
      </c>
      <c r="H370" s="2" t="n">
        <v>2</v>
      </c>
      <c r="I370" s="3" t="n">
        <v>2</v>
      </c>
      <c r="J370" s="23" t="n">
        <v>1.29705568359823</v>
      </c>
      <c r="K370" s="24" t="n">
        <f aca="false">J370/G370</f>
        <v>2.77650333742405</v>
      </c>
    </row>
    <row r="371" customFormat="false" ht="15" hidden="false" customHeight="false" outlineLevel="0" collapsed="false">
      <c r="A371" s="22" t="s">
        <v>1071</v>
      </c>
      <c r="B371" s="0" t="s">
        <v>1072</v>
      </c>
      <c r="C371" s="1" t="n">
        <v>57580</v>
      </c>
      <c r="D371" s="0" t="s">
        <v>1073</v>
      </c>
      <c r="E371" s="2" t="s">
        <v>13</v>
      </c>
      <c r="F371" s="3" t="s">
        <v>13</v>
      </c>
      <c r="G371" s="23" t="n">
        <v>0.467154375835038</v>
      </c>
      <c r="H371" s="2" t="n">
        <v>2</v>
      </c>
      <c r="I371" s="3" t="n">
        <v>2</v>
      </c>
      <c r="J371" s="23" t="n">
        <v>1.29705568359823</v>
      </c>
      <c r="K371" s="24" t="n">
        <f aca="false">J371/G371</f>
        <v>2.77650333742405</v>
      </c>
    </row>
    <row r="372" customFormat="false" ht="15" hidden="false" customHeight="false" outlineLevel="0" collapsed="false">
      <c r="A372" s="22" t="s">
        <v>1074</v>
      </c>
      <c r="B372" s="0" t="s">
        <v>1075</v>
      </c>
      <c r="C372" s="1" t="n">
        <v>5527</v>
      </c>
      <c r="D372" s="0" t="s">
        <v>1076</v>
      </c>
      <c r="E372" s="2" t="s">
        <v>13</v>
      </c>
      <c r="F372" s="3" t="s">
        <v>13</v>
      </c>
      <c r="G372" s="23" t="n">
        <v>0.467154375835038</v>
      </c>
      <c r="H372" s="2" t="n">
        <v>2</v>
      </c>
      <c r="I372" s="3" t="n">
        <v>2</v>
      </c>
      <c r="J372" s="23" t="n">
        <v>1.29705568359823</v>
      </c>
      <c r="K372" s="24" t="n">
        <f aca="false">J372/G372</f>
        <v>2.77650333742405</v>
      </c>
    </row>
    <row r="373" customFormat="false" ht="15" hidden="false" customHeight="false" outlineLevel="0" collapsed="false">
      <c r="A373" s="22" t="s">
        <v>1077</v>
      </c>
      <c r="B373" s="0" t="s">
        <v>1078</v>
      </c>
      <c r="C373" s="1" t="n">
        <v>26136</v>
      </c>
      <c r="D373" s="0" t="s">
        <v>1079</v>
      </c>
      <c r="E373" s="2" t="s">
        <v>13</v>
      </c>
      <c r="F373" s="3" t="s">
        <v>13</v>
      </c>
      <c r="G373" s="23" t="n">
        <v>0.467154375835038</v>
      </c>
      <c r="H373" s="2" t="n">
        <v>2</v>
      </c>
      <c r="I373" s="3" t="n">
        <v>2</v>
      </c>
      <c r="J373" s="23" t="n">
        <v>1.29705568359823</v>
      </c>
      <c r="K373" s="24" t="n">
        <f aca="false">J373/G373</f>
        <v>2.77650333742405</v>
      </c>
    </row>
    <row r="374" customFormat="false" ht="15" hidden="false" customHeight="false" outlineLevel="0" collapsed="false">
      <c r="A374" s="22" t="s">
        <v>1080</v>
      </c>
      <c r="B374" s="0" t="s">
        <v>1081</v>
      </c>
      <c r="C374" s="1" t="n">
        <v>5695</v>
      </c>
      <c r="D374" s="0" t="s">
        <v>1082</v>
      </c>
      <c r="E374" s="2" t="s">
        <v>13</v>
      </c>
      <c r="F374" s="3" t="s">
        <v>13</v>
      </c>
      <c r="G374" s="23" t="n">
        <v>0.467154375835038</v>
      </c>
      <c r="H374" s="2" t="n">
        <v>2</v>
      </c>
      <c r="I374" s="3" t="n">
        <v>2</v>
      </c>
      <c r="J374" s="23" t="n">
        <v>1.29705568359823</v>
      </c>
      <c r="K374" s="24" t="n">
        <f aca="false">J374/G374</f>
        <v>2.77650333742405</v>
      </c>
    </row>
    <row r="375" customFormat="false" ht="15" hidden="false" customHeight="false" outlineLevel="0" collapsed="false">
      <c r="A375" s="22" t="s">
        <v>1083</v>
      </c>
      <c r="B375" s="0" t="s">
        <v>1084</v>
      </c>
      <c r="C375" s="1" t="n">
        <v>1975</v>
      </c>
      <c r="D375" s="0" t="s">
        <v>1085</v>
      </c>
      <c r="E375" s="2" t="s">
        <v>13</v>
      </c>
      <c r="F375" s="3" t="s">
        <v>13</v>
      </c>
      <c r="G375" s="23" t="n">
        <v>0.467154375835038</v>
      </c>
      <c r="H375" s="2" t="n">
        <v>2</v>
      </c>
      <c r="I375" s="3" t="n">
        <v>2</v>
      </c>
      <c r="J375" s="23" t="n">
        <v>1.29705568359823</v>
      </c>
      <c r="K375" s="24" t="n">
        <f aca="false">J375/G375</f>
        <v>2.77650333742405</v>
      </c>
    </row>
    <row r="376" customFormat="false" ht="15" hidden="false" customHeight="false" outlineLevel="0" collapsed="false">
      <c r="A376" s="22" t="s">
        <v>1086</v>
      </c>
      <c r="B376" s="0" t="s">
        <v>1087</v>
      </c>
      <c r="C376" s="1" t="n">
        <v>84301</v>
      </c>
      <c r="D376" s="0" t="s">
        <v>13</v>
      </c>
      <c r="E376" s="2" t="s">
        <v>13</v>
      </c>
      <c r="F376" s="3" t="s">
        <v>13</v>
      </c>
      <c r="G376" s="23" t="n">
        <v>0.467154375835038</v>
      </c>
      <c r="H376" s="2" t="n">
        <v>2</v>
      </c>
      <c r="I376" s="3" t="n">
        <v>2</v>
      </c>
      <c r="J376" s="23" t="n">
        <v>1.29705568359823</v>
      </c>
      <c r="K376" s="24" t="n">
        <f aca="false">J376/G376</f>
        <v>2.77650333742405</v>
      </c>
    </row>
    <row r="377" customFormat="false" ht="15" hidden="false" customHeight="false" outlineLevel="0" collapsed="false">
      <c r="A377" s="22" t="s">
        <v>1088</v>
      </c>
      <c r="B377" s="0" t="s">
        <v>1089</v>
      </c>
      <c r="C377" s="1" t="n">
        <v>11165</v>
      </c>
      <c r="D377" s="0" t="s">
        <v>1090</v>
      </c>
      <c r="E377" s="2" t="s">
        <v>13</v>
      </c>
      <c r="F377" s="3" t="s">
        <v>13</v>
      </c>
      <c r="G377" s="23" t="n">
        <v>0.467154375835038</v>
      </c>
      <c r="H377" s="2" t="n">
        <v>2</v>
      </c>
      <c r="I377" s="3" t="n">
        <v>2</v>
      </c>
      <c r="J377" s="23" t="n">
        <v>1.29705568359823</v>
      </c>
      <c r="K377" s="24" t="n">
        <f aca="false">J377/G377</f>
        <v>2.77650333742405</v>
      </c>
    </row>
    <row r="378" customFormat="false" ht="15" hidden="false" customHeight="false" outlineLevel="0" collapsed="false">
      <c r="A378" s="22" t="s">
        <v>1091</v>
      </c>
      <c r="B378" s="0" t="s">
        <v>1092</v>
      </c>
      <c r="C378" s="1" t="n">
        <v>10289</v>
      </c>
      <c r="D378" s="0" t="s">
        <v>1093</v>
      </c>
      <c r="E378" s="2" t="s">
        <v>13</v>
      </c>
      <c r="F378" s="3" t="s">
        <v>13</v>
      </c>
      <c r="G378" s="23" t="n">
        <v>0.467154375835038</v>
      </c>
      <c r="H378" s="2" t="n">
        <v>2</v>
      </c>
      <c r="I378" s="3" t="n">
        <v>2</v>
      </c>
      <c r="J378" s="23" t="n">
        <v>1.29705568359823</v>
      </c>
      <c r="K378" s="24" t="n">
        <f aca="false">J378/G378</f>
        <v>2.77650333742405</v>
      </c>
    </row>
    <row r="379" customFormat="false" ht="15" hidden="false" customHeight="false" outlineLevel="0" collapsed="false">
      <c r="A379" s="22" t="s">
        <v>1094</v>
      </c>
      <c r="B379" s="0" t="s">
        <v>1095</v>
      </c>
      <c r="C379" s="1" t="n">
        <v>9945</v>
      </c>
      <c r="D379" s="0" t="s">
        <v>1096</v>
      </c>
      <c r="E379" s="2" t="s">
        <v>13</v>
      </c>
      <c r="F379" s="3" t="s">
        <v>13</v>
      </c>
      <c r="G379" s="23" t="n">
        <v>0.467154375835038</v>
      </c>
      <c r="H379" s="2" t="n">
        <v>2</v>
      </c>
      <c r="I379" s="3" t="n">
        <v>2</v>
      </c>
      <c r="J379" s="23" t="n">
        <v>1.29705568359823</v>
      </c>
      <c r="K379" s="24" t="n">
        <f aca="false">J379/G379</f>
        <v>2.77650333742405</v>
      </c>
    </row>
    <row r="380" customFormat="false" ht="15" hidden="false" customHeight="false" outlineLevel="0" collapsed="false">
      <c r="A380" s="22" t="s">
        <v>1097</v>
      </c>
      <c r="B380" s="0" t="s">
        <v>1098</v>
      </c>
      <c r="C380" s="1" t="n">
        <v>8450</v>
      </c>
      <c r="D380" s="0" t="s">
        <v>1099</v>
      </c>
      <c r="E380" s="2" t="s">
        <v>13</v>
      </c>
      <c r="F380" s="3" t="s">
        <v>13</v>
      </c>
      <c r="G380" s="23" t="n">
        <v>0.467154375835038</v>
      </c>
      <c r="H380" s="2" t="n">
        <v>2</v>
      </c>
      <c r="I380" s="3" t="n">
        <v>2</v>
      </c>
      <c r="J380" s="23" t="n">
        <v>1.29705568359823</v>
      </c>
      <c r="K380" s="24" t="n">
        <f aca="false">J380/G380</f>
        <v>2.77650333742405</v>
      </c>
    </row>
    <row r="381" customFormat="false" ht="15" hidden="false" customHeight="false" outlineLevel="0" collapsed="false">
      <c r="A381" s="22" t="s">
        <v>1100</v>
      </c>
      <c r="B381" s="0" t="s">
        <v>1101</v>
      </c>
      <c r="C381" s="1" t="n">
        <v>8451</v>
      </c>
      <c r="D381" s="0" t="s">
        <v>13</v>
      </c>
      <c r="E381" s="2" t="s">
        <v>13</v>
      </c>
      <c r="F381" s="3" t="s">
        <v>13</v>
      </c>
      <c r="G381" s="23" t="n">
        <v>0.467154375835038</v>
      </c>
      <c r="H381" s="2" t="n">
        <v>2</v>
      </c>
      <c r="I381" s="3" t="n">
        <v>2</v>
      </c>
      <c r="J381" s="23" t="n">
        <v>1.29705568359823</v>
      </c>
      <c r="K381" s="24" t="n">
        <f aca="false">J381/G381</f>
        <v>2.77650333742405</v>
      </c>
    </row>
    <row r="382" customFormat="false" ht="15" hidden="false" customHeight="false" outlineLevel="0" collapsed="false">
      <c r="A382" s="22" t="s">
        <v>1102</v>
      </c>
      <c r="B382" s="0" t="s">
        <v>1103</v>
      </c>
      <c r="C382" s="1" t="n">
        <v>51633</v>
      </c>
      <c r="D382" s="0" t="s">
        <v>1104</v>
      </c>
      <c r="E382" s="2" t="s">
        <v>13</v>
      </c>
      <c r="F382" s="3" t="s">
        <v>13</v>
      </c>
      <c r="G382" s="23" t="n">
        <v>0.467154375835038</v>
      </c>
      <c r="H382" s="2" t="n">
        <v>2</v>
      </c>
      <c r="I382" s="3" t="n">
        <v>2</v>
      </c>
      <c r="J382" s="23" t="n">
        <v>1.29705568359823</v>
      </c>
      <c r="K382" s="24" t="n">
        <f aca="false">J382/G382</f>
        <v>2.77650333742405</v>
      </c>
    </row>
    <row r="383" customFormat="false" ht="15" hidden="false" customHeight="false" outlineLevel="0" collapsed="false">
      <c r="A383" s="22" t="s">
        <v>1105</v>
      </c>
      <c r="B383" s="0" t="s">
        <v>1106</v>
      </c>
      <c r="C383" s="1" t="n">
        <v>5660</v>
      </c>
      <c r="D383" s="0" t="s">
        <v>1107</v>
      </c>
      <c r="E383" s="2" t="s">
        <v>13</v>
      </c>
      <c r="F383" s="3" t="s">
        <v>13</v>
      </c>
      <c r="G383" s="23" t="n">
        <v>0.467154375835038</v>
      </c>
      <c r="H383" s="2" t="n">
        <v>2</v>
      </c>
      <c r="I383" s="3" t="n">
        <v>2</v>
      </c>
      <c r="J383" s="23" t="n">
        <v>1.29705568359823</v>
      </c>
      <c r="K383" s="24" t="n">
        <f aca="false">J383/G383</f>
        <v>2.77650333742405</v>
      </c>
    </row>
    <row r="384" customFormat="false" ht="15" hidden="false" customHeight="false" outlineLevel="0" collapsed="false">
      <c r="A384" s="22" t="s">
        <v>1108</v>
      </c>
      <c r="B384" s="0" t="s">
        <v>1109</v>
      </c>
      <c r="C384" s="1" t="n">
        <v>102723728</v>
      </c>
      <c r="D384" s="0" t="s">
        <v>13</v>
      </c>
      <c r="E384" s="2" t="s">
        <v>13</v>
      </c>
      <c r="F384" s="3" t="s">
        <v>13</v>
      </c>
      <c r="G384" s="23" t="n">
        <v>0.467154375835038</v>
      </c>
      <c r="H384" s="2" t="n">
        <v>2</v>
      </c>
      <c r="I384" s="3" t="n">
        <v>2</v>
      </c>
      <c r="J384" s="23" t="n">
        <v>1.29705568359823</v>
      </c>
      <c r="K384" s="24" t="n">
        <f aca="false">J384/G384</f>
        <v>2.77650333742405</v>
      </c>
    </row>
    <row r="385" customFormat="false" ht="15" hidden="false" customHeight="false" outlineLevel="0" collapsed="false">
      <c r="A385" s="22" t="s">
        <v>1110</v>
      </c>
      <c r="B385" s="0" t="s">
        <v>1111</v>
      </c>
      <c r="C385" s="1" t="n">
        <v>9748</v>
      </c>
      <c r="D385" s="0" t="s">
        <v>1112</v>
      </c>
      <c r="E385" s="2" t="n">
        <v>2</v>
      </c>
      <c r="F385" s="3" t="n">
        <v>2</v>
      </c>
      <c r="G385" s="23" t="n">
        <v>1.21469216897302</v>
      </c>
      <c r="H385" s="2" t="n">
        <v>6</v>
      </c>
      <c r="I385" s="3" t="n">
        <v>7</v>
      </c>
      <c r="J385" s="23" t="n">
        <v>3.29318311096031</v>
      </c>
      <c r="K385" s="24" t="n">
        <f aca="false">J385/G385</f>
        <v>2.71112566218697</v>
      </c>
    </row>
    <row r="386" customFormat="false" ht="15" hidden="false" customHeight="false" outlineLevel="0" collapsed="false">
      <c r="A386" s="22" t="s">
        <v>1113</v>
      </c>
      <c r="B386" s="0" t="s">
        <v>1114</v>
      </c>
      <c r="C386" s="1" t="n">
        <v>8669</v>
      </c>
      <c r="D386" s="0" t="s">
        <v>1115</v>
      </c>
      <c r="E386" s="2" t="n">
        <v>2</v>
      </c>
      <c r="F386" s="3" t="n">
        <v>2</v>
      </c>
      <c r="G386" s="23" t="n">
        <v>1.21469216897302</v>
      </c>
      <c r="H386" s="2" t="n">
        <v>7</v>
      </c>
      <c r="I386" s="3" t="n">
        <v>7</v>
      </c>
      <c r="J386" s="23" t="n">
        <v>3.29318311096031</v>
      </c>
      <c r="K386" s="24" t="n">
        <f aca="false">J386/G386</f>
        <v>2.71112566218697</v>
      </c>
    </row>
    <row r="387" customFormat="false" ht="15" hidden="false" customHeight="false" outlineLevel="0" collapsed="false">
      <c r="A387" s="22" t="s">
        <v>1116</v>
      </c>
      <c r="B387" s="0" t="s">
        <v>1117</v>
      </c>
      <c r="C387" s="1" t="n">
        <v>5898</v>
      </c>
      <c r="D387" s="0" t="s">
        <v>1118</v>
      </c>
      <c r="E387" s="2" t="n">
        <v>2</v>
      </c>
      <c r="F387" s="3" t="n">
        <v>2</v>
      </c>
      <c r="G387" s="23" t="n">
        <v>1.21469216897302</v>
      </c>
      <c r="H387" s="2" t="n">
        <v>4</v>
      </c>
      <c r="I387" s="3" t="n">
        <v>7</v>
      </c>
      <c r="J387" s="23" t="n">
        <v>3.29318311096031</v>
      </c>
      <c r="K387" s="24" t="n">
        <f aca="false">J387/G387</f>
        <v>2.71112566218697</v>
      </c>
    </row>
    <row r="388" customFormat="false" ht="15" hidden="false" customHeight="false" outlineLevel="0" collapsed="false">
      <c r="A388" s="22" t="s">
        <v>1119</v>
      </c>
      <c r="B388" s="0" t="s">
        <v>1120</v>
      </c>
      <c r="C388" s="1" t="n">
        <v>2947</v>
      </c>
      <c r="D388" s="0" t="s">
        <v>1121</v>
      </c>
      <c r="E388" s="2" t="n">
        <v>2</v>
      </c>
      <c r="F388" s="3" t="n">
        <v>2</v>
      </c>
      <c r="G388" s="23" t="n">
        <v>1.21469216897302</v>
      </c>
      <c r="H388" s="2" t="n">
        <v>4</v>
      </c>
      <c r="I388" s="3" t="n">
        <v>7</v>
      </c>
      <c r="J388" s="23" t="n">
        <v>3.29318311096031</v>
      </c>
      <c r="K388" s="24" t="n">
        <f aca="false">J388/G388</f>
        <v>2.71112566218697</v>
      </c>
    </row>
    <row r="389" customFormat="false" ht="15" hidden="false" customHeight="false" outlineLevel="0" collapsed="false">
      <c r="A389" s="22" t="s">
        <v>1122</v>
      </c>
      <c r="B389" s="0" t="s">
        <v>1123</v>
      </c>
      <c r="C389" s="1" t="n">
        <v>9255</v>
      </c>
      <c r="D389" s="0" t="s">
        <v>1124</v>
      </c>
      <c r="E389" s="2" t="n">
        <v>2</v>
      </c>
      <c r="F389" s="3" t="n">
        <v>2</v>
      </c>
      <c r="G389" s="23" t="n">
        <v>1.21469216897302</v>
      </c>
      <c r="H389" s="2" t="n">
        <v>5</v>
      </c>
      <c r="I389" s="3" t="n">
        <v>7</v>
      </c>
      <c r="J389" s="23" t="n">
        <v>3.29318311096031</v>
      </c>
      <c r="K389" s="24" t="n">
        <f aca="false">J389/G389</f>
        <v>2.71112566218697</v>
      </c>
    </row>
    <row r="390" customFormat="false" ht="15" hidden="false" customHeight="false" outlineLevel="0" collapsed="false">
      <c r="A390" s="22" t="s">
        <v>1125</v>
      </c>
      <c r="B390" s="0" t="s">
        <v>1126</v>
      </c>
      <c r="C390" s="1" t="n">
        <v>5224</v>
      </c>
      <c r="D390" s="0" t="s">
        <v>1127</v>
      </c>
      <c r="E390" s="2" t="n">
        <v>2</v>
      </c>
      <c r="F390" s="3" t="n">
        <v>2</v>
      </c>
      <c r="G390" s="23" t="n">
        <v>1.21469216897302</v>
      </c>
      <c r="H390" s="2" t="n">
        <v>3</v>
      </c>
      <c r="I390" s="3" t="n">
        <v>7</v>
      </c>
      <c r="J390" s="23" t="n">
        <v>3.29318311096031</v>
      </c>
      <c r="K390" s="24" t="n">
        <f aca="false">J390/G390</f>
        <v>2.71112566218697</v>
      </c>
    </row>
    <row r="391" customFormat="false" ht="15" hidden="false" customHeight="false" outlineLevel="0" collapsed="false">
      <c r="A391" s="22" t="s">
        <v>1128</v>
      </c>
      <c r="B391" s="0" t="s">
        <v>1129</v>
      </c>
      <c r="C391" s="1" t="n">
        <v>64170</v>
      </c>
      <c r="D391" s="0" t="s">
        <v>1130</v>
      </c>
      <c r="E391" s="2" t="n">
        <v>3</v>
      </c>
      <c r="F391" s="3" t="n">
        <v>4</v>
      </c>
      <c r="G391" s="23" t="n">
        <v>1.96234172779517</v>
      </c>
      <c r="H391" s="2" t="n">
        <v>5</v>
      </c>
      <c r="I391" s="3" t="n">
        <v>12</v>
      </c>
      <c r="J391" s="23" t="n">
        <v>5.29010749897691</v>
      </c>
      <c r="K391" s="24" t="n">
        <f aca="false">J391/G391</f>
        <v>2.69581359049054</v>
      </c>
    </row>
    <row r="392" customFormat="false" ht="15" hidden="false" customHeight="false" outlineLevel="0" collapsed="false">
      <c r="A392" s="22" t="s">
        <v>1131</v>
      </c>
      <c r="B392" s="0" t="s">
        <v>1132</v>
      </c>
      <c r="C392" s="1" t="n">
        <v>9793</v>
      </c>
      <c r="D392" s="0" t="s">
        <v>1133</v>
      </c>
      <c r="E392" s="2" t="n">
        <v>4</v>
      </c>
      <c r="F392" s="3" t="n">
        <v>5</v>
      </c>
      <c r="G392" s="23" t="n">
        <v>2.33620842717104</v>
      </c>
      <c r="H392" s="2" t="n">
        <v>10</v>
      </c>
      <c r="I392" s="3" t="n">
        <v>14</v>
      </c>
      <c r="J392" s="23" t="n">
        <v>6.08910051008694</v>
      </c>
      <c r="K392" s="24" t="n">
        <f aca="false">J392/G392</f>
        <v>2.60640293873965</v>
      </c>
    </row>
    <row r="393" customFormat="false" ht="15" hidden="false" customHeight="false" outlineLevel="0" collapsed="false">
      <c r="A393" s="22" t="s">
        <v>1134</v>
      </c>
      <c r="B393" s="0" t="s">
        <v>1135</v>
      </c>
      <c r="C393" s="1" t="n">
        <v>6301</v>
      </c>
      <c r="D393" s="0" t="s">
        <v>1136</v>
      </c>
      <c r="E393" s="2" t="n">
        <v>4</v>
      </c>
      <c r="F393" s="3" t="n">
        <v>5</v>
      </c>
      <c r="G393" s="23" t="n">
        <v>2.33620842717104</v>
      </c>
      <c r="H393" s="2" t="n">
        <v>6</v>
      </c>
      <c r="I393" s="3" t="n">
        <v>14</v>
      </c>
      <c r="J393" s="23" t="n">
        <v>6.08910051008694</v>
      </c>
      <c r="K393" s="24" t="n">
        <f aca="false">J393/G393</f>
        <v>2.60640293873965</v>
      </c>
    </row>
    <row r="394" customFormat="false" ht="15" hidden="false" customHeight="false" outlineLevel="0" collapsed="false">
      <c r="A394" s="22" t="s">
        <v>1137</v>
      </c>
      <c r="B394" s="0" t="s">
        <v>1138</v>
      </c>
      <c r="C394" s="1" t="n">
        <v>8874</v>
      </c>
      <c r="D394" s="0" t="s">
        <v>1139</v>
      </c>
      <c r="E394" s="2" t="n">
        <v>2</v>
      </c>
      <c r="F394" s="3" t="n">
        <v>3</v>
      </c>
      <c r="G394" s="23" t="n">
        <v>1.58850297610705</v>
      </c>
      <c r="H394" s="2" t="n">
        <v>5</v>
      </c>
      <c r="I394" s="3" t="n">
        <v>9</v>
      </c>
      <c r="J394" s="23" t="n">
        <v>4.09185720416371</v>
      </c>
      <c r="K394" s="24" t="n">
        <f aca="false">J394/G394</f>
        <v>2.57592038901409</v>
      </c>
    </row>
    <row r="395" customFormat="false" ht="15" hidden="false" customHeight="false" outlineLevel="0" collapsed="false">
      <c r="A395" s="22" t="s">
        <v>1140</v>
      </c>
      <c r="B395" s="0" t="s">
        <v>1141</v>
      </c>
      <c r="C395" s="1" t="n">
        <v>5058</v>
      </c>
      <c r="D395" s="0" t="s">
        <v>1142</v>
      </c>
      <c r="E395" s="2" t="n">
        <v>2</v>
      </c>
      <c r="F395" s="3" t="n">
        <v>3</v>
      </c>
      <c r="G395" s="23" t="n">
        <v>1.58850297610705</v>
      </c>
      <c r="H395" s="2" t="n">
        <v>6</v>
      </c>
      <c r="I395" s="3" t="n">
        <v>9</v>
      </c>
      <c r="J395" s="23" t="n">
        <v>4.09185720416371</v>
      </c>
      <c r="K395" s="24" t="n">
        <f aca="false">J395/G395</f>
        <v>2.57592038901409</v>
      </c>
    </row>
    <row r="396" customFormat="false" ht="15" hidden="false" customHeight="false" outlineLevel="0" collapsed="false">
      <c r="A396" s="22" t="s">
        <v>1143</v>
      </c>
      <c r="B396" s="0" t="s">
        <v>1144</v>
      </c>
      <c r="C396" s="1" t="n">
        <v>58513</v>
      </c>
      <c r="D396" s="0" t="s">
        <v>1145</v>
      </c>
      <c r="E396" s="2" t="n">
        <v>3</v>
      </c>
      <c r="F396" s="3" t="n">
        <v>3</v>
      </c>
      <c r="G396" s="23" t="n">
        <v>1.58850297610705</v>
      </c>
      <c r="H396" s="2" t="n">
        <v>7</v>
      </c>
      <c r="I396" s="3" t="n">
        <v>9</v>
      </c>
      <c r="J396" s="23" t="n">
        <v>4.09185720416371</v>
      </c>
      <c r="K396" s="24" t="n">
        <f aca="false">J396/G396</f>
        <v>2.57592038901409</v>
      </c>
    </row>
    <row r="397" customFormat="false" ht="15" hidden="false" customHeight="false" outlineLevel="0" collapsed="false">
      <c r="A397" s="22" t="s">
        <v>1146</v>
      </c>
      <c r="B397" s="0" t="s">
        <v>1147</v>
      </c>
      <c r="C397" s="1" t="n">
        <v>4076</v>
      </c>
      <c r="D397" s="0" t="s">
        <v>1148</v>
      </c>
      <c r="E397" s="2" t="n">
        <v>4</v>
      </c>
      <c r="F397" s="3" t="n">
        <v>10</v>
      </c>
      <c r="G397" s="23" t="n">
        <v>4.20596124907703</v>
      </c>
      <c r="H397" s="2" t="n">
        <v>7</v>
      </c>
      <c r="I397" s="3" t="n">
        <v>25</v>
      </c>
      <c r="J397" s="23" t="n">
        <v>10.4858441104509</v>
      </c>
      <c r="K397" s="24" t="n">
        <f aca="false">J397/G397</f>
        <v>2.493090993825</v>
      </c>
    </row>
    <row r="398" customFormat="false" ht="15" hidden="false" customHeight="false" outlineLevel="0" collapsed="false">
      <c r="A398" s="22" t="s">
        <v>1149</v>
      </c>
      <c r="B398" s="0" t="s">
        <v>1150</v>
      </c>
      <c r="C398" s="1" t="n">
        <v>4646</v>
      </c>
      <c r="D398" s="0" t="s">
        <v>1151</v>
      </c>
      <c r="E398" s="2" t="n">
        <v>2</v>
      </c>
      <c r="F398" s="3" t="n">
        <v>4</v>
      </c>
      <c r="G398" s="23" t="n">
        <v>1.96234172779517</v>
      </c>
      <c r="H398" s="2" t="n">
        <v>8</v>
      </c>
      <c r="I398" s="3" t="n">
        <v>11</v>
      </c>
      <c r="J398" s="23" t="n">
        <v>4.89065884161252</v>
      </c>
      <c r="K398" s="24" t="n">
        <f aca="false">J398/G398</f>
        <v>2.49225645683411</v>
      </c>
    </row>
    <row r="399" customFormat="false" ht="15" hidden="false" customHeight="false" outlineLevel="0" collapsed="false">
      <c r="A399" s="22" t="s">
        <v>1152</v>
      </c>
      <c r="B399" s="0" t="s">
        <v>1153</v>
      </c>
      <c r="C399" s="1" t="n">
        <v>6187</v>
      </c>
      <c r="D399" s="0" t="s">
        <v>1154</v>
      </c>
      <c r="E399" s="2" t="n">
        <v>5</v>
      </c>
      <c r="F399" s="3" t="n">
        <v>20</v>
      </c>
      <c r="G399" s="23" t="n">
        <v>7.9475647726529</v>
      </c>
      <c r="H399" s="2" t="n">
        <v>11</v>
      </c>
      <c r="I399" s="3" t="n">
        <v>47</v>
      </c>
      <c r="J399" s="23" t="n">
        <v>19.2909332613672</v>
      </c>
      <c r="K399" s="24" t="n">
        <f aca="false">J399/G399</f>
        <v>2.42727600380763</v>
      </c>
    </row>
    <row r="400" customFormat="false" ht="15" hidden="false" customHeight="false" outlineLevel="0" collapsed="false">
      <c r="A400" s="22" t="s">
        <v>1155</v>
      </c>
      <c r="B400" s="0" t="s">
        <v>1156</v>
      </c>
      <c r="C400" s="1" t="n">
        <v>6235</v>
      </c>
      <c r="D400" s="0" t="s">
        <v>1157</v>
      </c>
      <c r="E400" s="2" t="n">
        <v>2</v>
      </c>
      <c r="F400" s="3" t="n">
        <v>2</v>
      </c>
      <c r="G400" s="23" t="n">
        <v>1.21469216897302</v>
      </c>
      <c r="H400" s="2" t="n">
        <v>2</v>
      </c>
      <c r="I400" s="3" t="n">
        <v>6</v>
      </c>
      <c r="J400" s="23" t="n">
        <v>2.89389388390496</v>
      </c>
      <c r="K400" s="24" t="n">
        <f aca="false">J400/G400</f>
        <v>2.38240927028586</v>
      </c>
    </row>
    <row r="401" customFormat="false" ht="15" hidden="false" customHeight="false" outlineLevel="0" collapsed="false">
      <c r="A401" s="22" t="s">
        <v>1158</v>
      </c>
      <c r="B401" s="0" t="s">
        <v>1159</v>
      </c>
      <c r="C401" s="1" t="n">
        <v>2185</v>
      </c>
      <c r="D401" s="0" t="s">
        <v>1160</v>
      </c>
      <c r="E401" s="2" t="n">
        <v>2</v>
      </c>
      <c r="F401" s="3" t="n">
        <v>2</v>
      </c>
      <c r="G401" s="23" t="n">
        <v>1.21469216897302</v>
      </c>
      <c r="H401" s="2" t="n">
        <v>3</v>
      </c>
      <c r="I401" s="3" t="n">
        <v>6</v>
      </c>
      <c r="J401" s="23" t="n">
        <v>2.89389388390496</v>
      </c>
      <c r="K401" s="24" t="n">
        <f aca="false">J401/G401</f>
        <v>2.38240927028586</v>
      </c>
    </row>
    <row r="402" customFormat="false" ht="15" hidden="false" customHeight="false" outlineLevel="0" collapsed="false">
      <c r="A402" s="22" t="s">
        <v>1161</v>
      </c>
      <c r="B402" s="0" t="s">
        <v>1162</v>
      </c>
      <c r="C402" s="1" t="n">
        <v>23564</v>
      </c>
      <c r="D402" s="0" t="s">
        <v>1163</v>
      </c>
      <c r="E402" s="2" t="n">
        <v>2</v>
      </c>
      <c r="F402" s="3" t="n">
        <v>2</v>
      </c>
      <c r="G402" s="23" t="n">
        <v>1.21469216897302</v>
      </c>
      <c r="H402" s="2" t="n">
        <v>5</v>
      </c>
      <c r="I402" s="3" t="n">
        <v>6</v>
      </c>
      <c r="J402" s="23" t="n">
        <v>2.89389388390496</v>
      </c>
      <c r="K402" s="24" t="n">
        <f aca="false">J402/G402</f>
        <v>2.38240927028586</v>
      </c>
    </row>
    <row r="403" customFormat="false" ht="15" hidden="false" customHeight="false" outlineLevel="0" collapsed="false">
      <c r="A403" s="22" t="s">
        <v>1164</v>
      </c>
      <c r="B403" s="0" t="s">
        <v>1165</v>
      </c>
      <c r="C403" s="1" t="n">
        <v>642</v>
      </c>
      <c r="D403" s="0" t="s">
        <v>1166</v>
      </c>
      <c r="E403" s="2" t="n">
        <v>2</v>
      </c>
      <c r="F403" s="3" t="n">
        <v>2</v>
      </c>
      <c r="G403" s="23" t="n">
        <v>1.21469216897302</v>
      </c>
      <c r="H403" s="2" t="n">
        <v>3</v>
      </c>
      <c r="I403" s="3" t="n">
        <v>6</v>
      </c>
      <c r="J403" s="23" t="n">
        <v>2.89389388390496</v>
      </c>
      <c r="K403" s="24" t="n">
        <f aca="false">J403/G403</f>
        <v>2.38240927028586</v>
      </c>
    </row>
    <row r="404" customFormat="false" ht="15" hidden="false" customHeight="false" outlineLevel="0" collapsed="false">
      <c r="A404" s="22" t="s">
        <v>1167</v>
      </c>
      <c r="B404" s="0" t="s">
        <v>1168</v>
      </c>
      <c r="C404" s="1" t="n">
        <v>3839</v>
      </c>
      <c r="D404" s="0" t="s">
        <v>1169</v>
      </c>
      <c r="E404" s="2" t="n">
        <v>2</v>
      </c>
      <c r="F404" s="3" t="n">
        <v>2</v>
      </c>
      <c r="G404" s="23" t="n">
        <v>1.21469216897302</v>
      </c>
      <c r="H404" s="2" t="n">
        <v>3</v>
      </c>
      <c r="I404" s="3" t="n">
        <v>6</v>
      </c>
      <c r="J404" s="23" t="n">
        <v>2.89389388390496</v>
      </c>
      <c r="K404" s="24" t="n">
        <f aca="false">J404/G404</f>
        <v>2.38240927028586</v>
      </c>
    </row>
    <row r="405" customFormat="false" ht="15" hidden="false" customHeight="false" outlineLevel="0" collapsed="false">
      <c r="A405" s="22" t="s">
        <v>1170</v>
      </c>
      <c r="B405" s="0" t="s">
        <v>1171</v>
      </c>
      <c r="C405" s="1" t="n">
        <v>11235</v>
      </c>
      <c r="D405" s="0" t="s">
        <v>1172</v>
      </c>
      <c r="E405" s="2" t="n">
        <v>2</v>
      </c>
      <c r="F405" s="3" t="n">
        <v>2</v>
      </c>
      <c r="G405" s="23" t="n">
        <v>1.21469216897302</v>
      </c>
      <c r="H405" s="2" t="n">
        <v>2</v>
      </c>
      <c r="I405" s="3" t="n">
        <v>6</v>
      </c>
      <c r="J405" s="23" t="n">
        <v>2.89389388390496</v>
      </c>
      <c r="K405" s="24" t="n">
        <f aca="false">J405/G405</f>
        <v>2.38240927028586</v>
      </c>
    </row>
    <row r="406" customFormat="false" ht="15" hidden="false" customHeight="false" outlineLevel="0" collapsed="false">
      <c r="A406" s="22" t="s">
        <v>1173</v>
      </c>
      <c r="B406" s="0" t="s">
        <v>1174</v>
      </c>
      <c r="C406" s="1" t="n">
        <v>6207</v>
      </c>
      <c r="D406" s="0" t="s">
        <v>1175</v>
      </c>
      <c r="E406" s="2" t="n">
        <v>2</v>
      </c>
      <c r="F406" s="3" t="n">
        <v>2</v>
      </c>
      <c r="G406" s="23" t="n">
        <v>1.21469216897302</v>
      </c>
      <c r="H406" s="2" t="n">
        <v>3</v>
      </c>
      <c r="I406" s="3" t="n">
        <v>6</v>
      </c>
      <c r="J406" s="23" t="n">
        <v>2.89389388390496</v>
      </c>
      <c r="K406" s="24" t="n">
        <f aca="false">J406/G406</f>
        <v>2.38240927028586</v>
      </c>
    </row>
    <row r="407" customFormat="false" ht="15" hidden="false" customHeight="false" outlineLevel="0" collapsed="false">
      <c r="A407" s="22" t="s">
        <v>1176</v>
      </c>
      <c r="B407" s="0" t="s">
        <v>1177</v>
      </c>
      <c r="C407" s="1" t="n">
        <v>6730</v>
      </c>
      <c r="D407" s="0" t="s">
        <v>13</v>
      </c>
      <c r="E407" s="2" t="n">
        <v>4</v>
      </c>
      <c r="F407" s="3" t="n">
        <v>7</v>
      </c>
      <c r="G407" s="23" t="n">
        <v>3.08402568152295</v>
      </c>
      <c r="H407" s="2" t="n">
        <v>9</v>
      </c>
      <c r="I407" s="3" t="n">
        <v>17</v>
      </c>
      <c r="J407" s="23" t="n">
        <v>7.2878293250272</v>
      </c>
      <c r="K407" s="24" t="n">
        <f aca="false">J407/G407</f>
        <v>2.36308970080571</v>
      </c>
    </row>
    <row r="408" customFormat="false" ht="15" hidden="false" customHeight="false" outlineLevel="0" collapsed="false">
      <c r="A408" s="22" t="s">
        <v>1178</v>
      </c>
      <c r="B408" s="0" t="s">
        <v>1179</v>
      </c>
      <c r="C408" s="1" t="n">
        <v>3856</v>
      </c>
      <c r="D408" s="0" t="s">
        <v>1180</v>
      </c>
      <c r="E408" s="2" t="n">
        <v>2</v>
      </c>
      <c r="F408" s="3" t="n">
        <v>12</v>
      </c>
      <c r="G408" s="23" t="n">
        <v>4.95405812138377</v>
      </c>
      <c r="H408" s="2" t="n">
        <v>2</v>
      </c>
      <c r="I408" s="3" t="n">
        <v>28</v>
      </c>
      <c r="J408" s="23" t="n">
        <v>11.6856266791846</v>
      </c>
      <c r="K408" s="24" t="n">
        <f aca="false">J408/G408</f>
        <v>2.35879886607397</v>
      </c>
    </row>
    <row r="409" customFormat="false" ht="15" hidden="false" customHeight="false" outlineLevel="0" collapsed="false">
      <c r="A409" s="22" t="s">
        <v>1181</v>
      </c>
      <c r="B409" s="0" t="s">
        <v>1182</v>
      </c>
      <c r="C409" s="1" t="n">
        <v>6156</v>
      </c>
      <c r="D409" s="0" t="s">
        <v>1183</v>
      </c>
      <c r="E409" s="2" t="n">
        <v>2</v>
      </c>
      <c r="F409" s="3" t="n">
        <v>8</v>
      </c>
      <c r="G409" s="23" t="n">
        <v>3.45797624276862</v>
      </c>
      <c r="H409" s="2" t="n">
        <v>4</v>
      </c>
      <c r="I409" s="3" t="n">
        <v>19</v>
      </c>
      <c r="J409" s="23" t="n">
        <v>8.08714144510229</v>
      </c>
      <c r="K409" s="24" t="n">
        <f aca="false">J409/G409</f>
        <v>2.33869202022838</v>
      </c>
    </row>
    <row r="410" customFormat="false" ht="15" hidden="false" customHeight="false" outlineLevel="0" collapsed="false">
      <c r="A410" s="22" t="s">
        <v>1184</v>
      </c>
      <c r="B410" s="0" t="s">
        <v>1185</v>
      </c>
      <c r="C410" s="1" t="n">
        <v>2182</v>
      </c>
      <c r="D410" s="0" t="s">
        <v>1186</v>
      </c>
      <c r="E410" s="2" t="n">
        <v>2</v>
      </c>
      <c r="F410" s="3" t="n">
        <v>3</v>
      </c>
      <c r="G410" s="23" t="n">
        <v>1.58850297610705</v>
      </c>
      <c r="H410" s="2" t="n">
        <v>2</v>
      </c>
      <c r="I410" s="3" t="n">
        <v>8</v>
      </c>
      <c r="J410" s="23" t="n">
        <v>3.69250421644063</v>
      </c>
      <c r="K410" s="24" t="n">
        <f aca="false">J410/G410</f>
        <v>2.32451828670152</v>
      </c>
    </row>
    <row r="411" customFormat="false" ht="15" hidden="false" customHeight="false" outlineLevel="0" collapsed="false">
      <c r="A411" s="22" t="s">
        <v>1187</v>
      </c>
      <c r="B411" s="0" t="s">
        <v>1188</v>
      </c>
      <c r="C411" s="1" t="n">
        <v>3636</v>
      </c>
      <c r="D411" s="0" t="s">
        <v>1189</v>
      </c>
      <c r="E411" s="2" t="n">
        <v>2</v>
      </c>
      <c r="F411" s="3" t="n">
        <v>3</v>
      </c>
      <c r="G411" s="23" t="n">
        <v>1.58850297610705</v>
      </c>
      <c r="H411" s="2" t="n">
        <v>5</v>
      </c>
      <c r="I411" s="3" t="n">
        <v>8</v>
      </c>
      <c r="J411" s="23" t="n">
        <v>3.69250421644063</v>
      </c>
      <c r="K411" s="24" t="n">
        <f aca="false">J411/G411</f>
        <v>2.32451828670152</v>
      </c>
    </row>
    <row r="412" customFormat="false" ht="15" hidden="false" customHeight="false" outlineLevel="0" collapsed="false">
      <c r="A412" s="22" t="s">
        <v>1190</v>
      </c>
      <c r="B412" s="0" t="s">
        <v>1191</v>
      </c>
      <c r="C412" s="1" t="n">
        <v>9459</v>
      </c>
      <c r="D412" s="0" t="s">
        <v>1192</v>
      </c>
      <c r="E412" s="2" t="n">
        <v>2</v>
      </c>
      <c r="F412" s="3" t="n">
        <v>3</v>
      </c>
      <c r="G412" s="23" t="n">
        <v>1.58850297610705</v>
      </c>
      <c r="H412" s="2" t="n">
        <v>3</v>
      </c>
      <c r="I412" s="3" t="n">
        <v>8</v>
      </c>
      <c r="J412" s="23" t="n">
        <v>3.69250421644063</v>
      </c>
      <c r="K412" s="24" t="n">
        <f aca="false">J412/G412</f>
        <v>2.32451828670152</v>
      </c>
    </row>
    <row r="413" customFormat="false" ht="15" hidden="false" customHeight="false" outlineLevel="0" collapsed="false">
      <c r="A413" s="22" t="s">
        <v>1193</v>
      </c>
      <c r="B413" s="0" t="s">
        <v>1194</v>
      </c>
      <c r="C413" s="1" t="n">
        <v>2287</v>
      </c>
      <c r="D413" s="0" t="s">
        <v>1195</v>
      </c>
      <c r="E413" s="2" t="n">
        <v>2</v>
      </c>
      <c r="F413" s="3" t="n">
        <v>3</v>
      </c>
      <c r="G413" s="23" t="n">
        <v>1.58850297610705</v>
      </c>
      <c r="H413" s="2" t="n">
        <v>5</v>
      </c>
      <c r="I413" s="3" t="n">
        <v>8</v>
      </c>
      <c r="J413" s="23" t="n">
        <v>3.69250421644063</v>
      </c>
      <c r="K413" s="24" t="n">
        <f aca="false">J413/G413</f>
        <v>2.32451828670152</v>
      </c>
    </row>
    <row r="414" customFormat="false" ht="15" hidden="false" customHeight="false" outlineLevel="0" collapsed="false">
      <c r="A414" s="22" t="s">
        <v>1196</v>
      </c>
      <c r="B414" s="0" t="s">
        <v>1197</v>
      </c>
      <c r="C414" s="1" t="n">
        <v>51035</v>
      </c>
      <c r="D414" s="0" t="s">
        <v>1198</v>
      </c>
      <c r="E414" s="2" t="n">
        <v>2</v>
      </c>
      <c r="F414" s="3" t="n">
        <v>3</v>
      </c>
      <c r="G414" s="23" t="n">
        <v>1.58850297610705</v>
      </c>
      <c r="H414" s="2" t="n">
        <v>4</v>
      </c>
      <c r="I414" s="3" t="n">
        <v>8</v>
      </c>
      <c r="J414" s="23" t="n">
        <v>3.69250421644063</v>
      </c>
      <c r="K414" s="24" t="n">
        <f aca="false">J414/G414</f>
        <v>2.32451828670152</v>
      </c>
    </row>
    <row r="415" customFormat="false" ht="15" hidden="false" customHeight="false" outlineLevel="0" collapsed="false">
      <c r="A415" s="22" t="s">
        <v>1199</v>
      </c>
      <c r="B415" s="0" t="s">
        <v>1200</v>
      </c>
      <c r="C415" s="1" t="n">
        <v>11273</v>
      </c>
      <c r="D415" s="0" t="s">
        <v>1201</v>
      </c>
      <c r="E415" s="2" t="n">
        <v>3</v>
      </c>
      <c r="F415" s="3" t="n">
        <v>3</v>
      </c>
      <c r="G415" s="23" t="n">
        <v>1.58850297610705</v>
      </c>
      <c r="H415" s="2" t="n">
        <v>2</v>
      </c>
      <c r="I415" s="3" t="n">
        <v>8</v>
      </c>
      <c r="J415" s="23" t="n">
        <v>3.69250421644063</v>
      </c>
      <c r="K415" s="24" t="n">
        <f aca="false">J415/G415</f>
        <v>2.32451828670152</v>
      </c>
    </row>
    <row r="416" customFormat="false" ht="15" hidden="false" customHeight="false" outlineLevel="0" collapsed="false">
      <c r="A416" s="22" t="s">
        <v>1202</v>
      </c>
      <c r="B416" s="0" t="s">
        <v>1203</v>
      </c>
      <c r="C416" s="1" t="n">
        <v>1265</v>
      </c>
      <c r="D416" s="0" t="s">
        <v>13</v>
      </c>
      <c r="E416" s="2" t="n">
        <v>2</v>
      </c>
      <c r="F416" s="3" t="n">
        <v>3</v>
      </c>
      <c r="G416" s="23" t="n">
        <v>1.58850297610705</v>
      </c>
      <c r="H416" s="2" t="n">
        <v>4</v>
      </c>
      <c r="I416" s="3" t="n">
        <v>8</v>
      </c>
      <c r="J416" s="23" t="n">
        <v>3.69250421644063</v>
      </c>
      <c r="K416" s="24" t="n">
        <f aca="false">J416/G416</f>
        <v>2.32451828670152</v>
      </c>
    </row>
    <row r="417" customFormat="false" ht="15" hidden="false" customHeight="false" outlineLevel="0" collapsed="false">
      <c r="A417" s="22" t="s">
        <v>1204</v>
      </c>
      <c r="B417" s="0" t="s">
        <v>1205</v>
      </c>
      <c r="C417" s="1" t="n">
        <v>9961</v>
      </c>
      <c r="D417" s="0" t="s">
        <v>1206</v>
      </c>
      <c r="E417" s="2" t="n">
        <v>7</v>
      </c>
      <c r="F417" s="3" t="n">
        <v>11</v>
      </c>
      <c r="G417" s="23" t="n">
        <v>4.5799957004122</v>
      </c>
      <c r="H417" s="2" t="n">
        <v>13</v>
      </c>
      <c r="I417" s="3" t="n">
        <v>25</v>
      </c>
      <c r="J417" s="23" t="n">
        <v>10.4858441104509</v>
      </c>
      <c r="K417" s="24" t="n">
        <f aca="false">J417/G417</f>
        <v>2.28948776294859</v>
      </c>
    </row>
    <row r="418" customFormat="false" ht="15" hidden="false" customHeight="false" outlineLevel="0" collapsed="false">
      <c r="A418" s="22" t="s">
        <v>1207</v>
      </c>
      <c r="B418" s="0" t="s">
        <v>1208</v>
      </c>
      <c r="C418" s="1" t="n">
        <v>10938</v>
      </c>
      <c r="D418" s="0" t="s">
        <v>1209</v>
      </c>
      <c r="E418" s="2" t="n">
        <v>4</v>
      </c>
      <c r="F418" s="3" t="n">
        <v>4</v>
      </c>
      <c r="G418" s="23" t="n">
        <v>1.96234172779517</v>
      </c>
      <c r="H418" s="2" t="n">
        <v>8</v>
      </c>
      <c r="I418" s="3" t="n">
        <v>10</v>
      </c>
      <c r="J418" s="23" t="n">
        <v>4.491242077948</v>
      </c>
      <c r="K418" s="24" t="n">
        <f aca="false">J418/G418</f>
        <v>2.28871557605526</v>
      </c>
    </row>
    <row r="419" customFormat="false" ht="15" hidden="false" customHeight="false" outlineLevel="0" collapsed="false">
      <c r="A419" s="22" t="s">
        <v>1210</v>
      </c>
      <c r="B419" s="0" t="s">
        <v>1211</v>
      </c>
      <c r="C419" s="1" t="n">
        <v>3925</v>
      </c>
      <c r="D419" s="0" t="s">
        <v>1212</v>
      </c>
      <c r="E419" s="2" t="n">
        <v>3</v>
      </c>
      <c r="F419" s="3" t="n">
        <v>4</v>
      </c>
      <c r="G419" s="23" t="n">
        <v>1.96234172779517</v>
      </c>
      <c r="H419" s="2" t="n">
        <v>7</v>
      </c>
      <c r="I419" s="3" t="n">
        <v>10</v>
      </c>
      <c r="J419" s="23" t="n">
        <v>4.491242077948</v>
      </c>
      <c r="K419" s="24" t="n">
        <f aca="false">J419/G419</f>
        <v>2.28871557605526</v>
      </c>
    </row>
    <row r="420" customFormat="false" ht="15" hidden="false" customHeight="false" outlineLevel="0" collapsed="false">
      <c r="A420" s="22" t="s">
        <v>1213</v>
      </c>
      <c r="B420" s="0" t="s">
        <v>1214</v>
      </c>
      <c r="C420" s="1" t="n">
        <v>528</v>
      </c>
      <c r="D420" s="0" t="s">
        <v>1215</v>
      </c>
      <c r="E420" s="2" t="n">
        <v>5</v>
      </c>
      <c r="F420" s="3" t="n">
        <v>5</v>
      </c>
      <c r="G420" s="23" t="n">
        <v>2.33620842717104</v>
      </c>
      <c r="H420" s="2" t="n">
        <v>6</v>
      </c>
      <c r="I420" s="3" t="n">
        <v>12</v>
      </c>
      <c r="J420" s="23" t="n">
        <v>5.29010749897691</v>
      </c>
      <c r="K420" s="24" t="n">
        <f aca="false">J420/G420</f>
        <v>2.26439877429207</v>
      </c>
    </row>
    <row r="421" customFormat="false" ht="15" hidden="false" customHeight="false" outlineLevel="0" collapsed="false">
      <c r="A421" s="22" t="s">
        <v>1216</v>
      </c>
      <c r="B421" s="0" t="s">
        <v>1217</v>
      </c>
      <c r="C421" s="1" t="n">
        <v>28969</v>
      </c>
      <c r="D421" s="0" t="s">
        <v>1218</v>
      </c>
      <c r="E421" s="2" t="n">
        <v>3</v>
      </c>
      <c r="F421" s="3" t="n">
        <v>5</v>
      </c>
      <c r="G421" s="23" t="n">
        <v>2.33620842717104</v>
      </c>
      <c r="H421" s="2" t="n">
        <v>4</v>
      </c>
      <c r="I421" s="3" t="n">
        <v>12</v>
      </c>
      <c r="J421" s="23" t="n">
        <v>5.29010749897691</v>
      </c>
      <c r="K421" s="24" t="n">
        <f aca="false">J421/G421</f>
        <v>2.26439877429207</v>
      </c>
    </row>
    <row r="422" customFormat="false" ht="15" hidden="false" customHeight="false" outlineLevel="0" collapsed="false">
      <c r="A422" s="22" t="s">
        <v>1219</v>
      </c>
      <c r="B422" s="0" t="s">
        <v>1220</v>
      </c>
      <c r="C422" s="1" t="n">
        <v>3927</v>
      </c>
      <c r="D422" s="0" t="s">
        <v>1221</v>
      </c>
      <c r="E422" s="2" t="n">
        <v>2</v>
      </c>
      <c r="F422" s="3" t="n">
        <v>6</v>
      </c>
      <c r="G422" s="23" t="n">
        <v>2.71010307736877</v>
      </c>
      <c r="H422" s="2" t="n">
        <v>6</v>
      </c>
      <c r="I422" s="3" t="n">
        <v>14</v>
      </c>
      <c r="J422" s="23" t="n">
        <v>6.08910051008694</v>
      </c>
      <c r="K422" s="24" t="n">
        <f aca="false">J422/G422</f>
        <v>2.24681509752715</v>
      </c>
    </row>
    <row r="423" customFormat="false" ht="15" hidden="false" customHeight="false" outlineLevel="0" collapsed="false">
      <c r="A423" s="22" t="s">
        <v>1222</v>
      </c>
      <c r="B423" s="0" t="s">
        <v>1223</v>
      </c>
      <c r="C423" s="1" t="n">
        <v>3035</v>
      </c>
      <c r="D423" s="0" t="s">
        <v>1224</v>
      </c>
      <c r="E423" s="2" t="n">
        <v>4</v>
      </c>
      <c r="F423" s="3" t="n">
        <v>6</v>
      </c>
      <c r="G423" s="23" t="n">
        <v>2.71010307736877</v>
      </c>
      <c r="H423" s="2" t="n">
        <v>9</v>
      </c>
      <c r="I423" s="3" t="n">
        <v>14</v>
      </c>
      <c r="J423" s="23" t="n">
        <v>6.08910051008694</v>
      </c>
      <c r="K423" s="24" t="n">
        <f aca="false">J423/G423</f>
        <v>2.24681509752715</v>
      </c>
    </row>
    <row r="424" customFormat="false" ht="15" hidden="false" customHeight="false" outlineLevel="0" collapsed="false">
      <c r="A424" s="22" t="s">
        <v>1225</v>
      </c>
      <c r="B424" s="0" t="s">
        <v>1226</v>
      </c>
      <c r="C424" s="1" t="n">
        <v>5917</v>
      </c>
      <c r="D424" s="0" t="s">
        <v>1227</v>
      </c>
      <c r="E424" s="2" t="n">
        <v>10</v>
      </c>
      <c r="F424" s="3" t="n">
        <v>23</v>
      </c>
      <c r="G424" s="23" t="n">
        <v>9.07059164570456</v>
      </c>
      <c r="H424" s="2" t="n">
        <v>12</v>
      </c>
      <c r="I424" s="3" t="n">
        <v>49</v>
      </c>
      <c r="J424" s="23" t="n">
        <v>20.0921640560182</v>
      </c>
      <c r="K424" s="24" t="n">
        <f aca="false">J424/G424</f>
        <v>2.21508858967684</v>
      </c>
    </row>
    <row r="425" customFormat="false" ht="15" hidden="false" customHeight="false" outlineLevel="0" collapsed="false">
      <c r="A425" s="22" t="s">
        <v>1228</v>
      </c>
      <c r="B425" s="0" t="s">
        <v>1229</v>
      </c>
      <c r="C425" s="1" t="n">
        <v>213</v>
      </c>
      <c r="D425" s="0" t="s">
        <v>1230</v>
      </c>
      <c r="E425" s="2" t="n">
        <v>5</v>
      </c>
      <c r="F425" s="3" t="n">
        <v>39</v>
      </c>
      <c r="G425" s="23" t="n">
        <v>15.0643274853801</v>
      </c>
      <c r="H425" s="2" t="n">
        <v>6</v>
      </c>
      <c r="I425" s="3" t="n">
        <v>82</v>
      </c>
      <c r="J425" s="23" t="n">
        <v>33.33099782798</v>
      </c>
      <c r="K425" s="24" t="n">
        <f aca="false">J425/G425</f>
        <v>2.21257788376731</v>
      </c>
    </row>
    <row r="426" customFormat="false" ht="15" hidden="false" customHeight="false" outlineLevel="0" collapsed="false">
      <c r="A426" s="22" t="s">
        <v>1231</v>
      </c>
      <c r="B426" s="0" t="s">
        <v>1232</v>
      </c>
      <c r="C426" s="1" t="n">
        <v>7453</v>
      </c>
      <c r="D426" s="0" t="s">
        <v>1233</v>
      </c>
      <c r="E426" s="2" t="n">
        <v>6</v>
      </c>
      <c r="F426" s="3" t="n">
        <v>11</v>
      </c>
      <c r="G426" s="23" t="n">
        <v>4.5799957004122</v>
      </c>
      <c r="H426" s="2" t="n">
        <v>9</v>
      </c>
      <c r="I426" s="3" t="n">
        <v>24</v>
      </c>
      <c r="J426" s="23" t="n">
        <v>10.0859804871229</v>
      </c>
      <c r="K426" s="24" t="n">
        <f aca="false">J426/G426</f>
        <v>2.20218121301187</v>
      </c>
    </row>
    <row r="427" customFormat="false" ht="15" hidden="false" customHeight="false" outlineLevel="0" collapsed="false">
      <c r="A427" s="22" t="s">
        <v>1234</v>
      </c>
      <c r="B427" s="0" t="s">
        <v>1235</v>
      </c>
      <c r="C427" s="1" t="n">
        <v>5336</v>
      </c>
      <c r="D427" s="0" t="s">
        <v>1236</v>
      </c>
      <c r="E427" s="2" t="n">
        <v>11</v>
      </c>
      <c r="F427" s="3" t="n">
        <v>15</v>
      </c>
      <c r="G427" s="23" t="n">
        <v>6.07641323349319</v>
      </c>
      <c r="H427" s="2" t="n">
        <v>17</v>
      </c>
      <c r="I427" s="3" t="n">
        <v>32</v>
      </c>
      <c r="J427" s="23" t="n">
        <v>13.2857842108943</v>
      </c>
      <c r="K427" s="24" t="n">
        <f aca="false">J427/G427</f>
        <v>2.18645172742088</v>
      </c>
    </row>
    <row r="428" customFormat="false" ht="15" hidden="false" customHeight="false" outlineLevel="0" collapsed="false">
      <c r="A428" s="22" t="s">
        <v>1237</v>
      </c>
      <c r="B428" s="0" t="s">
        <v>1238</v>
      </c>
      <c r="C428" s="1" t="n">
        <v>2618</v>
      </c>
      <c r="D428" s="0" t="s">
        <v>1239</v>
      </c>
      <c r="E428" s="2" t="n">
        <v>5</v>
      </c>
      <c r="F428" s="3" t="n">
        <v>17</v>
      </c>
      <c r="G428" s="23" t="n">
        <v>6.82478988061292</v>
      </c>
      <c r="H428" s="2" t="n">
        <v>9</v>
      </c>
      <c r="I428" s="3" t="n">
        <v>35</v>
      </c>
      <c r="J428" s="23" t="n">
        <v>14.4862380738299</v>
      </c>
      <c r="K428" s="24" t="n">
        <f aca="false">J428/G428</f>
        <v>2.12259107272749</v>
      </c>
    </row>
    <row r="429" customFormat="false" ht="15" hidden="false" customHeight="false" outlineLevel="0" collapsed="false">
      <c r="A429" s="22" t="s">
        <v>1240</v>
      </c>
      <c r="B429" s="0" t="s">
        <v>1241</v>
      </c>
      <c r="C429" s="1" t="n">
        <v>9138</v>
      </c>
      <c r="D429" s="0" t="s">
        <v>1242</v>
      </c>
      <c r="E429" s="2" t="n">
        <v>7</v>
      </c>
      <c r="F429" s="3" t="n">
        <v>15</v>
      </c>
      <c r="G429" s="23" t="n">
        <v>6.07641323349319</v>
      </c>
      <c r="H429" s="2" t="n">
        <v>9</v>
      </c>
      <c r="I429" s="3" t="n">
        <v>31</v>
      </c>
      <c r="J429" s="23" t="n">
        <v>12.8856968764671</v>
      </c>
      <c r="K429" s="24" t="n">
        <f aca="false">J429/G429</f>
        <v>2.12060904703471</v>
      </c>
    </row>
    <row r="430" customFormat="false" ht="15" hidden="false" customHeight="false" outlineLevel="0" collapsed="false">
      <c r="A430" s="22" t="s">
        <v>1243</v>
      </c>
      <c r="B430" s="0" t="s">
        <v>1244</v>
      </c>
      <c r="C430" s="1" t="n">
        <v>6191</v>
      </c>
      <c r="D430" s="0" t="s">
        <v>1245</v>
      </c>
      <c r="E430" s="2" t="n">
        <v>6</v>
      </c>
      <c r="F430" s="3" t="n">
        <v>14</v>
      </c>
      <c r="G430" s="23" t="n">
        <v>5.70226688478617</v>
      </c>
      <c r="H430" s="2" t="n">
        <v>7</v>
      </c>
      <c r="I430" s="3" t="n">
        <v>29</v>
      </c>
      <c r="J430" s="23" t="n">
        <v>12.0856181144438</v>
      </c>
      <c r="K430" s="24" t="n">
        <f aca="false">J430/G430</f>
        <v>2.11944097998791</v>
      </c>
    </row>
    <row r="431" customFormat="false" ht="15" hidden="false" customHeight="false" outlineLevel="0" collapsed="false">
      <c r="A431" s="22" t="s">
        <v>1246</v>
      </c>
      <c r="B431" s="0" t="s">
        <v>1247</v>
      </c>
      <c r="C431" s="1" t="n">
        <v>682</v>
      </c>
      <c r="D431" s="0" t="s">
        <v>1248</v>
      </c>
      <c r="E431" s="2" t="n">
        <v>5</v>
      </c>
      <c r="F431" s="3" t="n">
        <v>13</v>
      </c>
      <c r="G431" s="23" t="n">
        <v>5.32814851512914</v>
      </c>
      <c r="H431" s="2" t="n">
        <v>6</v>
      </c>
      <c r="I431" s="3" t="n">
        <v>27</v>
      </c>
      <c r="J431" s="23" t="n">
        <v>11.2856672026526</v>
      </c>
      <c r="K431" s="24" t="n">
        <f aca="false">J431/G431</f>
        <v>2.11812173977644</v>
      </c>
    </row>
    <row r="432" customFormat="false" ht="15" hidden="false" customHeight="false" outlineLevel="0" collapsed="false">
      <c r="A432" s="22" t="s">
        <v>1249</v>
      </c>
      <c r="B432" s="0" t="s">
        <v>1250</v>
      </c>
      <c r="C432" s="1" t="n">
        <v>3866</v>
      </c>
      <c r="D432" s="0" t="s">
        <v>1251</v>
      </c>
      <c r="E432" s="2" t="n">
        <v>3</v>
      </c>
      <c r="F432" s="3" t="n">
        <v>9</v>
      </c>
      <c r="G432" s="23" t="n">
        <v>3.83195476424132</v>
      </c>
      <c r="H432" s="2" t="n">
        <v>4</v>
      </c>
      <c r="I432" s="3" t="n">
        <v>19</v>
      </c>
      <c r="J432" s="23" t="n">
        <v>8.08714144510229</v>
      </c>
      <c r="K432" s="24" t="n">
        <f aca="false">J432/G432</f>
        <v>2.11044804614322</v>
      </c>
    </row>
    <row r="433" customFormat="false" ht="15" hidden="false" customHeight="false" outlineLevel="0" collapsed="false">
      <c r="A433" s="22" t="s">
        <v>1252</v>
      </c>
      <c r="B433" s="0" t="s">
        <v>1253</v>
      </c>
      <c r="C433" s="1" t="n">
        <v>3860</v>
      </c>
      <c r="D433" s="0" t="s">
        <v>1254</v>
      </c>
      <c r="E433" s="2" t="n">
        <v>2</v>
      </c>
      <c r="F433" s="3" t="n">
        <v>7</v>
      </c>
      <c r="G433" s="23" t="n">
        <v>3.08402568152295</v>
      </c>
      <c r="H433" s="2" t="n">
        <v>3</v>
      </c>
      <c r="I433" s="3" t="n">
        <v>15</v>
      </c>
      <c r="J433" s="23" t="n">
        <v>6.48864487147492</v>
      </c>
      <c r="K433" s="24" t="n">
        <f aca="false">J433/G433</f>
        <v>2.10395293085585</v>
      </c>
    </row>
    <row r="434" customFormat="false" ht="15" hidden="false" customHeight="false" outlineLevel="0" collapsed="false">
      <c r="A434" s="22" t="s">
        <v>1255</v>
      </c>
      <c r="B434" s="0" t="s">
        <v>1256</v>
      </c>
      <c r="C434" s="1" t="n">
        <v>4733</v>
      </c>
      <c r="D434" s="0" t="s">
        <v>1257</v>
      </c>
      <c r="E434" s="2" t="n">
        <v>2</v>
      </c>
      <c r="F434" s="3" t="n">
        <v>6</v>
      </c>
      <c r="G434" s="23" t="n">
        <v>2.71010307736877</v>
      </c>
      <c r="H434" s="2" t="n">
        <v>7</v>
      </c>
      <c r="I434" s="3" t="n">
        <v>13</v>
      </c>
      <c r="J434" s="23" t="n">
        <v>5.68958805386143</v>
      </c>
      <c r="K434" s="24" t="n">
        <f aca="false">J434/G434</f>
        <v>2.09939913406741</v>
      </c>
    </row>
    <row r="435" customFormat="false" ht="15" hidden="false" customHeight="false" outlineLevel="0" collapsed="false">
      <c r="A435" s="22" t="s">
        <v>1258</v>
      </c>
      <c r="B435" s="0" t="s">
        <v>1259</v>
      </c>
      <c r="C435" s="1" t="n">
        <v>8665</v>
      </c>
      <c r="D435" s="0" t="s">
        <v>1260</v>
      </c>
      <c r="E435" s="2" t="n">
        <v>3</v>
      </c>
      <c r="F435" s="3" t="n">
        <v>6</v>
      </c>
      <c r="G435" s="23" t="n">
        <v>2.71010307736877</v>
      </c>
      <c r="H435" s="2" t="n">
        <v>8</v>
      </c>
      <c r="I435" s="3" t="n">
        <v>13</v>
      </c>
      <c r="J435" s="23" t="n">
        <v>5.68958805386143</v>
      </c>
      <c r="K435" s="24" t="n">
        <f aca="false">J435/G435</f>
        <v>2.09939913406741</v>
      </c>
    </row>
    <row r="436" customFormat="false" ht="15" hidden="false" customHeight="false" outlineLevel="0" collapsed="false">
      <c r="A436" s="22" t="s">
        <v>1261</v>
      </c>
      <c r="B436" s="0" t="s">
        <v>1262</v>
      </c>
      <c r="C436" s="1" t="n">
        <v>3688</v>
      </c>
      <c r="D436" s="0" t="s">
        <v>1263</v>
      </c>
      <c r="E436" s="2" t="n">
        <v>5</v>
      </c>
      <c r="F436" s="3" t="n">
        <v>6</v>
      </c>
      <c r="G436" s="23" t="n">
        <v>2.71010307736877</v>
      </c>
      <c r="H436" s="2" t="n">
        <v>9</v>
      </c>
      <c r="I436" s="3" t="n">
        <v>13</v>
      </c>
      <c r="J436" s="23" t="n">
        <v>5.68958805386143</v>
      </c>
      <c r="K436" s="24" t="n">
        <f aca="false">J436/G436</f>
        <v>2.09939913406741</v>
      </c>
    </row>
    <row r="437" customFormat="false" ht="15" hidden="false" customHeight="false" outlineLevel="0" collapsed="false">
      <c r="A437" s="22" t="s">
        <v>1264</v>
      </c>
      <c r="B437" s="0" t="s">
        <v>1265</v>
      </c>
      <c r="C437" s="1" t="n">
        <v>1759</v>
      </c>
      <c r="D437" s="0" t="s">
        <v>1266</v>
      </c>
      <c r="E437" s="2" t="n">
        <v>4</v>
      </c>
      <c r="F437" s="3" t="n">
        <v>5</v>
      </c>
      <c r="G437" s="23" t="n">
        <v>2.33620842717104</v>
      </c>
      <c r="H437" s="2" t="n">
        <v>5</v>
      </c>
      <c r="I437" s="3" t="n">
        <v>11</v>
      </c>
      <c r="J437" s="23" t="n">
        <v>4.89065884161252</v>
      </c>
      <c r="K437" s="24" t="n">
        <f aca="false">J437/G437</f>
        <v>2.09341717319919</v>
      </c>
    </row>
    <row r="438" customFormat="false" ht="15" hidden="false" customHeight="false" outlineLevel="0" collapsed="false">
      <c r="A438" s="22" t="s">
        <v>1267</v>
      </c>
      <c r="B438" s="0" t="s">
        <v>1268</v>
      </c>
      <c r="C438" s="1" t="n">
        <v>5594</v>
      </c>
      <c r="D438" s="0" t="s">
        <v>1269</v>
      </c>
      <c r="E438" s="2" t="n">
        <v>2</v>
      </c>
      <c r="F438" s="3" t="n">
        <v>5</v>
      </c>
      <c r="G438" s="23" t="n">
        <v>2.33620842717104</v>
      </c>
      <c r="H438" s="2" t="n">
        <v>4</v>
      </c>
      <c r="I438" s="3" t="n">
        <v>11</v>
      </c>
      <c r="J438" s="23" t="n">
        <v>4.89065884161252</v>
      </c>
      <c r="K438" s="24" t="n">
        <f aca="false">J438/G438</f>
        <v>2.09341717319919</v>
      </c>
    </row>
    <row r="439" customFormat="false" ht="15" hidden="false" customHeight="false" outlineLevel="0" collapsed="false">
      <c r="A439" s="22" t="s">
        <v>1270</v>
      </c>
      <c r="B439" s="0" t="s">
        <v>1271</v>
      </c>
      <c r="C439" s="1" t="n">
        <v>493</v>
      </c>
      <c r="D439" s="0" t="s">
        <v>1272</v>
      </c>
      <c r="E439" s="2" t="n">
        <v>4</v>
      </c>
      <c r="F439" s="3" t="n">
        <v>4</v>
      </c>
      <c r="G439" s="23" t="n">
        <v>1.96234172779517</v>
      </c>
      <c r="H439" s="2" t="n">
        <v>5</v>
      </c>
      <c r="I439" s="3" t="n">
        <v>9</v>
      </c>
      <c r="J439" s="23" t="n">
        <v>4.09185720416371</v>
      </c>
      <c r="K439" s="24" t="n">
        <f aca="false">J439/G439</f>
        <v>2.08519094620752</v>
      </c>
    </row>
    <row r="440" customFormat="false" ht="15" hidden="false" customHeight="false" outlineLevel="0" collapsed="false">
      <c r="A440" s="22" t="s">
        <v>1273</v>
      </c>
      <c r="B440" s="0" t="s">
        <v>1274</v>
      </c>
      <c r="C440" s="1" t="n">
        <v>6155</v>
      </c>
      <c r="D440" s="0" t="s">
        <v>1275</v>
      </c>
      <c r="E440" s="2" t="n">
        <v>2</v>
      </c>
      <c r="F440" s="3" t="n">
        <v>4</v>
      </c>
      <c r="G440" s="23" t="n">
        <v>1.96234172779517</v>
      </c>
      <c r="H440" s="2" t="n">
        <v>2</v>
      </c>
      <c r="I440" s="3" t="n">
        <v>9</v>
      </c>
      <c r="J440" s="23" t="n">
        <v>4.09185720416371</v>
      </c>
      <c r="K440" s="24" t="n">
        <f aca="false">J440/G440</f>
        <v>2.08519094620752</v>
      </c>
    </row>
    <row r="441" customFormat="false" ht="15" hidden="false" customHeight="false" outlineLevel="0" collapsed="false">
      <c r="A441" s="22" t="s">
        <v>1276</v>
      </c>
      <c r="B441" s="0" t="s">
        <v>1277</v>
      </c>
      <c r="C441" s="1" t="n">
        <v>5481</v>
      </c>
      <c r="D441" s="0" t="s">
        <v>1278</v>
      </c>
      <c r="E441" s="2" t="n">
        <v>4</v>
      </c>
      <c r="F441" s="3" t="n">
        <v>4</v>
      </c>
      <c r="G441" s="23" t="n">
        <v>1.96234172779517</v>
      </c>
      <c r="H441" s="2" t="n">
        <v>6</v>
      </c>
      <c r="I441" s="3" t="n">
        <v>9</v>
      </c>
      <c r="J441" s="23" t="n">
        <v>4.09185720416371</v>
      </c>
      <c r="K441" s="24" t="n">
        <f aca="false">J441/G441</f>
        <v>2.08519094620752</v>
      </c>
    </row>
    <row r="442" customFormat="false" ht="15" hidden="false" customHeight="false" outlineLevel="0" collapsed="false">
      <c r="A442" s="22" t="s">
        <v>1279</v>
      </c>
      <c r="B442" s="0" t="s">
        <v>1280</v>
      </c>
      <c r="C442" s="1" t="n">
        <v>4685</v>
      </c>
      <c r="D442" s="0" t="s">
        <v>1281</v>
      </c>
      <c r="E442" s="2" t="n">
        <v>3</v>
      </c>
      <c r="F442" s="3" t="n">
        <v>4</v>
      </c>
      <c r="G442" s="23" t="n">
        <v>1.96234172779517</v>
      </c>
      <c r="H442" s="2" t="n">
        <v>6</v>
      </c>
      <c r="I442" s="3" t="n">
        <v>9</v>
      </c>
      <c r="J442" s="23" t="n">
        <v>4.09185720416371</v>
      </c>
      <c r="K442" s="24" t="n">
        <f aca="false">J442/G442</f>
        <v>2.08519094620752</v>
      </c>
    </row>
    <row r="443" customFormat="false" ht="15" hidden="false" customHeight="false" outlineLevel="0" collapsed="false">
      <c r="A443" s="22" t="s">
        <v>1282</v>
      </c>
      <c r="B443" s="0" t="s">
        <v>1283</v>
      </c>
      <c r="C443" s="1" t="n">
        <v>10095</v>
      </c>
      <c r="D443" s="0" t="s">
        <v>1284</v>
      </c>
      <c r="E443" s="2" t="n">
        <v>4</v>
      </c>
      <c r="F443" s="3" t="n">
        <v>4</v>
      </c>
      <c r="G443" s="23" t="n">
        <v>1.96234172779517</v>
      </c>
      <c r="H443" s="2" t="n">
        <v>5</v>
      </c>
      <c r="I443" s="3" t="n">
        <v>9</v>
      </c>
      <c r="J443" s="23" t="n">
        <v>4.09185720416371</v>
      </c>
      <c r="K443" s="24" t="n">
        <f aca="false">J443/G443</f>
        <v>2.08519094620752</v>
      </c>
    </row>
    <row r="444" customFormat="false" ht="15" hidden="false" customHeight="false" outlineLevel="0" collapsed="false">
      <c r="A444" s="22" t="s">
        <v>1285</v>
      </c>
      <c r="B444" s="0" t="s">
        <v>1286</v>
      </c>
      <c r="C444" s="1" t="n">
        <v>7064</v>
      </c>
      <c r="D444" s="0" t="s">
        <v>1287</v>
      </c>
      <c r="E444" s="2" t="n">
        <v>3</v>
      </c>
      <c r="F444" s="3" t="n">
        <v>4</v>
      </c>
      <c r="G444" s="23" t="n">
        <v>1.96234172779517</v>
      </c>
      <c r="H444" s="2" t="n">
        <v>7</v>
      </c>
      <c r="I444" s="3" t="n">
        <v>9</v>
      </c>
      <c r="J444" s="23" t="n">
        <v>4.09185720416371</v>
      </c>
      <c r="K444" s="24" t="n">
        <f aca="false">J444/G444</f>
        <v>2.08519094620752</v>
      </c>
    </row>
    <row r="445" customFormat="false" ht="15" hidden="false" customHeight="false" outlineLevel="0" collapsed="false">
      <c r="A445" s="22" t="s">
        <v>1288</v>
      </c>
      <c r="B445" s="0" t="s">
        <v>1289</v>
      </c>
      <c r="C445" s="1" t="n">
        <v>5777</v>
      </c>
      <c r="D445" s="0" t="s">
        <v>1290</v>
      </c>
      <c r="E445" s="2" t="n">
        <v>8</v>
      </c>
      <c r="F445" s="3" t="n">
        <v>23</v>
      </c>
      <c r="G445" s="23" t="n">
        <v>9.07059164570456</v>
      </c>
      <c r="H445" s="2" t="n">
        <v>10</v>
      </c>
      <c r="I445" s="3" t="n">
        <v>46</v>
      </c>
      <c r="J445" s="23" t="n">
        <v>18.8903659133842</v>
      </c>
      <c r="K445" s="24" t="n">
        <f aca="false">J445/G445</f>
        <v>2.08259468083649</v>
      </c>
    </row>
    <row r="446" customFormat="false" ht="15" hidden="false" customHeight="false" outlineLevel="0" collapsed="false">
      <c r="A446" s="22" t="s">
        <v>1291</v>
      </c>
      <c r="B446" s="0" t="s">
        <v>1292</v>
      </c>
      <c r="C446" s="1" t="n">
        <v>5108</v>
      </c>
      <c r="D446" s="0" t="s">
        <v>1293</v>
      </c>
      <c r="E446" s="2" t="n">
        <v>3</v>
      </c>
      <c r="F446" s="3" t="n">
        <v>3</v>
      </c>
      <c r="G446" s="23" t="n">
        <v>1.58850297610705</v>
      </c>
      <c r="H446" s="2" t="n">
        <v>6</v>
      </c>
      <c r="I446" s="3" t="n">
        <v>7</v>
      </c>
      <c r="J446" s="23" t="n">
        <v>3.29318311096031</v>
      </c>
      <c r="K446" s="24" t="n">
        <f aca="false">J446/G446</f>
        <v>2.07313625501094</v>
      </c>
    </row>
    <row r="447" customFormat="false" ht="15" hidden="false" customHeight="false" outlineLevel="0" collapsed="false">
      <c r="A447" s="22" t="s">
        <v>1294</v>
      </c>
      <c r="B447" s="0" t="s">
        <v>1295</v>
      </c>
      <c r="C447" s="1" t="n">
        <v>26999</v>
      </c>
      <c r="D447" s="0" t="s">
        <v>1296</v>
      </c>
      <c r="E447" s="2" t="n">
        <v>2</v>
      </c>
      <c r="F447" s="3" t="n">
        <v>3</v>
      </c>
      <c r="G447" s="23" t="n">
        <v>1.58850297610705</v>
      </c>
      <c r="H447" s="2" t="n">
        <v>4</v>
      </c>
      <c r="I447" s="3" t="n">
        <v>7</v>
      </c>
      <c r="J447" s="23" t="n">
        <v>3.29318311096031</v>
      </c>
      <c r="K447" s="24" t="n">
        <f aca="false">J447/G447</f>
        <v>2.07313625501094</v>
      </c>
    </row>
    <row r="448" customFormat="false" ht="15" hidden="false" customHeight="false" outlineLevel="0" collapsed="false">
      <c r="A448" s="22" t="s">
        <v>1297</v>
      </c>
      <c r="B448" s="0" t="s">
        <v>1298</v>
      </c>
      <c r="C448" s="1" t="n">
        <v>10452</v>
      </c>
      <c r="D448" s="0" t="s">
        <v>1299</v>
      </c>
      <c r="E448" s="2" t="n">
        <v>3</v>
      </c>
      <c r="F448" s="3" t="n">
        <v>3</v>
      </c>
      <c r="G448" s="23" t="n">
        <v>1.58850297610705</v>
      </c>
      <c r="H448" s="2" t="n">
        <v>6</v>
      </c>
      <c r="I448" s="3" t="n">
        <v>7</v>
      </c>
      <c r="J448" s="23" t="n">
        <v>3.29318311096031</v>
      </c>
      <c r="K448" s="24" t="n">
        <f aca="false">J448/G448</f>
        <v>2.07313625501094</v>
      </c>
    </row>
    <row r="449" customFormat="false" ht="15" hidden="false" customHeight="false" outlineLevel="0" collapsed="false">
      <c r="A449" s="22" t="s">
        <v>1300</v>
      </c>
      <c r="B449" s="0" t="s">
        <v>1301</v>
      </c>
      <c r="C449" s="1" t="n">
        <v>3954</v>
      </c>
      <c r="D449" s="0" t="s">
        <v>13</v>
      </c>
      <c r="E449" s="2" t="n">
        <v>2</v>
      </c>
      <c r="F449" s="3" t="n">
        <v>3</v>
      </c>
      <c r="G449" s="23" t="n">
        <v>1.58850297610705</v>
      </c>
      <c r="H449" s="2" t="n">
        <v>6</v>
      </c>
      <c r="I449" s="3" t="n">
        <v>7</v>
      </c>
      <c r="J449" s="23" t="n">
        <v>3.29318311096031</v>
      </c>
      <c r="K449" s="24" t="n">
        <f aca="false">J449/G449</f>
        <v>2.07313625501094</v>
      </c>
    </row>
    <row r="450" customFormat="false" ht="15" hidden="false" customHeight="false" outlineLevel="0" collapsed="false">
      <c r="A450" s="22" t="s">
        <v>1302</v>
      </c>
      <c r="B450" s="0" t="s">
        <v>1303</v>
      </c>
      <c r="C450" s="1" t="n">
        <v>8546</v>
      </c>
      <c r="D450" s="0" t="s">
        <v>1304</v>
      </c>
      <c r="E450" s="2" t="n">
        <v>3</v>
      </c>
      <c r="F450" s="3" t="n">
        <v>3</v>
      </c>
      <c r="G450" s="23" t="n">
        <v>1.58850297610705</v>
      </c>
      <c r="H450" s="2" t="n">
        <v>5</v>
      </c>
      <c r="I450" s="3" t="n">
        <v>7</v>
      </c>
      <c r="J450" s="23" t="n">
        <v>3.29318311096031</v>
      </c>
      <c r="K450" s="24" t="n">
        <f aca="false">J450/G450</f>
        <v>2.07313625501094</v>
      </c>
    </row>
    <row r="451" customFormat="false" ht="15" hidden="false" customHeight="false" outlineLevel="0" collapsed="false">
      <c r="A451" s="22" t="s">
        <v>1305</v>
      </c>
      <c r="B451" s="0" t="s">
        <v>1306</v>
      </c>
      <c r="C451" s="1" t="n">
        <v>3998</v>
      </c>
      <c r="D451" s="0" t="s">
        <v>1307</v>
      </c>
      <c r="E451" s="2" t="n">
        <v>2</v>
      </c>
      <c r="F451" s="3" t="n">
        <v>3</v>
      </c>
      <c r="G451" s="23" t="n">
        <v>1.58850297610705</v>
      </c>
      <c r="H451" s="2" t="n">
        <v>3</v>
      </c>
      <c r="I451" s="3" t="n">
        <v>7</v>
      </c>
      <c r="J451" s="23" t="n">
        <v>3.29318311096031</v>
      </c>
      <c r="K451" s="24" t="n">
        <f aca="false">J451/G451</f>
        <v>2.07313625501094</v>
      </c>
    </row>
    <row r="452" customFormat="false" ht="15" hidden="false" customHeight="false" outlineLevel="0" collapsed="false">
      <c r="A452" s="22" t="s">
        <v>1308</v>
      </c>
      <c r="B452" s="0" t="s">
        <v>1309</v>
      </c>
      <c r="C452" s="1" t="n">
        <v>64175</v>
      </c>
      <c r="D452" s="0" t="s">
        <v>1310</v>
      </c>
      <c r="E452" s="2" t="n">
        <v>2</v>
      </c>
      <c r="F452" s="3" t="n">
        <v>3</v>
      </c>
      <c r="G452" s="23" t="n">
        <v>1.58850297610705</v>
      </c>
      <c r="H452" s="2" t="n">
        <v>7</v>
      </c>
      <c r="I452" s="3" t="n">
        <v>7</v>
      </c>
      <c r="J452" s="23" t="n">
        <v>3.29318311096031</v>
      </c>
      <c r="K452" s="24" t="n">
        <f aca="false">J452/G452</f>
        <v>2.07313625501094</v>
      </c>
    </row>
    <row r="453" customFormat="false" ht="15" hidden="false" customHeight="false" outlineLevel="0" collapsed="false">
      <c r="A453" s="22" t="s">
        <v>1311</v>
      </c>
      <c r="B453" s="0" t="s">
        <v>1312</v>
      </c>
      <c r="C453" s="1" t="n">
        <v>490</v>
      </c>
      <c r="D453" s="0" t="s">
        <v>1313</v>
      </c>
      <c r="E453" s="2" t="n">
        <v>2</v>
      </c>
      <c r="F453" s="3" t="n">
        <v>2</v>
      </c>
      <c r="G453" s="23" t="n">
        <v>1.21469216897302</v>
      </c>
      <c r="H453" s="2" t="n">
        <v>2</v>
      </c>
      <c r="I453" s="3" t="n">
        <v>5</v>
      </c>
      <c r="J453" s="23" t="n">
        <v>2.49463653145737</v>
      </c>
      <c r="K453" s="24" t="n">
        <f aca="false">J453/G453</f>
        <v>2.05371911927818</v>
      </c>
    </row>
    <row r="454" customFormat="false" ht="15" hidden="false" customHeight="false" outlineLevel="0" collapsed="false">
      <c r="A454" s="22" t="s">
        <v>1314</v>
      </c>
      <c r="B454" s="0" t="s">
        <v>1315</v>
      </c>
      <c r="C454" s="1" t="n">
        <v>51411</v>
      </c>
      <c r="D454" s="0" t="s">
        <v>1316</v>
      </c>
      <c r="E454" s="2" t="n">
        <v>2</v>
      </c>
      <c r="F454" s="3" t="n">
        <v>2</v>
      </c>
      <c r="G454" s="23" t="n">
        <v>1.21469216897302</v>
      </c>
      <c r="H454" s="2" t="n">
        <v>4</v>
      </c>
      <c r="I454" s="3" t="n">
        <v>5</v>
      </c>
      <c r="J454" s="23" t="n">
        <v>2.49463653145737</v>
      </c>
      <c r="K454" s="24" t="n">
        <f aca="false">J454/G454</f>
        <v>2.05371911927818</v>
      </c>
    </row>
    <row r="455" customFormat="false" ht="15" hidden="false" customHeight="false" outlineLevel="0" collapsed="false">
      <c r="A455" s="22" t="s">
        <v>1317</v>
      </c>
      <c r="B455" s="0" t="s">
        <v>1318</v>
      </c>
      <c r="C455" s="1" t="n">
        <v>6844</v>
      </c>
      <c r="D455" s="0" t="s">
        <v>1319</v>
      </c>
      <c r="E455" s="2" t="n">
        <v>2</v>
      </c>
      <c r="F455" s="3" t="n">
        <v>2</v>
      </c>
      <c r="G455" s="23" t="n">
        <v>1.21469216897302</v>
      </c>
      <c r="H455" s="2" t="n">
        <v>3</v>
      </c>
      <c r="I455" s="3" t="n">
        <v>5</v>
      </c>
      <c r="J455" s="23" t="n">
        <v>2.49463653145737</v>
      </c>
      <c r="K455" s="24" t="n">
        <f aca="false">J455/G455</f>
        <v>2.05371911927818</v>
      </c>
    </row>
    <row r="456" customFormat="false" ht="15" hidden="false" customHeight="false" outlineLevel="0" collapsed="false">
      <c r="A456" s="22" t="s">
        <v>1320</v>
      </c>
      <c r="B456" s="0" t="s">
        <v>1321</v>
      </c>
      <c r="C456" s="1" t="n">
        <v>10067</v>
      </c>
      <c r="D456" s="0" t="s">
        <v>1322</v>
      </c>
      <c r="E456" s="2" t="n">
        <v>2</v>
      </c>
      <c r="F456" s="3" t="n">
        <v>2</v>
      </c>
      <c r="G456" s="23" t="n">
        <v>1.21469216897302</v>
      </c>
      <c r="H456" s="2" t="n">
        <v>4</v>
      </c>
      <c r="I456" s="3" t="n">
        <v>5</v>
      </c>
      <c r="J456" s="23" t="n">
        <v>2.49463653145737</v>
      </c>
      <c r="K456" s="24" t="n">
        <f aca="false">J456/G456</f>
        <v>2.05371911927818</v>
      </c>
    </row>
    <row r="457" customFormat="false" ht="15" hidden="false" customHeight="false" outlineLevel="0" collapsed="false">
      <c r="A457" s="22" t="s">
        <v>1323</v>
      </c>
      <c r="B457" s="0" t="s">
        <v>1324</v>
      </c>
      <c r="C457" s="1" t="n">
        <v>6642</v>
      </c>
      <c r="D457" s="0" t="s">
        <v>1325</v>
      </c>
      <c r="E457" s="2" t="n">
        <v>2</v>
      </c>
      <c r="F457" s="3" t="n">
        <v>2</v>
      </c>
      <c r="G457" s="23" t="n">
        <v>1.21469216897302</v>
      </c>
      <c r="H457" s="2" t="n">
        <v>5</v>
      </c>
      <c r="I457" s="3" t="n">
        <v>5</v>
      </c>
      <c r="J457" s="23" t="n">
        <v>2.49463653145737</v>
      </c>
      <c r="K457" s="24" t="n">
        <f aca="false">J457/G457</f>
        <v>2.05371911927818</v>
      </c>
    </row>
    <row r="458" customFormat="false" ht="15" hidden="false" customHeight="false" outlineLevel="0" collapsed="false">
      <c r="A458" s="22" t="s">
        <v>1326</v>
      </c>
      <c r="B458" s="0" t="s">
        <v>1327</v>
      </c>
      <c r="C458" s="1" t="n">
        <v>128</v>
      </c>
      <c r="D458" s="0" t="s">
        <v>1328</v>
      </c>
      <c r="E458" s="2" t="n">
        <v>2</v>
      </c>
      <c r="F458" s="3" t="n">
        <v>2</v>
      </c>
      <c r="G458" s="23" t="n">
        <v>1.21469216897302</v>
      </c>
      <c r="H458" s="2" t="n">
        <v>2</v>
      </c>
      <c r="I458" s="3" t="n">
        <v>5</v>
      </c>
      <c r="J458" s="23" t="n">
        <v>2.49463653145737</v>
      </c>
      <c r="K458" s="24" t="n">
        <f aca="false">J458/G458</f>
        <v>2.05371911927818</v>
      </c>
    </row>
    <row r="459" customFormat="false" ht="15" hidden="false" customHeight="false" outlineLevel="0" collapsed="false">
      <c r="A459" s="22" t="s">
        <v>1329</v>
      </c>
      <c r="B459" s="0" t="s">
        <v>1330</v>
      </c>
      <c r="C459" s="1" t="n">
        <v>56893</v>
      </c>
      <c r="D459" s="0" t="s">
        <v>1331</v>
      </c>
      <c r="E459" s="2" t="n">
        <v>2</v>
      </c>
      <c r="F459" s="3" t="n">
        <v>2</v>
      </c>
      <c r="G459" s="23" t="n">
        <v>1.21469216897302</v>
      </c>
      <c r="H459" s="2" t="n">
        <v>3</v>
      </c>
      <c r="I459" s="3" t="n">
        <v>5</v>
      </c>
      <c r="J459" s="23" t="n">
        <v>2.49463653145737</v>
      </c>
      <c r="K459" s="24" t="n">
        <f aca="false">J459/G459</f>
        <v>2.05371911927818</v>
      </c>
    </row>
    <row r="460" customFormat="false" ht="15" hidden="false" customHeight="false" outlineLevel="0" collapsed="false">
      <c r="A460" s="22" t="s">
        <v>1332</v>
      </c>
      <c r="B460" s="0" t="s">
        <v>1333</v>
      </c>
      <c r="C460" s="1" t="n">
        <v>976</v>
      </c>
      <c r="D460" s="0" t="s">
        <v>1334</v>
      </c>
      <c r="E460" s="2" t="n">
        <v>2</v>
      </c>
      <c r="F460" s="3" t="n">
        <v>2</v>
      </c>
      <c r="G460" s="23" t="n">
        <v>1.21469216897302</v>
      </c>
      <c r="H460" s="2" t="n">
        <v>3</v>
      </c>
      <c r="I460" s="3" t="n">
        <v>5</v>
      </c>
      <c r="J460" s="23" t="n">
        <v>2.49463653145737</v>
      </c>
      <c r="K460" s="24" t="n">
        <f aca="false">J460/G460</f>
        <v>2.05371911927818</v>
      </c>
    </row>
    <row r="461" customFormat="false" ht="15" hidden="false" customHeight="false" outlineLevel="0" collapsed="false">
      <c r="A461" s="22" t="s">
        <v>1335</v>
      </c>
      <c r="B461" s="0" t="s">
        <v>1336</v>
      </c>
      <c r="C461" s="1" t="n">
        <v>5716</v>
      </c>
      <c r="D461" s="0" t="s">
        <v>1337</v>
      </c>
      <c r="E461" s="2" t="n">
        <v>2</v>
      </c>
      <c r="F461" s="3" t="n">
        <v>2</v>
      </c>
      <c r="G461" s="23" t="n">
        <v>1.21469216897302</v>
      </c>
      <c r="H461" s="2" t="n">
        <v>4</v>
      </c>
      <c r="I461" s="3" t="n">
        <v>5</v>
      </c>
      <c r="J461" s="23" t="n">
        <v>2.49463653145737</v>
      </c>
      <c r="K461" s="24" t="n">
        <f aca="false">J461/G461</f>
        <v>2.05371911927818</v>
      </c>
    </row>
    <row r="462" customFormat="false" ht="15" hidden="false" customHeight="false" outlineLevel="0" collapsed="false">
      <c r="A462" s="22" t="s">
        <v>1338</v>
      </c>
      <c r="B462" s="0" t="s">
        <v>1339</v>
      </c>
      <c r="C462" s="1" t="n">
        <v>7283</v>
      </c>
      <c r="D462" s="0" t="s">
        <v>1340</v>
      </c>
      <c r="E462" s="2" t="n">
        <v>2</v>
      </c>
      <c r="F462" s="3" t="n">
        <v>2</v>
      </c>
      <c r="G462" s="23" t="n">
        <v>1.21469216897302</v>
      </c>
      <c r="H462" s="2" t="n">
        <v>4</v>
      </c>
      <c r="I462" s="3" t="n">
        <v>5</v>
      </c>
      <c r="J462" s="23" t="n">
        <v>2.49463653145737</v>
      </c>
      <c r="K462" s="24" t="n">
        <f aca="false">J462/G462</f>
        <v>2.05371911927818</v>
      </c>
    </row>
    <row r="463" customFormat="false" ht="15" hidden="false" customHeight="false" outlineLevel="0" collapsed="false">
      <c r="A463" s="22" t="s">
        <v>1341</v>
      </c>
      <c r="B463" s="0" t="s">
        <v>1342</v>
      </c>
      <c r="C463" s="1" t="n">
        <v>7454</v>
      </c>
      <c r="D463" s="0" t="s">
        <v>1343</v>
      </c>
      <c r="E463" s="2" t="n">
        <v>2</v>
      </c>
      <c r="F463" s="3" t="n">
        <v>2</v>
      </c>
      <c r="G463" s="23" t="n">
        <v>1.21469216897302</v>
      </c>
      <c r="H463" s="2" t="n">
        <v>3</v>
      </c>
      <c r="I463" s="3" t="n">
        <v>5</v>
      </c>
      <c r="J463" s="23" t="n">
        <v>2.49463653145737</v>
      </c>
      <c r="K463" s="24" t="n">
        <f aca="false">J463/G463</f>
        <v>2.05371911927818</v>
      </c>
    </row>
    <row r="464" customFormat="false" ht="15" hidden="false" customHeight="false" outlineLevel="0" collapsed="false">
      <c r="A464" s="22" t="s">
        <v>1344</v>
      </c>
      <c r="B464" s="0" t="s">
        <v>1345</v>
      </c>
      <c r="C464" s="1" t="n">
        <v>6697</v>
      </c>
      <c r="D464" s="0" t="s">
        <v>1346</v>
      </c>
      <c r="E464" s="2" t="n">
        <v>2</v>
      </c>
      <c r="F464" s="3" t="n">
        <v>2</v>
      </c>
      <c r="G464" s="23" t="n">
        <v>1.21469216897302</v>
      </c>
      <c r="H464" s="2" t="n">
        <v>4</v>
      </c>
      <c r="I464" s="3" t="n">
        <v>5</v>
      </c>
      <c r="J464" s="23" t="n">
        <v>2.49463653145737</v>
      </c>
      <c r="K464" s="24" t="n">
        <f aca="false">J464/G464</f>
        <v>2.05371911927818</v>
      </c>
    </row>
    <row r="465" customFormat="false" ht="15" hidden="false" customHeight="false" outlineLevel="0" collapsed="false">
      <c r="A465" s="22" t="s">
        <v>1347</v>
      </c>
      <c r="B465" s="0" t="s">
        <v>1348</v>
      </c>
      <c r="C465" s="1" t="n">
        <v>80155</v>
      </c>
      <c r="D465" s="0" t="s">
        <v>1349</v>
      </c>
      <c r="E465" s="2" t="n">
        <v>6</v>
      </c>
      <c r="F465" s="3" t="n">
        <v>12</v>
      </c>
      <c r="G465" s="23" t="n">
        <v>4.95405812138377</v>
      </c>
      <c r="H465" s="2" t="n">
        <v>6</v>
      </c>
      <c r="I465" s="3" t="n">
        <v>24</v>
      </c>
      <c r="J465" s="23" t="n">
        <v>10.0859804871229</v>
      </c>
      <c r="K465" s="24" t="n">
        <f aca="false">J465/G465</f>
        <v>2.03590273670541</v>
      </c>
    </row>
    <row r="466" customFormat="false" ht="15" hidden="false" customHeight="false" outlineLevel="0" collapsed="false">
      <c r="A466" s="22" t="s">
        <v>1350</v>
      </c>
      <c r="B466" s="0" t="s">
        <v>1351</v>
      </c>
      <c r="C466" s="1" t="n">
        <v>51386</v>
      </c>
      <c r="D466" s="0" t="s">
        <v>1352</v>
      </c>
      <c r="E466" s="2" t="n">
        <v>9</v>
      </c>
      <c r="F466" s="3" t="n">
        <v>21</v>
      </c>
      <c r="G466" s="23" t="n">
        <v>8.32187906159126</v>
      </c>
      <c r="H466" s="2" t="n">
        <v>8</v>
      </c>
      <c r="I466" s="3" t="n">
        <v>41</v>
      </c>
      <c r="J466" s="23" t="n">
        <v>16.8880095132456</v>
      </c>
      <c r="K466" s="24" t="n">
        <f aca="false">J466/G466</f>
        <v>2.02935050945289</v>
      </c>
    </row>
    <row r="467" customFormat="false" ht="15" hidden="false" customHeight="false" outlineLevel="0" collapsed="false">
      <c r="A467" s="22" t="s">
        <v>1353</v>
      </c>
      <c r="B467" s="0" t="s">
        <v>1354</v>
      </c>
      <c r="C467" s="1" t="n">
        <v>26135</v>
      </c>
      <c r="D467" s="0" t="s">
        <v>1355</v>
      </c>
      <c r="E467" s="2" t="n">
        <v>2</v>
      </c>
      <c r="F467" s="3" t="n">
        <v>11</v>
      </c>
      <c r="G467" s="23" t="n">
        <v>4.5799957004122</v>
      </c>
      <c r="H467" s="2" t="n">
        <v>9</v>
      </c>
      <c r="I467" s="3" t="n">
        <v>22</v>
      </c>
      <c r="J467" s="23" t="n">
        <v>9.2863490668717</v>
      </c>
      <c r="K467" s="24" t="n">
        <f aca="false">J467/G467</f>
        <v>2.02758903595388</v>
      </c>
    </row>
    <row r="468" customFormat="false" ht="15" hidden="false" customHeight="false" outlineLevel="0" collapsed="false">
      <c r="A468" s="22" t="s">
        <v>1356</v>
      </c>
      <c r="B468" s="0" t="s">
        <v>1357</v>
      </c>
      <c r="C468" s="1" t="n">
        <v>3872</v>
      </c>
      <c r="D468" s="0" t="s">
        <v>1358</v>
      </c>
      <c r="E468" s="2" t="n">
        <v>3</v>
      </c>
      <c r="F468" s="3" t="n">
        <v>9</v>
      </c>
      <c r="G468" s="23" t="n">
        <v>3.83195476424132</v>
      </c>
      <c r="H468" s="2" t="n">
        <v>4</v>
      </c>
      <c r="I468" s="3" t="n">
        <v>18</v>
      </c>
      <c r="J468" s="23" t="n">
        <v>7.68746942483751</v>
      </c>
      <c r="K468" s="24" t="n">
        <f aca="false">J468/G468</f>
        <v>2.00614827100119</v>
      </c>
    </row>
    <row r="469" customFormat="false" ht="15" hidden="false" customHeight="false" outlineLevel="0" collapsed="false">
      <c r="A469" s="22" t="s">
        <v>1359</v>
      </c>
      <c r="B469" s="0" t="s">
        <v>1360</v>
      </c>
      <c r="C469" s="1" t="n">
        <v>4736</v>
      </c>
      <c r="D469" s="0" t="s">
        <v>1361</v>
      </c>
      <c r="E469" s="2" t="n">
        <v>2</v>
      </c>
      <c r="F469" s="3" t="n">
        <v>8</v>
      </c>
      <c r="G469" s="23" t="n">
        <v>3.45797624276862</v>
      </c>
      <c r="H469" s="2" t="n">
        <v>4</v>
      </c>
      <c r="I469" s="3" t="n">
        <v>16</v>
      </c>
      <c r="J469" s="23" t="n">
        <v>6.88822114184744</v>
      </c>
      <c r="K469" s="25" t="n">
        <f aca="false">J469/G469</f>
        <v>1.9919804701528</v>
      </c>
    </row>
    <row r="470" customFormat="false" ht="15" hidden="false" customHeight="false" outlineLevel="0" collapsed="false">
      <c r="A470" s="22" t="s">
        <v>1362</v>
      </c>
      <c r="B470" s="0" t="s">
        <v>1363</v>
      </c>
      <c r="C470" s="1" t="n">
        <v>7812</v>
      </c>
      <c r="D470" s="0" t="s">
        <v>1364</v>
      </c>
      <c r="E470" s="2" t="n">
        <v>6</v>
      </c>
      <c r="F470" s="3" t="n">
        <v>8</v>
      </c>
      <c r="G470" s="23" t="n">
        <v>3.45797624276862</v>
      </c>
      <c r="H470" s="2" t="n">
        <v>14</v>
      </c>
      <c r="I470" s="3" t="n">
        <v>16</v>
      </c>
      <c r="J470" s="23" t="n">
        <v>6.88822114184744</v>
      </c>
      <c r="K470" s="25" t="n">
        <f aca="false">J470/G470</f>
        <v>1.9919804701528</v>
      </c>
    </row>
    <row r="471" customFormat="false" ht="15" hidden="false" customHeight="false" outlineLevel="0" collapsed="false">
      <c r="A471" s="22" t="s">
        <v>1365</v>
      </c>
      <c r="B471" s="0" t="s">
        <v>1366</v>
      </c>
      <c r="C471" s="1" t="n">
        <v>5859</v>
      </c>
      <c r="D471" s="0" t="s">
        <v>1367</v>
      </c>
      <c r="E471" s="2" t="n">
        <v>4</v>
      </c>
      <c r="F471" s="3" t="n">
        <v>8</v>
      </c>
      <c r="G471" s="23" t="n">
        <v>3.45797624276862</v>
      </c>
      <c r="H471" s="2" t="n">
        <v>11</v>
      </c>
      <c r="I471" s="3" t="n">
        <v>16</v>
      </c>
      <c r="J471" s="23" t="n">
        <v>6.88822114184744</v>
      </c>
      <c r="K471" s="25" t="n">
        <f aca="false">J471/G471</f>
        <v>1.9919804701528</v>
      </c>
    </row>
    <row r="472" customFormat="false" ht="15" hidden="false" customHeight="false" outlineLevel="0" collapsed="false">
      <c r="A472" s="22" t="s">
        <v>1368</v>
      </c>
      <c r="B472" s="0" t="s">
        <v>1369</v>
      </c>
      <c r="C472" s="1" t="n">
        <v>8826</v>
      </c>
      <c r="D472" s="0" t="s">
        <v>1370</v>
      </c>
      <c r="E472" s="2" t="n">
        <v>35</v>
      </c>
      <c r="F472" s="3" t="n">
        <v>111</v>
      </c>
      <c r="G472" s="23" t="n">
        <v>42.1252122679126</v>
      </c>
      <c r="H472" s="2" t="n">
        <v>44</v>
      </c>
      <c r="I472" s="3" t="n">
        <v>207</v>
      </c>
      <c r="J472" s="23" t="n">
        <v>83.7969157101612</v>
      </c>
      <c r="K472" s="25" t="n">
        <f aca="false">J472/G472</f>
        <v>1.98923426610222</v>
      </c>
    </row>
    <row r="473" customFormat="false" ht="15" hidden="false" customHeight="false" outlineLevel="0" collapsed="false">
      <c r="A473" s="22" t="s">
        <v>1371</v>
      </c>
      <c r="B473" s="0" t="s">
        <v>1372</v>
      </c>
      <c r="C473" s="1" t="n">
        <v>9181</v>
      </c>
      <c r="D473" s="0" t="s">
        <v>1373</v>
      </c>
      <c r="E473" s="2" t="n">
        <v>7</v>
      </c>
      <c r="F473" s="3" t="n">
        <v>14</v>
      </c>
      <c r="G473" s="23" t="n">
        <v>5.70226688478617</v>
      </c>
      <c r="H473" s="2" t="n">
        <v>9</v>
      </c>
      <c r="I473" s="3" t="n">
        <v>27</v>
      </c>
      <c r="J473" s="23" t="n">
        <v>11.2856672026526</v>
      </c>
      <c r="K473" s="25" t="n">
        <f aca="false">J473/G473</f>
        <v>1.97915450656354</v>
      </c>
    </row>
    <row r="474" customFormat="false" ht="15" hidden="false" customHeight="false" outlineLevel="0" collapsed="false">
      <c r="A474" s="22" t="s">
        <v>1374</v>
      </c>
      <c r="B474" s="0" t="s">
        <v>1375</v>
      </c>
      <c r="C474" s="1" t="n">
        <v>4905</v>
      </c>
      <c r="D474" s="0" t="s">
        <v>1376</v>
      </c>
      <c r="E474" s="2" t="n">
        <v>7</v>
      </c>
      <c r="F474" s="3" t="n">
        <v>13</v>
      </c>
      <c r="G474" s="23" t="n">
        <v>5.32814851512914</v>
      </c>
      <c r="H474" s="2" t="n">
        <v>10</v>
      </c>
      <c r="I474" s="3" t="n">
        <v>25</v>
      </c>
      <c r="J474" s="23" t="n">
        <v>10.4858441104509</v>
      </c>
      <c r="K474" s="25" t="n">
        <f aca="false">J474/G474</f>
        <v>1.96800897735426</v>
      </c>
    </row>
    <row r="475" customFormat="false" ht="15" hidden="false" customHeight="false" outlineLevel="0" collapsed="false">
      <c r="A475" s="22" t="s">
        <v>1377</v>
      </c>
      <c r="B475" s="0" t="s">
        <v>1378</v>
      </c>
      <c r="C475" s="1" t="n">
        <v>476</v>
      </c>
      <c r="D475" s="0" t="s">
        <v>13</v>
      </c>
      <c r="E475" s="2" t="n">
        <v>15</v>
      </c>
      <c r="F475" s="3" t="n">
        <v>25</v>
      </c>
      <c r="G475" s="23" t="n">
        <v>9.81941625908296</v>
      </c>
      <c r="H475" s="2" t="n">
        <v>18</v>
      </c>
      <c r="I475" s="3" t="n">
        <v>47</v>
      </c>
      <c r="J475" s="23" t="n">
        <v>19.2909332613672</v>
      </c>
      <c r="K475" s="25" t="n">
        <f aca="false">J475/G475</f>
        <v>1.96457027102024</v>
      </c>
    </row>
    <row r="476" customFormat="false" ht="15" hidden="false" customHeight="false" outlineLevel="0" collapsed="false">
      <c r="A476" s="22" t="s">
        <v>1379</v>
      </c>
      <c r="B476" s="0" t="s">
        <v>1380</v>
      </c>
      <c r="C476" s="1" t="n">
        <v>728689</v>
      </c>
      <c r="D476" s="0" t="s">
        <v>13</v>
      </c>
      <c r="E476" s="2" t="n">
        <v>8</v>
      </c>
      <c r="F476" s="3" t="n">
        <v>18</v>
      </c>
      <c r="G476" s="23" t="n">
        <v>7.19902018530465</v>
      </c>
      <c r="H476" s="2" t="n">
        <v>11</v>
      </c>
      <c r="I476" s="3" t="n">
        <v>34</v>
      </c>
      <c r="J476" s="23" t="n">
        <v>14.0860548057423</v>
      </c>
      <c r="K476" s="25" t="n">
        <f aca="false">J476/G476</f>
        <v>1.95666277398362</v>
      </c>
    </row>
    <row r="477" customFormat="false" ht="15" hidden="false" customHeight="false" outlineLevel="0" collapsed="false">
      <c r="A477" s="22" t="s">
        <v>1381</v>
      </c>
      <c r="B477" s="0" t="s">
        <v>1382</v>
      </c>
      <c r="C477" s="1" t="n">
        <v>8663</v>
      </c>
      <c r="D477" s="0" t="s">
        <v>1383</v>
      </c>
      <c r="E477" s="2" t="n">
        <v>8</v>
      </c>
      <c r="F477" s="3" t="n">
        <v>18</v>
      </c>
      <c r="G477" s="23" t="n">
        <v>7.19902018530465</v>
      </c>
      <c r="H477" s="2" t="n">
        <v>11</v>
      </c>
      <c r="I477" s="3" t="n">
        <v>34</v>
      </c>
      <c r="J477" s="23" t="n">
        <v>14.0860548057423</v>
      </c>
      <c r="K477" s="25" t="n">
        <f aca="false">J477/G477</f>
        <v>1.95666277398362</v>
      </c>
    </row>
    <row r="478" customFormat="false" ht="15" hidden="false" customHeight="false" outlineLevel="0" collapsed="false">
      <c r="A478" s="22" t="s">
        <v>1384</v>
      </c>
      <c r="B478" s="0" t="s">
        <v>1385</v>
      </c>
      <c r="C478" s="1" t="n">
        <v>1729</v>
      </c>
      <c r="D478" s="0" t="s">
        <v>1386</v>
      </c>
      <c r="E478" s="2" t="n">
        <v>11</v>
      </c>
      <c r="F478" s="3" t="n">
        <v>18</v>
      </c>
      <c r="G478" s="23" t="n">
        <v>7.19902018530465</v>
      </c>
      <c r="H478" s="2" t="n">
        <v>16</v>
      </c>
      <c r="I478" s="3" t="n">
        <v>34</v>
      </c>
      <c r="J478" s="23" t="n">
        <v>14.0860548057423</v>
      </c>
      <c r="K478" s="25" t="n">
        <f aca="false">J478/G478</f>
        <v>1.95666277398362</v>
      </c>
    </row>
    <row r="479" customFormat="false" ht="15" hidden="false" customHeight="false" outlineLevel="0" collapsed="false">
      <c r="A479" s="22" t="s">
        <v>1387</v>
      </c>
      <c r="B479" s="0" t="s">
        <v>1388</v>
      </c>
      <c r="C479" s="1" t="n">
        <v>11316</v>
      </c>
      <c r="D479" s="0" t="s">
        <v>1389</v>
      </c>
      <c r="E479" s="2" t="n">
        <v>4</v>
      </c>
      <c r="F479" s="3" t="n">
        <v>6</v>
      </c>
      <c r="G479" s="23" t="n">
        <v>2.71010307736877</v>
      </c>
      <c r="H479" s="2" t="n">
        <v>9</v>
      </c>
      <c r="I479" s="3" t="n">
        <v>12</v>
      </c>
      <c r="J479" s="23" t="n">
        <v>5.29010749897691</v>
      </c>
      <c r="K479" s="25" t="n">
        <f aca="false">J479/G479</f>
        <v>1.95199494187249</v>
      </c>
    </row>
    <row r="480" customFormat="false" ht="15" hidden="false" customHeight="false" outlineLevel="0" collapsed="false">
      <c r="A480" s="22" t="s">
        <v>1390</v>
      </c>
      <c r="B480" s="0" t="s">
        <v>1391</v>
      </c>
      <c r="C480" s="1" t="n">
        <v>55898</v>
      </c>
      <c r="D480" s="0" t="s">
        <v>1392</v>
      </c>
      <c r="E480" s="2" t="n">
        <v>4</v>
      </c>
      <c r="F480" s="3" t="n">
        <v>6</v>
      </c>
      <c r="G480" s="23" t="n">
        <v>2.71010307736877</v>
      </c>
      <c r="H480" s="2" t="n">
        <v>4</v>
      </c>
      <c r="I480" s="3" t="n">
        <v>12</v>
      </c>
      <c r="J480" s="23" t="n">
        <v>5.29010749897691</v>
      </c>
      <c r="K480" s="25" t="n">
        <f aca="false">J480/G480</f>
        <v>1.95199494187249</v>
      </c>
    </row>
    <row r="481" customFormat="false" ht="15" hidden="false" customHeight="false" outlineLevel="0" collapsed="false">
      <c r="A481" s="22" t="s">
        <v>1393</v>
      </c>
      <c r="B481" s="0" t="s">
        <v>1394</v>
      </c>
      <c r="C481" s="1" t="n">
        <v>5905</v>
      </c>
      <c r="D481" s="0" t="s">
        <v>1395</v>
      </c>
      <c r="E481" s="2" t="n">
        <v>5</v>
      </c>
      <c r="F481" s="3" t="n">
        <v>6</v>
      </c>
      <c r="G481" s="23" t="n">
        <v>2.71010307736877</v>
      </c>
      <c r="H481" s="2" t="n">
        <v>7</v>
      </c>
      <c r="I481" s="3" t="n">
        <v>12</v>
      </c>
      <c r="J481" s="23" t="n">
        <v>5.29010749897691</v>
      </c>
      <c r="K481" s="25" t="n">
        <f aca="false">J481/G481</f>
        <v>1.95199494187249</v>
      </c>
    </row>
    <row r="482" customFormat="false" ht="15" hidden="false" customHeight="false" outlineLevel="0" collapsed="false">
      <c r="A482" s="22" t="s">
        <v>1396</v>
      </c>
      <c r="B482" s="0" t="s">
        <v>1397</v>
      </c>
      <c r="C482" s="1" t="n">
        <v>7174</v>
      </c>
      <c r="D482" s="0" t="s">
        <v>1398</v>
      </c>
      <c r="E482" s="2" t="n">
        <v>10</v>
      </c>
      <c r="F482" s="3" t="n">
        <v>23</v>
      </c>
      <c r="G482" s="23" t="n">
        <v>9.07059164570456</v>
      </c>
      <c r="H482" s="2" t="n">
        <v>16</v>
      </c>
      <c r="I482" s="3" t="n">
        <v>43</v>
      </c>
      <c r="J482" s="23" t="n">
        <v>17.688856020707</v>
      </c>
      <c r="K482" s="25" t="n">
        <f aca="false">J482/G482</f>
        <v>1.9501325505138</v>
      </c>
    </row>
    <row r="483" customFormat="false" ht="15" hidden="false" customHeight="false" outlineLevel="0" collapsed="false">
      <c r="A483" s="22" t="s">
        <v>1399</v>
      </c>
      <c r="B483" s="0" t="s">
        <v>1400</v>
      </c>
      <c r="C483" s="1" t="n">
        <v>8662</v>
      </c>
      <c r="D483" s="0" t="s">
        <v>1401</v>
      </c>
      <c r="E483" s="2" t="n">
        <v>7</v>
      </c>
      <c r="F483" s="3" t="n">
        <v>17</v>
      </c>
      <c r="G483" s="23" t="n">
        <v>6.82478988061292</v>
      </c>
      <c r="H483" s="2" t="n">
        <v>11</v>
      </c>
      <c r="I483" s="3" t="n">
        <v>32</v>
      </c>
      <c r="J483" s="23" t="n">
        <v>13.2857842108943</v>
      </c>
      <c r="K483" s="25" t="n">
        <f aca="false">J483/G483</f>
        <v>1.94669498157519</v>
      </c>
    </row>
    <row r="484" customFormat="false" ht="15" hidden="false" customHeight="false" outlineLevel="0" collapsed="false">
      <c r="A484" s="22" t="s">
        <v>1402</v>
      </c>
      <c r="B484" s="0" t="s">
        <v>1403</v>
      </c>
      <c r="C484" s="1" t="n">
        <v>23019</v>
      </c>
      <c r="D484" s="0" t="s">
        <v>1404</v>
      </c>
      <c r="E484" s="2" t="n">
        <v>5</v>
      </c>
      <c r="F484" s="3" t="n">
        <v>11</v>
      </c>
      <c r="G484" s="23" t="n">
        <v>4.5799957004122</v>
      </c>
      <c r="H484" s="2" t="n">
        <v>10</v>
      </c>
      <c r="I484" s="3" t="n">
        <v>21</v>
      </c>
      <c r="J484" s="23" t="n">
        <v>8.88658126229394</v>
      </c>
      <c r="K484" s="25" t="n">
        <f aca="false">J484/G484</f>
        <v>1.94030340716131</v>
      </c>
    </row>
    <row r="485" customFormat="false" ht="15" hidden="false" customHeight="false" outlineLevel="0" collapsed="false">
      <c r="A485" s="22" t="s">
        <v>1405</v>
      </c>
      <c r="B485" s="0" t="s">
        <v>1406</v>
      </c>
      <c r="C485" s="1" t="n">
        <v>6130</v>
      </c>
      <c r="D485" s="0" t="s">
        <v>1407</v>
      </c>
      <c r="E485" s="2" t="n">
        <v>4</v>
      </c>
      <c r="F485" s="3" t="n">
        <v>16</v>
      </c>
      <c r="G485" s="23" t="n">
        <v>6.45058756438902</v>
      </c>
      <c r="H485" s="2" t="n">
        <v>10</v>
      </c>
      <c r="I485" s="3" t="n">
        <v>30</v>
      </c>
      <c r="J485" s="23" t="n">
        <v>12.4856415122609</v>
      </c>
      <c r="K485" s="25" t="n">
        <f aca="false">J485/G485</f>
        <v>1.93558205165509</v>
      </c>
    </row>
    <row r="486" customFormat="false" ht="15" hidden="false" customHeight="false" outlineLevel="0" collapsed="false">
      <c r="A486" s="22" t="s">
        <v>1408</v>
      </c>
      <c r="B486" s="0" t="s">
        <v>1409</v>
      </c>
      <c r="C486" s="1" t="n">
        <v>1785</v>
      </c>
      <c r="D486" s="0" t="s">
        <v>1410</v>
      </c>
      <c r="E486" s="2" t="n">
        <v>9</v>
      </c>
      <c r="F486" s="3" t="n">
        <v>15</v>
      </c>
      <c r="G486" s="23" t="n">
        <v>6.07641323349319</v>
      </c>
      <c r="H486" s="2" t="n">
        <v>10</v>
      </c>
      <c r="I486" s="3" t="n">
        <v>28</v>
      </c>
      <c r="J486" s="23" t="n">
        <v>11.6856266791846</v>
      </c>
      <c r="K486" s="25" t="n">
        <f aca="false">J486/G486</f>
        <v>1.92311257153701</v>
      </c>
    </row>
    <row r="487" customFormat="false" ht="15" hidden="false" customHeight="false" outlineLevel="0" collapsed="false">
      <c r="A487" s="22" t="s">
        <v>1411</v>
      </c>
      <c r="B487" s="0" t="s">
        <v>1412</v>
      </c>
      <c r="C487" s="1" t="n">
        <v>8943</v>
      </c>
      <c r="D487" s="0" t="s">
        <v>1413</v>
      </c>
      <c r="E487" s="2" t="n">
        <v>4</v>
      </c>
      <c r="F487" s="3" t="n">
        <v>5</v>
      </c>
      <c r="G487" s="23" t="n">
        <v>2.33620842717104</v>
      </c>
      <c r="H487" s="2" t="n">
        <v>5</v>
      </c>
      <c r="I487" s="3" t="n">
        <v>10</v>
      </c>
      <c r="J487" s="23" t="n">
        <v>4.491242077948</v>
      </c>
      <c r="K487" s="25" t="n">
        <f aca="false">J487/G487</f>
        <v>1.92244922401317</v>
      </c>
    </row>
    <row r="488" customFormat="false" ht="15" hidden="false" customHeight="false" outlineLevel="0" collapsed="false">
      <c r="A488" s="22" t="s">
        <v>1414</v>
      </c>
      <c r="B488" s="0" t="s">
        <v>1415</v>
      </c>
      <c r="C488" s="1" t="n">
        <v>27335</v>
      </c>
      <c r="D488" s="0" t="s">
        <v>1416</v>
      </c>
      <c r="E488" s="2" t="n">
        <v>5</v>
      </c>
      <c r="F488" s="3" t="n">
        <v>5</v>
      </c>
      <c r="G488" s="23" t="n">
        <v>2.33620842717104</v>
      </c>
      <c r="H488" s="2" t="n">
        <v>5</v>
      </c>
      <c r="I488" s="3" t="n">
        <v>10</v>
      </c>
      <c r="J488" s="23" t="n">
        <v>4.491242077948</v>
      </c>
      <c r="K488" s="25" t="n">
        <f aca="false">J488/G488</f>
        <v>1.92244922401317</v>
      </c>
    </row>
    <row r="489" customFormat="false" ht="15" hidden="false" customHeight="false" outlineLevel="0" collapsed="false">
      <c r="A489" s="22" t="s">
        <v>1417</v>
      </c>
      <c r="B489" s="0" t="s">
        <v>1418</v>
      </c>
      <c r="C489" s="1" t="n">
        <v>10092</v>
      </c>
      <c r="D489" s="0" t="s">
        <v>1419</v>
      </c>
      <c r="E489" s="2" t="n">
        <v>4</v>
      </c>
      <c r="F489" s="3" t="n">
        <v>5</v>
      </c>
      <c r="G489" s="23" t="n">
        <v>2.33620842717104</v>
      </c>
      <c r="H489" s="2" t="n">
        <v>4</v>
      </c>
      <c r="I489" s="3" t="n">
        <v>10</v>
      </c>
      <c r="J489" s="23" t="n">
        <v>4.491242077948</v>
      </c>
      <c r="K489" s="25" t="n">
        <f aca="false">J489/G489</f>
        <v>1.92244922401317</v>
      </c>
    </row>
    <row r="490" customFormat="false" ht="15" hidden="false" customHeight="false" outlineLevel="0" collapsed="false">
      <c r="A490" s="22" t="s">
        <v>1420</v>
      </c>
      <c r="B490" s="0" t="s">
        <v>1421</v>
      </c>
      <c r="C490" s="1" t="n">
        <v>161</v>
      </c>
      <c r="D490" s="0" t="s">
        <v>1422</v>
      </c>
      <c r="E490" s="2" t="n">
        <v>3</v>
      </c>
      <c r="F490" s="3" t="n">
        <v>5</v>
      </c>
      <c r="G490" s="23" t="n">
        <v>2.33620842717104</v>
      </c>
      <c r="H490" s="2" t="n">
        <v>3</v>
      </c>
      <c r="I490" s="3" t="n">
        <v>10</v>
      </c>
      <c r="J490" s="23" t="n">
        <v>4.491242077948</v>
      </c>
      <c r="K490" s="25" t="n">
        <f aca="false">J490/G490</f>
        <v>1.92244922401317</v>
      </c>
    </row>
    <row r="491" customFormat="false" ht="15" hidden="false" customHeight="false" outlineLevel="0" collapsed="false">
      <c r="A491" s="22" t="s">
        <v>1423</v>
      </c>
      <c r="B491" s="0" t="s">
        <v>1424</v>
      </c>
      <c r="C491" s="1" t="n">
        <v>30011</v>
      </c>
      <c r="D491" s="0" t="s">
        <v>1425</v>
      </c>
      <c r="E491" s="2" t="n">
        <v>5</v>
      </c>
      <c r="F491" s="3" t="n">
        <v>5</v>
      </c>
      <c r="G491" s="23" t="n">
        <v>2.33620842717104</v>
      </c>
      <c r="H491" s="2" t="n">
        <v>6</v>
      </c>
      <c r="I491" s="3" t="n">
        <v>10</v>
      </c>
      <c r="J491" s="23" t="n">
        <v>4.491242077948</v>
      </c>
      <c r="K491" s="25" t="n">
        <f aca="false">J491/G491</f>
        <v>1.92244922401317</v>
      </c>
    </row>
    <row r="492" customFormat="false" ht="15" hidden="false" customHeight="false" outlineLevel="0" collapsed="false">
      <c r="A492" s="22" t="s">
        <v>1426</v>
      </c>
      <c r="B492" s="0" t="s">
        <v>1427</v>
      </c>
      <c r="C492" s="1" t="n">
        <v>10059</v>
      </c>
      <c r="D492" s="0" t="s">
        <v>1428</v>
      </c>
      <c r="E492" s="2" t="n">
        <v>7</v>
      </c>
      <c r="F492" s="3" t="n">
        <v>14</v>
      </c>
      <c r="G492" s="23" t="n">
        <v>5.70226688478617</v>
      </c>
      <c r="H492" s="2" t="n">
        <v>8</v>
      </c>
      <c r="I492" s="3" t="n">
        <v>26</v>
      </c>
      <c r="J492" s="23" t="n">
        <v>10.8857396810179</v>
      </c>
      <c r="K492" s="25" t="n">
        <f aca="false">J492/G492</f>
        <v>1.90901967602769</v>
      </c>
    </row>
    <row r="493" customFormat="false" ht="15" hidden="false" customHeight="false" outlineLevel="0" collapsed="false">
      <c r="A493" s="22" t="s">
        <v>1429</v>
      </c>
      <c r="B493" s="0" t="s">
        <v>1430</v>
      </c>
      <c r="C493" s="1" t="n">
        <v>6139</v>
      </c>
      <c r="D493" s="0" t="s">
        <v>1431</v>
      </c>
      <c r="E493" s="2" t="n">
        <v>3</v>
      </c>
      <c r="F493" s="3" t="n">
        <v>9</v>
      </c>
      <c r="G493" s="23" t="n">
        <v>3.83195476424132</v>
      </c>
      <c r="H493" s="2" t="n">
        <v>4</v>
      </c>
      <c r="I493" s="3" t="n">
        <v>17</v>
      </c>
      <c r="J493" s="23" t="n">
        <v>7.2878293250272</v>
      </c>
      <c r="K493" s="25" t="n">
        <f aca="false">J493/G493</f>
        <v>1.90185682592996</v>
      </c>
    </row>
    <row r="494" customFormat="false" ht="15" hidden="false" customHeight="false" outlineLevel="0" collapsed="false">
      <c r="A494" s="22" t="s">
        <v>1432</v>
      </c>
      <c r="B494" s="0" t="s">
        <v>1433</v>
      </c>
      <c r="C494" s="1" t="n">
        <v>100526842</v>
      </c>
      <c r="D494" s="0" t="s">
        <v>13</v>
      </c>
      <c r="E494" s="2" t="n">
        <v>3</v>
      </c>
      <c r="F494" s="3" t="n">
        <v>9</v>
      </c>
      <c r="G494" s="23" t="n">
        <v>3.83195476424132</v>
      </c>
      <c r="H494" s="2" t="n">
        <v>4</v>
      </c>
      <c r="I494" s="3" t="n">
        <v>17</v>
      </c>
      <c r="J494" s="23" t="n">
        <v>7.2878293250272</v>
      </c>
      <c r="K494" s="25" t="n">
        <f aca="false">J494/G494</f>
        <v>1.90185682592996</v>
      </c>
    </row>
    <row r="495" customFormat="false" ht="15" hidden="false" customHeight="false" outlineLevel="0" collapsed="false">
      <c r="A495" s="22" t="s">
        <v>1434</v>
      </c>
      <c r="B495" s="0" t="s">
        <v>1435</v>
      </c>
      <c r="C495" s="1" t="n">
        <v>393</v>
      </c>
      <c r="D495" s="0" t="s">
        <v>1436</v>
      </c>
      <c r="E495" s="2" t="n">
        <v>6</v>
      </c>
      <c r="F495" s="3" t="n">
        <v>9</v>
      </c>
      <c r="G495" s="23" t="n">
        <v>3.83195476424132</v>
      </c>
      <c r="H495" s="2" t="n">
        <v>6</v>
      </c>
      <c r="I495" s="3" t="n">
        <v>17</v>
      </c>
      <c r="J495" s="23" t="n">
        <v>7.2878293250272</v>
      </c>
      <c r="K495" s="25" t="n">
        <f aca="false">J495/G495</f>
        <v>1.90185682592996</v>
      </c>
    </row>
    <row r="496" customFormat="false" ht="15" hidden="false" customHeight="false" outlineLevel="0" collapsed="false">
      <c r="A496" s="22" t="s">
        <v>1437</v>
      </c>
      <c r="B496" s="0" t="s">
        <v>1438</v>
      </c>
      <c r="C496" s="1" t="n">
        <v>3852</v>
      </c>
      <c r="D496" s="0" t="s">
        <v>1439</v>
      </c>
      <c r="E496" s="2" t="n">
        <v>7</v>
      </c>
      <c r="F496" s="3" t="n">
        <v>27</v>
      </c>
      <c r="G496" s="23" t="n">
        <v>10.5683529268726</v>
      </c>
      <c r="H496" s="2" t="n">
        <v>9</v>
      </c>
      <c r="I496" s="3" t="n">
        <v>49</v>
      </c>
      <c r="J496" s="23" t="n">
        <v>20.0921640560182</v>
      </c>
      <c r="K496" s="25" t="n">
        <f aca="false">J496/G496</f>
        <v>1.90116323660322</v>
      </c>
    </row>
    <row r="497" customFormat="false" ht="15" hidden="false" customHeight="false" outlineLevel="0" collapsed="false">
      <c r="A497" s="22" t="s">
        <v>1440</v>
      </c>
      <c r="B497" s="0" t="s">
        <v>1441</v>
      </c>
      <c r="C497" s="1" t="n">
        <v>54732</v>
      </c>
      <c r="D497" s="0" t="s">
        <v>1442</v>
      </c>
      <c r="E497" s="2" t="n">
        <v>2</v>
      </c>
      <c r="F497" s="3" t="n">
        <v>4</v>
      </c>
      <c r="G497" s="23" t="n">
        <v>1.96234172779517</v>
      </c>
      <c r="H497" s="2" t="n">
        <v>3</v>
      </c>
      <c r="I497" s="3" t="n">
        <v>8</v>
      </c>
      <c r="J497" s="23" t="n">
        <v>3.69250421644063</v>
      </c>
      <c r="K497" s="25" t="n">
        <f aca="false">J497/G497</f>
        <v>1.88168256534473</v>
      </c>
    </row>
    <row r="498" customFormat="false" ht="15" hidden="false" customHeight="false" outlineLevel="0" collapsed="false">
      <c r="A498" s="22" t="s">
        <v>1443</v>
      </c>
      <c r="B498" s="0" t="s">
        <v>1444</v>
      </c>
      <c r="C498" s="1" t="n">
        <v>26052</v>
      </c>
      <c r="D498" s="0" t="s">
        <v>1445</v>
      </c>
      <c r="E498" s="2" t="n">
        <v>3</v>
      </c>
      <c r="F498" s="3" t="n">
        <v>4</v>
      </c>
      <c r="G498" s="23" t="n">
        <v>1.96234172779517</v>
      </c>
      <c r="H498" s="2" t="n">
        <v>2</v>
      </c>
      <c r="I498" s="3" t="n">
        <v>8</v>
      </c>
      <c r="J498" s="23" t="n">
        <v>3.69250421644063</v>
      </c>
      <c r="K498" s="25" t="n">
        <f aca="false">J498/G498</f>
        <v>1.88168256534473</v>
      </c>
    </row>
    <row r="499" customFormat="false" ht="15" hidden="false" customHeight="false" outlineLevel="0" collapsed="false">
      <c r="A499" s="22" t="s">
        <v>1446</v>
      </c>
      <c r="B499" s="0" t="s">
        <v>1447</v>
      </c>
      <c r="C499" s="1" t="n">
        <v>5634</v>
      </c>
      <c r="D499" s="0" t="s">
        <v>1448</v>
      </c>
      <c r="E499" s="2" t="n">
        <v>3</v>
      </c>
      <c r="F499" s="3" t="n">
        <v>4</v>
      </c>
      <c r="G499" s="23" t="n">
        <v>1.96234172779517</v>
      </c>
      <c r="H499" s="2" t="n">
        <v>5</v>
      </c>
      <c r="I499" s="3" t="n">
        <v>8</v>
      </c>
      <c r="J499" s="23" t="n">
        <v>3.69250421644063</v>
      </c>
      <c r="K499" s="25" t="n">
        <f aca="false">J499/G499</f>
        <v>1.88168256534473</v>
      </c>
    </row>
    <row r="500" customFormat="false" ht="15" hidden="false" customHeight="false" outlineLevel="0" collapsed="false">
      <c r="A500" s="22" t="s">
        <v>1449</v>
      </c>
      <c r="B500" s="0" t="s">
        <v>1450</v>
      </c>
      <c r="C500" s="1" t="n">
        <v>1737</v>
      </c>
      <c r="D500" s="0" t="s">
        <v>1451</v>
      </c>
      <c r="E500" s="2" t="n">
        <v>4</v>
      </c>
      <c r="F500" s="3" t="n">
        <v>4</v>
      </c>
      <c r="G500" s="23" t="n">
        <v>1.96234172779517</v>
      </c>
      <c r="H500" s="2" t="n">
        <v>6</v>
      </c>
      <c r="I500" s="3" t="n">
        <v>8</v>
      </c>
      <c r="J500" s="23" t="n">
        <v>3.69250421644063</v>
      </c>
      <c r="K500" s="25" t="n">
        <f aca="false">J500/G500</f>
        <v>1.88168256534473</v>
      </c>
    </row>
    <row r="501" customFormat="false" ht="15" hidden="false" customHeight="false" outlineLevel="0" collapsed="false">
      <c r="A501" s="22" t="s">
        <v>1452</v>
      </c>
      <c r="B501" s="0" t="s">
        <v>1453</v>
      </c>
      <c r="C501" s="1" t="n">
        <v>6729</v>
      </c>
      <c r="D501" s="0" t="s">
        <v>13</v>
      </c>
      <c r="E501" s="2" t="n">
        <v>4</v>
      </c>
      <c r="F501" s="3" t="n">
        <v>4</v>
      </c>
      <c r="G501" s="23" t="n">
        <v>1.96234172779517</v>
      </c>
      <c r="H501" s="2" t="n">
        <v>5</v>
      </c>
      <c r="I501" s="3" t="n">
        <v>8</v>
      </c>
      <c r="J501" s="23" t="n">
        <v>3.69250421644063</v>
      </c>
      <c r="K501" s="25" t="n">
        <f aca="false">J501/G501</f>
        <v>1.88168256534473</v>
      </c>
    </row>
    <row r="502" customFormat="false" ht="15" hidden="false" customHeight="false" outlineLevel="0" collapsed="false">
      <c r="A502" s="22" t="s">
        <v>1454</v>
      </c>
      <c r="B502" s="0" t="s">
        <v>1455</v>
      </c>
      <c r="C502" s="1" t="n">
        <v>8761</v>
      </c>
      <c r="D502" s="0" t="s">
        <v>1456</v>
      </c>
      <c r="E502" s="2" t="n">
        <v>8</v>
      </c>
      <c r="F502" s="3" t="n">
        <v>37</v>
      </c>
      <c r="G502" s="23" t="n">
        <v>14.314717962632</v>
      </c>
      <c r="H502" s="2" t="n">
        <v>13</v>
      </c>
      <c r="I502" s="3" t="n">
        <v>65</v>
      </c>
      <c r="J502" s="23" t="n">
        <v>26.5066266566642</v>
      </c>
      <c r="K502" s="25" t="n">
        <f aca="false">J502/G502</f>
        <v>1.85170442937532</v>
      </c>
    </row>
    <row r="503" customFormat="false" ht="15" hidden="false" customHeight="false" outlineLevel="0" collapsed="false">
      <c r="A503" s="22" t="s">
        <v>1457</v>
      </c>
      <c r="B503" s="0" t="s">
        <v>1458</v>
      </c>
      <c r="C503" s="1" t="n">
        <v>6128</v>
      </c>
      <c r="D503" s="0" t="s">
        <v>1459</v>
      </c>
      <c r="E503" s="2" t="n">
        <v>6</v>
      </c>
      <c r="F503" s="3" t="n">
        <v>7</v>
      </c>
      <c r="G503" s="23" t="n">
        <v>3.08402568152295</v>
      </c>
      <c r="H503" s="2" t="n">
        <v>7</v>
      </c>
      <c r="I503" s="3" t="n">
        <v>13</v>
      </c>
      <c r="J503" s="23" t="n">
        <v>5.68958805386143</v>
      </c>
      <c r="K503" s="25" t="n">
        <f aca="false">J503/G503</f>
        <v>1.84485754705253</v>
      </c>
    </row>
    <row r="504" customFormat="false" ht="15" hidden="false" customHeight="false" outlineLevel="0" collapsed="false">
      <c r="A504" s="22" t="s">
        <v>1460</v>
      </c>
      <c r="B504" s="0" t="s">
        <v>1461</v>
      </c>
      <c r="C504" s="1" t="n">
        <v>6164</v>
      </c>
      <c r="D504" s="0" t="s">
        <v>1462</v>
      </c>
      <c r="E504" s="2" t="n">
        <v>2</v>
      </c>
      <c r="F504" s="3" t="n">
        <v>3</v>
      </c>
      <c r="G504" s="23" t="n">
        <v>1.58850297610705</v>
      </c>
      <c r="H504" s="2" t="n">
        <v>3</v>
      </c>
      <c r="I504" s="3" t="n">
        <v>6</v>
      </c>
      <c r="J504" s="23" t="n">
        <v>2.89389388390496</v>
      </c>
      <c r="K504" s="25" t="n">
        <f aca="false">J504/G504</f>
        <v>1.82177429153897</v>
      </c>
    </row>
    <row r="505" customFormat="false" ht="15" hidden="false" customHeight="false" outlineLevel="0" collapsed="false">
      <c r="A505" s="22" t="s">
        <v>1463</v>
      </c>
      <c r="B505" s="0" t="s">
        <v>1464</v>
      </c>
      <c r="C505" s="1" t="n">
        <v>6240</v>
      </c>
      <c r="D505" s="0" t="s">
        <v>1465</v>
      </c>
      <c r="E505" s="2" t="n">
        <v>2</v>
      </c>
      <c r="F505" s="3" t="n">
        <v>3</v>
      </c>
      <c r="G505" s="23" t="n">
        <v>1.58850297610705</v>
      </c>
      <c r="H505" s="2" t="n">
        <v>5</v>
      </c>
      <c r="I505" s="3" t="n">
        <v>6</v>
      </c>
      <c r="J505" s="23" t="n">
        <v>2.89389388390496</v>
      </c>
      <c r="K505" s="25" t="n">
        <f aca="false">J505/G505</f>
        <v>1.82177429153897</v>
      </c>
    </row>
    <row r="506" customFormat="false" ht="15" hidden="false" customHeight="false" outlineLevel="0" collapsed="false">
      <c r="A506" s="22" t="s">
        <v>1466</v>
      </c>
      <c r="B506" s="0" t="s">
        <v>1467</v>
      </c>
      <c r="C506" s="1" t="n">
        <v>25915</v>
      </c>
      <c r="D506" s="0" t="s">
        <v>1468</v>
      </c>
      <c r="E506" s="2" t="n">
        <v>3</v>
      </c>
      <c r="F506" s="3" t="n">
        <v>3</v>
      </c>
      <c r="G506" s="23" t="n">
        <v>1.58850297610705</v>
      </c>
      <c r="H506" s="2" t="n">
        <v>4</v>
      </c>
      <c r="I506" s="3" t="n">
        <v>6</v>
      </c>
      <c r="J506" s="23" t="n">
        <v>2.89389388390496</v>
      </c>
      <c r="K506" s="25" t="n">
        <f aca="false">J506/G506</f>
        <v>1.82177429153897</v>
      </c>
    </row>
    <row r="507" customFormat="false" ht="15" hidden="false" customHeight="false" outlineLevel="0" collapsed="false">
      <c r="A507" s="22" t="s">
        <v>1469</v>
      </c>
      <c r="B507" s="0" t="s">
        <v>1470</v>
      </c>
      <c r="C507" s="1" t="n">
        <v>57470</v>
      </c>
      <c r="D507" s="0" t="s">
        <v>13</v>
      </c>
      <c r="E507" s="2" t="n">
        <v>3</v>
      </c>
      <c r="F507" s="3" t="n">
        <v>3</v>
      </c>
      <c r="G507" s="23" t="n">
        <v>1.58850297610705</v>
      </c>
      <c r="H507" s="2" t="n">
        <v>4</v>
      </c>
      <c r="I507" s="3" t="n">
        <v>6</v>
      </c>
      <c r="J507" s="23" t="n">
        <v>2.89389388390496</v>
      </c>
      <c r="K507" s="25" t="n">
        <f aca="false">J507/G507</f>
        <v>1.82177429153897</v>
      </c>
    </row>
    <row r="508" customFormat="false" ht="15" hidden="false" customHeight="false" outlineLevel="0" collapsed="false">
      <c r="A508" s="22" t="s">
        <v>1471</v>
      </c>
      <c r="B508" s="0" t="s">
        <v>1472</v>
      </c>
      <c r="C508" s="1" t="n">
        <v>210</v>
      </c>
      <c r="D508" s="0" t="s">
        <v>1473</v>
      </c>
      <c r="E508" s="2" t="n">
        <v>3</v>
      </c>
      <c r="F508" s="3" t="n">
        <v>3</v>
      </c>
      <c r="G508" s="23" t="n">
        <v>1.58850297610705</v>
      </c>
      <c r="H508" s="2" t="n">
        <v>4</v>
      </c>
      <c r="I508" s="3" t="n">
        <v>6</v>
      </c>
      <c r="J508" s="23" t="n">
        <v>2.89389388390496</v>
      </c>
      <c r="K508" s="25" t="n">
        <f aca="false">J508/G508</f>
        <v>1.82177429153897</v>
      </c>
    </row>
    <row r="509" customFormat="false" ht="15" hidden="false" customHeight="false" outlineLevel="0" collapsed="false">
      <c r="A509" s="22" t="s">
        <v>1474</v>
      </c>
      <c r="B509" s="0" t="s">
        <v>1475</v>
      </c>
      <c r="C509" s="1" t="n">
        <v>51143</v>
      </c>
      <c r="D509" s="0" t="s">
        <v>1476</v>
      </c>
      <c r="E509" s="2" t="n">
        <v>3</v>
      </c>
      <c r="F509" s="3" t="n">
        <v>3</v>
      </c>
      <c r="G509" s="23" t="n">
        <v>1.58850297610705</v>
      </c>
      <c r="H509" s="2" t="n">
        <v>4</v>
      </c>
      <c r="I509" s="3" t="n">
        <v>6</v>
      </c>
      <c r="J509" s="23" t="n">
        <v>2.89389388390496</v>
      </c>
      <c r="K509" s="25" t="n">
        <f aca="false">J509/G509</f>
        <v>1.82177429153897</v>
      </c>
    </row>
    <row r="510" customFormat="false" ht="15" hidden="false" customHeight="false" outlineLevel="0" collapsed="false">
      <c r="A510" s="22" t="s">
        <v>1477</v>
      </c>
      <c r="B510" s="0" t="s">
        <v>1478</v>
      </c>
      <c r="C510" s="1" t="n">
        <v>10426</v>
      </c>
      <c r="D510" s="0" t="s">
        <v>1479</v>
      </c>
      <c r="E510" s="2" t="n">
        <v>2</v>
      </c>
      <c r="F510" s="3" t="n">
        <v>3</v>
      </c>
      <c r="G510" s="23" t="n">
        <v>1.58850297610705</v>
      </c>
      <c r="H510" s="2" t="n">
        <v>3</v>
      </c>
      <c r="I510" s="3" t="n">
        <v>6</v>
      </c>
      <c r="J510" s="23" t="n">
        <v>2.89389388390496</v>
      </c>
      <c r="K510" s="25" t="n">
        <f aca="false">J510/G510</f>
        <v>1.82177429153897</v>
      </c>
    </row>
    <row r="511" customFormat="false" ht="15" hidden="false" customHeight="false" outlineLevel="0" collapsed="false">
      <c r="A511" s="22" t="s">
        <v>1480</v>
      </c>
      <c r="B511" s="0" t="s">
        <v>1481</v>
      </c>
      <c r="C511" s="1" t="n">
        <v>9844</v>
      </c>
      <c r="D511" s="0" t="s">
        <v>1482</v>
      </c>
      <c r="E511" s="2" t="n">
        <v>3</v>
      </c>
      <c r="F511" s="3" t="n">
        <v>3</v>
      </c>
      <c r="G511" s="23" t="n">
        <v>1.58850297610705</v>
      </c>
      <c r="H511" s="2" t="n">
        <v>4</v>
      </c>
      <c r="I511" s="3" t="n">
        <v>6</v>
      </c>
      <c r="J511" s="23" t="n">
        <v>2.89389388390496</v>
      </c>
      <c r="K511" s="25" t="n">
        <f aca="false">J511/G511</f>
        <v>1.82177429153897</v>
      </c>
    </row>
    <row r="512" customFormat="false" ht="15" hidden="false" customHeight="false" outlineLevel="0" collapsed="false">
      <c r="A512" s="22" t="s">
        <v>1483</v>
      </c>
      <c r="B512" s="0" t="s">
        <v>1484</v>
      </c>
      <c r="C512" s="1" t="n">
        <v>4048</v>
      </c>
      <c r="D512" s="0" t="s">
        <v>13</v>
      </c>
      <c r="E512" s="2" t="n">
        <v>2</v>
      </c>
      <c r="F512" s="3" t="n">
        <v>3</v>
      </c>
      <c r="G512" s="23" t="n">
        <v>1.58850297610705</v>
      </c>
      <c r="H512" s="2" t="n">
        <v>6</v>
      </c>
      <c r="I512" s="3" t="n">
        <v>6</v>
      </c>
      <c r="J512" s="23" t="n">
        <v>2.89389388390496</v>
      </c>
      <c r="K512" s="25" t="n">
        <f aca="false">J512/G512</f>
        <v>1.82177429153897</v>
      </c>
    </row>
    <row r="513" customFormat="false" ht="15" hidden="false" customHeight="false" outlineLevel="0" collapsed="false">
      <c r="A513" s="22" t="s">
        <v>1485</v>
      </c>
      <c r="B513" s="0" t="s">
        <v>1486</v>
      </c>
      <c r="C513" s="1" t="n">
        <v>8192</v>
      </c>
      <c r="D513" s="0" t="s">
        <v>1487</v>
      </c>
      <c r="E513" s="2" t="n">
        <v>2</v>
      </c>
      <c r="F513" s="3" t="n">
        <v>3</v>
      </c>
      <c r="G513" s="23" t="n">
        <v>1.58850297610705</v>
      </c>
      <c r="H513" s="2" t="n">
        <v>4</v>
      </c>
      <c r="I513" s="3" t="n">
        <v>6</v>
      </c>
      <c r="J513" s="23" t="n">
        <v>2.89389388390496</v>
      </c>
      <c r="K513" s="25" t="n">
        <f aca="false">J513/G513</f>
        <v>1.82177429153897</v>
      </c>
    </row>
    <row r="514" customFormat="false" ht="15" hidden="false" customHeight="false" outlineLevel="0" collapsed="false">
      <c r="A514" s="22" t="s">
        <v>1488</v>
      </c>
      <c r="B514" s="0" t="s">
        <v>1489</v>
      </c>
      <c r="C514" s="1" t="n">
        <v>51110</v>
      </c>
      <c r="D514" s="0" t="s">
        <v>13</v>
      </c>
      <c r="E514" s="2" t="n">
        <v>2</v>
      </c>
      <c r="F514" s="3" t="n">
        <v>3</v>
      </c>
      <c r="G514" s="23" t="n">
        <v>1.58850297610705</v>
      </c>
      <c r="H514" s="2" t="n">
        <v>5</v>
      </c>
      <c r="I514" s="3" t="n">
        <v>6</v>
      </c>
      <c r="J514" s="23" t="n">
        <v>2.89389388390496</v>
      </c>
      <c r="K514" s="25" t="n">
        <f aca="false">J514/G514</f>
        <v>1.82177429153897</v>
      </c>
    </row>
    <row r="515" customFormat="false" ht="15" hidden="false" customHeight="false" outlineLevel="0" collapsed="false">
      <c r="A515" s="22" t="s">
        <v>1490</v>
      </c>
      <c r="B515" s="0" t="s">
        <v>1491</v>
      </c>
      <c r="C515" s="1" t="n">
        <v>1327</v>
      </c>
      <c r="D515" s="0" t="s">
        <v>1492</v>
      </c>
      <c r="E515" s="2" t="n">
        <v>2</v>
      </c>
      <c r="F515" s="3" t="n">
        <v>3</v>
      </c>
      <c r="G515" s="23" t="n">
        <v>1.58850297610705</v>
      </c>
      <c r="H515" s="2" t="n">
        <v>4</v>
      </c>
      <c r="I515" s="3" t="n">
        <v>6</v>
      </c>
      <c r="J515" s="23" t="n">
        <v>2.89389388390496</v>
      </c>
      <c r="K515" s="25" t="n">
        <f aca="false">J515/G515</f>
        <v>1.82177429153897</v>
      </c>
    </row>
    <row r="516" customFormat="false" ht="15" hidden="false" customHeight="false" outlineLevel="0" collapsed="false">
      <c r="A516" s="22" t="s">
        <v>1493</v>
      </c>
      <c r="B516" s="0" t="s">
        <v>1494</v>
      </c>
      <c r="C516" s="1" t="n">
        <v>833</v>
      </c>
      <c r="D516" s="0" t="s">
        <v>1495</v>
      </c>
      <c r="E516" s="2" t="n">
        <v>2</v>
      </c>
      <c r="F516" s="3" t="n">
        <v>3</v>
      </c>
      <c r="G516" s="23" t="n">
        <v>1.58850297610705</v>
      </c>
      <c r="H516" s="2" t="n">
        <v>6</v>
      </c>
      <c r="I516" s="3" t="n">
        <v>6</v>
      </c>
      <c r="J516" s="23" t="n">
        <v>2.89389388390496</v>
      </c>
      <c r="K516" s="25" t="n">
        <f aca="false">J516/G516</f>
        <v>1.82177429153897</v>
      </c>
    </row>
    <row r="517" customFormat="false" ht="15" hidden="false" customHeight="false" outlineLevel="0" collapsed="false">
      <c r="A517" s="22" t="s">
        <v>1496</v>
      </c>
      <c r="B517" s="0" t="s">
        <v>1497</v>
      </c>
      <c r="C517" s="1" t="n">
        <v>22870</v>
      </c>
      <c r="D517" s="0" t="s">
        <v>1498</v>
      </c>
      <c r="E517" s="2" t="n">
        <v>3</v>
      </c>
      <c r="F517" s="3" t="n">
        <v>3</v>
      </c>
      <c r="G517" s="23" t="n">
        <v>1.58850297610705</v>
      </c>
      <c r="H517" s="2" t="n">
        <v>4</v>
      </c>
      <c r="I517" s="3" t="n">
        <v>6</v>
      </c>
      <c r="J517" s="23" t="n">
        <v>2.89389388390496</v>
      </c>
      <c r="K517" s="25" t="n">
        <f aca="false">J517/G517</f>
        <v>1.82177429153897</v>
      </c>
    </row>
    <row r="518" customFormat="false" ht="15" hidden="false" customHeight="false" outlineLevel="0" collapsed="false">
      <c r="A518" s="22" t="s">
        <v>1499</v>
      </c>
      <c r="B518" s="0" t="s">
        <v>1500</v>
      </c>
      <c r="C518" s="1" t="n">
        <v>4668</v>
      </c>
      <c r="D518" s="0" t="s">
        <v>1501</v>
      </c>
      <c r="E518" s="2" t="n">
        <v>2</v>
      </c>
      <c r="F518" s="3" t="n">
        <v>3</v>
      </c>
      <c r="G518" s="23" t="n">
        <v>1.58850297610705</v>
      </c>
      <c r="H518" s="2" t="n">
        <v>4</v>
      </c>
      <c r="I518" s="3" t="n">
        <v>6</v>
      </c>
      <c r="J518" s="23" t="n">
        <v>2.89389388390496</v>
      </c>
      <c r="K518" s="25" t="n">
        <f aca="false">J518/G518</f>
        <v>1.82177429153897</v>
      </c>
    </row>
    <row r="519" customFormat="false" ht="15" hidden="false" customHeight="false" outlineLevel="0" collapsed="false">
      <c r="A519" s="22" t="s">
        <v>1502</v>
      </c>
      <c r="B519" s="0" t="s">
        <v>1503</v>
      </c>
      <c r="C519" s="1" t="n">
        <v>6731</v>
      </c>
      <c r="D519" s="0" t="s">
        <v>1504</v>
      </c>
      <c r="E519" s="2" t="n">
        <v>3</v>
      </c>
      <c r="F519" s="3" t="n">
        <v>3</v>
      </c>
      <c r="G519" s="23" t="n">
        <v>1.58850297610705</v>
      </c>
      <c r="H519" s="2" t="n">
        <v>2</v>
      </c>
      <c r="I519" s="3" t="n">
        <v>6</v>
      </c>
      <c r="J519" s="23" t="n">
        <v>2.89389388390496</v>
      </c>
      <c r="K519" s="25" t="n">
        <f aca="false">J519/G519</f>
        <v>1.82177429153897</v>
      </c>
    </row>
    <row r="520" customFormat="false" ht="15" hidden="false" customHeight="false" outlineLevel="0" collapsed="false">
      <c r="A520" s="22" t="s">
        <v>1505</v>
      </c>
      <c r="B520" s="0" t="s">
        <v>1506</v>
      </c>
      <c r="C520" s="1" t="n">
        <v>5520</v>
      </c>
      <c r="D520" s="0" t="s">
        <v>1507</v>
      </c>
      <c r="E520" s="2" t="n">
        <v>3</v>
      </c>
      <c r="F520" s="3" t="n">
        <v>3</v>
      </c>
      <c r="G520" s="23" t="n">
        <v>1.58850297610705</v>
      </c>
      <c r="H520" s="2" t="n">
        <v>6</v>
      </c>
      <c r="I520" s="3" t="n">
        <v>6</v>
      </c>
      <c r="J520" s="23" t="n">
        <v>2.89389388390496</v>
      </c>
      <c r="K520" s="25" t="n">
        <f aca="false">J520/G520</f>
        <v>1.82177429153897</v>
      </c>
    </row>
    <row r="521" customFormat="false" ht="15" hidden="false" customHeight="false" outlineLevel="0" collapsed="false">
      <c r="A521" s="22" t="s">
        <v>1508</v>
      </c>
      <c r="B521" s="0" t="s">
        <v>1509</v>
      </c>
      <c r="C521" s="1" t="n">
        <v>11124</v>
      </c>
      <c r="D521" s="0" t="s">
        <v>1510</v>
      </c>
      <c r="E521" s="2" t="n">
        <v>3</v>
      </c>
      <c r="F521" s="3" t="n">
        <v>3</v>
      </c>
      <c r="G521" s="23" t="n">
        <v>1.58850297610705</v>
      </c>
      <c r="H521" s="2" t="n">
        <v>5</v>
      </c>
      <c r="I521" s="3" t="n">
        <v>6</v>
      </c>
      <c r="J521" s="23" t="n">
        <v>2.89389388390496</v>
      </c>
      <c r="K521" s="25" t="n">
        <f aca="false">J521/G521</f>
        <v>1.82177429153897</v>
      </c>
    </row>
    <row r="522" customFormat="false" ht="15" hidden="false" customHeight="false" outlineLevel="0" collapsed="false">
      <c r="A522" s="22" t="s">
        <v>1511</v>
      </c>
      <c r="B522" s="0" t="s">
        <v>1512</v>
      </c>
      <c r="C522" s="1" t="n">
        <v>5788</v>
      </c>
      <c r="D522" s="0" t="s">
        <v>1513</v>
      </c>
      <c r="E522" s="2" t="n">
        <v>8</v>
      </c>
      <c r="F522" s="3" t="n">
        <v>13</v>
      </c>
      <c r="G522" s="23" t="n">
        <v>5.32814851512914</v>
      </c>
      <c r="H522" s="2" t="n">
        <v>11</v>
      </c>
      <c r="I522" s="3" t="n">
        <v>23</v>
      </c>
      <c r="J522" s="23" t="n">
        <v>9.6861488072057</v>
      </c>
      <c r="K522" s="25" t="n">
        <f aca="false">J522/G522</f>
        <v>1.8179201986773</v>
      </c>
    </row>
    <row r="523" customFormat="false" ht="15" hidden="false" customHeight="false" outlineLevel="0" collapsed="false">
      <c r="A523" s="22" t="s">
        <v>1514</v>
      </c>
      <c r="B523" s="0" t="s">
        <v>1515</v>
      </c>
      <c r="C523" s="1" t="n">
        <v>9349</v>
      </c>
      <c r="D523" s="0" t="s">
        <v>1516</v>
      </c>
      <c r="E523" s="2" t="n">
        <v>3</v>
      </c>
      <c r="F523" s="3" t="n">
        <v>13</v>
      </c>
      <c r="G523" s="23" t="n">
        <v>5.32814851512914</v>
      </c>
      <c r="H523" s="2" t="n">
        <v>5</v>
      </c>
      <c r="I523" s="3" t="n">
        <v>23</v>
      </c>
      <c r="J523" s="23" t="n">
        <v>9.6861488072057</v>
      </c>
      <c r="K523" s="25" t="n">
        <f aca="false">J523/G523</f>
        <v>1.8179201986773</v>
      </c>
    </row>
    <row r="524" customFormat="false" ht="15" hidden="false" customHeight="false" outlineLevel="0" collapsed="false">
      <c r="A524" s="22" t="s">
        <v>1517</v>
      </c>
      <c r="B524" s="0" t="s">
        <v>1518</v>
      </c>
      <c r="C524" s="1" t="n">
        <v>31</v>
      </c>
      <c r="D524" s="0" t="s">
        <v>1519</v>
      </c>
      <c r="E524" s="2" t="n">
        <v>5</v>
      </c>
      <c r="F524" s="3" t="n">
        <v>6</v>
      </c>
      <c r="G524" s="23" t="n">
        <v>2.71010307736877</v>
      </c>
      <c r="H524" s="2" t="n">
        <v>10</v>
      </c>
      <c r="I524" s="3" t="n">
        <v>11</v>
      </c>
      <c r="J524" s="23" t="n">
        <v>4.89065884161252</v>
      </c>
      <c r="K524" s="25" t="n">
        <f aca="false">J524/G524</f>
        <v>1.80460251953252</v>
      </c>
    </row>
    <row r="525" customFormat="false" ht="15" hidden="false" customHeight="false" outlineLevel="0" collapsed="false">
      <c r="A525" s="22" t="s">
        <v>1520</v>
      </c>
      <c r="B525" s="0" t="s">
        <v>1521</v>
      </c>
      <c r="C525" s="1" t="n">
        <v>8531</v>
      </c>
      <c r="D525" s="0" t="s">
        <v>1522</v>
      </c>
      <c r="E525" s="2" t="n">
        <v>4</v>
      </c>
      <c r="F525" s="3" t="n">
        <v>6</v>
      </c>
      <c r="G525" s="23" t="n">
        <v>2.71010307736877</v>
      </c>
      <c r="H525" s="2" t="n">
        <v>5</v>
      </c>
      <c r="I525" s="3" t="n">
        <v>11</v>
      </c>
      <c r="J525" s="23" t="n">
        <v>4.89065884161252</v>
      </c>
      <c r="K525" s="25" t="n">
        <f aca="false">J525/G525</f>
        <v>1.80460251953252</v>
      </c>
    </row>
    <row r="526" customFormat="false" ht="15" hidden="false" customHeight="false" outlineLevel="0" collapsed="false">
      <c r="A526" s="22" t="s">
        <v>1523</v>
      </c>
      <c r="B526" s="0" t="s">
        <v>1524</v>
      </c>
      <c r="C526" s="1" t="n">
        <v>2288</v>
      </c>
      <c r="D526" s="0" t="s">
        <v>1525</v>
      </c>
      <c r="E526" s="2" t="n">
        <v>3</v>
      </c>
      <c r="F526" s="3" t="n">
        <v>6</v>
      </c>
      <c r="G526" s="23" t="n">
        <v>2.71010307736877</v>
      </c>
      <c r="H526" s="2" t="n">
        <v>6</v>
      </c>
      <c r="I526" s="3" t="n">
        <v>11</v>
      </c>
      <c r="J526" s="23" t="n">
        <v>4.89065884161252</v>
      </c>
      <c r="K526" s="25" t="n">
        <f aca="false">J526/G526</f>
        <v>1.80460251953252</v>
      </c>
    </row>
    <row r="527" customFormat="false" ht="15" hidden="false" customHeight="false" outlineLevel="0" collapsed="false">
      <c r="A527" s="22" t="s">
        <v>1526</v>
      </c>
      <c r="B527" s="0" t="s">
        <v>1527</v>
      </c>
      <c r="C527" s="1" t="n">
        <v>3880</v>
      </c>
      <c r="D527" s="0" t="s">
        <v>1528</v>
      </c>
      <c r="E527" s="2" t="n">
        <v>3</v>
      </c>
      <c r="F527" s="3" t="n">
        <v>9</v>
      </c>
      <c r="G527" s="23" t="n">
        <v>3.83195476424132</v>
      </c>
      <c r="H527" s="2" t="n">
        <v>3</v>
      </c>
      <c r="I527" s="3" t="n">
        <v>16</v>
      </c>
      <c r="J527" s="23" t="n">
        <v>6.88822114184744</v>
      </c>
      <c r="K527" s="25" t="n">
        <f aca="false">J527/G527</f>
        <v>1.79757370993163</v>
      </c>
    </row>
    <row r="528" customFormat="false" ht="15" hidden="false" customHeight="false" outlineLevel="0" collapsed="false">
      <c r="A528" s="22" t="s">
        <v>1529</v>
      </c>
      <c r="B528" s="0" t="s">
        <v>1530</v>
      </c>
      <c r="C528" s="1" t="n">
        <v>6223</v>
      </c>
      <c r="D528" s="0" t="s">
        <v>1531</v>
      </c>
      <c r="E528" s="2" t="n">
        <v>5</v>
      </c>
      <c r="F528" s="3" t="n">
        <v>9</v>
      </c>
      <c r="G528" s="23" t="n">
        <v>3.83195476424132</v>
      </c>
      <c r="H528" s="2" t="n">
        <v>7</v>
      </c>
      <c r="I528" s="3" t="n">
        <v>16</v>
      </c>
      <c r="J528" s="23" t="n">
        <v>6.88822114184744</v>
      </c>
      <c r="K528" s="25" t="n">
        <f aca="false">J528/G528</f>
        <v>1.79757370993163</v>
      </c>
    </row>
    <row r="529" customFormat="false" ht="15" hidden="false" customHeight="false" outlineLevel="0" collapsed="false">
      <c r="A529" s="22" t="s">
        <v>1532</v>
      </c>
      <c r="B529" s="0" t="s">
        <v>1533</v>
      </c>
      <c r="C529" s="1" t="n">
        <v>6147</v>
      </c>
      <c r="D529" s="0" t="s">
        <v>1534</v>
      </c>
      <c r="E529" s="2" t="n">
        <v>4</v>
      </c>
      <c r="F529" s="3" t="n">
        <v>9</v>
      </c>
      <c r="G529" s="23" t="n">
        <v>3.83195476424132</v>
      </c>
      <c r="H529" s="2" t="n">
        <v>7</v>
      </c>
      <c r="I529" s="3" t="n">
        <v>16</v>
      </c>
      <c r="J529" s="23" t="n">
        <v>6.88822114184744</v>
      </c>
      <c r="K529" s="25" t="n">
        <f aca="false">J529/G529</f>
        <v>1.79757370993163</v>
      </c>
    </row>
    <row r="530" customFormat="false" ht="15" hidden="false" customHeight="false" outlineLevel="0" collapsed="false">
      <c r="A530" s="22" t="s">
        <v>1535</v>
      </c>
      <c r="B530" s="0" t="s">
        <v>1536</v>
      </c>
      <c r="C530" s="1" t="n">
        <v>10693</v>
      </c>
      <c r="D530" s="0" t="s">
        <v>1537</v>
      </c>
      <c r="E530" s="2" t="n">
        <v>3</v>
      </c>
      <c r="F530" s="3" t="n">
        <v>9</v>
      </c>
      <c r="G530" s="23" t="n">
        <v>3.83195476424132</v>
      </c>
      <c r="H530" s="2" t="n">
        <v>5</v>
      </c>
      <c r="I530" s="3" t="n">
        <v>16</v>
      </c>
      <c r="J530" s="23" t="n">
        <v>6.88822114184744</v>
      </c>
      <c r="K530" s="25" t="n">
        <f aca="false">J530/G530</f>
        <v>1.79757370993163</v>
      </c>
    </row>
    <row r="531" customFormat="false" ht="15" hidden="false" customHeight="false" outlineLevel="0" collapsed="false">
      <c r="A531" s="22" t="s">
        <v>1538</v>
      </c>
      <c r="B531" s="0" t="s">
        <v>1539</v>
      </c>
      <c r="C531" s="1" t="n">
        <v>9276</v>
      </c>
      <c r="D531" s="0" t="s">
        <v>1540</v>
      </c>
      <c r="E531" s="2" t="n">
        <v>7</v>
      </c>
      <c r="F531" s="3" t="n">
        <v>18</v>
      </c>
      <c r="G531" s="23" t="n">
        <v>7.19902018530465</v>
      </c>
      <c r="H531" s="2" t="n">
        <v>12</v>
      </c>
      <c r="I531" s="3" t="n">
        <v>31</v>
      </c>
      <c r="J531" s="23" t="n">
        <v>12.8856968764671</v>
      </c>
      <c r="K531" s="25" t="n">
        <f aca="false">J531/G531</f>
        <v>1.78992370416889</v>
      </c>
    </row>
    <row r="532" customFormat="false" ht="15" hidden="false" customHeight="false" outlineLevel="0" collapsed="false">
      <c r="A532" s="22" t="s">
        <v>1541</v>
      </c>
      <c r="B532" s="0" t="s">
        <v>1542</v>
      </c>
      <c r="C532" s="1" t="n">
        <v>4677</v>
      </c>
      <c r="D532" s="0" t="s">
        <v>1543</v>
      </c>
      <c r="E532" s="2" t="n">
        <v>10</v>
      </c>
      <c r="F532" s="3" t="n">
        <v>24</v>
      </c>
      <c r="G532" s="23" t="n">
        <v>9.44498994716417</v>
      </c>
      <c r="H532" s="2" t="n">
        <v>12</v>
      </c>
      <c r="I532" s="3" t="n">
        <v>41</v>
      </c>
      <c r="J532" s="23" t="n">
        <v>16.8880095132456</v>
      </c>
      <c r="K532" s="25" t="n">
        <f aca="false">J532/G532</f>
        <v>1.78803890821675</v>
      </c>
    </row>
    <row r="533" customFormat="false" ht="15" hidden="false" customHeight="false" outlineLevel="0" collapsed="false">
      <c r="A533" s="22" t="s">
        <v>1544</v>
      </c>
      <c r="B533" s="0" t="s">
        <v>1545</v>
      </c>
      <c r="C533" s="1" t="n">
        <v>51520</v>
      </c>
      <c r="D533" s="0" t="s">
        <v>1546</v>
      </c>
      <c r="E533" s="2" t="n">
        <v>14</v>
      </c>
      <c r="F533" s="3" t="n">
        <v>40</v>
      </c>
      <c r="G533" s="23" t="n">
        <v>15.4391743316709</v>
      </c>
      <c r="H533" s="2" t="n">
        <v>18</v>
      </c>
      <c r="I533" s="3" t="n">
        <v>67</v>
      </c>
      <c r="J533" s="23" t="n">
        <v>27.3090119739514</v>
      </c>
      <c r="K533" s="25" t="n">
        <f aca="false">J533/G533</f>
        <v>1.76881298101101</v>
      </c>
    </row>
    <row r="534" customFormat="false" ht="15" hidden="false" customHeight="false" outlineLevel="0" collapsed="false">
      <c r="A534" s="22" t="s">
        <v>1547</v>
      </c>
      <c r="B534" s="0" t="s">
        <v>1548</v>
      </c>
      <c r="C534" s="1" t="n">
        <v>5836</v>
      </c>
      <c r="D534" s="0" t="s">
        <v>1549</v>
      </c>
      <c r="E534" s="2" t="n">
        <v>7</v>
      </c>
      <c r="F534" s="3" t="n">
        <v>14</v>
      </c>
      <c r="G534" s="23" t="n">
        <v>5.70226688478617</v>
      </c>
      <c r="H534" s="2" t="n">
        <v>9</v>
      </c>
      <c r="I534" s="3" t="n">
        <v>24</v>
      </c>
      <c r="J534" s="23" t="n">
        <v>10.0859804871229</v>
      </c>
      <c r="K534" s="25" t="n">
        <f aca="false">J534/G534</f>
        <v>1.76876682395077</v>
      </c>
    </row>
    <row r="535" customFormat="false" ht="15" hidden="false" customHeight="false" outlineLevel="0" collapsed="false">
      <c r="A535" s="22" t="s">
        <v>1550</v>
      </c>
      <c r="B535" s="0" t="s">
        <v>1551</v>
      </c>
      <c r="C535" s="1" t="n">
        <v>9669</v>
      </c>
      <c r="D535" s="0" t="s">
        <v>1552</v>
      </c>
      <c r="E535" s="2" t="n">
        <v>4</v>
      </c>
      <c r="F535" s="3" t="n">
        <v>8</v>
      </c>
      <c r="G535" s="23" t="n">
        <v>3.45797624276862</v>
      </c>
      <c r="H535" s="2" t="n">
        <v>9</v>
      </c>
      <c r="I535" s="3" t="n">
        <v>14</v>
      </c>
      <c r="J535" s="23" t="n">
        <v>6.08910051008694</v>
      </c>
      <c r="K535" s="25" t="n">
        <f aca="false">J535/G535</f>
        <v>1.76088558237512</v>
      </c>
    </row>
    <row r="536" customFormat="false" ht="15" hidden="false" customHeight="false" outlineLevel="0" collapsed="false">
      <c r="A536" s="22" t="s">
        <v>1553</v>
      </c>
      <c r="B536" s="0" t="s">
        <v>1554</v>
      </c>
      <c r="C536" s="1" t="n">
        <v>353</v>
      </c>
      <c r="D536" s="0" t="s">
        <v>1555</v>
      </c>
      <c r="E536" s="2" t="n">
        <v>5</v>
      </c>
      <c r="F536" s="3" t="n">
        <v>8</v>
      </c>
      <c r="G536" s="23" t="n">
        <v>3.45797624276862</v>
      </c>
      <c r="H536" s="2" t="n">
        <v>7</v>
      </c>
      <c r="I536" s="3" t="n">
        <v>14</v>
      </c>
      <c r="J536" s="23" t="n">
        <v>6.08910051008694</v>
      </c>
      <c r="K536" s="25" t="n">
        <f aca="false">J536/G536</f>
        <v>1.76088558237512</v>
      </c>
    </row>
    <row r="537" customFormat="false" ht="15" hidden="false" customHeight="false" outlineLevel="0" collapsed="false">
      <c r="A537" s="22" t="s">
        <v>1556</v>
      </c>
      <c r="B537" s="0" t="s">
        <v>1557</v>
      </c>
      <c r="C537" s="1" t="n">
        <v>8566</v>
      </c>
      <c r="D537" s="0" t="s">
        <v>1558</v>
      </c>
      <c r="E537" s="2" t="n">
        <v>4</v>
      </c>
      <c r="F537" s="3" t="n">
        <v>5</v>
      </c>
      <c r="G537" s="23" t="n">
        <v>2.33620842717104</v>
      </c>
      <c r="H537" s="2" t="n">
        <v>5</v>
      </c>
      <c r="I537" s="3" t="n">
        <v>9</v>
      </c>
      <c r="J537" s="23" t="n">
        <v>4.09185720416371</v>
      </c>
      <c r="K537" s="25" t="n">
        <f aca="false">J537/G537</f>
        <v>1.75149492509905</v>
      </c>
    </row>
    <row r="538" customFormat="false" ht="15" hidden="false" customHeight="false" outlineLevel="0" collapsed="false">
      <c r="A538" s="22" t="s">
        <v>1559</v>
      </c>
      <c r="B538" s="0" t="s">
        <v>1560</v>
      </c>
      <c r="C538" s="1" t="n">
        <v>3683</v>
      </c>
      <c r="D538" s="0" t="s">
        <v>1561</v>
      </c>
      <c r="E538" s="2" t="n">
        <v>3</v>
      </c>
      <c r="F538" s="3" t="n">
        <v>5</v>
      </c>
      <c r="G538" s="23" t="n">
        <v>2.33620842717104</v>
      </c>
      <c r="H538" s="2" t="n">
        <v>4</v>
      </c>
      <c r="I538" s="3" t="n">
        <v>9</v>
      </c>
      <c r="J538" s="23" t="n">
        <v>4.09185720416371</v>
      </c>
      <c r="K538" s="25" t="n">
        <f aca="false">J538/G538</f>
        <v>1.75149492509905</v>
      </c>
    </row>
    <row r="539" customFormat="false" ht="15" hidden="false" customHeight="false" outlineLevel="0" collapsed="false">
      <c r="A539" s="22" t="s">
        <v>1562</v>
      </c>
      <c r="B539" s="0" t="s">
        <v>1563</v>
      </c>
      <c r="C539" s="1" t="n">
        <v>387522</v>
      </c>
      <c r="D539" s="0" t="s">
        <v>1564</v>
      </c>
      <c r="E539" s="2" t="n">
        <v>3</v>
      </c>
      <c r="F539" s="3" t="n">
        <v>5</v>
      </c>
      <c r="G539" s="23" t="n">
        <v>2.33620842717104</v>
      </c>
      <c r="H539" s="2" t="n">
        <v>3</v>
      </c>
      <c r="I539" s="3" t="n">
        <v>9</v>
      </c>
      <c r="J539" s="23" t="n">
        <v>4.09185720416371</v>
      </c>
      <c r="K539" s="25" t="n">
        <f aca="false">J539/G539</f>
        <v>1.75149492509905</v>
      </c>
    </row>
    <row r="540" customFormat="false" ht="15" hidden="false" customHeight="false" outlineLevel="0" collapsed="false">
      <c r="A540" s="22" t="s">
        <v>1565</v>
      </c>
      <c r="B540" s="0" t="s">
        <v>1566</v>
      </c>
      <c r="C540" s="1" t="n">
        <v>7335</v>
      </c>
      <c r="D540" s="0" t="s">
        <v>1567</v>
      </c>
      <c r="E540" s="2" t="n">
        <v>3</v>
      </c>
      <c r="F540" s="3" t="n">
        <v>5</v>
      </c>
      <c r="G540" s="23" t="n">
        <v>2.33620842717104</v>
      </c>
      <c r="H540" s="2" t="n">
        <v>3</v>
      </c>
      <c r="I540" s="3" t="n">
        <v>9</v>
      </c>
      <c r="J540" s="23" t="n">
        <v>4.09185720416371</v>
      </c>
      <c r="K540" s="25" t="n">
        <f aca="false">J540/G540</f>
        <v>1.75149492509905</v>
      </c>
    </row>
    <row r="541" customFormat="false" ht="15" hidden="false" customHeight="false" outlineLevel="0" collapsed="false">
      <c r="A541" s="22" t="s">
        <v>1568</v>
      </c>
      <c r="B541" s="0" t="s">
        <v>1569</v>
      </c>
      <c r="C541" s="1" t="n">
        <v>4125</v>
      </c>
      <c r="D541" s="0" t="s">
        <v>1570</v>
      </c>
      <c r="E541" s="2" t="n">
        <v>4</v>
      </c>
      <c r="F541" s="3" t="n">
        <v>5</v>
      </c>
      <c r="G541" s="23" t="n">
        <v>2.33620842717104</v>
      </c>
      <c r="H541" s="2" t="n">
        <v>6</v>
      </c>
      <c r="I541" s="3" t="n">
        <v>9</v>
      </c>
      <c r="J541" s="23" t="n">
        <v>4.09185720416371</v>
      </c>
      <c r="K541" s="25" t="n">
        <f aca="false">J541/G541</f>
        <v>1.75149492509905</v>
      </c>
    </row>
    <row r="542" customFormat="false" ht="15" hidden="false" customHeight="false" outlineLevel="0" collapsed="false">
      <c r="A542" s="22" t="s">
        <v>1571</v>
      </c>
      <c r="B542" s="0" t="s">
        <v>1572</v>
      </c>
      <c r="C542" s="1" t="n">
        <v>7336</v>
      </c>
      <c r="D542" s="0" t="s">
        <v>1573</v>
      </c>
      <c r="E542" s="2" t="n">
        <v>3</v>
      </c>
      <c r="F542" s="3" t="n">
        <v>5</v>
      </c>
      <c r="G542" s="23" t="n">
        <v>2.33620842717104</v>
      </c>
      <c r="H542" s="2" t="n">
        <v>3</v>
      </c>
      <c r="I542" s="3" t="n">
        <v>9</v>
      </c>
      <c r="J542" s="23" t="n">
        <v>4.09185720416371</v>
      </c>
      <c r="K542" s="25" t="n">
        <f aca="false">J542/G542</f>
        <v>1.75149492509905</v>
      </c>
    </row>
    <row r="543" customFormat="false" ht="15" hidden="false" customHeight="false" outlineLevel="0" collapsed="false">
      <c r="A543" s="22" t="s">
        <v>1574</v>
      </c>
      <c r="B543" s="0" t="s">
        <v>1575</v>
      </c>
      <c r="C543" s="1" t="n">
        <v>989</v>
      </c>
      <c r="D543" s="0" t="s">
        <v>1576</v>
      </c>
      <c r="E543" s="2" t="n">
        <v>2</v>
      </c>
      <c r="F543" s="3" t="n">
        <v>5</v>
      </c>
      <c r="G543" s="23" t="n">
        <v>2.33620842717104</v>
      </c>
      <c r="H543" s="2" t="n">
        <v>4</v>
      </c>
      <c r="I543" s="3" t="n">
        <v>9</v>
      </c>
      <c r="J543" s="23" t="n">
        <v>4.09185720416371</v>
      </c>
      <c r="K543" s="25" t="n">
        <f aca="false">J543/G543</f>
        <v>1.75149492509905</v>
      </c>
    </row>
    <row r="544" customFormat="false" ht="15" hidden="false" customHeight="false" outlineLevel="0" collapsed="false">
      <c r="A544" s="22" t="s">
        <v>1577</v>
      </c>
      <c r="B544" s="0" t="s">
        <v>1578</v>
      </c>
      <c r="C544" s="1" t="n">
        <v>4522</v>
      </c>
      <c r="D544" s="0" t="s">
        <v>1579</v>
      </c>
      <c r="E544" s="2" t="n">
        <v>18</v>
      </c>
      <c r="F544" s="3" t="n">
        <v>38</v>
      </c>
      <c r="G544" s="23" t="n">
        <v>14.6895086967505</v>
      </c>
      <c r="H544" s="2" t="n">
        <v>23</v>
      </c>
      <c r="I544" s="3" t="n">
        <v>63</v>
      </c>
      <c r="J544" s="23" t="n">
        <v>25.7043697428563</v>
      </c>
      <c r="K544" s="25" t="n">
        <f aca="false">J544/G544</f>
        <v>1.74984543550748</v>
      </c>
    </row>
    <row r="545" customFormat="false" ht="15" hidden="false" customHeight="false" outlineLevel="0" collapsed="false">
      <c r="A545" s="22" t="s">
        <v>1580</v>
      </c>
      <c r="B545" s="0" t="s">
        <v>1581</v>
      </c>
      <c r="C545" s="1" t="n">
        <v>5214</v>
      </c>
      <c r="D545" s="0" t="s">
        <v>1582</v>
      </c>
      <c r="E545" s="2" t="n">
        <v>8</v>
      </c>
      <c r="F545" s="3" t="n">
        <v>32</v>
      </c>
      <c r="G545" s="23" t="n">
        <v>12.4411849994855</v>
      </c>
      <c r="H545" s="2" t="n">
        <v>13</v>
      </c>
      <c r="I545" s="3" t="n">
        <v>53</v>
      </c>
      <c r="J545" s="23" t="n">
        <v>21.695010147666</v>
      </c>
      <c r="K545" s="25" t="n">
        <f aca="false">J545/G545</f>
        <v>1.7438057667789</v>
      </c>
    </row>
    <row r="546" customFormat="false" ht="15" hidden="false" customHeight="false" outlineLevel="0" collapsed="false">
      <c r="A546" s="22" t="s">
        <v>1583</v>
      </c>
      <c r="B546" s="0" t="s">
        <v>1584</v>
      </c>
      <c r="C546" s="1" t="n">
        <v>6520</v>
      </c>
      <c r="D546" s="0" t="s">
        <v>1585</v>
      </c>
      <c r="E546" s="2" t="n">
        <v>6</v>
      </c>
      <c r="F546" s="3" t="n">
        <v>10</v>
      </c>
      <c r="G546" s="23" t="n">
        <v>4.20596124907703</v>
      </c>
      <c r="H546" s="2" t="n">
        <v>6</v>
      </c>
      <c r="I546" s="3" t="n">
        <v>17</v>
      </c>
      <c r="J546" s="23" t="n">
        <v>7.2878293250272</v>
      </c>
      <c r="K546" s="25" t="n">
        <f aca="false">J546/G546</f>
        <v>1.73273810514219</v>
      </c>
    </row>
    <row r="547" customFormat="false" ht="15" hidden="false" customHeight="false" outlineLevel="0" collapsed="false">
      <c r="A547" s="22" t="s">
        <v>1586</v>
      </c>
      <c r="B547" s="0" t="s">
        <v>1587</v>
      </c>
      <c r="C547" s="1" t="n">
        <v>6175</v>
      </c>
      <c r="D547" s="0" t="s">
        <v>1588</v>
      </c>
      <c r="E547" s="2" t="n">
        <v>8</v>
      </c>
      <c r="F547" s="3" t="n">
        <v>31</v>
      </c>
      <c r="G547" s="23" t="n">
        <v>12.0665625263079</v>
      </c>
      <c r="H547" s="2" t="n">
        <v>10</v>
      </c>
      <c r="I547" s="3" t="n">
        <v>51</v>
      </c>
      <c r="J547" s="23" t="n">
        <v>20.8935230078676</v>
      </c>
      <c r="K547" s="25" t="n">
        <f aca="false">J547/G547</f>
        <v>1.73152237535047</v>
      </c>
    </row>
    <row r="548" customFormat="false" ht="15" hidden="false" customHeight="false" outlineLevel="0" collapsed="false">
      <c r="A548" s="22" t="s">
        <v>1589</v>
      </c>
      <c r="B548" s="0" t="s">
        <v>1590</v>
      </c>
      <c r="C548" s="1" t="n">
        <v>5962</v>
      </c>
      <c r="D548" s="0" t="s">
        <v>1591</v>
      </c>
      <c r="E548" s="2" t="n">
        <v>8</v>
      </c>
      <c r="F548" s="3" t="n">
        <v>36</v>
      </c>
      <c r="G548" s="23" t="n">
        <v>13.939955279875</v>
      </c>
      <c r="H548" s="2" t="n">
        <v>9</v>
      </c>
      <c r="I548" s="3" t="n">
        <v>59</v>
      </c>
      <c r="J548" s="23" t="n">
        <v>24.10024100241</v>
      </c>
      <c r="K548" s="25" t="n">
        <f aca="false">J548/G548</f>
        <v>1.72886071142591</v>
      </c>
    </row>
    <row r="549" customFormat="false" ht="15" hidden="false" customHeight="false" outlineLevel="0" collapsed="false">
      <c r="A549" s="22" t="s">
        <v>1592</v>
      </c>
      <c r="B549" s="0" t="s">
        <v>1593</v>
      </c>
      <c r="C549" s="1" t="n">
        <v>6203</v>
      </c>
      <c r="D549" s="0" t="s">
        <v>1594</v>
      </c>
      <c r="E549" s="2" t="n">
        <v>4</v>
      </c>
      <c r="F549" s="3" t="n">
        <v>15</v>
      </c>
      <c r="G549" s="23" t="n">
        <v>6.07641323349319</v>
      </c>
      <c r="H549" s="2" t="n">
        <v>7</v>
      </c>
      <c r="I549" s="3" t="n">
        <v>25</v>
      </c>
      <c r="J549" s="23" t="n">
        <v>10.4858441104509</v>
      </c>
      <c r="K549" s="25" t="n">
        <f aca="false">J549/G549</f>
        <v>1.72566343129084</v>
      </c>
    </row>
    <row r="550" customFormat="false" ht="15" hidden="false" customHeight="false" outlineLevel="0" collapsed="false">
      <c r="A550" s="22" t="s">
        <v>1595</v>
      </c>
      <c r="B550" s="0" t="s">
        <v>1596</v>
      </c>
      <c r="C550" s="1" t="n">
        <v>1808</v>
      </c>
      <c r="D550" s="0" t="s">
        <v>1597</v>
      </c>
      <c r="E550" s="2" t="n">
        <v>9</v>
      </c>
      <c r="F550" s="3" t="n">
        <v>15</v>
      </c>
      <c r="G550" s="23" t="n">
        <v>6.07641323349319</v>
      </c>
      <c r="H550" s="2" t="n">
        <v>13</v>
      </c>
      <c r="I550" s="3" t="n">
        <v>25</v>
      </c>
      <c r="J550" s="23" t="n">
        <v>10.4858441104509</v>
      </c>
      <c r="K550" s="25" t="n">
        <f aca="false">J550/G550</f>
        <v>1.72566343129084</v>
      </c>
    </row>
    <row r="551" customFormat="false" ht="15" hidden="false" customHeight="false" outlineLevel="0" collapsed="false">
      <c r="A551" s="22" t="s">
        <v>1598</v>
      </c>
      <c r="B551" s="0" t="s">
        <v>1599</v>
      </c>
      <c r="C551" s="1" t="n">
        <v>5048</v>
      </c>
      <c r="D551" s="0" t="s">
        <v>1600</v>
      </c>
      <c r="E551" s="2" t="n">
        <v>2</v>
      </c>
      <c r="F551" s="3" t="n">
        <v>2</v>
      </c>
      <c r="G551" s="23" t="n">
        <v>1.21469216897302</v>
      </c>
      <c r="H551" s="2" t="n">
        <v>3</v>
      </c>
      <c r="I551" s="3" t="n">
        <v>4</v>
      </c>
      <c r="J551" s="23" t="n">
        <v>2.09541104980094</v>
      </c>
      <c r="K551" s="25" t="n">
        <f aca="false">J551/G551</f>
        <v>1.7250552060219</v>
      </c>
    </row>
    <row r="552" customFormat="false" ht="15" hidden="false" customHeight="false" outlineLevel="0" collapsed="false">
      <c r="A552" s="22" t="s">
        <v>1601</v>
      </c>
      <c r="B552" s="0" t="s">
        <v>1602</v>
      </c>
      <c r="C552" s="1" t="n">
        <v>32</v>
      </c>
      <c r="D552" s="0" t="s">
        <v>1603</v>
      </c>
      <c r="E552" s="2" t="n">
        <v>2</v>
      </c>
      <c r="F552" s="3" t="n">
        <v>2</v>
      </c>
      <c r="G552" s="23" t="n">
        <v>1.21469216897302</v>
      </c>
      <c r="H552" s="2" t="n">
        <v>4</v>
      </c>
      <c r="I552" s="3" t="n">
        <v>4</v>
      </c>
      <c r="J552" s="23" t="n">
        <v>2.09541104980094</v>
      </c>
      <c r="K552" s="25" t="n">
        <f aca="false">J552/G552</f>
        <v>1.7250552060219</v>
      </c>
    </row>
    <row r="553" customFormat="false" ht="15" hidden="false" customHeight="false" outlineLevel="0" collapsed="false">
      <c r="A553" s="22" t="s">
        <v>1604</v>
      </c>
      <c r="B553" s="0" t="s">
        <v>1605</v>
      </c>
      <c r="C553" s="1" t="n">
        <v>834</v>
      </c>
      <c r="D553" s="0" t="s">
        <v>1606</v>
      </c>
      <c r="E553" s="2" t="n">
        <v>2</v>
      </c>
      <c r="F553" s="3" t="n">
        <v>2</v>
      </c>
      <c r="G553" s="23" t="n">
        <v>1.21469216897302</v>
      </c>
      <c r="H553" s="2" t="n">
        <v>3</v>
      </c>
      <c r="I553" s="3" t="n">
        <v>4</v>
      </c>
      <c r="J553" s="23" t="n">
        <v>2.09541104980094</v>
      </c>
      <c r="K553" s="25" t="n">
        <f aca="false">J553/G553</f>
        <v>1.7250552060219</v>
      </c>
    </row>
    <row r="554" customFormat="false" ht="15" hidden="false" customHeight="false" outlineLevel="0" collapsed="false">
      <c r="A554" s="22" t="s">
        <v>1607</v>
      </c>
      <c r="B554" s="0" t="s">
        <v>1608</v>
      </c>
      <c r="C554" s="1" t="n">
        <v>10797</v>
      </c>
      <c r="D554" s="0" t="s">
        <v>1609</v>
      </c>
      <c r="E554" s="2" t="n">
        <v>2</v>
      </c>
      <c r="F554" s="3" t="n">
        <v>2</v>
      </c>
      <c r="G554" s="23" t="n">
        <v>1.21469216897302</v>
      </c>
      <c r="H554" s="2" t="n">
        <v>4</v>
      </c>
      <c r="I554" s="3" t="n">
        <v>4</v>
      </c>
      <c r="J554" s="23" t="n">
        <v>2.09541104980094</v>
      </c>
      <c r="K554" s="25" t="n">
        <f aca="false">J554/G554</f>
        <v>1.7250552060219</v>
      </c>
    </row>
    <row r="555" customFormat="false" ht="15" hidden="false" customHeight="false" outlineLevel="0" collapsed="false">
      <c r="A555" s="22" t="s">
        <v>1610</v>
      </c>
      <c r="B555" s="0" t="s">
        <v>1611</v>
      </c>
      <c r="C555" s="1" t="n">
        <v>6652</v>
      </c>
      <c r="D555" s="0" t="s">
        <v>1612</v>
      </c>
      <c r="E555" s="2" t="n">
        <v>2</v>
      </c>
      <c r="F555" s="3" t="n">
        <v>2</v>
      </c>
      <c r="G555" s="23" t="n">
        <v>1.21469216897302</v>
      </c>
      <c r="H555" s="2" t="n">
        <v>2</v>
      </c>
      <c r="I555" s="3" t="n">
        <v>4</v>
      </c>
      <c r="J555" s="23" t="n">
        <v>2.09541104980094</v>
      </c>
      <c r="K555" s="25" t="n">
        <f aca="false">J555/G555</f>
        <v>1.7250552060219</v>
      </c>
    </row>
    <row r="556" customFormat="false" ht="15" hidden="false" customHeight="false" outlineLevel="0" collapsed="false">
      <c r="A556" s="22" t="s">
        <v>1613</v>
      </c>
      <c r="B556" s="0" t="s">
        <v>1614</v>
      </c>
      <c r="C556" s="1" t="n">
        <v>3074</v>
      </c>
      <c r="D556" s="0" t="s">
        <v>1615</v>
      </c>
      <c r="E556" s="2" t="n">
        <v>2</v>
      </c>
      <c r="F556" s="3" t="n">
        <v>2</v>
      </c>
      <c r="G556" s="23" t="n">
        <v>1.21469216897302</v>
      </c>
      <c r="H556" s="2" t="n">
        <v>2</v>
      </c>
      <c r="I556" s="3" t="n">
        <v>4</v>
      </c>
      <c r="J556" s="23" t="n">
        <v>2.09541104980094</v>
      </c>
      <c r="K556" s="25" t="n">
        <f aca="false">J556/G556</f>
        <v>1.7250552060219</v>
      </c>
    </row>
    <row r="557" customFormat="false" ht="15" hidden="false" customHeight="false" outlineLevel="0" collapsed="false">
      <c r="A557" s="22" t="s">
        <v>1616</v>
      </c>
      <c r="B557" s="0" t="s">
        <v>1617</v>
      </c>
      <c r="C557" s="1" t="n">
        <v>4012</v>
      </c>
      <c r="D557" s="0" t="s">
        <v>1618</v>
      </c>
      <c r="E557" s="2" t="n">
        <v>2</v>
      </c>
      <c r="F557" s="3" t="n">
        <v>2</v>
      </c>
      <c r="G557" s="23" t="n">
        <v>1.21469216897302</v>
      </c>
      <c r="H557" s="2" t="n">
        <v>3</v>
      </c>
      <c r="I557" s="3" t="n">
        <v>4</v>
      </c>
      <c r="J557" s="23" t="n">
        <v>2.09541104980094</v>
      </c>
      <c r="K557" s="25" t="n">
        <f aca="false">J557/G557</f>
        <v>1.7250552060219</v>
      </c>
    </row>
    <row r="558" customFormat="false" ht="15" hidden="false" customHeight="false" outlineLevel="0" collapsed="false">
      <c r="A558" s="22" t="s">
        <v>1619</v>
      </c>
      <c r="B558" s="0" t="s">
        <v>1620</v>
      </c>
      <c r="C558" s="1" t="n">
        <v>29934</v>
      </c>
      <c r="D558" s="0" t="s">
        <v>13</v>
      </c>
      <c r="E558" s="2" t="n">
        <v>2</v>
      </c>
      <c r="F558" s="3" t="n">
        <v>2</v>
      </c>
      <c r="G558" s="23" t="n">
        <v>1.21469216897302</v>
      </c>
      <c r="H558" s="2" t="n">
        <v>3</v>
      </c>
      <c r="I558" s="3" t="n">
        <v>4</v>
      </c>
      <c r="J558" s="23" t="n">
        <v>2.09541104980094</v>
      </c>
      <c r="K558" s="25" t="n">
        <f aca="false">J558/G558</f>
        <v>1.7250552060219</v>
      </c>
    </row>
    <row r="559" customFormat="false" ht="15" hidden="false" customHeight="false" outlineLevel="0" collapsed="false">
      <c r="A559" s="22" t="s">
        <v>1621</v>
      </c>
      <c r="B559" s="0" t="s">
        <v>1622</v>
      </c>
      <c r="C559" s="1" t="n">
        <v>2936</v>
      </c>
      <c r="D559" s="0" t="s">
        <v>1623</v>
      </c>
      <c r="E559" s="2" t="n">
        <v>2</v>
      </c>
      <c r="F559" s="3" t="n">
        <v>2</v>
      </c>
      <c r="G559" s="23" t="n">
        <v>1.21469216897302</v>
      </c>
      <c r="H559" s="2" t="n">
        <v>2</v>
      </c>
      <c r="I559" s="3" t="n">
        <v>4</v>
      </c>
      <c r="J559" s="23" t="n">
        <v>2.09541104980094</v>
      </c>
      <c r="K559" s="25" t="n">
        <f aca="false">J559/G559</f>
        <v>1.7250552060219</v>
      </c>
    </row>
    <row r="560" customFormat="false" ht="15" hidden="false" customHeight="false" outlineLevel="0" collapsed="false">
      <c r="A560" s="22" t="s">
        <v>1624</v>
      </c>
      <c r="B560" s="0" t="s">
        <v>1625</v>
      </c>
      <c r="C560" s="1" t="n">
        <v>51100</v>
      </c>
      <c r="D560" s="0" t="s">
        <v>1626</v>
      </c>
      <c r="E560" s="2" t="n">
        <v>2</v>
      </c>
      <c r="F560" s="3" t="n">
        <v>2</v>
      </c>
      <c r="G560" s="23" t="n">
        <v>1.21469216897302</v>
      </c>
      <c r="H560" s="2" t="n">
        <v>4</v>
      </c>
      <c r="I560" s="3" t="n">
        <v>4</v>
      </c>
      <c r="J560" s="23" t="n">
        <v>2.09541104980094</v>
      </c>
      <c r="K560" s="25" t="n">
        <f aca="false">J560/G560</f>
        <v>1.7250552060219</v>
      </c>
    </row>
    <row r="561" customFormat="false" ht="15" hidden="false" customHeight="false" outlineLevel="0" collapsed="false">
      <c r="A561" s="22" t="s">
        <v>1627</v>
      </c>
      <c r="B561" s="0" t="s">
        <v>1628</v>
      </c>
      <c r="C561" s="1" t="n">
        <v>3712</v>
      </c>
      <c r="D561" s="0" t="s">
        <v>1629</v>
      </c>
      <c r="E561" s="2" t="n">
        <v>2</v>
      </c>
      <c r="F561" s="3" t="n">
        <v>2</v>
      </c>
      <c r="G561" s="23" t="n">
        <v>1.21469216897302</v>
      </c>
      <c r="H561" s="2" t="n">
        <v>2</v>
      </c>
      <c r="I561" s="3" t="n">
        <v>4</v>
      </c>
      <c r="J561" s="23" t="n">
        <v>2.09541104980094</v>
      </c>
      <c r="K561" s="25" t="n">
        <f aca="false">J561/G561</f>
        <v>1.7250552060219</v>
      </c>
    </row>
    <row r="562" customFormat="false" ht="15" hidden="false" customHeight="false" outlineLevel="0" collapsed="false">
      <c r="A562" s="22" t="s">
        <v>1630</v>
      </c>
      <c r="B562" s="0" t="s">
        <v>1631</v>
      </c>
      <c r="C562" s="1" t="n">
        <v>6182</v>
      </c>
      <c r="D562" s="0" t="s">
        <v>1632</v>
      </c>
      <c r="E562" s="2" t="n">
        <v>2</v>
      </c>
      <c r="F562" s="3" t="n">
        <v>2</v>
      </c>
      <c r="G562" s="23" t="n">
        <v>1.21469216897302</v>
      </c>
      <c r="H562" s="2" t="n">
        <v>4</v>
      </c>
      <c r="I562" s="3" t="n">
        <v>4</v>
      </c>
      <c r="J562" s="23" t="n">
        <v>2.09541104980094</v>
      </c>
      <c r="K562" s="25" t="n">
        <f aca="false">J562/G562</f>
        <v>1.7250552060219</v>
      </c>
    </row>
    <row r="563" customFormat="false" ht="15" hidden="false" customHeight="false" outlineLevel="0" collapsed="false">
      <c r="A563" s="22" t="s">
        <v>1633</v>
      </c>
      <c r="B563" s="0" t="s">
        <v>1634</v>
      </c>
      <c r="C563" s="1" t="n">
        <v>166378</v>
      </c>
      <c r="D563" s="0" t="s">
        <v>1635</v>
      </c>
      <c r="E563" s="2" t="n">
        <v>2</v>
      </c>
      <c r="F563" s="3" t="n">
        <v>2</v>
      </c>
      <c r="G563" s="23" t="n">
        <v>1.21469216897302</v>
      </c>
      <c r="H563" s="2" t="n">
        <v>3</v>
      </c>
      <c r="I563" s="3" t="n">
        <v>4</v>
      </c>
      <c r="J563" s="23" t="n">
        <v>2.09541104980094</v>
      </c>
      <c r="K563" s="25" t="n">
        <f aca="false">J563/G563</f>
        <v>1.7250552060219</v>
      </c>
    </row>
    <row r="564" customFormat="false" ht="15" hidden="false" customHeight="false" outlineLevel="0" collapsed="false">
      <c r="A564" s="22" t="s">
        <v>1636</v>
      </c>
      <c r="B564" s="0" t="s">
        <v>1637</v>
      </c>
      <c r="C564" s="1" t="n">
        <v>64746</v>
      </c>
      <c r="D564" s="0" t="s">
        <v>1638</v>
      </c>
      <c r="E564" s="2" t="n">
        <v>2</v>
      </c>
      <c r="F564" s="3" t="n">
        <v>2</v>
      </c>
      <c r="G564" s="23" t="n">
        <v>1.21469216897302</v>
      </c>
      <c r="H564" s="2" t="n">
        <v>3</v>
      </c>
      <c r="I564" s="3" t="n">
        <v>4</v>
      </c>
      <c r="J564" s="23" t="n">
        <v>2.09541104980094</v>
      </c>
      <c r="K564" s="25" t="n">
        <f aca="false">J564/G564</f>
        <v>1.7250552060219</v>
      </c>
    </row>
    <row r="565" customFormat="false" ht="15" hidden="false" customHeight="false" outlineLevel="0" collapsed="false">
      <c r="A565" s="22" t="s">
        <v>1639</v>
      </c>
      <c r="B565" s="0" t="s">
        <v>1640</v>
      </c>
      <c r="C565" s="1" t="n">
        <v>23760</v>
      </c>
      <c r="D565" s="0" t="s">
        <v>1641</v>
      </c>
      <c r="E565" s="2" t="n">
        <v>2</v>
      </c>
      <c r="F565" s="3" t="n">
        <v>2</v>
      </c>
      <c r="G565" s="23" t="n">
        <v>1.21469216897302</v>
      </c>
      <c r="H565" s="2" t="n">
        <v>4</v>
      </c>
      <c r="I565" s="3" t="n">
        <v>4</v>
      </c>
      <c r="J565" s="23" t="n">
        <v>2.09541104980094</v>
      </c>
      <c r="K565" s="25" t="n">
        <f aca="false">J565/G565</f>
        <v>1.7250552060219</v>
      </c>
    </row>
    <row r="566" customFormat="false" ht="15" hidden="false" customHeight="false" outlineLevel="0" collapsed="false">
      <c r="A566" s="22" t="s">
        <v>1642</v>
      </c>
      <c r="B566" s="0" t="s">
        <v>1643</v>
      </c>
      <c r="C566" s="1" t="n">
        <v>29085</v>
      </c>
      <c r="D566" s="0" t="s">
        <v>1644</v>
      </c>
      <c r="E566" s="2" t="n">
        <v>2</v>
      </c>
      <c r="F566" s="3" t="n">
        <v>2</v>
      </c>
      <c r="G566" s="23" t="n">
        <v>1.21469216897302</v>
      </c>
      <c r="H566" s="2" t="n">
        <v>4</v>
      </c>
      <c r="I566" s="3" t="n">
        <v>4</v>
      </c>
      <c r="J566" s="23" t="n">
        <v>2.09541104980094</v>
      </c>
      <c r="K566" s="25" t="n">
        <f aca="false">J566/G566</f>
        <v>1.7250552060219</v>
      </c>
    </row>
    <row r="567" customFormat="false" ht="15" hidden="false" customHeight="false" outlineLevel="0" collapsed="false">
      <c r="A567" s="22" t="s">
        <v>1645</v>
      </c>
      <c r="B567" s="0" t="s">
        <v>1646</v>
      </c>
      <c r="C567" s="1" t="n">
        <v>6789</v>
      </c>
      <c r="D567" s="0" t="s">
        <v>1647</v>
      </c>
      <c r="E567" s="2" t="n">
        <v>2</v>
      </c>
      <c r="F567" s="3" t="n">
        <v>2</v>
      </c>
      <c r="G567" s="23" t="n">
        <v>1.21469216897302</v>
      </c>
      <c r="H567" s="2" t="n">
        <v>3</v>
      </c>
      <c r="I567" s="3" t="n">
        <v>4</v>
      </c>
      <c r="J567" s="23" t="n">
        <v>2.09541104980094</v>
      </c>
      <c r="K567" s="25" t="n">
        <f aca="false">J567/G567</f>
        <v>1.7250552060219</v>
      </c>
    </row>
    <row r="568" customFormat="false" ht="15" hidden="false" customHeight="false" outlineLevel="0" collapsed="false">
      <c r="A568" s="22" t="s">
        <v>1648</v>
      </c>
      <c r="B568" s="0" t="s">
        <v>1649</v>
      </c>
      <c r="C568" s="1" t="n">
        <v>192666</v>
      </c>
      <c r="D568" s="0" t="s">
        <v>1650</v>
      </c>
      <c r="E568" s="2" t="n">
        <v>2</v>
      </c>
      <c r="F568" s="3" t="n">
        <v>7</v>
      </c>
      <c r="G568" s="23" t="n">
        <v>3.08402568152295</v>
      </c>
      <c r="H568" s="2" t="n">
        <v>2</v>
      </c>
      <c r="I568" s="3" t="n">
        <v>12</v>
      </c>
      <c r="J568" s="23" t="n">
        <v>5.29010749897691</v>
      </c>
      <c r="K568" s="25" t="n">
        <f aca="false">J568/G568</f>
        <v>1.71532537185765</v>
      </c>
    </row>
    <row r="569" customFormat="false" ht="15" hidden="false" customHeight="false" outlineLevel="0" collapsed="false">
      <c r="A569" s="22" t="s">
        <v>1651</v>
      </c>
      <c r="B569" s="0" t="s">
        <v>1652</v>
      </c>
      <c r="C569" s="1" t="n">
        <v>8664</v>
      </c>
      <c r="D569" s="0" t="s">
        <v>1653</v>
      </c>
      <c r="E569" s="2" t="n">
        <v>2</v>
      </c>
      <c r="F569" s="3" t="n">
        <v>7</v>
      </c>
      <c r="G569" s="23" t="n">
        <v>3.08402568152295</v>
      </c>
      <c r="H569" s="2" t="n">
        <v>2</v>
      </c>
      <c r="I569" s="3" t="n">
        <v>12</v>
      </c>
      <c r="J569" s="23" t="n">
        <v>5.29010749897691</v>
      </c>
      <c r="K569" s="25" t="n">
        <f aca="false">J569/G569</f>
        <v>1.71532537185765</v>
      </c>
    </row>
    <row r="570" customFormat="false" ht="15" hidden="false" customHeight="false" outlineLevel="0" collapsed="false">
      <c r="A570" s="22" t="s">
        <v>1654</v>
      </c>
      <c r="B570" s="0" t="s">
        <v>1655</v>
      </c>
      <c r="C570" s="1" t="n">
        <v>2783</v>
      </c>
      <c r="D570" s="0" t="s">
        <v>13</v>
      </c>
      <c r="E570" s="2" t="n">
        <v>5</v>
      </c>
      <c r="F570" s="3" t="n">
        <v>7</v>
      </c>
      <c r="G570" s="23" t="n">
        <v>3.08402568152295</v>
      </c>
      <c r="H570" s="2" t="n">
        <v>7</v>
      </c>
      <c r="I570" s="3" t="n">
        <v>12</v>
      </c>
      <c r="J570" s="23" t="n">
        <v>5.29010749897691</v>
      </c>
      <c r="K570" s="25" t="n">
        <f aca="false">J570/G570</f>
        <v>1.71532537185765</v>
      </c>
    </row>
    <row r="571" customFormat="false" ht="15" hidden="false" customHeight="false" outlineLevel="0" collapsed="false">
      <c r="A571" s="22" t="s">
        <v>1656</v>
      </c>
      <c r="B571" s="0" t="s">
        <v>1657</v>
      </c>
      <c r="C571" s="1" t="n">
        <v>23191</v>
      </c>
      <c r="D571" s="0" t="s">
        <v>1658</v>
      </c>
      <c r="E571" s="2" t="n">
        <v>5</v>
      </c>
      <c r="F571" s="3" t="n">
        <v>12</v>
      </c>
      <c r="G571" s="23" t="n">
        <v>4.95405812138377</v>
      </c>
      <c r="H571" s="2" t="n">
        <v>8</v>
      </c>
      <c r="I571" s="3" t="n">
        <v>20</v>
      </c>
      <c r="J571" s="23" t="n">
        <v>8.48684538964605</v>
      </c>
      <c r="K571" s="25" t="n">
        <f aca="false">J571/G571</f>
        <v>1.71310977418963</v>
      </c>
    </row>
    <row r="572" customFormat="false" ht="15" hidden="false" customHeight="false" outlineLevel="0" collapsed="false">
      <c r="A572" s="22" t="s">
        <v>1659</v>
      </c>
      <c r="B572" s="0" t="s">
        <v>1660</v>
      </c>
      <c r="C572" s="1" t="n">
        <v>2193</v>
      </c>
      <c r="D572" s="0" t="s">
        <v>1661</v>
      </c>
      <c r="E572" s="2" t="n">
        <v>6</v>
      </c>
      <c r="F572" s="3" t="n">
        <v>12</v>
      </c>
      <c r="G572" s="23" t="n">
        <v>4.95405812138377</v>
      </c>
      <c r="H572" s="2" t="n">
        <v>8</v>
      </c>
      <c r="I572" s="3" t="n">
        <v>20</v>
      </c>
      <c r="J572" s="23" t="n">
        <v>8.48684538964605</v>
      </c>
      <c r="K572" s="25" t="n">
        <f aca="false">J572/G572</f>
        <v>1.71310977418963</v>
      </c>
    </row>
    <row r="573" customFormat="false" ht="15" hidden="false" customHeight="false" outlineLevel="0" collapsed="false">
      <c r="A573" s="22" t="s">
        <v>1662</v>
      </c>
      <c r="B573" s="0" t="s">
        <v>1663</v>
      </c>
      <c r="C573" s="1" t="n">
        <v>6217</v>
      </c>
      <c r="D573" s="0" t="s">
        <v>1664</v>
      </c>
      <c r="E573" s="2" t="n">
        <v>7</v>
      </c>
      <c r="F573" s="3" t="n">
        <v>17</v>
      </c>
      <c r="G573" s="23" t="n">
        <v>6.82478988061292</v>
      </c>
      <c r="H573" s="2" t="n">
        <v>4</v>
      </c>
      <c r="I573" s="3" t="n">
        <v>28</v>
      </c>
      <c r="J573" s="23" t="n">
        <v>11.6856266791846</v>
      </c>
      <c r="K573" s="25" t="n">
        <f aca="false">J573/G573</f>
        <v>1.71223244724058</v>
      </c>
    </row>
    <row r="574" customFormat="false" ht="15" hidden="false" customHeight="false" outlineLevel="0" collapsed="false">
      <c r="A574" s="22" t="s">
        <v>1665</v>
      </c>
      <c r="B574" s="0" t="s">
        <v>1666</v>
      </c>
      <c r="C574" s="1" t="n">
        <v>2821</v>
      </c>
      <c r="D574" s="0" t="s">
        <v>1667</v>
      </c>
      <c r="E574" s="2" t="n">
        <v>4</v>
      </c>
      <c r="F574" s="3" t="n">
        <v>14</v>
      </c>
      <c r="G574" s="23" t="n">
        <v>5.70226688478617</v>
      </c>
      <c r="H574" s="2" t="n">
        <v>5</v>
      </c>
      <c r="I574" s="3" t="n">
        <v>23</v>
      </c>
      <c r="J574" s="23" t="n">
        <v>9.6861488072057</v>
      </c>
      <c r="K574" s="25" t="n">
        <f aca="false">J574/G574</f>
        <v>1.69864880106693</v>
      </c>
    </row>
    <row r="575" customFormat="false" ht="15" hidden="false" customHeight="false" outlineLevel="0" collapsed="false">
      <c r="A575" s="22" t="s">
        <v>1668</v>
      </c>
      <c r="B575" s="0" t="s">
        <v>1669</v>
      </c>
      <c r="C575" s="1" t="n">
        <v>8540</v>
      </c>
      <c r="D575" s="0" t="s">
        <v>1670</v>
      </c>
      <c r="E575" s="2" t="n">
        <v>4</v>
      </c>
      <c r="F575" s="3" t="n">
        <v>9</v>
      </c>
      <c r="G575" s="23" t="n">
        <v>3.83195476424132</v>
      </c>
      <c r="H575" s="2" t="n">
        <v>4</v>
      </c>
      <c r="I575" s="3" t="n">
        <v>15</v>
      </c>
      <c r="J575" s="23" t="n">
        <v>6.48864487147492</v>
      </c>
      <c r="K575" s="25" t="n">
        <f aca="false">J575/G575</f>
        <v>1.69329892200844</v>
      </c>
    </row>
    <row r="576" customFormat="false" ht="15" hidden="false" customHeight="false" outlineLevel="0" collapsed="false">
      <c r="A576" s="22" t="s">
        <v>1671</v>
      </c>
      <c r="B576" s="0" t="s">
        <v>1672</v>
      </c>
      <c r="C576" s="1" t="n">
        <v>790</v>
      </c>
      <c r="D576" s="0" t="s">
        <v>13</v>
      </c>
      <c r="E576" s="2" t="n">
        <v>9</v>
      </c>
      <c r="F576" s="3" t="n">
        <v>21</v>
      </c>
      <c r="G576" s="23" t="n">
        <v>8.32187906159126</v>
      </c>
      <c r="H576" s="2" t="n">
        <v>14</v>
      </c>
      <c r="I576" s="3" t="n">
        <v>34</v>
      </c>
      <c r="J576" s="23" t="n">
        <v>14.0860548057423</v>
      </c>
      <c r="K576" s="25" t="n">
        <f aca="false">J576/G576</f>
        <v>1.6926531497862</v>
      </c>
    </row>
    <row r="577" customFormat="false" ht="15" hidden="false" customHeight="false" outlineLevel="0" collapsed="false">
      <c r="A577" s="22" t="s">
        <v>1673</v>
      </c>
      <c r="B577" s="0" t="s">
        <v>1674</v>
      </c>
      <c r="C577" s="1" t="n">
        <v>7407</v>
      </c>
      <c r="D577" s="0" t="s">
        <v>1675</v>
      </c>
      <c r="E577" s="2" t="n">
        <v>14</v>
      </c>
      <c r="F577" s="3" t="n">
        <v>46</v>
      </c>
      <c r="G577" s="23" t="n">
        <v>17.6888447967655</v>
      </c>
      <c r="H577" s="2" t="n">
        <v>21</v>
      </c>
      <c r="I577" s="3" t="n">
        <v>73</v>
      </c>
      <c r="J577" s="23" t="n">
        <v>29.7169386550334</v>
      </c>
      <c r="K577" s="25" t="n">
        <f aca="false">J577/G577</f>
        <v>1.67998187538325</v>
      </c>
    </row>
    <row r="578" customFormat="false" ht="15" hidden="false" customHeight="false" outlineLevel="0" collapsed="false">
      <c r="A578" s="22" t="s">
        <v>1676</v>
      </c>
      <c r="B578" s="0" t="s">
        <v>1677</v>
      </c>
      <c r="C578" s="1" t="n">
        <v>10483</v>
      </c>
      <c r="D578" s="0" t="s">
        <v>1678</v>
      </c>
      <c r="E578" s="2" t="n">
        <v>3</v>
      </c>
      <c r="F578" s="3" t="n">
        <v>11</v>
      </c>
      <c r="G578" s="23" t="n">
        <v>4.5799957004122</v>
      </c>
      <c r="H578" s="2" t="n">
        <v>5</v>
      </c>
      <c r="I578" s="3" t="n">
        <v>18</v>
      </c>
      <c r="J578" s="23" t="n">
        <v>7.68746942483751</v>
      </c>
      <c r="K578" s="25" t="n">
        <f aca="false">J578/G578</f>
        <v>1.67848834970427</v>
      </c>
    </row>
    <row r="579" customFormat="false" ht="15" hidden="false" customHeight="false" outlineLevel="0" collapsed="false">
      <c r="A579" s="22" t="s">
        <v>1679</v>
      </c>
      <c r="B579" s="0" t="s">
        <v>1680</v>
      </c>
      <c r="C579" s="1" t="n">
        <v>478</v>
      </c>
      <c r="D579" s="0" t="s">
        <v>1681</v>
      </c>
      <c r="E579" s="2" t="n">
        <v>7</v>
      </c>
      <c r="F579" s="3" t="n">
        <v>11</v>
      </c>
      <c r="G579" s="23" t="n">
        <v>4.5799957004122</v>
      </c>
      <c r="H579" s="2" t="n">
        <v>7</v>
      </c>
      <c r="I579" s="3" t="n">
        <v>18</v>
      </c>
      <c r="J579" s="23" t="n">
        <v>7.68746942483751</v>
      </c>
      <c r="K579" s="25" t="n">
        <f aca="false">J579/G579</f>
        <v>1.67848834970427</v>
      </c>
    </row>
    <row r="580" customFormat="false" ht="15" hidden="false" customHeight="false" outlineLevel="0" collapsed="false">
      <c r="A580" s="22" t="s">
        <v>1682</v>
      </c>
      <c r="B580" s="0" t="s">
        <v>1683</v>
      </c>
      <c r="C580" s="1" t="n">
        <v>51121</v>
      </c>
      <c r="D580" s="0" t="s">
        <v>1684</v>
      </c>
      <c r="E580" s="2" t="n">
        <v>3</v>
      </c>
      <c r="F580" s="3" t="n">
        <v>4</v>
      </c>
      <c r="G580" s="23" t="n">
        <v>1.96234172779517</v>
      </c>
      <c r="H580" s="2" t="n">
        <v>3</v>
      </c>
      <c r="I580" s="3" t="n">
        <v>7</v>
      </c>
      <c r="J580" s="23" t="n">
        <v>3.29318311096031</v>
      </c>
      <c r="K580" s="25" t="n">
        <f aca="false">J580/G580</f>
        <v>1.67819043152104</v>
      </c>
    </row>
    <row r="581" customFormat="false" ht="15" hidden="false" customHeight="false" outlineLevel="0" collapsed="false">
      <c r="A581" s="22" t="s">
        <v>1685</v>
      </c>
      <c r="B581" s="0" t="s">
        <v>1686</v>
      </c>
      <c r="C581" s="1" t="n">
        <v>23317</v>
      </c>
      <c r="D581" s="0" t="s">
        <v>1687</v>
      </c>
      <c r="E581" s="2" t="n">
        <v>3</v>
      </c>
      <c r="F581" s="3" t="n">
        <v>4</v>
      </c>
      <c r="G581" s="23" t="n">
        <v>1.96234172779517</v>
      </c>
      <c r="H581" s="2" t="n">
        <v>7</v>
      </c>
      <c r="I581" s="3" t="n">
        <v>7</v>
      </c>
      <c r="J581" s="23" t="n">
        <v>3.29318311096031</v>
      </c>
      <c r="K581" s="25" t="n">
        <f aca="false">J581/G581</f>
        <v>1.67819043152104</v>
      </c>
    </row>
    <row r="582" customFormat="false" ht="15" hidden="false" customHeight="false" outlineLevel="0" collapsed="false">
      <c r="A582" s="22" t="s">
        <v>1688</v>
      </c>
      <c r="B582" s="0" t="s">
        <v>1689</v>
      </c>
      <c r="C582" s="1" t="n">
        <v>7257</v>
      </c>
      <c r="D582" s="0" t="s">
        <v>1690</v>
      </c>
      <c r="E582" s="2" t="n">
        <v>4</v>
      </c>
      <c r="F582" s="3" t="n">
        <v>4</v>
      </c>
      <c r="G582" s="23" t="n">
        <v>1.96234172779517</v>
      </c>
      <c r="H582" s="2" t="n">
        <v>5</v>
      </c>
      <c r="I582" s="3" t="n">
        <v>7</v>
      </c>
      <c r="J582" s="23" t="n">
        <v>3.29318311096031</v>
      </c>
      <c r="K582" s="25" t="n">
        <f aca="false">J582/G582</f>
        <v>1.67819043152104</v>
      </c>
    </row>
    <row r="583" customFormat="false" ht="15" hidden="false" customHeight="false" outlineLevel="0" collapsed="false">
      <c r="A583" s="22" t="s">
        <v>1691</v>
      </c>
      <c r="B583" s="0" t="s">
        <v>1692</v>
      </c>
      <c r="C583" s="1" t="n">
        <v>5106</v>
      </c>
      <c r="D583" s="0" t="s">
        <v>1693</v>
      </c>
      <c r="E583" s="2" t="n">
        <v>4</v>
      </c>
      <c r="F583" s="3" t="n">
        <v>4</v>
      </c>
      <c r="G583" s="23" t="n">
        <v>1.96234172779517</v>
      </c>
      <c r="H583" s="2" t="n">
        <v>5</v>
      </c>
      <c r="I583" s="3" t="n">
        <v>7</v>
      </c>
      <c r="J583" s="23" t="n">
        <v>3.29318311096031</v>
      </c>
      <c r="K583" s="25" t="n">
        <f aca="false">J583/G583</f>
        <v>1.67819043152104</v>
      </c>
    </row>
    <row r="584" customFormat="false" ht="15" hidden="false" customHeight="false" outlineLevel="0" collapsed="false">
      <c r="A584" s="22" t="s">
        <v>1694</v>
      </c>
      <c r="B584" s="0" t="s">
        <v>1695</v>
      </c>
      <c r="C584" s="1" t="n">
        <v>4594</v>
      </c>
      <c r="D584" s="0" t="s">
        <v>1696</v>
      </c>
      <c r="E584" s="2" t="n">
        <v>4</v>
      </c>
      <c r="F584" s="3" t="n">
        <v>4</v>
      </c>
      <c r="G584" s="23" t="n">
        <v>1.96234172779517</v>
      </c>
      <c r="H584" s="2" t="n">
        <v>4</v>
      </c>
      <c r="I584" s="3" t="n">
        <v>7</v>
      </c>
      <c r="J584" s="23" t="n">
        <v>3.29318311096031</v>
      </c>
      <c r="K584" s="25" t="n">
        <f aca="false">J584/G584</f>
        <v>1.67819043152104</v>
      </c>
    </row>
    <row r="585" customFormat="false" ht="15" hidden="false" customHeight="false" outlineLevel="0" collapsed="false">
      <c r="A585" s="22" t="s">
        <v>1697</v>
      </c>
      <c r="B585" s="0" t="s">
        <v>1698</v>
      </c>
      <c r="C585" s="1" t="n">
        <v>3157</v>
      </c>
      <c r="D585" s="0" t="s">
        <v>1699</v>
      </c>
      <c r="E585" s="2" t="n">
        <v>3</v>
      </c>
      <c r="F585" s="3" t="n">
        <v>4</v>
      </c>
      <c r="G585" s="23" t="n">
        <v>1.96234172779517</v>
      </c>
      <c r="H585" s="2" t="n">
        <v>6</v>
      </c>
      <c r="I585" s="3" t="n">
        <v>7</v>
      </c>
      <c r="J585" s="23" t="n">
        <v>3.29318311096031</v>
      </c>
      <c r="K585" s="25" t="n">
        <f aca="false">J585/G585</f>
        <v>1.67819043152104</v>
      </c>
    </row>
    <row r="586" customFormat="false" ht="15" hidden="false" customHeight="false" outlineLevel="0" collapsed="false">
      <c r="A586" s="22" t="s">
        <v>1700</v>
      </c>
      <c r="B586" s="0" t="s">
        <v>1701</v>
      </c>
      <c r="C586" s="1" t="n">
        <v>9446</v>
      </c>
      <c r="D586" s="0" t="s">
        <v>1702</v>
      </c>
      <c r="E586" s="2" t="n">
        <v>3</v>
      </c>
      <c r="F586" s="3" t="n">
        <v>4</v>
      </c>
      <c r="G586" s="23" t="n">
        <v>1.96234172779517</v>
      </c>
      <c r="H586" s="2" t="n">
        <v>6</v>
      </c>
      <c r="I586" s="3" t="n">
        <v>7</v>
      </c>
      <c r="J586" s="23" t="n">
        <v>3.29318311096031</v>
      </c>
      <c r="K586" s="25" t="n">
        <f aca="false">J586/G586</f>
        <v>1.67819043152104</v>
      </c>
    </row>
    <row r="587" customFormat="false" ht="15" hidden="false" customHeight="false" outlineLevel="0" collapsed="false">
      <c r="A587" s="22" t="s">
        <v>1703</v>
      </c>
      <c r="B587" s="0" t="s">
        <v>1704</v>
      </c>
      <c r="C587" s="1" t="n">
        <v>391722</v>
      </c>
      <c r="D587" s="0" t="s">
        <v>13</v>
      </c>
      <c r="E587" s="2" t="n">
        <v>2</v>
      </c>
      <c r="F587" s="3" t="n">
        <v>4</v>
      </c>
      <c r="G587" s="23" t="n">
        <v>1.96234172779517</v>
      </c>
      <c r="H587" s="2" t="n">
        <v>3</v>
      </c>
      <c r="I587" s="3" t="n">
        <v>7</v>
      </c>
      <c r="J587" s="23" t="n">
        <v>3.29318311096031</v>
      </c>
      <c r="K587" s="25" t="n">
        <f aca="false">J587/G587</f>
        <v>1.67819043152104</v>
      </c>
    </row>
    <row r="588" customFormat="false" ht="15" hidden="false" customHeight="false" outlineLevel="0" collapsed="false">
      <c r="A588" s="22" t="s">
        <v>1705</v>
      </c>
      <c r="B588" s="0" t="s">
        <v>1706</v>
      </c>
      <c r="C588" s="1" t="n">
        <v>3106</v>
      </c>
      <c r="D588" s="0" t="s">
        <v>1707</v>
      </c>
      <c r="E588" s="2" t="n">
        <v>2</v>
      </c>
      <c r="F588" s="3" t="n">
        <v>4</v>
      </c>
      <c r="G588" s="23" t="n">
        <v>1.96234172779517</v>
      </c>
      <c r="H588" s="2" t="n">
        <v>3</v>
      </c>
      <c r="I588" s="3" t="n">
        <v>7</v>
      </c>
      <c r="J588" s="23" t="n">
        <v>3.29318311096031</v>
      </c>
      <c r="K588" s="25" t="n">
        <f aca="false">J588/G588</f>
        <v>1.67819043152104</v>
      </c>
    </row>
    <row r="589" customFormat="false" ht="15" hidden="false" customHeight="false" outlineLevel="0" collapsed="false">
      <c r="A589" s="22" t="s">
        <v>1708</v>
      </c>
      <c r="B589" s="0" t="s">
        <v>1709</v>
      </c>
      <c r="C589" s="1" t="n">
        <v>529</v>
      </c>
      <c r="D589" s="0" t="s">
        <v>1710</v>
      </c>
      <c r="E589" s="2" t="n">
        <v>4</v>
      </c>
      <c r="F589" s="3" t="n">
        <v>4</v>
      </c>
      <c r="G589" s="23" t="n">
        <v>1.96234172779517</v>
      </c>
      <c r="H589" s="2" t="n">
        <v>5</v>
      </c>
      <c r="I589" s="3" t="n">
        <v>7</v>
      </c>
      <c r="J589" s="23" t="n">
        <v>3.29318311096031</v>
      </c>
      <c r="K589" s="25" t="n">
        <f aca="false">J589/G589</f>
        <v>1.67819043152104</v>
      </c>
    </row>
    <row r="590" customFormat="false" ht="15" hidden="false" customHeight="false" outlineLevel="0" collapsed="false">
      <c r="A590" s="22" t="s">
        <v>1711</v>
      </c>
      <c r="B590" s="0" t="s">
        <v>1712</v>
      </c>
      <c r="C590" s="1" t="n">
        <v>2746</v>
      </c>
      <c r="D590" s="0" t="s">
        <v>1713</v>
      </c>
      <c r="E590" s="2" t="n">
        <v>5</v>
      </c>
      <c r="F590" s="3" t="n">
        <v>20</v>
      </c>
      <c r="G590" s="23" t="n">
        <v>7.9475647726529</v>
      </c>
      <c r="H590" s="2" t="n">
        <v>13</v>
      </c>
      <c r="I590" s="3" t="n">
        <v>32</v>
      </c>
      <c r="J590" s="23" t="n">
        <v>13.2857842108943</v>
      </c>
      <c r="K590" s="25" t="n">
        <f aca="false">J590/G590</f>
        <v>1.67167989075218</v>
      </c>
    </row>
    <row r="591" customFormat="false" ht="15" hidden="false" customHeight="false" outlineLevel="0" collapsed="false">
      <c r="A591" s="22" t="s">
        <v>1714</v>
      </c>
      <c r="B591" s="0" t="s">
        <v>1715</v>
      </c>
      <c r="C591" s="1" t="n">
        <v>6342</v>
      </c>
      <c r="D591" s="0" t="s">
        <v>1716</v>
      </c>
      <c r="E591" s="2" t="n">
        <v>6</v>
      </c>
      <c r="F591" s="3" t="n">
        <v>13</v>
      </c>
      <c r="G591" s="23" t="n">
        <v>5.32814851512914</v>
      </c>
      <c r="H591" s="2" t="n">
        <v>14</v>
      </c>
      <c r="I591" s="3" t="n">
        <v>21</v>
      </c>
      <c r="J591" s="23" t="n">
        <v>8.88658126229394</v>
      </c>
      <c r="K591" s="25" t="n">
        <f aca="false">J591/G591</f>
        <v>1.66785539799815</v>
      </c>
    </row>
    <row r="592" customFormat="false" ht="15" hidden="false" customHeight="false" outlineLevel="0" collapsed="false">
      <c r="A592" s="22" t="s">
        <v>1717</v>
      </c>
      <c r="B592" s="0" t="s">
        <v>1718</v>
      </c>
      <c r="C592" s="1" t="n">
        <v>1974</v>
      </c>
      <c r="D592" s="0" t="s">
        <v>1719</v>
      </c>
      <c r="E592" s="2" t="n">
        <v>9</v>
      </c>
      <c r="F592" s="3" t="n">
        <v>47</v>
      </c>
      <c r="G592" s="23" t="n">
        <v>18.0638881349269</v>
      </c>
      <c r="H592" s="2" t="n">
        <v>9</v>
      </c>
      <c r="I592" s="3" t="n">
        <v>74</v>
      </c>
      <c r="J592" s="23" t="n">
        <v>30.1183722070463</v>
      </c>
      <c r="K592" s="25" t="n">
        <f aca="false">J592/G592</f>
        <v>1.66732499570853</v>
      </c>
    </row>
    <row r="593" customFormat="false" ht="15" hidden="false" customHeight="false" outlineLevel="0" collapsed="false">
      <c r="A593" s="22" t="s">
        <v>1720</v>
      </c>
      <c r="B593" s="0" t="s">
        <v>1721</v>
      </c>
      <c r="C593" s="1" t="n">
        <v>10985</v>
      </c>
      <c r="D593" s="0" t="s">
        <v>1722</v>
      </c>
      <c r="E593" s="2" t="n">
        <v>17</v>
      </c>
      <c r="F593" s="3" t="n">
        <v>33</v>
      </c>
      <c r="G593" s="23" t="n">
        <v>12.8158355082835</v>
      </c>
      <c r="H593" s="2" t="n">
        <v>25</v>
      </c>
      <c r="I593" s="3" t="n">
        <v>52</v>
      </c>
      <c r="J593" s="23" t="n">
        <v>21.2942505523509</v>
      </c>
      <c r="K593" s="25" t="n">
        <f aca="false">J593/G593</f>
        <v>1.66155772977793</v>
      </c>
    </row>
    <row r="594" customFormat="false" ht="15" hidden="false" customHeight="false" outlineLevel="0" collapsed="false">
      <c r="A594" s="22" t="s">
        <v>1723</v>
      </c>
      <c r="B594" s="0" t="s">
        <v>1724</v>
      </c>
      <c r="C594" s="1" t="n">
        <v>302</v>
      </c>
      <c r="D594" s="0" t="s">
        <v>1725</v>
      </c>
      <c r="E594" s="2" t="n">
        <v>12</v>
      </c>
      <c r="F594" s="3" t="n">
        <v>24</v>
      </c>
      <c r="G594" s="23" t="n">
        <v>9.44498994716417</v>
      </c>
      <c r="H594" s="2" t="n">
        <v>11</v>
      </c>
      <c r="I594" s="3" t="n">
        <v>38</v>
      </c>
      <c r="J594" s="23" t="n">
        <v>15.6869798067604</v>
      </c>
      <c r="K594" s="25" t="n">
        <f aca="false">J594/G594</f>
        <v>1.66087840161973</v>
      </c>
    </row>
    <row r="595" customFormat="false" ht="15" hidden="false" customHeight="false" outlineLevel="0" collapsed="false">
      <c r="A595" s="22" t="s">
        <v>1726</v>
      </c>
      <c r="B595" s="0" t="s">
        <v>1727</v>
      </c>
      <c r="C595" s="1" t="n">
        <v>372</v>
      </c>
      <c r="D595" s="0" t="s">
        <v>1728</v>
      </c>
      <c r="E595" s="2" t="n">
        <v>7</v>
      </c>
      <c r="F595" s="3" t="n">
        <v>15</v>
      </c>
      <c r="G595" s="23" t="n">
        <v>6.07641323349319</v>
      </c>
      <c r="H595" s="2" t="n">
        <v>6</v>
      </c>
      <c r="I595" s="3" t="n">
        <v>24</v>
      </c>
      <c r="J595" s="23" t="n">
        <v>10.0859804871229</v>
      </c>
      <c r="K595" s="25" t="n">
        <f aca="false">J595/G595</f>
        <v>1.65985756721234</v>
      </c>
    </row>
    <row r="596" customFormat="false" ht="15" hidden="false" customHeight="false" outlineLevel="0" collapsed="false">
      <c r="A596" s="22" t="s">
        <v>1729</v>
      </c>
      <c r="B596" s="0" t="s">
        <v>1730</v>
      </c>
      <c r="C596" s="1" t="n">
        <v>867</v>
      </c>
      <c r="D596" s="0" t="s">
        <v>1731</v>
      </c>
      <c r="E596" s="2" t="n">
        <v>5</v>
      </c>
      <c r="F596" s="3" t="n">
        <v>6</v>
      </c>
      <c r="G596" s="23" t="n">
        <v>2.71010307736877</v>
      </c>
      <c r="H596" s="2" t="n">
        <v>5</v>
      </c>
      <c r="I596" s="3" t="n">
        <v>10</v>
      </c>
      <c r="J596" s="23" t="n">
        <v>4.491242077948</v>
      </c>
      <c r="K596" s="25" t="n">
        <f aca="false">J596/G596</f>
        <v>1.65722186563787</v>
      </c>
    </row>
    <row r="597" customFormat="false" ht="15" hidden="false" customHeight="false" outlineLevel="0" collapsed="false">
      <c r="A597" s="22" t="s">
        <v>1732</v>
      </c>
      <c r="B597" s="0" t="s">
        <v>1733</v>
      </c>
      <c r="C597" s="1" t="n">
        <v>51087</v>
      </c>
      <c r="D597" s="0" t="s">
        <v>1734</v>
      </c>
      <c r="E597" s="2" t="n">
        <v>4</v>
      </c>
      <c r="F597" s="3" t="n">
        <v>6</v>
      </c>
      <c r="G597" s="23" t="n">
        <v>2.71010307736877</v>
      </c>
      <c r="H597" s="2" t="n">
        <v>4</v>
      </c>
      <c r="I597" s="3" t="n">
        <v>10</v>
      </c>
      <c r="J597" s="23" t="n">
        <v>4.491242077948</v>
      </c>
      <c r="K597" s="25" t="n">
        <f aca="false">J597/G597</f>
        <v>1.65722186563787</v>
      </c>
    </row>
    <row r="598" customFormat="false" ht="15" hidden="false" customHeight="false" outlineLevel="0" collapsed="false">
      <c r="A598" s="22" t="s">
        <v>1735</v>
      </c>
      <c r="B598" s="0" t="s">
        <v>1736</v>
      </c>
      <c r="C598" s="1" t="n">
        <v>102724737</v>
      </c>
      <c r="D598" s="0" t="s">
        <v>13</v>
      </c>
      <c r="E598" s="2" t="n">
        <v>2</v>
      </c>
      <c r="F598" s="3" t="n">
        <v>6</v>
      </c>
      <c r="G598" s="23" t="n">
        <v>2.71010307736877</v>
      </c>
      <c r="H598" s="2" t="n">
        <v>3</v>
      </c>
      <c r="I598" s="3" t="n">
        <v>10</v>
      </c>
      <c r="J598" s="23" t="n">
        <v>4.491242077948</v>
      </c>
      <c r="K598" s="25" t="n">
        <f aca="false">J598/G598</f>
        <v>1.65722186563787</v>
      </c>
    </row>
    <row r="599" customFormat="false" ht="15" hidden="false" customHeight="false" outlineLevel="0" collapsed="false">
      <c r="A599" s="22" t="s">
        <v>1737</v>
      </c>
      <c r="B599" s="0" t="s">
        <v>1738</v>
      </c>
      <c r="C599" s="1" t="n">
        <v>11331</v>
      </c>
      <c r="D599" s="0" t="s">
        <v>1739</v>
      </c>
      <c r="E599" s="2" t="n">
        <v>5</v>
      </c>
      <c r="F599" s="3" t="n">
        <v>6</v>
      </c>
      <c r="G599" s="23" t="n">
        <v>2.71010307736877</v>
      </c>
      <c r="H599" s="2" t="n">
        <v>7</v>
      </c>
      <c r="I599" s="3" t="n">
        <v>10</v>
      </c>
      <c r="J599" s="23" t="n">
        <v>4.491242077948</v>
      </c>
      <c r="K599" s="25" t="n">
        <f aca="false">J599/G599</f>
        <v>1.65722186563787</v>
      </c>
    </row>
    <row r="600" customFormat="false" ht="15" hidden="false" customHeight="false" outlineLevel="0" collapsed="false">
      <c r="A600" s="22" t="s">
        <v>1740</v>
      </c>
      <c r="B600" s="0" t="s">
        <v>1741</v>
      </c>
      <c r="C600" s="1" t="n">
        <v>5510</v>
      </c>
      <c r="D600" s="0" t="s">
        <v>1742</v>
      </c>
      <c r="E600" s="2" t="n">
        <v>6</v>
      </c>
      <c r="F600" s="3" t="n">
        <v>6</v>
      </c>
      <c r="G600" s="23" t="n">
        <v>2.71010307736877</v>
      </c>
      <c r="H600" s="2" t="n">
        <v>7</v>
      </c>
      <c r="I600" s="3" t="n">
        <v>10</v>
      </c>
      <c r="J600" s="23" t="n">
        <v>4.491242077948</v>
      </c>
      <c r="K600" s="25" t="n">
        <f aca="false">J600/G600</f>
        <v>1.65722186563787</v>
      </c>
    </row>
    <row r="601" customFormat="false" ht="15" hidden="false" customHeight="false" outlineLevel="0" collapsed="false">
      <c r="A601" s="22" t="s">
        <v>1743</v>
      </c>
      <c r="B601" s="0" t="s">
        <v>1744</v>
      </c>
      <c r="C601" s="1" t="n">
        <v>79861</v>
      </c>
      <c r="D601" s="0" t="s">
        <v>13</v>
      </c>
      <c r="E601" s="2" t="n">
        <v>3</v>
      </c>
      <c r="F601" s="3" t="n">
        <v>6</v>
      </c>
      <c r="G601" s="23" t="n">
        <v>2.71010307736877</v>
      </c>
      <c r="H601" s="2" t="n">
        <v>3</v>
      </c>
      <c r="I601" s="3" t="n">
        <v>10</v>
      </c>
      <c r="J601" s="23" t="n">
        <v>4.491242077948</v>
      </c>
      <c r="K601" s="25" t="n">
        <f aca="false">J601/G601</f>
        <v>1.65722186563787</v>
      </c>
    </row>
    <row r="602" customFormat="false" ht="15" hidden="false" customHeight="false" outlineLevel="0" collapsed="false">
      <c r="A602" s="22" t="s">
        <v>1745</v>
      </c>
      <c r="B602" s="0" t="s">
        <v>1746</v>
      </c>
      <c r="C602" s="1" t="n">
        <v>3646</v>
      </c>
      <c r="D602" s="0" t="s">
        <v>1747</v>
      </c>
      <c r="E602" s="2" t="n">
        <v>4</v>
      </c>
      <c r="F602" s="3" t="n">
        <v>17</v>
      </c>
      <c r="G602" s="23" t="n">
        <v>6.82478988061292</v>
      </c>
      <c r="H602" s="2" t="n">
        <v>9</v>
      </c>
      <c r="I602" s="3" t="n">
        <v>27</v>
      </c>
      <c r="J602" s="23" t="n">
        <v>11.2856672026526</v>
      </c>
      <c r="K602" s="25" t="n">
        <f aca="false">J602/G602</f>
        <v>1.65362852191415</v>
      </c>
    </row>
    <row r="603" customFormat="false" ht="15" hidden="false" customHeight="false" outlineLevel="0" collapsed="false">
      <c r="A603" s="22" t="s">
        <v>1748</v>
      </c>
      <c r="B603" s="0" t="s">
        <v>1749</v>
      </c>
      <c r="C603" s="1" t="n">
        <v>3059</v>
      </c>
      <c r="D603" s="0" t="s">
        <v>1750</v>
      </c>
      <c r="E603" s="2" t="n">
        <v>9</v>
      </c>
      <c r="F603" s="3" t="n">
        <v>19</v>
      </c>
      <c r="G603" s="23" t="n">
        <v>7.57327848160441</v>
      </c>
      <c r="H603" s="2" t="n">
        <v>10</v>
      </c>
      <c r="I603" s="3" t="n">
        <v>30</v>
      </c>
      <c r="J603" s="23" t="n">
        <v>12.4856415122609</v>
      </c>
      <c r="K603" s="25" t="n">
        <f aca="false">J603/G603</f>
        <v>1.64864418264675</v>
      </c>
    </row>
    <row r="604" customFormat="false" ht="15" hidden="false" customHeight="false" outlineLevel="0" collapsed="false">
      <c r="A604" s="22" t="s">
        <v>1751</v>
      </c>
      <c r="B604" s="0" t="s">
        <v>1752</v>
      </c>
      <c r="C604" s="1" t="n">
        <v>3635</v>
      </c>
      <c r="D604" s="0" t="s">
        <v>1753</v>
      </c>
      <c r="E604" s="2" t="n">
        <v>5</v>
      </c>
      <c r="F604" s="3" t="n">
        <v>8</v>
      </c>
      <c r="G604" s="23" t="n">
        <v>3.45797624276862</v>
      </c>
      <c r="H604" s="2" t="n">
        <v>7</v>
      </c>
      <c r="I604" s="3" t="n">
        <v>13</v>
      </c>
      <c r="J604" s="23" t="n">
        <v>5.68958805386143</v>
      </c>
      <c r="K604" s="25" t="n">
        <f aca="false">J604/G604</f>
        <v>1.64535197885168</v>
      </c>
    </row>
    <row r="605" customFormat="false" ht="15" hidden="false" customHeight="false" outlineLevel="0" collapsed="false">
      <c r="A605" s="22" t="s">
        <v>1754</v>
      </c>
      <c r="B605" s="0" t="s">
        <v>1755</v>
      </c>
      <c r="C605" s="1" t="n">
        <v>6152</v>
      </c>
      <c r="D605" s="0" t="s">
        <v>1756</v>
      </c>
      <c r="E605" s="2" t="n">
        <v>2</v>
      </c>
      <c r="F605" s="3" t="n">
        <v>10</v>
      </c>
      <c r="G605" s="23" t="n">
        <v>4.20596124907703</v>
      </c>
      <c r="H605" s="2" t="n">
        <v>2</v>
      </c>
      <c r="I605" s="3" t="n">
        <v>16</v>
      </c>
      <c r="J605" s="23" t="n">
        <v>6.88822114184744</v>
      </c>
      <c r="K605" s="25" t="n">
        <f aca="false">J605/G605</f>
        <v>1.63772815152755</v>
      </c>
    </row>
    <row r="606" customFormat="false" ht="15" hidden="false" customHeight="false" outlineLevel="0" collapsed="false">
      <c r="A606" s="22" t="s">
        <v>1757</v>
      </c>
      <c r="B606" s="0" t="s">
        <v>1758</v>
      </c>
      <c r="C606" s="1" t="n">
        <v>6181</v>
      </c>
      <c r="D606" s="0" t="s">
        <v>1759</v>
      </c>
      <c r="E606" s="2" t="n">
        <v>4</v>
      </c>
      <c r="F606" s="3" t="n">
        <v>10</v>
      </c>
      <c r="G606" s="23" t="n">
        <v>4.20596124907703</v>
      </c>
      <c r="H606" s="2" t="n">
        <v>6</v>
      </c>
      <c r="I606" s="3" t="n">
        <v>16</v>
      </c>
      <c r="J606" s="23" t="n">
        <v>6.88822114184744</v>
      </c>
      <c r="K606" s="25" t="n">
        <f aca="false">J606/G606</f>
        <v>1.63772815152755</v>
      </c>
    </row>
    <row r="607" customFormat="false" ht="15" hidden="false" customHeight="false" outlineLevel="0" collapsed="false">
      <c r="A607" s="22" t="s">
        <v>1760</v>
      </c>
      <c r="B607" s="0" t="s">
        <v>1761</v>
      </c>
      <c r="C607" s="1" t="n">
        <v>8411</v>
      </c>
      <c r="D607" s="0" t="s">
        <v>1762</v>
      </c>
      <c r="E607" s="2" t="n">
        <v>7</v>
      </c>
      <c r="F607" s="3" t="n">
        <v>10</v>
      </c>
      <c r="G607" s="23" t="n">
        <v>4.20596124907703</v>
      </c>
      <c r="H607" s="2" t="n">
        <v>14</v>
      </c>
      <c r="I607" s="3" t="n">
        <v>16</v>
      </c>
      <c r="J607" s="23" t="n">
        <v>6.88822114184744</v>
      </c>
      <c r="K607" s="25" t="n">
        <f aca="false">J607/G607</f>
        <v>1.63772815152755</v>
      </c>
    </row>
    <row r="608" customFormat="false" ht="15" hidden="false" customHeight="false" outlineLevel="0" collapsed="false">
      <c r="A608" s="22" t="s">
        <v>1763</v>
      </c>
      <c r="B608" s="0" t="s">
        <v>1764</v>
      </c>
      <c r="C608" s="1" t="n">
        <v>79709</v>
      </c>
      <c r="D608" s="0" t="s">
        <v>1765</v>
      </c>
      <c r="E608" s="2" t="n">
        <v>6</v>
      </c>
      <c r="F608" s="3" t="n">
        <v>16</v>
      </c>
      <c r="G608" s="23" t="n">
        <v>6.45058756438902</v>
      </c>
      <c r="H608" s="2" t="n">
        <v>7</v>
      </c>
      <c r="I608" s="3" t="n">
        <v>25</v>
      </c>
      <c r="J608" s="23" t="n">
        <v>10.4858441104509</v>
      </c>
      <c r="K608" s="25" t="n">
        <f aca="false">J608/G608</f>
        <v>1.62556418400377</v>
      </c>
    </row>
    <row r="609" customFormat="false" ht="15" hidden="false" customHeight="false" outlineLevel="0" collapsed="false">
      <c r="A609" s="22" t="s">
        <v>1766</v>
      </c>
      <c r="B609" s="0" t="s">
        <v>1767</v>
      </c>
      <c r="C609" s="1" t="n">
        <v>4542</v>
      </c>
      <c r="D609" s="0" t="s">
        <v>13</v>
      </c>
      <c r="E609" s="2" t="n">
        <v>6</v>
      </c>
      <c r="F609" s="3" t="n">
        <v>18</v>
      </c>
      <c r="G609" s="23" t="n">
        <v>7.19902018530465</v>
      </c>
      <c r="H609" s="2" t="n">
        <v>7</v>
      </c>
      <c r="I609" s="3" t="n">
        <v>28</v>
      </c>
      <c r="J609" s="23" t="n">
        <v>11.6856266791846</v>
      </c>
      <c r="K609" s="25" t="n">
        <f aca="false">J609/G609</f>
        <v>1.62322460257001</v>
      </c>
    </row>
    <row r="610" customFormat="false" ht="15" hidden="false" customHeight="false" outlineLevel="0" collapsed="false">
      <c r="A610" s="22" t="s">
        <v>1768</v>
      </c>
      <c r="B610" s="0" t="s">
        <v>1769</v>
      </c>
      <c r="C610" s="1" t="n">
        <v>2771</v>
      </c>
      <c r="D610" s="0" t="s">
        <v>1770</v>
      </c>
      <c r="E610" s="2" t="n">
        <v>8</v>
      </c>
      <c r="F610" s="3" t="n">
        <v>22</v>
      </c>
      <c r="G610" s="23" t="n">
        <v>8.69622135156111</v>
      </c>
      <c r="H610" s="2" t="n">
        <v>8</v>
      </c>
      <c r="I610" s="3" t="n">
        <v>34</v>
      </c>
      <c r="J610" s="23" t="n">
        <v>14.0860548057423</v>
      </c>
      <c r="K610" s="25" t="n">
        <f aca="false">J610/G610</f>
        <v>1.61979027859193</v>
      </c>
    </row>
    <row r="611" customFormat="false" ht="15" hidden="false" customHeight="false" outlineLevel="0" collapsed="false">
      <c r="A611" s="22" t="s">
        <v>1771</v>
      </c>
      <c r="B611" s="0" t="s">
        <v>1772</v>
      </c>
      <c r="C611" s="1" t="n">
        <v>1314</v>
      </c>
      <c r="D611" s="0" t="s">
        <v>1773</v>
      </c>
      <c r="E611" s="2" t="n">
        <v>10</v>
      </c>
      <c r="F611" s="3" t="n">
        <v>24</v>
      </c>
      <c r="G611" s="23" t="n">
        <v>9.44498994716417</v>
      </c>
      <c r="H611" s="2" t="n">
        <v>14</v>
      </c>
      <c r="I611" s="3" t="n">
        <v>37</v>
      </c>
      <c r="J611" s="23" t="n">
        <v>15.2867005705037</v>
      </c>
      <c r="K611" s="25" t="n">
        <f aca="false">J611/G611</f>
        <v>1.61849834208595</v>
      </c>
    </row>
    <row r="612" customFormat="false" ht="15" hidden="false" customHeight="false" outlineLevel="0" collapsed="false">
      <c r="A612" s="22" t="s">
        <v>1774</v>
      </c>
      <c r="B612" s="0" t="s">
        <v>1775</v>
      </c>
      <c r="C612" s="1" t="n">
        <v>286887</v>
      </c>
      <c r="D612" s="0" t="s">
        <v>1776</v>
      </c>
      <c r="E612" s="2" t="n">
        <v>7</v>
      </c>
      <c r="F612" s="3" t="n">
        <v>32</v>
      </c>
      <c r="G612" s="23" t="n">
        <v>12.4411849994855</v>
      </c>
      <c r="H612" s="2" t="n">
        <v>5</v>
      </c>
      <c r="I612" s="3" t="n">
        <v>49</v>
      </c>
      <c r="J612" s="23" t="n">
        <v>20.0921640560182</v>
      </c>
      <c r="K612" s="25" t="n">
        <f aca="false">J612/G612</f>
        <v>1.6149718902861</v>
      </c>
    </row>
    <row r="613" customFormat="false" ht="15" hidden="false" customHeight="false" outlineLevel="0" collapsed="false">
      <c r="A613" s="22" t="s">
        <v>1777</v>
      </c>
      <c r="B613" s="0" t="s">
        <v>1778</v>
      </c>
      <c r="C613" s="1" t="n">
        <v>55737</v>
      </c>
      <c r="D613" s="0" t="s">
        <v>1779</v>
      </c>
      <c r="E613" s="2" t="n">
        <v>10</v>
      </c>
      <c r="F613" s="3" t="n">
        <v>38</v>
      </c>
      <c r="G613" s="23" t="n">
        <v>14.6895086967505</v>
      </c>
      <c r="H613" s="2" t="n">
        <v>15</v>
      </c>
      <c r="I613" s="3" t="n">
        <v>58</v>
      </c>
      <c r="J613" s="23" t="n">
        <v>23.6992890213294</v>
      </c>
      <c r="K613" s="25" t="n">
        <f aca="false">J613/G613</f>
        <v>1.61334796898769</v>
      </c>
    </row>
    <row r="614" customFormat="false" ht="15" hidden="false" customHeight="false" outlineLevel="0" collapsed="false">
      <c r="A614" s="22" t="s">
        <v>1780</v>
      </c>
      <c r="B614" s="0" t="s">
        <v>1781</v>
      </c>
      <c r="C614" s="1" t="n">
        <v>6189</v>
      </c>
      <c r="D614" s="0" t="s">
        <v>1782</v>
      </c>
      <c r="E614" s="2" t="n">
        <v>4</v>
      </c>
      <c r="F614" s="3" t="n">
        <v>35</v>
      </c>
      <c r="G614" s="23" t="n">
        <v>13.5652206453303</v>
      </c>
      <c r="H614" s="2" t="n">
        <v>9</v>
      </c>
      <c r="I614" s="3" t="n">
        <v>53</v>
      </c>
      <c r="J614" s="23" t="n">
        <v>21.695010147666</v>
      </c>
      <c r="K614" s="25" t="n">
        <f aca="false">J614/G614</f>
        <v>1.59931126185804</v>
      </c>
    </row>
    <row r="615" customFormat="false" ht="15" hidden="false" customHeight="false" outlineLevel="0" collapsed="false">
      <c r="A615" s="22" t="s">
        <v>1783</v>
      </c>
      <c r="B615" s="0" t="s">
        <v>1784</v>
      </c>
      <c r="C615" s="1" t="n">
        <v>5702</v>
      </c>
      <c r="D615" s="0" t="s">
        <v>1785</v>
      </c>
      <c r="E615" s="2" t="n">
        <v>12</v>
      </c>
      <c r="F615" s="3" t="n">
        <v>17</v>
      </c>
      <c r="G615" s="23" t="n">
        <v>6.82478988061292</v>
      </c>
      <c r="H615" s="2" t="n">
        <v>16</v>
      </c>
      <c r="I615" s="3" t="n">
        <v>26</v>
      </c>
      <c r="J615" s="23" t="n">
        <v>10.8857396810179</v>
      </c>
      <c r="K615" s="25" t="n">
        <f aca="false">J615/G615</f>
        <v>1.59502927876811</v>
      </c>
    </row>
    <row r="616" customFormat="false" ht="15" hidden="false" customHeight="false" outlineLevel="0" collapsed="false">
      <c r="A616" s="22" t="s">
        <v>1786</v>
      </c>
      <c r="B616" s="0" t="s">
        <v>1787</v>
      </c>
      <c r="C616" s="1" t="n">
        <v>1973</v>
      </c>
      <c r="D616" s="0" t="s">
        <v>1788</v>
      </c>
      <c r="E616" s="2" t="n">
        <v>14</v>
      </c>
      <c r="F616" s="3" t="n">
        <v>68</v>
      </c>
      <c r="G616" s="23" t="n">
        <v>25.9462902425088</v>
      </c>
      <c r="H616" s="2" t="n">
        <v>16</v>
      </c>
      <c r="I616" s="3" t="n">
        <v>102</v>
      </c>
      <c r="J616" s="23" t="n">
        <v>41.3715728209803</v>
      </c>
      <c r="K616" s="25" t="n">
        <f aca="false">J616/G616</f>
        <v>1.59450821039532</v>
      </c>
    </row>
    <row r="617" customFormat="false" ht="15" hidden="false" customHeight="false" outlineLevel="0" collapsed="false">
      <c r="A617" s="22" t="s">
        <v>1789</v>
      </c>
      <c r="B617" s="0" t="s">
        <v>1790</v>
      </c>
      <c r="C617" s="1" t="n">
        <v>5720</v>
      </c>
      <c r="D617" s="0" t="s">
        <v>1791</v>
      </c>
      <c r="E617" s="2" t="n">
        <v>8</v>
      </c>
      <c r="F617" s="3" t="n">
        <v>13</v>
      </c>
      <c r="G617" s="23" t="n">
        <v>5.32814851512914</v>
      </c>
      <c r="H617" s="2" t="n">
        <v>11</v>
      </c>
      <c r="I617" s="3" t="n">
        <v>20</v>
      </c>
      <c r="J617" s="23" t="n">
        <v>8.48684538964605</v>
      </c>
      <c r="K617" s="25" t="n">
        <f aca="false">J617/G617</f>
        <v>1.59283198761218</v>
      </c>
    </row>
    <row r="618" customFormat="false" ht="15" hidden="false" customHeight="false" outlineLevel="0" collapsed="false">
      <c r="A618" s="22" t="s">
        <v>1792</v>
      </c>
      <c r="B618" s="0" t="s">
        <v>1793</v>
      </c>
      <c r="C618" s="1" t="n">
        <v>64744</v>
      </c>
      <c r="D618" s="0" t="s">
        <v>1794</v>
      </c>
      <c r="E618" s="2" t="n">
        <v>5</v>
      </c>
      <c r="F618" s="3" t="n">
        <v>13</v>
      </c>
      <c r="G618" s="23" t="n">
        <v>5.32814851512914</v>
      </c>
      <c r="H618" s="2" t="n">
        <v>7</v>
      </c>
      <c r="I618" s="3" t="n">
        <v>20</v>
      </c>
      <c r="J618" s="23" t="n">
        <v>8.48684538964605</v>
      </c>
      <c r="K618" s="25" t="n">
        <f aca="false">J618/G618</f>
        <v>1.59283198761218</v>
      </c>
    </row>
    <row r="619" customFormat="false" ht="15" hidden="false" customHeight="false" outlineLevel="0" collapsed="false">
      <c r="A619" s="22" t="s">
        <v>1795</v>
      </c>
      <c r="B619" s="0" t="s">
        <v>1796</v>
      </c>
      <c r="C619" s="1" t="n">
        <v>2548</v>
      </c>
      <c r="D619" s="0" t="s">
        <v>1797</v>
      </c>
      <c r="E619" s="2" t="n">
        <v>7</v>
      </c>
      <c r="F619" s="3" t="n">
        <v>13</v>
      </c>
      <c r="G619" s="23" t="n">
        <v>5.32814851512914</v>
      </c>
      <c r="H619" s="2" t="n">
        <v>10</v>
      </c>
      <c r="I619" s="3" t="n">
        <v>20</v>
      </c>
      <c r="J619" s="23" t="n">
        <v>8.48684538964605</v>
      </c>
      <c r="K619" s="25" t="n">
        <f aca="false">J619/G619</f>
        <v>1.59283198761218</v>
      </c>
    </row>
    <row r="620" customFormat="false" ht="15" hidden="false" customHeight="false" outlineLevel="0" collapsed="false">
      <c r="A620" s="22" t="s">
        <v>1798</v>
      </c>
      <c r="B620" s="0" t="s">
        <v>1799</v>
      </c>
      <c r="C620" s="1" t="n">
        <v>6138</v>
      </c>
      <c r="D620" s="0" t="s">
        <v>1800</v>
      </c>
      <c r="E620" s="2" t="n">
        <v>4</v>
      </c>
      <c r="F620" s="3" t="n">
        <v>9</v>
      </c>
      <c r="G620" s="23" t="n">
        <v>3.83195476424132</v>
      </c>
      <c r="H620" s="2" t="n">
        <v>5</v>
      </c>
      <c r="I620" s="3" t="n">
        <v>14</v>
      </c>
      <c r="J620" s="23" t="n">
        <v>6.08910051008694</v>
      </c>
      <c r="K620" s="25" t="n">
        <f aca="false">J620/G620</f>
        <v>1.58903246116281</v>
      </c>
    </row>
    <row r="621" customFormat="false" ht="15" hidden="false" customHeight="false" outlineLevel="0" collapsed="false">
      <c r="A621" s="22" t="s">
        <v>1801</v>
      </c>
      <c r="B621" s="0" t="s">
        <v>1802</v>
      </c>
      <c r="C621" s="1" t="n">
        <v>327</v>
      </c>
      <c r="D621" s="0" t="s">
        <v>1803</v>
      </c>
      <c r="E621" s="2" t="n">
        <v>5</v>
      </c>
      <c r="F621" s="3" t="n">
        <v>9</v>
      </c>
      <c r="G621" s="23" t="n">
        <v>3.83195476424132</v>
      </c>
      <c r="H621" s="2" t="n">
        <v>7</v>
      </c>
      <c r="I621" s="3" t="n">
        <v>14</v>
      </c>
      <c r="J621" s="23" t="n">
        <v>6.08910051008694</v>
      </c>
      <c r="K621" s="25" t="n">
        <f aca="false">J621/G621</f>
        <v>1.58903246116281</v>
      </c>
    </row>
    <row r="622" customFormat="false" ht="15" hidden="false" customHeight="false" outlineLevel="0" collapsed="false">
      <c r="A622" s="22" t="s">
        <v>1804</v>
      </c>
      <c r="B622" s="0" t="s">
        <v>1805</v>
      </c>
      <c r="C622" s="1" t="n">
        <v>4067</v>
      </c>
      <c r="D622" s="0" t="s">
        <v>1806</v>
      </c>
      <c r="E622" s="2" t="n">
        <v>4</v>
      </c>
      <c r="F622" s="3" t="n">
        <v>7</v>
      </c>
      <c r="G622" s="23" t="n">
        <v>3.08402568152295</v>
      </c>
      <c r="H622" s="2" t="n">
        <v>4</v>
      </c>
      <c r="I622" s="3" t="n">
        <v>11</v>
      </c>
      <c r="J622" s="23" t="n">
        <v>4.89065884161252</v>
      </c>
      <c r="K622" s="25" t="n">
        <f aca="false">J622/G622</f>
        <v>1.58580353948201</v>
      </c>
    </row>
    <row r="623" customFormat="false" ht="15" hidden="false" customHeight="false" outlineLevel="0" collapsed="false">
      <c r="A623" s="22" t="s">
        <v>1807</v>
      </c>
      <c r="B623" s="0" t="s">
        <v>1808</v>
      </c>
      <c r="C623" s="1" t="n">
        <v>10476</v>
      </c>
      <c r="D623" s="0" t="s">
        <v>1809</v>
      </c>
      <c r="E623" s="2" t="n">
        <v>7</v>
      </c>
      <c r="F623" s="3" t="n">
        <v>7</v>
      </c>
      <c r="G623" s="23" t="n">
        <v>3.08402568152295</v>
      </c>
      <c r="H623" s="2" t="n">
        <v>7</v>
      </c>
      <c r="I623" s="3" t="n">
        <v>11</v>
      </c>
      <c r="J623" s="23" t="n">
        <v>4.89065884161252</v>
      </c>
      <c r="K623" s="25" t="n">
        <f aca="false">J623/G623</f>
        <v>1.58580353948201</v>
      </c>
    </row>
    <row r="624" customFormat="false" ht="15" hidden="false" customHeight="false" outlineLevel="0" collapsed="false">
      <c r="A624" s="22" t="s">
        <v>1810</v>
      </c>
      <c r="B624" s="0" t="s">
        <v>1811</v>
      </c>
      <c r="C624" s="1" t="n">
        <v>25814</v>
      </c>
      <c r="D624" s="0" t="s">
        <v>1812</v>
      </c>
      <c r="E624" s="2" t="n">
        <v>4</v>
      </c>
      <c r="F624" s="3" t="n">
        <v>7</v>
      </c>
      <c r="G624" s="23" t="n">
        <v>3.08402568152295</v>
      </c>
      <c r="H624" s="2" t="n">
        <v>6</v>
      </c>
      <c r="I624" s="3" t="n">
        <v>11</v>
      </c>
      <c r="J624" s="23" t="n">
        <v>4.89065884161252</v>
      </c>
      <c r="K624" s="25" t="n">
        <f aca="false">J624/G624</f>
        <v>1.58580353948201</v>
      </c>
    </row>
    <row r="625" customFormat="false" ht="15" hidden="false" customHeight="false" outlineLevel="0" collapsed="false">
      <c r="A625" s="22" t="s">
        <v>1813</v>
      </c>
      <c r="B625" s="0" t="s">
        <v>1814</v>
      </c>
      <c r="C625" s="1" t="n">
        <v>1984</v>
      </c>
      <c r="D625" s="0" t="s">
        <v>1815</v>
      </c>
      <c r="E625" s="2" t="n">
        <v>6</v>
      </c>
      <c r="F625" s="3" t="n">
        <v>7</v>
      </c>
      <c r="G625" s="23" t="n">
        <v>3.08402568152295</v>
      </c>
      <c r="H625" s="2" t="n">
        <v>7</v>
      </c>
      <c r="I625" s="3" t="n">
        <v>11</v>
      </c>
      <c r="J625" s="23" t="n">
        <v>4.89065884161252</v>
      </c>
      <c r="K625" s="25" t="n">
        <f aca="false">J625/G625</f>
        <v>1.58580353948201</v>
      </c>
    </row>
    <row r="626" customFormat="false" ht="15" hidden="false" customHeight="false" outlineLevel="0" collapsed="false">
      <c r="A626" s="22" t="s">
        <v>1816</v>
      </c>
      <c r="B626" s="0" t="s">
        <v>1817</v>
      </c>
      <c r="C626" s="1" t="n">
        <v>3853</v>
      </c>
      <c r="D626" s="0" t="s">
        <v>1818</v>
      </c>
      <c r="E626" s="2" t="n">
        <v>7</v>
      </c>
      <c r="F626" s="3" t="n">
        <v>34</v>
      </c>
      <c r="G626" s="23" t="n">
        <v>13.1905140558492</v>
      </c>
      <c r="H626" s="2" t="n">
        <v>6</v>
      </c>
      <c r="I626" s="3" t="n">
        <v>51</v>
      </c>
      <c r="J626" s="23" t="n">
        <v>20.8935230078676</v>
      </c>
      <c r="K626" s="25" t="n">
        <f aca="false">J626/G626</f>
        <v>1.58398095172057</v>
      </c>
    </row>
    <row r="627" customFormat="false" ht="15" hidden="false" customHeight="false" outlineLevel="0" collapsed="false">
      <c r="A627" s="22" t="s">
        <v>1819</v>
      </c>
      <c r="B627" s="0" t="s">
        <v>1820</v>
      </c>
      <c r="C627" s="1" t="n">
        <v>6154</v>
      </c>
      <c r="D627" s="0" t="s">
        <v>1821</v>
      </c>
      <c r="E627" s="2" t="n">
        <v>4</v>
      </c>
      <c r="F627" s="3" t="n">
        <v>5</v>
      </c>
      <c r="G627" s="23" t="n">
        <v>2.33620842717104</v>
      </c>
      <c r="H627" s="2" t="n">
        <v>4</v>
      </c>
      <c r="I627" s="3" t="n">
        <v>8</v>
      </c>
      <c r="J627" s="23" t="n">
        <v>3.69250421644063</v>
      </c>
      <c r="K627" s="25" t="n">
        <f aca="false">J627/G627</f>
        <v>1.58055427482211</v>
      </c>
    </row>
    <row r="628" customFormat="false" ht="15" hidden="false" customHeight="false" outlineLevel="0" collapsed="false">
      <c r="A628" s="22" t="s">
        <v>1822</v>
      </c>
      <c r="B628" s="0" t="s">
        <v>1823</v>
      </c>
      <c r="C628" s="1" t="n">
        <v>10939</v>
      </c>
      <c r="D628" s="0" t="s">
        <v>1824</v>
      </c>
      <c r="E628" s="2" t="n">
        <v>5</v>
      </c>
      <c r="F628" s="3" t="n">
        <v>5</v>
      </c>
      <c r="G628" s="23" t="n">
        <v>2.33620842717104</v>
      </c>
      <c r="H628" s="2" t="n">
        <v>5</v>
      </c>
      <c r="I628" s="3" t="n">
        <v>8</v>
      </c>
      <c r="J628" s="23" t="n">
        <v>3.69250421644063</v>
      </c>
      <c r="K628" s="25" t="n">
        <f aca="false">J628/G628</f>
        <v>1.58055427482211</v>
      </c>
    </row>
    <row r="629" customFormat="false" ht="15" hidden="false" customHeight="false" outlineLevel="0" collapsed="false">
      <c r="A629" s="22" t="s">
        <v>1825</v>
      </c>
      <c r="B629" s="0" t="s">
        <v>1826</v>
      </c>
      <c r="C629" s="1" t="n">
        <v>5063</v>
      </c>
      <c r="D629" s="0" t="s">
        <v>1827</v>
      </c>
      <c r="E629" s="2" t="n">
        <v>4</v>
      </c>
      <c r="F629" s="3" t="n">
        <v>5</v>
      </c>
      <c r="G629" s="23" t="n">
        <v>2.33620842717104</v>
      </c>
      <c r="H629" s="2" t="n">
        <v>5</v>
      </c>
      <c r="I629" s="3" t="n">
        <v>8</v>
      </c>
      <c r="J629" s="23" t="n">
        <v>3.69250421644063</v>
      </c>
      <c r="K629" s="25" t="n">
        <f aca="false">J629/G629</f>
        <v>1.58055427482211</v>
      </c>
    </row>
    <row r="630" customFormat="false" ht="15" hidden="false" customHeight="false" outlineLevel="0" collapsed="false">
      <c r="A630" s="22" t="s">
        <v>1828</v>
      </c>
      <c r="B630" s="0" t="s">
        <v>1829</v>
      </c>
      <c r="C630" s="1" t="n">
        <v>5832</v>
      </c>
      <c r="D630" s="0" t="s">
        <v>1830</v>
      </c>
      <c r="E630" s="2" t="n">
        <v>3</v>
      </c>
      <c r="F630" s="3" t="n">
        <v>5</v>
      </c>
      <c r="G630" s="23" t="n">
        <v>2.33620842717104</v>
      </c>
      <c r="H630" s="2" t="n">
        <v>4</v>
      </c>
      <c r="I630" s="3" t="n">
        <v>8</v>
      </c>
      <c r="J630" s="23" t="n">
        <v>3.69250421644063</v>
      </c>
      <c r="K630" s="25" t="n">
        <f aca="false">J630/G630</f>
        <v>1.58055427482211</v>
      </c>
    </row>
    <row r="631" customFormat="false" ht="15" hidden="false" customHeight="false" outlineLevel="0" collapsed="false">
      <c r="A631" s="22" t="s">
        <v>1831</v>
      </c>
      <c r="B631" s="0" t="s">
        <v>1832</v>
      </c>
      <c r="C631" s="1" t="n">
        <v>4976</v>
      </c>
      <c r="D631" s="0" t="s">
        <v>1833</v>
      </c>
      <c r="E631" s="2" t="n">
        <v>4</v>
      </c>
      <c r="F631" s="3" t="n">
        <v>5</v>
      </c>
      <c r="G631" s="23" t="n">
        <v>2.33620842717104</v>
      </c>
      <c r="H631" s="2" t="n">
        <v>6</v>
      </c>
      <c r="I631" s="3" t="n">
        <v>8</v>
      </c>
      <c r="J631" s="23" t="n">
        <v>3.69250421644063</v>
      </c>
      <c r="K631" s="25" t="n">
        <f aca="false">J631/G631</f>
        <v>1.58055427482211</v>
      </c>
    </row>
    <row r="632" customFormat="false" ht="15" hidden="false" customHeight="false" outlineLevel="0" collapsed="false">
      <c r="A632" s="22" t="s">
        <v>1834</v>
      </c>
      <c r="B632" s="0" t="s">
        <v>1835</v>
      </c>
      <c r="C632" s="1" t="n">
        <v>100526693</v>
      </c>
      <c r="D632" s="0" t="s">
        <v>13</v>
      </c>
      <c r="E632" s="2" t="n">
        <v>4</v>
      </c>
      <c r="F632" s="3" t="n">
        <v>26</v>
      </c>
      <c r="G632" s="23" t="n">
        <v>10.1938705846044</v>
      </c>
      <c r="H632" s="2" t="n">
        <v>4</v>
      </c>
      <c r="I632" s="3" t="n">
        <v>39</v>
      </c>
      <c r="J632" s="23" t="n">
        <v>16.0872910400783</v>
      </c>
      <c r="K632" s="25" t="n">
        <f aca="false">J632/G632</f>
        <v>1.57813373306648</v>
      </c>
    </row>
    <row r="633" customFormat="false" ht="15" hidden="false" customHeight="false" outlineLevel="0" collapsed="false">
      <c r="A633" s="22" t="s">
        <v>1836</v>
      </c>
      <c r="B633" s="0" t="s">
        <v>1837</v>
      </c>
      <c r="C633" s="1" t="n">
        <v>6208</v>
      </c>
      <c r="D633" s="0" t="s">
        <v>1838</v>
      </c>
      <c r="E633" s="2" t="n">
        <v>4</v>
      </c>
      <c r="F633" s="3" t="n">
        <v>22</v>
      </c>
      <c r="G633" s="23" t="n">
        <v>8.69622135156111</v>
      </c>
      <c r="H633" s="2" t="n">
        <v>8</v>
      </c>
      <c r="I633" s="3" t="n">
        <v>33</v>
      </c>
      <c r="J633" s="23" t="n">
        <v>13.685903519375</v>
      </c>
      <c r="K633" s="25" t="n">
        <f aca="false">J633/G633</f>
        <v>1.5737758925511</v>
      </c>
    </row>
    <row r="634" customFormat="false" ht="15" hidden="false" customHeight="false" outlineLevel="0" collapsed="false">
      <c r="A634" s="22" t="s">
        <v>1839</v>
      </c>
      <c r="B634" s="0" t="s">
        <v>1840</v>
      </c>
      <c r="C634" s="1" t="n">
        <v>4716</v>
      </c>
      <c r="D634" s="0" t="s">
        <v>1841</v>
      </c>
      <c r="E634" s="2" t="n">
        <v>3</v>
      </c>
      <c r="F634" s="3" t="n">
        <v>3</v>
      </c>
      <c r="G634" s="23" t="n">
        <v>1.58850297610705</v>
      </c>
      <c r="H634" s="2" t="n">
        <v>3</v>
      </c>
      <c r="I634" s="3" t="n">
        <v>5</v>
      </c>
      <c r="J634" s="23" t="n">
        <v>2.49463653145737</v>
      </c>
      <c r="K634" s="25" t="n">
        <f aca="false">J634/G634</f>
        <v>1.57043239388256</v>
      </c>
    </row>
    <row r="635" customFormat="false" ht="15" hidden="false" customHeight="false" outlineLevel="0" collapsed="false">
      <c r="A635" s="22" t="s">
        <v>1842</v>
      </c>
      <c r="B635" s="0" t="s">
        <v>1843</v>
      </c>
      <c r="C635" s="1" t="n">
        <v>9377</v>
      </c>
      <c r="D635" s="0" t="s">
        <v>1844</v>
      </c>
      <c r="E635" s="2" t="n">
        <v>2</v>
      </c>
      <c r="F635" s="3" t="n">
        <v>3</v>
      </c>
      <c r="G635" s="23" t="n">
        <v>1.58850297610705</v>
      </c>
      <c r="H635" s="2" t="n">
        <v>4</v>
      </c>
      <c r="I635" s="3" t="n">
        <v>5</v>
      </c>
      <c r="J635" s="23" t="n">
        <v>2.49463653145737</v>
      </c>
      <c r="K635" s="25" t="n">
        <f aca="false">J635/G635</f>
        <v>1.57043239388256</v>
      </c>
    </row>
    <row r="636" customFormat="false" ht="15" hidden="false" customHeight="false" outlineLevel="0" collapsed="false">
      <c r="A636" s="22" t="s">
        <v>1845</v>
      </c>
      <c r="B636" s="0" t="s">
        <v>1846</v>
      </c>
      <c r="C636" s="1" t="n">
        <v>8517</v>
      </c>
      <c r="D636" s="0" t="s">
        <v>1847</v>
      </c>
      <c r="E636" s="2" t="n">
        <v>2</v>
      </c>
      <c r="F636" s="3" t="n">
        <v>3</v>
      </c>
      <c r="G636" s="23" t="n">
        <v>1.58850297610705</v>
      </c>
      <c r="H636" s="2" t="n">
        <v>4</v>
      </c>
      <c r="I636" s="3" t="n">
        <v>5</v>
      </c>
      <c r="J636" s="23" t="n">
        <v>2.49463653145737</v>
      </c>
      <c r="K636" s="25" t="n">
        <f aca="false">J636/G636</f>
        <v>1.57043239388256</v>
      </c>
    </row>
    <row r="637" customFormat="false" ht="15" hidden="false" customHeight="false" outlineLevel="0" collapsed="false">
      <c r="A637" s="22" t="s">
        <v>1848</v>
      </c>
      <c r="B637" s="0" t="s">
        <v>1849</v>
      </c>
      <c r="C637" s="1" t="n">
        <v>10970</v>
      </c>
      <c r="D637" s="0" t="s">
        <v>1850</v>
      </c>
      <c r="E637" s="2" t="n">
        <v>3</v>
      </c>
      <c r="F637" s="3" t="n">
        <v>3</v>
      </c>
      <c r="G637" s="23" t="n">
        <v>1.58850297610705</v>
      </c>
      <c r="H637" s="2" t="n">
        <v>5</v>
      </c>
      <c r="I637" s="3" t="n">
        <v>5</v>
      </c>
      <c r="J637" s="23" t="n">
        <v>2.49463653145737</v>
      </c>
      <c r="K637" s="25" t="n">
        <f aca="false">J637/G637</f>
        <v>1.57043239388256</v>
      </c>
    </row>
    <row r="638" customFormat="false" ht="15" hidden="false" customHeight="false" outlineLevel="0" collapsed="false">
      <c r="A638" s="22" t="s">
        <v>1851</v>
      </c>
      <c r="B638" s="0" t="s">
        <v>1852</v>
      </c>
      <c r="C638" s="1" t="n">
        <v>641371</v>
      </c>
      <c r="D638" s="0" t="s">
        <v>1853</v>
      </c>
      <c r="E638" s="2" t="n">
        <v>2</v>
      </c>
      <c r="F638" s="3" t="n">
        <v>3</v>
      </c>
      <c r="G638" s="23" t="n">
        <v>1.58850297610705</v>
      </c>
      <c r="H638" s="2" t="n">
        <v>2</v>
      </c>
      <c r="I638" s="3" t="n">
        <v>5</v>
      </c>
      <c r="J638" s="23" t="n">
        <v>2.49463653145737</v>
      </c>
      <c r="K638" s="25" t="n">
        <f aca="false">J638/G638</f>
        <v>1.57043239388256</v>
      </c>
    </row>
    <row r="639" customFormat="false" ht="15" hidden="false" customHeight="false" outlineLevel="0" collapsed="false">
      <c r="A639" s="22" t="s">
        <v>1854</v>
      </c>
      <c r="B639" s="0" t="s">
        <v>1855</v>
      </c>
      <c r="C639" s="1" t="n">
        <v>11112</v>
      </c>
      <c r="D639" s="0" t="s">
        <v>1856</v>
      </c>
      <c r="E639" s="2" t="n">
        <v>3</v>
      </c>
      <c r="F639" s="3" t="n">
        <v>3</v>
      </c>
      <c r="G639" s="23" t="n">
        <v>1.58850297610705</v>
      </c>
      <c r="H639" s="2" t="n">
        <v>4</v>
      </c>
      <c r="I639" s="3" t="n">
        <v>5</v>
      </c>
      <c r="J639" s="23" t="n">
        <v>2.49463653145737</v>
      </c>
      <c r="K639" s="25" t="n">
        <f aca="false">J639/G639</f>
        <v>1.57043239388256</v>
      </c>
    </row>
    <row r="640" customFormat="false" ht="15" hidden="false" customHeight="false" outlineLevel="0" collapsed="false">
      <c r="A640" s="22" t="s">
        <v>1857</v>
      </c>
      <c r="B640" s="0" t="s">
        <v>1858</v>
      </c>
      <c r="C640" s="1" t="n">
        <v>79711</v>
      </c>
      <c r="D640" s="0" t="s">
        <v>1859</v>
      </c>
      <c r="E640" s="2" t="n">
        <v>2</v>
      </c>
      <c r="F640" s="3" t="n">
        <v>3</v>
      </c>
      <c r="G640" s="23" t="n">
        <v>1.58850297610705</v>
      </c>
      <c r="H640" s="2" t="n">
        <v>3</v>
      </c>
      <c r="I640" s="3" t="n">
        <v>5</v>
      </c>
      <c r="J640" s="23" t="n">
        <v>2.49463653145737</v>
      </c>
      <c r="K640" s="25" t="n">
        <f aca="false">J640/G640</f>
        <v>1.57043239388256</v>
      </c>
    </row>
    <row r="641" customFormat="false" ht="15" hidden="false" customHeight="false" outlineLevel="0" collapsed="false">
      <c r="A641" s="22" t="s">
        <v>1860</v>
      </c>
      <c r="B641" s="0" t="s">
        <v>1861</v>
      </c>
      <c r="C641" s="1" t="n">
        <v>29978</v>
      </c>
      <c r="D641" s="0" t="s">
        <v>1862</v>
      </c>
      <c r="E641" s="2" t="n">
        <v>3</v>
      </c>
      <c r="F641" s="3" t="n">
        <v>3</v>
      </c>
      <c r="G641" s="23" t="n">
        <v>1.58850297610705</v>
      </c>
      <c r="H641" s="2" t="n">
        <v>3</v>
      </c>
      <c r="I641" s="3" t="n">
        <v>5</v>
      </c>
      <c r="J641" s="23" t="n">
        <v>2.49463653145737</v>
      </c>
      <c r="K641" s="25" t="n">
        <f aca="false">J641/G641</f>
        <v>1.57043239388256</v>
      </c>
    </row>
    <row r="642" customFormat="false" ht="15" hidden="false" customHeight="false" outlineLevel="0" collapsed="false">
      <c r="A642" s="22" t="s">
        <v>1863</v>
      </c>
      <c r="B642" s="0" t="s">
        <v>1864</v>
      </c>
      <c r="C642" s="1" t="n">
        <v>128240</v>
      </c>
      <c r="D642" s="0" t="s">
        <v>1865</v>
      </c>
      <c r="E642" s="2" t="n">
        <v>2</v>
      </c>
      <c r="F642" s="3" t="n">
        <v>3</v>
      </c>
      <c r="G642" s="23" t="n">
        <v>1.58850297610705</v>
      </c>
      <c r="H642" s="2" t="n">
        <v>2</v>
      </c>
      <c r="I642" s="3" t="n">
        <v>5</v>
      </c>
      <c r="J642" s="23" t="n">
        <v>2.49463653145737</v>
      </c>
      <c r="K642" s="25" t="n">
        <f aca="false">J642/G642</f>
        <v>1.57043239388256</v>
      </c>
    </row>
    <row r="643" customFormat="false" ht="15" hidden="false" customHeight="false" outlineLevel="0" collapsed="false">
      <c r="A643" s="22" t="s">
        <v>1866</v>
      </c>
      <c r="B643" s="0" t="s">
        <v>1867</v>
      </c>
      <c r="C643" s="1" t="n">
        <v>80279</v>
      </c>
      <c r="D643" s="0" t="s">
        <v>1868</v>
      </c>
      <c r="E643" s="2" t="n">
        <v>2</v>
      </c>
      <c r="F643" s="3" t="n">
        <v>3</v>
      </c>
      <c r="G643" s="23" t="n">
        <v>1.58850297610705</v>
      </c>
      <c r="H643" s="2" t="n">
        <v>5</v>
      </c>
      <c r="I643" s="3" t="n">
        <v>5</v>
      </c>
      <c r="J643" s="23" t="n">
        <v>2.49463653145737</v>
      </c>
      <c r="K643" s="25" t="n">
        <f aca="false">J643/G643</f>
        <v>1.57043239388256</v>
      </c>
    </row>
    <row r="644" customFormat="false" ht="15" hidden="false" customHeight="false" outlineLevel="0" collapsed="false">
      <c r="A644" s="22" t="s">
        <v>1869</v>
      </c>
      <c r="B644" s="0" t="s">
        <v>1870</v>
      </c>
      <c r="C644" s="1" t="n">
        <v>10294</v>
      </c>
      <c r="D644" s="0" t="s">
        <v>1871</v>
      </c>
      <c r="E644" s="2" t="n">
        <v>3</v>
      </c>
      <c r="F644" s="3" t="n">
        <v>3</v>
      </c>
      <c r="G644" s="23" t="n">
        <v>1.58850297610705</v>
      </c>
      <c r="H644" s="2" t="n">
        <v>4</v>
      </c>
      <c r="I644" s="3" t="n">
        <v>5</v>
      </c>
      <c r="J644" s="23" t="n">
        <v>2.49463653145737</v>
      </c>
      <c r="K644" s="25" t="n">
        <f aca="false">J644/G644</f>
        <v>1.57043239388256</v>
      </c>
    </row>
    <row r="645" customFormat="false" ht="15" hidden="false" customHeight="false" outlineLevel="0" collapsed="false">
      <c r="A645" s="22" t="s">
        <v>1872</v>
      </c>
      <c r="B645" s="0" t="s">
        <v>1873</v>
      </c>
      <c r="C645" s="1" t="n">
        <v>55004</v>
      </c>
      <c r="D645" s="0" t="s">
        <v>1874</v>
      </c>
      <c r="E645" s="2" t="n">
        <v>2</v>
      </c>
      <c r="F645" s="3" t="n">
        <v>3</v>
      </c>
      <c r="G645" s="23" t="n">
        <v>1.58850297610705</v>
      </c>
      <c r="H645" s="2" t="n">
        <v>2</v>
      </c>
      <c r="I645" s="3" t="n">
        <v>5</v>
      </c>
      <c r="J645" s="23" t="n">
        <v>2.49463653145737</v>
      </c>
      <c r="K645" s="25" t="n">
        <f aca="false">J645/G645</f>
        <v>1.57043239388256</v>
      </c>
    </row>
    <row r="646" customFormat="false" ht="15" hidden="false" customHeight="false" outlineLevel="0" collapsed="false">
      <c r="A646" s="22" t="s">
        <v>1875</v>
      </c>
      <c r="B646" s="0" t="s">
        <v>1876</v>
      </c>
      <c r="C646" s="1" t="n">
        <v>9685</v>
      </c>
      <c r="D646" s="0" t="s">
        <v>1877</v>
      </c>
      <c r="E646" s="2" t="n">
        <v>3</v>
      </c>
      <c r="F646" s="3" t="n">
        <v>3</v>
      </c>
      <c r="G646" s="23" t="n">
        <v>1.58850297610705</v>
      </c>
      <c r="H646" s="2" t="n">
        <v>3</v>
      </c>
      <c r="I646" s="3" t="n">
        <v>5</v>
      </c>
      <c r="J646" s="23" t="n">
        <v>2.49463653145737</v>
      </c>
      <c r="K646" s="25" t="n">
        <f aca="false">J646/G646</f>
        <v>1.57043239388256</v>
      </c>
    </row>
    <row r="647" customFormat="false" ht="15" hidden="false" customHeight="false" outlineLevel="0" collapsed="false">
      <c r="A647" s="22" t="s">
        <v>1878</v>
      </c>
      <c r="B647" s="0" t="s">
        <v>1879</v>
      </c>
      <c r="C647" s="1" t="n">
        <v>55379</v>
      </c>
      <c r="D647" s="0" t="s">
        <v>1880</v>
      </c>
      <c r="E647" s="2" t="n">
        <v>3</v>
      </c>
      <c r="F647" s="3" t="n">
        <v>3</v>
      </c>
      <c r="G647" s="23" t="n">
        <v>1.58850297610705</v>
      </c>
      <c r="H647" s="2" t="n">
        <v>5</v>
      </c>
      <c r="I647" s="3" t="n">
        <v>5</v>
      </c>
      <c r="J647" s="23" t="n">
        <v>2.49463653145737</v>
      </c>
      <c r="K647" s="25" t="n">
        <f aca="false">J647/G647</f>
        <v>1.57043239388256</v>
      </c>
    </row>
    <row r="648" customFormat="false" ht="15" hidden="false" customHeight="false" outlineLevel="0" collapsed="false">
      <c r="A648" s="22" t="s">
        <v>1881</v>
      </c>
      <c r="B648" s="0" t="s">
        <v>1882</v>
      </c>
      <c r="C648" s="1" t="n">
        <v>7873</v>
      </c>
      <c r="D648" s="0" t="s">
        <v>1883</v>
      </c>
      <c r="E648" s="2" t="n">
        <v>3</v>
      </c>
      <c r="F648" s="3" t="n">
        <v>3</v>
      </c>
      <c r="G648" s="23" t="n">
        <v>1.58850297610705</v>
      </c>
      <c r="H648" s="2" t="n">
        <v>4</v>
      </c>
      <c r="I648" s="3" t="n">
        <v>5</v>
      </c>
      <c r="J648" s="23" t="n">
        <v>2.49463653145737</v>
      </c>
      <c r="K648" s="25" t="n">
        <f aca="false">J648/G648</f>
        <v>1.57043239388256</v>
      </c>
    </row>
    <row r="649" customFormat="false" ht="15" hidden="false" customHeight="false" outlineLevel="0" collapsed="false">
      <c r="A649" s="22" t="s">
        <v>1884</v>
      </c>
      <c r="B649" s="0" t="s">
        <v>1885</v>
      </c>
      <c r="C649" s="1" t="n">
        <v>9898</v>
      </c>
      <c r="D649" s="0" t="s">
        <v>1886</v>
      </c>
      <c r="E649" s="2" t="n">
        <v>7</v>
      </c>
      <c r="F649" s="3" t="n">
        <v>14</v>
      </c>
      <c r="G649" s="23" t="n">
        <v>5.70226688478617</v>
      </c>
      <c r="H649" s="2" t="n">
        <v>5</v>
      </c>
      <c r="I649" s="3" t="n">
        <v>21</v>
      </c>
      <c r="J649" s="23" t="n">
        <v>8.88658126229394</v>
      </c>
      <c r="K649" s="25" t="n">
        <f aca="false">J649/G649</f>
        <v>1.55842955825228</v>
      </c>
    </row>
    <row r="650" customFormat="false" ht="15" hidden="false" customHeight="false" outlineLevel="0" collapsed="false">
      <c r="A650" s="22" t="s">
        <v>1887</v>
      </c>
      <c r="B650" s="0" t="s">
        <v>1888</v>
      </c>
      <c r="C650" s="1" t="n">
        <v>5717</v>
      </c>
      <c r="D650" s="0" t="s">
        <v>1889</v>
      </c>
      <c r="E650" s="2" t="n">
        <v>7</v>
      </c>
      <c r="F650" s="3" t="n">
        <v>14</v>
      </c>
      <c r="G650" s="23" t="n">
        <v>5.70226688478617</v>
      </c>
      <c r="H650" s="2" t="n">
        <v>10</v>
      </c>
      <c r="I650" s="3" t="n">
        <v>21</v>
      </c>
      <c r="J650" s="23" t="n">
        <v>8.88658126229394</v>
      </c>
      <c r="K650" s="25" t="n">
        <f aca="false">J650/G650</f>
        <v>1.55842955825228</v>
      </c>
    </row>
    <row r="651" customFormat="false" ht="15" hidden="false" customHeight="false" outlineLevel="0" collapsed="false">
      <c r="A651" s="22" t="s">
        <v>1890</v>
      </c>
      <c r="B651" s="0" t="s">
        <v>1891</v>
      </c>
      <c r="C651" s="1" t="n">
        <v>103910</v>
      </c>
      <c r="D651" s="0" t="s">
        <v>1892</v>
      </c>
      <c r="E651" s="2" t="n">
        <v>6</v>
      </c>
      <c r="F651" s="3" t="n">
        <v>14</v>
      </c>
      <c r="G651" s="23" t="n">
        <v>5.70226688478617</v>
      </c>
      <c r="H651" s="2" t="n">
        <v>8</v>
      </c>
      <c r="I651" s="3" t="n">
        <v>21</v>
      </c>
      <c r="J651" s="23" t="n">
        <v>8.88658126229394</v>
      </c>
      <c r="K651" s="25" t="n">
        <f aca="false">J651/G651</f>
        <v>1.55842955825228</v>
      </c>
    </row>
    <row r="652" customFormat="false" ht="15" hidden="false" customHeight="false" outlineLevel="0" collapsed="false">
      <c r="A652" s="22" t="s">
        <v>1893</v>
      </c>
      <c r="B652" s="0" t="s">
        <v>1894</v>
      </c>
      <c r="C652" s="1" t="n">
        <v>10627</v>
      </c>
      <c r="D652" s="0" t="s">
        <v>1895</v>
      </c>
      <c r="E652" s="2" t="n">
        <v>6</v>
      </c>
      <c r="F652" s="3" t="n">
        <v>14</v>
      </c>
      <c r="G652" s="23" t="n">
        <v>5.70226688478617</v>
      </c>
      <c r="H652" s="2" t="n">
        <v>8</v>
      </c>
      <c r="I652" s="3" t="n">
        <v>21</v>
      </c>
      <c r="J652" s="23" t="n">
        <v>8.88658126229394</v>
      </c>
      <c r="K652" s="25" t="n">
        <f aca="false">J652/G652</f>
        <v>1.55842955825228</v>
      </c>
    </row>
    <row r="653" customFormat="false" ht="15" hidden="false" customHeight="false" outlineLevel="0" collapsed="false">
      <c r="A653" s="22" t="s">
        <v>1896</v>
      </c>
      <c r="B653" s="0" t="s">
        <v>1897</v>
      </c>
      <c r="C653" s="1" t="n">
        <v>3861</v>
      </c>
      <c r="D653" s="0" t="s">
        <v>1898</v>
      </c>
      <c r="E653" s="2" t="n">
        <v>7</v>
      </c>
      <c r="F653" s="3" t="n">
        <v>23</v>
      </c>
      <c r="G653" s="23" t="n">
        <v>9.07059164570456</v>
      </c>
      <c r="H653" s="2" t="n">
        <v>7</v>
      </c>
      <c r="I653" s="3" t="n">
        <v>34</v>
      </c>
      <c r="J653" s="23" t="n">
        <v>14.0860548057423</v>
      </c>
      <c r="K653" s="25" t="n">
        <f aca="false">J653/G653</f>
        <v>1.55293671636214</v>
      </c>
    </row>
    <row r="654" customFormat="false" ht="15" hidden="false" customHeight="false" outlineLevel="0" collapsed="false">
      <c r="A654" s="22" t="s">
        <v>1899</v>
      </c>
      <c r="B654" s="0" t="s">
        <v>1900</v>
      </c>
      <c r="C654" s="1" t="n">
        <v>399687</v>
      </c>
      <c r="D654" s="0" t="s">
        <v>1901</v>
      </c>
      <c r="E654" s="2" t="n">
        <v>15</v>
      </c>
      <c r="F654" s="3" t="n">
        <v>23</v>
      </c>
      <c r="G654" s="23" t="n">
        <v>9.07059164570456</v>
      </c>
      <c r="H654" s="2" t="n">
        <v>19</v>
      </c>
      <c r="I654" s="3" t="n">
        <v>34</v>
      </c>
      <c r="J654" s="23" t="n">
        <v>14.0860548057423</v>
      </c>
      <c r="K654" s="25" t="n">
        <f aca="false">J654/G654</f>
        <v>1.55293671636214</v>
      </c>
    </row>
    <row r="655" customFormat="false" ht="15" hidden="false" customHeight="false" outlineLevel="0" collapsed="false">
      <c r="A655" s="22" t="s">
        <v>1902</v>
      </c>
      <c r="B655" s="0" t="s">
        <v>1903</v>
      </c>
      <c r="C655" s="1" t="n">
        <v>88</v>
      </c>
      <c r="D655" s="0" t="s">
        <v>1904</v>
      </c>
      <c r="E655" s="2" t="n">
        <v>13</v>
      </c>
      <c r="F655" s="3" t="n">
        <v>43</v>
      </c>
      <c r="G655" s="23" t="n">
        <v>16.5638832480184</v>
      </c>
      <c r="H655" s="2" t="n">
        <v>14</v>
      </c>
      <c r="I655" s="3" t="n">
        <v>63</v>
      </c>
      <c r="J655" s="23" t="n">
        <v>25.7043697428563</v>
      </c>
      <c r="K655" s="25" t="n">
        <f aca="false">J655/G655</f>
        <v>1.55183234257169</v>
      </c>
    </row>
    <row r="656" customFormat="false" ht="15" hidden="false" customHeight="false" outlineLevel="0" collapsed="false">
      <c r="A656" s="22" t="s">
        <v>1905</v>
      </c>
      <c r="B656" s="0" t="s">
        <v>1906</v>
      </c>
      <c r="C656" s="1" t="n">
        <v>6132</v>
      </c>
      <c r="D656" s="0" t="s">
        <v>1907</v>
      </c>
      <c r="E656" s="2" t="n">
        <v>3</v>
      </c>
      <c r="F656" s="3" t="n">
        <v>12</v>
      </c>
      <c r="G656" s="23" t="n">
        <v>4.95405812138377</v>
      </c>
      <c r="H656" s="2" t="n">
        <v>6</v>
      </c>
      <c r="I656" s="3" t="n">
        <v>18</v>
      </c>
      <c r="J656" s="23" t="n">
        <v>7.68746942483751</v>
      </c>
      <c r="K656" s="25" t="n">
        <f aca="false">J656/G656</f>
        <v>1.55175196505168</v>
      </c>
    </row>
    <row r="657" customFormat="false" ht="15" hidden="false" customHeight="false" outlineLevel="0" collapsed="false">
      <c r="A657" s="22" t="s">
        <v>1908</v>
      </c>
      <c r="B657" s="0" t="s">
        <v>1909</v>
      </c>
      <c r="C657" s="1" t="n">
        <v>397</v>
      </c>
      <c r="D657" s="0" t="s">
        <v>1910</v>
      </c>
      <c r="E657" s="2" t="n">
        <v>5</v>
      </c>
      <c r="F657" s="3" t="n">
        <v>12</v>
      </c>
      <c r="G657" s="23" t="n">
        <v>4.95405812138377</v>
      </c>
      <c r="H657" s="2" t="n">
        <v>9</v>
      </c>
      <c r="I657" s="3" t="n">
        <v>18</v>
      </c>
      <c r="J657" s="23" t="n">
        <v>7.68746942483751</v>
      </c>
      <c r="K657" s="25" t="n">
        <f aca="false">J657/G657</f>
        <v>1.55175196505168</v>
      </c>
    </row>
    <row r="658" customFormat="false" ht="15" hidden="false" customHeight="false" outlineLevel="0" collapsed="false">
      <c r="A658" s="22" t="s">
        <v>1911</v>
      </c>
      <c r="B658" s="0" t="s">
        <v>1912</v>
      </c>
      <c r="C658" s="1" t="n">
        <v>10093</v>
      </c>
      <c r="D658" s="0" t="s">
        <v>1913</v>
      </c>
      <c r="E658" s="2" t="n">
        <v>5</v>
      </c>
      <c r="F658" s="3" t="n">
        <v>28</v>
      </c>
      <c r="G658" s="23" t="n">
        <v>10.9428632890319</v>
      </c>
      <c r="H658" s="2" t="n">
        <v>5</v>
      </c>
      <c r="I658" s="3" t="n">
        <v>41</v>
      </c>
      <c r="J658" s="23" t="n">
        <v>16.8880095132456</v>
      </c>
      <c r="K658" s="25" t="n">
        <f aca="false">J658/G658</f>
        <v>1.54328981978351</v>
      </c>
    </row>
    <row r="659" customFormat="false" ht="15" hidden="false" customHeight="false" outlineLevel="0" collapsed="false">
      <c r="A659" s="22" t="s">
        <v>1914</v>
      </c>
      <c r="B659" s="0" t="s">
        <v>1915</v>
      </c>
      <c r="C659" s="1" t="n">
        <v>8673</v>
      </c>
      <c r="D659" s="0" t="s">
        <v>1916</v>
      </c>
      <c r="E659" s="2" t="n">
        <v>6</v>
      </c>
      <c r="F659" s="3" t="n">
        <v>10</v>
      </c>
      <c r="G659" s="23" t="n">
        <v>4.20596124907703</v>
      </c>
      <c r="H659" s="2" t="n">
        <v>6</v>
      </c>
      <c r="I659" s="3" t="n">
        <v>15</v>
      </c>
      <c r="J659" s="23" t="n">
        <v>6.48864487147492</v>
      </c>
      <c r="K659" s="25" t="n">
        <f aca="false">J659/G659</f>
        <v>1.54272578543105</v>
      </c>
    </row>
    <row r="660" customFormat="false" ht="15" hidden="false" customHeight="false" outlineLevel="0" collapsed="false">
      <c r="A660" s="22" t="s">
        <v>1917</v>
      </c>
      <c r="B660" s="0" t="s">
        <v>1918</v>
      </c>
      <c r="C660" s="1" t="n">
        <v>830</v>
      </c>
      <c r="D660" s="0" t="s">
        <v>1919</v>
      </c>
      <c r="E660" s="2" t="n">
        <v>6</v>
      </c>
      <c r="F660" s="3" t="n">
        <v>10</v>
      </c>
      <c r="G660" s="23" t="n">
        <v>4.20596124907703</v>
      </c>
      <c r="H660" s="2" t="n">
        <v>9</v>
      </c>
      <c r="I660" s="3" t="n">
        <v>15</v>
      </c>
      <c r="J660" s="23" t="n">
        <v>6.48864487147492</v>
      </c>
      <c r="K660" s="25" t="n">
        <f aca="false">J660/G660</f>
        <v>1.54272578543105</v>
      </c>
    </row>
    <row r="661" customFormat="false" ht="15" hidden="false" customHeight="false" outlineLevel="0" collapsed="false">
      <c r="A661" s="22" t="s">
        <v>1920</v>
      </c>
      <c r="B661" s="0" t="s">
        <v>1921</v>
      </c>
      <c r="C661" s="1" t="n">
        <v>3921</v>
      </c>
      <c r="D661" s="0" t="s">
        <v>1922</v>
      </c>
      <c r="E661" s="2" t="n">
        <v>9</v>
      </c>
      <c r="F661" s="3" t="n">
        <v>60</v>
      </c>
      <c r="G661" s="23" t="n">
        <v>22.9420082216666</v>
      </c>
      <c r="H661" s="2" t="n">
        <v>11</v>
      </c>
      <c r="I661" s="3" t="n">
        <v>87</v>
      </c>
      <c r="J661" s="23" t="n">
        <v>35.3399341255619</v>
      </c>
      <c r="K661" s="25" t="n">
        <f aca="false">J661/G661</f>
        <v>1.54040281845016</v>
      </c>
    </row>
    <row r="662" customFormat="false" ht="15" hidden="false" customHeight="false" outlineLevel="0" collapsed="false">
      <c r="A662" s="22" t="s">
        <v>1923</v>
      </c>
      <c r="B662" s="0" t="s">
        <v>1924</v>
      </c>
      <c r="C662" s="1" t="n">
        <v>6897</v>
      </c>
      <c r="D662" s="0" t="s">
        <v>1925</v>
      </c>
      <c r="E662" s="2" t="n">
        <v>7</v>
      </c>
      <c r="F662" s="3" t="n">
        <v>26</v>
      </c>
      <c r="G662" s="23" t="n">
        <v>10.1938705846044</v>
      </c>
      <c r="H662" s="2" t="n">
        <v>12</v>
      </c>
      <c r="I662" s="3" t="n">
        <v>38</v>
      </c>
      <c r="J662" s="23" t="n">
        <v>15.6869798067604</v>
      </c>
      <c r="K662" s="25" t="n">
        <f aca="false">J662/G662</f>
        <v>1.53886393559402</v>
      </c>
    </row>
    <row r="663" customFormat="false" ht="15" hidden="false" customHeight="false" outlineLevel="0" collapsed="false">
      <c r="A663" s="22" t="s">
        <v>1926</v>
      </c>
      <c r="B663" s="0" t="s">
        <v>1927</v>
      </c>
      <c r="C663" s="1" t="n">
        <v>8894</v>
      </c>
      <c r="D663" s="0" t="s">
        <v>1928</v>
      </c>
      <c r="E663" s="2" t="n">
        <v>4</v>
      </c>
      <c r="F663" s="3" t="n">
        <v>8</v>
      </c>
      <c r="G663" s="23" t="n">
        <v>3.45797624276862</v>
      </c>
      <c r="H663" s="2" t="n">
        <v>5</v>
      </c>
      <c r="I663" s="3" t="n">
        <v>12</v>
      </c>
      <c r="J663" s="23" t="n">
        <v>5.29010749897691</v>
      </c>
      <c r="K663" s="25" t="n">
        <f aca="false">J663/G663</f>
        <v>1.52982760076495</v>
      </c>
    </row>
    <row r="664" customFormat="false" ht="15" hidden="false" customHeight="false" outlineLevel="0" collapsed="false">
      <c r="A664" s="22" t="s">
        <v>1929</v>
      </c>
      <c r="B664" s="0" t="s">
        <v>1930</v>
      </c>
      <c r="C664" s="1" t="n">
        <v>2617</v>
      </c>
      <c r="D664" s="0" t="s">
        <v>1931</v>
      </c>
      <c r="E664" s="2" t="n">
        <v>3</v>
      </c>
      <c r="F664" s="3" t="n">
        <v>8</v>
      </c>
      <c r="G664" s="23" t="n">
        <v>3.45797624276862</v>
      </c>
      <c r="H664" s="2" t="n">
        <v>4</v>
      </c>
      <c r="I664" s="3" t="n">
        <v>12</v>
      </c>
      <c r="J664" s="23" t="n">
        <v>5.29010749897691</v>
      </c>
      <c r="K664" s="25" t="n">
        <f aca="false">J664/G664</f>
        <v>1.52982760076495</v>
      </c>
    </row>
    <row r="665" customFormat="false" ht="15" hidden="false" customHeight="false" outlineLevel="0" collapsed="false">
      <c r="A665" s="22" t="s">
        <v>1932</v>
      </c>
      <c r="B665" s="0" t="s">
        <v>1933</v>
      </c>
      <c r="C665" s="1" t="n">
        <v>2060</v>
      </c>
      <c r="D665" s="0" t="s">
        <v>1934</v>
      </c>
      <c r="E665" s="2" t="n">
        <v>8</v>
      </c>
      <c r="F665" s="3" t="n">
        <v>8</v>
      </c>
      <c r="G665" s="23" t="n">
        <v>3.45797624276862</v>
      </c>
      <c r="H665" s="2" t="n">
        <v>6</v>
      </c>
      <c r="I665" s="3" t="n">
        <v>12</v>
      </c>
      <c r="J665" s="23" t="n">
        <v>5.29010749897691</v>
      </c>
      <c r="K665" s="25" t="n">
        <f aca="false">J665/G665</f>
        <v>1.52982760076495</v>
      </c>
    </row>
    <row r="666" customFormat="false" ht="15" hidden="false" customHeight="false" outlineLevel="0" collapsed="false">
      <c r="A666" s="22" t="s">
        <v>1935</v>
      </c>
      <c r="B666" s="0" t="s">
        <v>1936</v>
      </c>
      <c r="C666" s="1" t="n">
        <v>539</v>
      </c>
      <c r="D666" s="0" t="s">
        <v>1937</v>
      </c>
      <c r="E666" s="2" t="n">
        <v>4</v>
      </c>
      <c r="F666" s="3" t="n">
        <v>8</v>
      </c>
      <c r="G666" s="23" t="n">
        <v>3.45797624276862</v>
      </c>
      <c r="H666" s="2" t="n">
        <v>6</v>
      </c>
      <c r="I666" s="3" t="n">
        <v>12</v>
      </c>
      <c r="J666" s="23" t="n">
        <v>5.29010749897691</v>
      </c>
      <c r="K666" s="25" t="n">
        <f aca="false">J666/G666</f>
        <v>1.52982760076495</v>
      </c>
    </row>
    <row r="667" customFormat="false" ht="15" hidden="false" customHeight="false" outlineLevel="0" collapsed="false">
      <c r="A667" s="22" t="s">
        <v>1938</v>
      </c>
      <c r="B667" s="0" t="s">
        <v>1939</v>
      </c>
      <c r="C667" s="1" t="n">
        <v>3735</v>
      </c>
      <c r="D667" s="0" t="s">
        <v>1940</v>
      </c>
      <c r="E667" s="2" t="n">
        <v>7</v>
      </c>
      <c r="F667" s="3" t="n">
        <v>22</v>
      </c>
      <c r="G667" s="23" t="n">
        <v>8.69622135156111</v>
      </c>
      <c r="H667" s="2" t="n">
        <v>11</v>
      </c>
      <c r="I667" s="3" t="n">
        <v>32</v>
      </c>
      <c r="J667" s="23" t="n">
        <v>13.2857842108943</v>
      </c>
      <c r="K667" s="25" t="n">
        <f aca="false">J667/G667</f>
        <v>1.52776518372653</v>
      </c>
    </row>
    <row r="668" customFormat="false" ht="15" hidden="false" customHeight="false" outlineLevel="0" collapsed="false">
      <c r="A668" s="22" t="s">
        <v>1941</v>
      </c>
      <c r="B668" s="0" t="s">
        <v>1942</v>
      </c>
      <c r="C668" s="1" t="n">
        <v>3868</v>
      </c>
      <c r="D668" s="0" t="s">
        <v>1943</v>
      </c>
      <c r="E668" s="2" t="n">
        <v>5</v>
      </c>
      <c r="F668" s="3" t="n">
        <v>20</v>
      </c>
      <c r="G668" s="23" t="n">
        <v>7.9475647726529</v>
      </c>
      <c r="H668" s="2" t="n">
        <v>6</v>
      </c>
      <c r="I668" s="3" t="n">
        <v>29</v>
      </c>
      <c r="J668" s="23" t="n">
        <v>12.0856181144438</v>
      </c>
      <c r="K668" s="25" t="n">
        <f aca="false">J668/G668</f>
        <v>1.52066934465633</v>
      </c>
    </row>
    <row r="669" customFormat="false" ht="15" hidden="false" customHeight="false" outlineLevel="0" collapsed="false">
      <c r="A669" s="22" t="s">
        <v>1944</v>
      </c>
      <c r="B669" s="0" t="s">
        <v>1945</v>
      </c>
      <c r="C669" s="1" t="n">
        <v>16</v>
      </c>
      <c r="D669" s="0" t="s">
        <v>1946</v>
      </c>
      <c r="E669" s="2" t="n">
        <v>29</v>
      </c>
      <c r="F669" s="3" t="n">
        <v>58</v>
      </c>
      <c r="G669" s="23" t="n">
        <v>22.1912190189047</v>
      </c>
      <c r="H669" s="2" t="n">
        <v>33</v>
      </c>
      <c r="I669" s="3" t="n">
        <v>83</v>
      </c>
      <c r="J669" s="23" t="n">
        <v>33.7327207391169</v>
      </c>
      <c r="K669" s="25" t="n">
        <f aca="false">J669/G669</f>
        <v>1.52009318237002</v>
      </c>
    </row>
    <row r="670" customFormat="false" ht="15" hidden="false" customHeight="false" outlineLevel="0" collapsed="false">
      <c r="A670" s="22" t="s">
        <v>1947</v>
      </c>
      <c r="B670" s="0" t="s">
        <v>1948</v>
      </c>
      <c r="C670" s="1" t="n">
        <v>480</v>
      </c>
      <c r="D670" s="0" t="s">
        <v>1949</v>
      </c>
      <c r="E670" s="2" t="n">
        <v>2</v>
      </c>
      <c r="F670" s="3" t="n">
        <v>6</v>
      </c>
      <c r="G670" s="23" t="n">
        <v>2.71010307736877</v>
      </c>
      <c r="H670" s="2" t="n">
        <v>2</v>
      </c>
      <c r="I670" s="3" t="n">
        <v>9</v>
      </c>
      <c r="J670" s="23" t="n">
        <v>4.09185720416371</v>
      </c>
      <c r="K670" s="25" t="n">
        <f aca="false">J670/G670</f>
        <v>1.50985297877912</v>
      </c>
    </row>
    <row r="671" customFormat="false" ht="15" hidden="false" customHeight="false" outlineLevel="0" collapsed="false">
      <c r="A671" s="22" t="s">
        <v>1950</v>
      </c>
      <c r="B671" s="0" t="s">
        <v>1951</v>
      </c>
      <c r="C671" s="1" t="n">
        <v>9908</v>
      </c>
      <c r="D671" s="0" t="s">
        <v>13</v>
      </c>
      <c r="E671" s="2" t="n">
        <v>3</v>
      </c>
      <c r="F671" s="3" t="n">
        <v>6</v>
      </c>
      <c r="G671" s="23" t="n">
        <v>2.71010307736877</v>
      </c>
      <c r="H671" s="2" t="n">
        <v>3</v>
      </c>
      <c r="I671" s="3" t="n">
        <v>9</v>
      </c>
      <c r="J671" s="23" t="n">
        <v>4.09185720416371</v>
      </c>
      <c r="K671" s="25" t="n">
        <f aca="false">J671/G671</f>
        <v>1.50985297877912</v>
      </c>
    </row>
    <row r="672" customFormat="false" ht="15" hidden="false" customHeight="false" outlineLevel="0" collapsed="false">
      <c r="A672" s="22" t="s">
        <v>1952</v>
      </c>
      <c r="B672" s="0" t="s">
        <v>1953</v>
      </c>
      <c r="C672" s="1" t="n">
        <v>8667</v>
      </c>
      <c r="D672" s="0" t="s">
        <v>1954</v>
      </c>
      <c r="E672" s="2" t="n">
        <v>2</v>
      </c>
      <c r="F672" s="3" t="n">
        <v>6</v>
      </c>
      <c r="G672" s="23" t="n">
        <v>2.71010307736877</v>
      </c>
      <c r="H672" s="2" t="n">
        <v>4</v>
      </c>
      <c r="I672" s="3" t="n">
        <v>9</v>
      </c>
      <c r="J672" s="23" t="n">
        <v>4.09185720416371</v>
      </c>
      <c r="K672" s="25" t="n">
        <f aca="false">J672/G672</f>
        <v>1.50985297877912</v>
      </c>
    </row>
    <row r="673" customFormat="false" ht="15" hidden="false" customHeight="false" outlineLevel="0" collapsed="false">
      <c r="A673" s="22" t="s">
        <v>1955</v>
      </c>
      <c r="B673" s="0" t="s">
        <v>1956</v>
      </c>
      <c r="C673" s="1" t="n">
        <v>9131</v>
      </c>
      <c r="D673" s="0" t="s">
        <v>1957</v>
      </c>
      <c r="E673" s="2" t="n">
        <v>2</v>
      </c>
      <c r="F673" s="3" t="n">
        <v>6</v>
      </c>
      <c r="G673" s="23" t="n">
        <v>2.71010307736877</v>
      </c>
      <c r="H673" s="2" t="n">
        <v>3</v>
      </c>
      <c r="I673" s="3" t="n">
        <v>9</v>
      </c>
      <c r="J673" s="23" t="n">
        <v>4.09185720416371</v>
      </c>
      <c r="K673" s="25" t="n">
        <f aca="false">J673/G673</f>
        <v>1.50985297877912</v>
      </c>
    </row>
    <row r="674" customFormat="false" ht="15" hidden="false" customHeight="false" outlineLevel="0" collapsed="false">
      <c r="A674" s="22" t="s">
        <v>1958</v>
      </c>
      <c r="B674" s="0" t="s">
        <v>1959</v>
      </c>
      <c r="C674" s="1" t="n">
        <v>23075</v>
      </c>
      <c r="D674" s="0" t="s">
        <v>1960</v>
      </c>
      <c r="E674" s="2" t="n">
        <v>5</v>
      </c>
      <c r="F674" s="3" t="n">
        <v>6</v>
      </c>
      <c r="G674" s="23" t="n">
        <v>2.71010307736877</v>
      </c>
      <c r="H674" s="2" t="n">
        <v>4</v>
      </c>
      <c r="I674" s="3" t="n">
        <v>9</v>
      </c>
      <c r="J674" s="23" t="n">
        <v>4.09185720416371</v>
      </c>
      <c r="K674" s="25" t="n">
        <f aca="false">J674/G674</f>
        <v>1.50985297877912</v>
      </c>
    </row>
    <row r="675" customFormat="false" ht="15" hidden="false" customHeight="false" outlineLevel="0" collapsed="false">
      <c r="A675" s="22" t="s">
        <v>1961</v>
      </c>
      <c r="B675" s="0" t="s">
        <v>1962</v>
      </c>
      <c r="C675" s="1" t="n">
        <v>3417</v>
      </c>
      <c r="D675" s="0" t="s">
        <v>1963</v>
      </c>
      <c r="E675" s="2" t="n">
        <v>7</v>
      </c>
      <c r="F675" s="3" t="n">
        <v>11</v>
      </c>
      <c r="G675" s="23" t="n">
        <v>4.5799957004122</v>
      </c>
      <c r="H675" s="2" t="n">
        <v>12</v>
      </c>
      <c r="I675" s="3" t="n">
        <v>16</v>
      </c>
      <c r="J675" s="23" t="n">
        <v>6.88822114184744</v>
      </c>
      <c r="K675" s="25" t="n">
        <f aca="false">J675/G675</f>
        <v>1.50397982714864</v>
      </c>
    </row>
    <row r="676" customFormat="false" ht="15" hidden="false" customHeight="false" outlineLevel="0" collapsed="false">
      <c r="A676" s="22" t="s">
        <v>1964</v>
      </c>
      <c r="B676" s="0" t="s">
        <v>1965</v>
      </c>
      <c r="C676" s="1" t="n">
        <v>23521</v>
      </c>
      <c r="D676" s="0" t="s">
        <v>1966</v>
      </c>
      <c r="E676" s="2" t="n">
        <v>2</v>
      </c>
      <c r="F676" s="3" t="n">
        <v>16</v>
      </c>
      <c r="G676" s="23" t="n">
        <v>6.45058756438902</v>
      </c>
      <c r="H676" s="2" t="n">
        <v>4</v>
      </c>
      <c r="I676" s="3" t="n">
        <v>23</v>
      </c>
      <c r="J676" s="23" t="n">
        <v>9.6861488072057</v>
      </c>
      <c r="K676" s="25" t="n">
        <f aca="false">J676/G676</f>
        <v>1.50159170936286</v>
      </c>
    </row>
    <row r="677" customFormat="false" ht="15" hidden="false" customHeight="false" outlineLevel="0" collapsed="false">
      <c r="A677" s="22" t="s">
        <v>1967</v>
      </c>
      <c r="B677" s="0" t="s">
        <v>1968</v>
      </c>
      <c r="C677" s="1" t="n">
        <v>10606</v>
      </c>
      <c r="D677" s="0" t="s">
        <v>1969</v>
      </c>
      <c r="E677" s="2" t="n">
        <v>10</v>
      </c>
      <c r="F677" s="3" t="n">
        <v>36</v>
      </c>
      <c r="G677" s="23" t="n">
        <v>13.939955279875</v>
      </c>
      <c r="H677" s="2" t="n">
        <v>12</v>
      </c>
      <c r="I677" s="3" t="n">
        <v>51</v>
      </c>
      <c r="J677" s="23" t="n">
        <v>20.8935230078676</v>
      </c>
      <c r="K677" s="25" t="n">
        <f aca="false">J677/G677</f>
        <v>1.49882281459191</v>
      </c>
    </row>
    <row r="678" customFormat="false" ht="15" hidden="false" customHeight="false" outlineLevel="0" collapsed="false">
      <c r="A678" s="22" t="s">
        <v>1970</v>
      </c>
      <c r="B678" s="0" t="s">
        <v>1971</v>
      </c>
      <c r="C678" s="1" t="n">
        <v>3858</v>
      </c>
      <c r="D678" s="0" t="s">
        <v>1972</v>
      </c>
      <c r="E678" s="2" t="n">
        <v>22</v>
      </c>
      <c r="F678" s="3" t="n">
        <v>175</v>
      </c>
      <c r="G678" s="23" t="n">
        <v>66.3023953503682</v>
      </c>
      <c r="H678" s="2" t="n">
        <v>22</v>
      </c>
      <c r="I678" s="3" t="n">
        <v>245</v>
      </c>
      <c r="J678" s="23" t="n">
        <v>99.2393330310816</v>
      </c>
      <c r="K678" s="25" t="n">
        <f aca="false">J678/G678</f>
        <v>1.49676844262808</v>
      </c>
    </row>
    <row r="679" customFormat="false" ht="15" hidden="false" customHeight="false" outlineLevel="0" collapsed="false">
      <c r="A679" s="22" t="s">
        <v>1973</v>
      </c>
      <c r="B679" s="0" t="s">
        <v>1974</v>
      </c>
      <c r="C679" s="1" t="n">
        <v>1666</v>
      </c>
      <c r="D679" s="0" t="s">
        <v>1975</v>
      </c>
      <c r="E679" s="2" t="n">
        <v>5</v>
      </c>
      <c r="F679" s="3" t="n">
        <v>14</v>
      </c>
      <c r="G679" s="23" t="n">
        <v>5.70226688478617</v>
      </c>
      <c r="H679" s="2" t="n">
        <v>6</v>
      </c>
      <c r="I679" s="3" t="n">
        <v>20</v>
      </c>
      <c r="J679" s="23" t="n">
        <v>8.48684538964605</v>
      </c>
      <c r="K679" s="25" t="n">
        <f aca="false">J679/G679</f>
        <v>1.48832833697932</v>
      </c>
    </row>
    <row r="680" customFormat="false" ht="15" hidden="false" customHeight="false" outlineLevel="0" collapsed="false">
      <c r="A680" s="22" t="s">
        <v>1976</v>
      </c>
      <c r="B680" s="0" t="s">
        <v>1977</v>
      </c>
      <c r="C680" s="1" t="n">
        <v>27101</v>
      </c>
      <c r="D680" s="0" t="s">
        <v>1978</v>
      </c>
      <c r="E680" s="2" t="n">
        <v>7</v>
      </c>
      <c r="F680" s="3" t="n">
        <v>14</v>
      </c>
      <c r="G680" s="23" t="n">
        <v>5.70226688478617</v>
      </c>
      <c r="H680" s="2" t="n">
        <v>14</v>
      </c>
      <c r="I680" s="3" t="n">
        <v>20</v>
      </c>
      <c r="J680" s="23" t="n">
        <v>8.48684538964605</v>
      </c>
      <c r="K680" s="25" t="n">
        <f aca="false">J680/G680</f>
        <v>1.48832833697932</v>
      </c>
    </row>
    <row r="681" customFormat="false" ht="15" hidden="false" customHeight="false" outlineLevel="0" collapsed="false">
      <c r="A681" s="22" t="s">
        <v>1979</v>
      </c>
      <c r="B681" s="0" t="s">
        <v>1980</v>
      </c>
      <c r="C681" s="1" t="n">
        <v>477</v>
      </c>
      <c r="D681" s="0" t="s">
        <v>1981</v>
      </c>
      <c r="E681" s="2" t="n">
        <v>5</v>
      </c>
      <c r="F681" s="3" t="n">
        <v>9</v>
      </c>
      <c r="G681" s="23" t="n">
        <v>3.83195476424132</v>
      </c>
      <c r="H681" s="2" t="n">
        <v>5</v>
      </c>
      <c r="I681" s="3" t="n">
        <v>13</v>
      </c>
      <c r="J681" s="23" t="n">
        <v>5.68958805386143</v>
      </c>
      <c r="K681" s="25" t="n">
        <f aca="false">J681/G681</f>
        <v>1.48477432639733</v>
      </c>
    </row>
    <row r="682" customFormat="false" ht="15" hidden="false" customHeight="false" outlineLevel="0" collapsed="false">
      <c r="A682" s="22" t="s">
        <v>1982</v>
      </c>
      <c r="B682" s="0" t="s">
        <v>1983</v>
      </c>
      <c r="C682" s="1" t="n">
        <v>9554</v>
      </c>
      <c r="D682" s="0" t="s">
        <v>1984</v>
      </c>
      <c r="E682" s="2" t="n">
        <v>3</v>
      </c>
      <c r="F682" s="3" t="n">
        <v>9</v>
      </c>
      <c r="G682" s="23" t="n">
        <v>3.83195476424132</v>
      </c>
      <c r="H682" s="2" t="n">
        <v>4</v>
      </c>
      <c r="I682" s="3" t="n">
        <v>13</v>
      </c>
      <c r="J682" s="23" t="n">
        <v>5.68958805386143</v>
      </c>
      <c r="K682" s="25" t="n">
        <f aca="false">J682/G682</f>
        <v>1.48477432639733</v>
      </c>
    </row>
    <row r="683" customFormat="false" ht="15" hidden="false" customHeight="false" outlineLevel="0" collapsed="false">
      <c r="A683" s="22" t="s">
        <v>1985</v>
      </c>
      <c r="B683" s="0" t="s">
        <v>1986</v>
      </c>
      <c r="C683" s="1" t="n">
        <v>89</v>
      </c>
      <c r="D683" s="0" t="s">
        <v>13</v>
      </c>
      <c r="E683" s="2" t="n">
        <v>10</v>
      </c>
      <c r="F683" s="3" t="n">
        <v>22</v>
      </c>
      <c r="G683" s="23" t="n">
        <v>8.69622135156111</v>
      </c>
      <c r="H683" s="2" t="n">
        <v>10</v>
      </c>
      <c r="I683" s="3" t="n">
        <v>31</v>
      </c>
      <c r="J683" s="23" t="n">
        <v>12.8856968764671</v>
      </c>
      <c r="K683" s="25" t="n">
        <f aca="false">J683/G683</f>
        <v>1.48175815167744</v>
      </c>
    </row>
    <row r="684" customFormat="false" ht="15" hidden="false" customHeight="false" outlineLevel="0" collapsed="false">
      <c r="A684" s="22" t="s">
        <v>1987</v>
      </c>
      <c r="B684" s="0" t="s">
        <v>1988</v>
      </c>
      <c r="C684" s="1" t="n">
        <v>9918</v>
      </c>
      <c r="D684" s="0" t="s">
        <v>1989</v>
      </c>
      <c r="E684" s="2" t="n">
        <v>2</v>
      </c>
      <c r="F684" s="3" t="n">
        <v>4</v>
      </c>
      <c r="G684" s="23" t="n">
        <v>1.96234172779517</v>
      </c>
      <c r="H684" s="2" t="n">
        <v>4</v>
      </c>
      <c r="I684" s="3" t="n">
        <v>6</v>
      </c>
      <c r="J684" s="23" t="n">
        <v>2.89389388390496</v>
      </c>
      <c r="K684" s="25" t="n">
        <f aca="false">J684/G684</f>
        <v>1.4747145427909</v>
      </c>
    </row>
    <row r="685" customFormat="false" ht="15" hidden="false" customHeight="false" outlineLevel="0" collapsed="false">
      <c r="A685" s="22" t="s">
        <v>1990</v>
      </c>
      <c r="B685" s="0" t="s">
        <v>1991</v>
      </c>
      <c r="C685" s="1" t="n">
        <v>9341</v>
      </c>
      <c r="D685" s="0" t="s">
        <v>1992</v>
      </c>
      <c r="E685" s="2" t="n">
        <v>3</v>
      </c>
      <c r="F685" s="3" t="n">
        <v>4</v>
      </c>
      <c r="G685" s="23" t="n">
        <v>1.96234172779517</v>
      </c>
      <c r="H685" s="2" t="n">
        <v>3</v>
      </c>
      <c r="I685" s="3" t="n">
        <v>6</v>
      </c>
      <c r="J685" s="23" t="n">
        <v>2.89389388390496</v>
      </c>
      <c r="K685" s="25" t="n">
        <f aca="false">J685/G685</f>
        <v>1.4747145427909</v>
      </c>
    </row>
    <row r="686" customFormat="false" ht="15" hidden="false" customHeight="false" outlineLevel="0" collapsed="false">
      <c r="A686" s="22" t="s">
        <v>1993</v>
      </c>
      <c r="B686" s="0" t="s">
        <v>1994</v>
      </c>
      <c r="C686" s="1" t="n">
        <v>7347</v>
      </c>
      <c r="D686" s="0" t="s">
        <v>1995</v>
      </c>
      <c r="E686" s="2" t="n">
        <v>3</v>
      </c>
      <c r="F686" s="3" t="n">
        <v>4</v>
      </c>
      <c r="G686" s="23" t="n">
        <v>1.96234172779517</v>
      </c>
      <c r="H686" s="2" t="n">
        <v>5</v>
      </c>
      <c r="I686" s="3" t="n">
        <v>6</v>
      </c>
      <c r="J686" s="23" t="n">
        <v>2.89389388390496</v>
      </c>
      <c r="K686" s="25" t="n">
        <f aca="false">J686/G686</f>
        <v>1.4747145427909</v>
      </c>
    </row>
    <row r="687" customFormat="false" ht="15" hidden="false" customHeight="false" outlineLevel="0" collapsed="false">
      <c r="A687" s="22" t="s">
        <v>1996</v>
      </c>
      <c r="B687" s="0" t="s">
        <v>1997</v>
      </c>
      <c r="C687" s="1" t="n">
        <v>5696</v>
      </c>
      <c r="D687" s="0" t="s">
        <v>1998</v>
      </c>
      <c r="E687" s="2" t="n">
        <v>2</v>
      </c>
      <c r="F687" s="3" t="n">
        <v>4</v>
      </c>
      <c r="G687" s="23" t="n">
        <v>1.96234172779517</v>
      </c>
      <c r="H687" s="2" t="n">
        <v>3</v>
      </c>
      <c r="I687" s="3" t="n">
        <v>6</v>
      </c>
      <c r="J687" s="23" t="n">
        <v>2.89389388390496</v>
      </c>
      <c r="K687" s="25" t="n">
        <f aca="false">J687/G687</f>
        <v>1.4747145427909</v>
      </c>
    </row>
    <row r="688" customFormat="false" ht="15" hidden="false" customHeight="false" outlineLevel="0" collapsed="false">
      <c r="A688" s="22" t="s">
        <v>1999</v>
      </c>
      <c r="B688" s="0" t="s">
        <v>2000</v>
      </c>
      <c r="C688" s="1" t="n">
        <v>8882</v>
      </c>
      <c r="D688" s="0" t="s">
        <v>2001</v>
      </c>
      <c r="E688" s="2" t="n">
        <v>4</v>
      </c>
      <c r="F688" s="3" t="n">
        <v>4</v>
      </c>
      <c r="G688" s="23" t="n">
        <v>1.96234172779517</v>
      </c>
      <c r="H688" s="2" t="n">
        <v>6</v>
      </c>
      <c r="I688" s="3" t="n">
        <v>6</v>
      </c>
      <c r="J688" s="23" t="n">
        <v>2.89389388390496</v>
      </c>
      <c r="K688" s="25" t="n">
        <f aca="false">J688/G688</f>
        <v>1.4747145427909</v>
      </c>
    </row>
    <row r="689" customFormat="false" ht="15" hidden="false" customHeight="false" outlineLevel="0" collapsed="false">
      <c r="A689" s="22" t="s">
        <v>2002</v>
      </c>
      <c r="B689" s="0" t="s">
        <v>2003</v>
      </c>
      <c r="C689" s="1" t="n">
        <v>1537</v>
      </c>
      <c r="D689" s="0" t="s">
        <v>2004</v>
      </c>
      <c r="E689" s="2" t="n">
        <v>2</v>
      </c>
      <c r="F689" s="3" t="n">
        <v>4</v>
      </c>
      <c r="G689" s="23" t="n">
        <v>1.96234172779517</v>
      </c>
      <c r="H689" s="2" t="n">
        <v>3</v>
      </c>
      <c r="I689" s="3" t="n">
        <v>6</v>
      </c>
      <c r="J689" s="23" t="n">
        <v>2.89389388390496</v>
      </c>
      <c r="K689" s="25" t="n">
        <f aca="false">J689/G689</f>
        <v>1.4747145427909</v>
      </c>
    </row>
    <row r="690" customFormat="false" ht="15" hidden="false" customHeight="false" outlineLevel="0" collapsed="false">
      <c r="A690" s="22" t="s">
        <v>2005</v>
      </c>
      <c r="B690" s="0" t="s">
        <v>2006</v>
      </c>
      <c r="C690" s="1" t="n">
        <v>51534</v>
      </c>
      <c r="D690" s="0" t="s">
        <v>2007</v>
      </c>
      <c r="E690" s="2" t="n">
        <v>3</v>
      </c>
      <c r="F690" s="3" t="n">
        <v>4</v>
      </c>
      <c r="G690" s="23" t="n">
        <v>1.96234172779517</v>
      </c>
      <c r="H690" s="2" t="n">
        <v>3</v>
      </c>
      <c r="I690" s="3" t="n">
        <v>6</v>
      </c>
      <c r="J690" s="23" t="n">
        <v>2.89389388390496</v>
      </c>
      <c r="K690" s="25" t="n">
        <f aca="false">J690/G690</f>
        <v>1.4747145427909</v>
      </c>
    </row>
    <row r="691" customFormat="false" ht="15" hidden="false" customHeight="false" outlineLevel="0" collapsed="false">
      <c r="A691" s="22" t="s">
        <v>2008</v>
      </c>
      <c r="B691" s="0" t="s">
        <v>2009</v>
      </c>
      <c r="C691" s="1" t="n">
        <v>143244</v>
      </c>
      <c r="D691" s="0" t="s">
        <v>2010</v>
      </c>
      <c r="E691" s="2" t="n">
        <v>4</v>
      </c>
      <c r="F691" s="3" t="n">
        <v>4</v>
      </c>
      <c r="G691" s="23" t="n">
        <v>1.96234172779517</v>
      </c>
      <c r="H691" s="2" t="n">
        <v>4</v>
      </c>
      <c r="I691" s="3" t="n">
        <v>6</v>
      </c>
      <c r="J691" s="23" t="n">
        <v>2.89389388390496</v>
      </c>
      <c r="K691" s="25" t="n">
        <f aca="false">J691/G691</f>
        <v>1.4747145427909</v>
      </c>
    </row>
    <row r="692" customFormat="false" ht="15" hidden="false" customHeight="false" outlineLevel="0" collapsed="false">
      <c r="A692" s="22" t="s">
        <v>2011</v>
      </c>
      <c r="B692" s="0" t="s">
        <v>2012</v>
      </c>
      <c r="C692" s="1" t="n">
        <v>57488</v>
      </c>
      <c r="D692" s="0" t="s">
        <v>2013</v>
      </c>
      <c r="E692" s="2" t="n">
        <v>7</v>
      </c>
      <c r="F692" s="3" t="n">
        <v>12</v>
      </c>
      <c r="G692" s="23" t="n">
        <v>4.95405812138377</v>
      </c>
      <c r="H692" s="2" t="n">
        <v>5</v>
      </c>
      <c r="I692" s="3" t="n">
        <v>17</v>
      </c>
      <c r="J692" s="23" t="n">
        <v>7.2878293250272</v>
      </c>
      <c r="K692" s="25" t="n">
        <f aca="false">J692/G692</f>
        <v>1.47108272581016</v>
      </c>
    </row>
    <row r="693" customFormat="false" ht="15" hidden="false" customHeight="false" outlineLevel="0" collapsed="false">
      <c r="A693" s="22" t="s">
        <v>2014</v>
      </c>
      <c r="B693" s="0" t="s">
        <v>2015</v>
      </c>
      <c r="C693" s="1" t="n">
        <v>7171</v>
      </c>
      <c r="D693" s="0" t="s">
        <v>2016</v>
      </c>
      <c r="E693" s="2" t="n">
        <v>7</v>
      </c>
      <c r="F693" s="3" t="n">
        <v>12</v>
      </c>
      <c r="G693" s="23" t="n">
        <v>4.95405812138377</v>
      </c>
      <c r="H693" s="2" t="n">
        <v>13</v>
      </c>
      <c r="I693" s="3" t="n">
        <v>17</v>
      </c>
      <c r="J693" s="23" t="n">
        <v>7.2878293250272</v>
      </c>
      <c r="K693" s="25" t="n">
        <f aca="false">J693/G693</f>
        <v>1.47108272581016</v>
      </c>
    </row>
    <row r="694" customFormat="false" ht="15" hidden="false" customHeight="false" outlineLevel="0" collapsed="false">
      <c r="A694" s="22" t="s">
        <v>2017</v>
      </c>
      <c r="B694" s="0" t="s">
        <v>2018</v>
      </c>
      <c r="C694" s="1" t="n">
        <v>92140</v>
      </c>
      <c r="D694" s="0" t="s">
        <v>2019</v>
      </c>
      <c r="E694" s="2" t="n">
        <v>4</v>
      </c>
      <c r="F694" s="3" t="n">
        <v>15</v>
      </c>
      <c r="G694" s="23" t="n">
        <v>6.07641323349319</v>
      </c>
      <c r="H694" s="2" t="n">
        <v>4</v>
      </c>
      <c r="I694" s="3" t="n">
        <v>21</v>
      </c>
      <c r="J694" s="23" t="n">
        <v>8.88658126229394</v>
      </c>
      <c r="K694" s="25" t="n">
        <f aca="false">J694/G694</f>
        <v>1.46247151416745</v>
      </c>
    </row>
    <row r="695" customFormat="false" ht="15" hidden="false" customHeight="false" outlineLevel="0" collapsed="false">
      <c r="A695" s="22" t="s">
        <v>2020</v>
      </c>
      <c r="B695" s="0" t="s">
        <v>2021</v>
      </c>
      <c r="C695" s="1" t="n">
        <v>1727</v>
      </c>
      <c r="D695" s="0" t="s">
        <v>2022</v>
      </c>
      <c r="E695" s="2" t="n">
        <v>3</v>
      </c>
      <c r="F695" s="3" t="n">
        <v>7</v>
      </c>
      <c r="G695" s="23" t="n">
        <v>3.08402568152295</v>
      </c>
      <c r="H695" s="2" t="n">
        <v>5</v>
      </c>
      <c r="I695" s="3" t="n">
        <v>10</v>
      </c>
      <c r="J695" s="23" t="n">
        <v>4.491242077948</v>
      </c>
      <c r="K695" s="25" t="n">
        <f aca="false">J695/G695</f>
        <v>1.45629204868688</v>
      </c>
    </row>
    <row r="696" customFormat="false" ht="15" hidden="false" customHeight="false" outlineLevel="0" collapsed="false">
      <c r="A696" s="22" t="s">
        <v>2023</v>
      </c>
      <c r="B696" s="0" t="s">
        <v>2024</v>
      </c>
      <c r="C696" s="1" t="n">
        <v>160</v>
      </c>
      <c r="D696" s="0" t="s">
        <v>2025</v>
      </c>
      <c r="E696" s="2" t="n">
        <v>4</v>
      </c>
      <c r="F696" s="3" t="n">
        <v>7</v>
      </c>
      <c r="G696" s="23" t="n">
        <v>3.08402568152295</v>
      </c>
      <c r="H696" s="2" t="n">
        <v>3</v>
      </c>
      <c r="I696" s="3" t="n">
        <v>10</v>
      </c>
      <c r="J696" s="23" t="n">
        <v>4.491242077948</v>
      </c>
      <c r="K696" s="25" t="n">
        <f aca="false">J696/G696</f>
        <v>1.45629204868688</v>
      </c>
    </row>
    <row r="697" customFormat="false" ht="15" hidden="false" customHeight="false" outlineLevel="0" collapsed="false">
      <c r="A697" s="22" t="s">
        <v>2026</v>
      </c>
      <c r="B697" s="0" t="s">
        <v>2027</v>
      </c>
      <c r="C697" s="1" t="n">
        <v>55705</v>
      </c>
      <c r="D697" s="0" t="s">
        <v>2028</v>
      </c>
      <c r="E697" s="2" t="n">
        <v>3</v>
      </c>
      <c r="F697" s="3" t="n">
        <v>7</v>
      </c>
      <c r="G697" s="23" t="n">
        <v>3.08402568152295</v>
      </c>
      <c r="H697" s="2" t="n">
        <v>5</v>
      </c>
      <c r="I697" s="3" t="n">
        <v>10</v>
      </c>
      <c r="J697" s="23" t="n">
        <v>4.491242077948</v>
      </c>
      <c r="K697" s="25" t="n">
        <f aca="false">J697/G697</f>
        <v>1.45629204868688</v>
      </c>
    </row>
    <row r="698" customFormat="false" ht="15" hidden="false" customHeight="false" outlineLevel="0" collapsed="false">
      <c r="A698" s="22" t="s">
        <v>2029</v>
      </c>
      <c r="B698" s="0" t="s">
        <v>2030</v>
      </c>
      <c r="C698" s="1" t="n">
        <v>2885</v>
      </c>
      <c r="D698" s="0" t="s">
        <v>2031</v>
      </c>
      <c r="E698" s="2" t="n">
        <v>5</v>
      </c>
      <c r="F698" s="3" t="n">
        <v>7</v>
      </c>
      <c r="G698" s="23" t="n">
        <v>3.08402568152295</v>
      </c>
      <c r="H698" s="2" t="n">
        <v>7</v>
      </c>
      <c r="I698" s="3" t="n">
        <v>10</v>
      </c>
      <c r="J698" s="23" t="n">
        <v>4.491242077948</v>
      </c>
      <c r="K698" s="25" t="n">
        <f aca="false">J698/G698</f>
        <v>1.45629204868688</v>
      </c>
    </row>
    <row r="699" customFormat="false" ht="15" hidden="false" customHeight="false" outlineLevel="0" collapsed="false">
      <c r="A699" s="22" t="s">
        <v>2032</v>
      </c>
      <c r="B699" s="0" t="s">
        <v>2033</v>
      </c>
      <c r="C699" s="1" t="n">
        <v>56850</v>
      </c>
      <c r="D699" s="0" t="s">
        <v>2034</v>
      </c>
      <c r="E699" s="2" t="n">
        <v>7</v>
      </c>
      <c r="F699" s="3" t="n">
        <v>7</v>
      </c>
      <c r="G699" s="23" t="n">
        <v>3.08402568152295</v>
      </c>
      <c r="H699" s="2" t="n">
        <v>7</v>
      </c>
      <c r="I699" s="3" t="n">
        <v>10</v>
      </c>
      <c r="J699" s="23" t="n">
        <v>4.491242077948</v>
      </c>
      <c r="K699" s="25" t="n">
        <f aca="false">J699/G699</f>
        <v>1.45629204868688</v>
      </c>
    </row>
    <row r="700" customFormat="false" ht="15" hidden="false" customHeight="false" outlineLevel="0" collapsed="false">
      <c r="A700" s="22" t="s">
        <v>2035</v>
      </c>
      <c r="B700" s="0" t="s">
        <v>2036</v>
      </c>
      <c r="C700" s="1" t="n">
        <v>6813</v>
      </c>
      <c r="D700" s="0" t="s">
        <v>2037</v>
      </c>
      <c r="E700" s="2" t="n">
        <v>5</v>
      </c>
      <c r="F700" s="3" t="n">
        <v>7</v>
      </c>
      <c r="G700" s="23" t="n">
        <v>3.08402568152295</v>
      </c>
      <c r="H700" s="2" t="n">
        <v>5</v>
      </c>
      <c r="I700" s="3" t="n">
        <v>10</v>
      </c>
      <c r="J700" s="23" t="n">
        <v>4.491242077948</v>
      </c>
      <c r="K700" s="25" t="n">
        <f aca="false">J700/G700</f>
        <v>1.45629204868688</v>
      </c>
    </row>
    <row r="701" customFormat="false" ht="15" hidden="false" customHeight="false" outlineLevel="0" collapsed="false">
      <c r="A701" s="22" t="s">
        <v>2038</v>
      </c>
      <c r="B701" s="0" t="s">
        <v>2039</v>
      </c>
      <c r="C701" s="1" t="n">
        <v>51727</v>
      </c>
      <c r="D701" s="0" t="s">
        <v>2040</v>
      </c>
      <c r="E701" s="2" t="n">
        <v>6</v>
      </c>
      <c r="F701" s="3" t="n">
        <v>7</v>
      </c>
      <c r="G701" s="23" t="n">
        <v>3.08402568152295</v>
      </c>
      <c r="H701" s="2" t="n">
        <v>8</v>
      </c>
      <c r="I701" s="3" t="n">
        <v>10</v>
      </c>
      <c r="J701" s="23" t="n">
        <v>4.491242077948</v>
      </c>
      <c r="K701" s="25" t="n">
        <f aca="false">J701/G701</f>
        <v>1.45629204868688</v>
      </c>
    </row>
    <row r="702" customFormat="false" ht="15" hidden="false" customHeight="false" outlineLevel="0" collapsed="false">
      <c r="A702" s="22" t="s">
        <v>2041</v>
      </c>
      <c r="B702" s="0" t="s">
        <v>2042</v>
      </c>
      <c r="C702" s="1" t="n">
        <v>8661</v>
      </c>
      <c r="D702" s="0" t="s">
        <v>2043</v>
      </c>
      <c r="E702" s="2" t="n">
        <v>15</v>
      </c>
      <c r="F702" s="3" t="n">
        <v>41</v>
      </c>
      <c r="G702" s="23" t="n">
        <v>15.8140492387734</v>
      </c>
      <c r="H702" s="2" t="n">
        <v>20</v>
      </c>
      <c r="I702" s="3" t="n">
        <v>56</v>
      </c>
      <c r="J702" s="23" t="n">
        <v>22.8974812770595</v>
      </c>
      <c r="K702" s="25" t="n">
        <f aca="false">J702/G702</f>
        <v>1.44792019623404</v>
      </c>
    </row>
    <row r="703" customFormat="false" ht="15" hidden="false" customHeight="false" outlineLevel="0" collapsed="false">
      <c r="A703" s="22" t="s">
        <v>2044</v>
      </c>
      <c r="B703" s="0" t="s">
        <v>2045</v>
      </c>
      <c r="C703" s="1" t="n">
        <v>1603</v>
      </c>
      <c r="D703" s="0" t="s">
        <v>2046</v>
      </c>
      <c r="E703" s="2" t="n">
        <v>3</v>
      </c>
      <c r="F703" s="3" t="n">
        <v>10</v>
      </c>
      <c r="G703" s="23" t="n">
        <v>4.20596124907703</v>
      </c>
      <c r="H703" s="2" t="n">
        <v>3</v>
      </c>
      <c r="I703" s="3" t="n">
        <v>14</v>
      </c>
      <c r="J703" s="23" t="n">
        <v>6.08910051008694</v>
      </c>
      <c r="K703" s="25" t="n">
        <f aca="false">J703/G703</f>
        <v>1.4477310059438</v>
      </c>
    </row>
    <row r="704" customFormat="false" ht="15" hidden="false" customHeight="false" outlineLevel="0" collapsed="false">
      <c r="A704" s="22" t="s">
        <v>2047</v>
      </c>
      <c r="B704" s="0" t="s">
        <v>2048</v>
      </c>
      <c r="C704" s="1" t="n">
        <v>2037</v>
      </c>
      <c r="D704" s="0" t="s">
        <v>2049</v>
      </c>
      <c r="E704" s="2" t="n">
        <v>8</v>
      </c>
      <c r="F704" s="3" t="n">
        <v>10</v>
      </c>
      <c r="G704" s="23" t="n">
        <v>4.20596124907703</v>
      </c>
      <c r="H704" s="2" t="n">
        <v>7</v>
      </c>
      <c r="I704" s="3" t="n">
        <v>14</v>
      </c>
      <c r="J704" s="23" t="n">
        <v>6.08910051008694</v>
      </c>
      <c r="K704" s="25" t="n">
        <f aca="false">J704/G704</f>
        <v>1.4477310059438</v>
      </c>
    </row>
    <row r="705" customFormat="false" ht="15" hidden="false" customHeight="false" outlineLevel="0" collapsed="false">
      <c r="A705" s="22" t="s">
        <v>2050</v>
      </c>
      <c r="B705" s="0" t="s">
        <v>2051</v>
      </c>
      <c r="C705" s="1" t="n">
        <v>7178</v>
      </c>
      <c r="D705" s="0" t="s">
        <v>2052</v>
      </c>
      <c r="E705" s="2" t="n">
        <v>5</v>
      </c>
      <c r="F705" s="3" t="n">
        <v>10</v>
      </c>
      <c r="G705" s="23" t="n">
        <v>4.20596124907703</v>
      </c>
      <c r="H705" s="2" t="n">
        <v>7</v>
      </c>
      <c r="I705" s="3" t="n">
        <v>14</v>
      </c>
      <c r="J705" s="23" t="n">
        <v>6.08910051008694</v>
      </c>
      <c r="K705" s="25" t="n">
        <f aca="false">J705/G705</f>
        <v>1.4477310059438</v>
      </c>
    </row>
    <row r="706" customFormat="false" ht="15" hidden="false" customHeight="false" outlineLevel="0" collapsed="false">
      <c r="A706" s="22" t="s">
        <v>2053</v>
      </c>
      <c r="B706" s="0" t="s">
        <v>2054</v>
      </c>
      <c r="C706" s="1" t="n">
        <v>5686</v>
      </c>
      <c r="D706" s="0" t="s">
        <v>2055</v>
      </c>
      <c r="E706" s="2" t="n">
        <v>6</v>
      </c>
      <c r="F706" s="3" t="n">
        <v>10</v>
      </c>
      <c r="G706" s="23" t="n">
        <v>4.20596124907703</v>
      </c>
      <c r="H706" s="2" t="n">
        <v>5</v>
      </c>
      <c r="I706" s="3" t="n">
        <v>14</v>
      </c>
      <c r="J706" s="23" t="n">
        <v>6.08910051008694</v>
      </c>
      <c r="K706" s="25" t="n">
        <f aca="false">J706/G706</f>
        <v>1.4477310059438</v>
      </c>
    </row>
    <row r="707" customFormat="false" ht="15" hidden="false" customHeight="false" outlineLevel="0" collapsed="false">
      <c r="A707" s="22" t="s">
        <v>2056</v>
      </c>
      <c r="B707" s="0" t="s">
        <v>2057</v>
      </c>
      <c r="C707" s="1" t="n">
        <v>2108</v>
      </c>
      <c r="D707" s="0" t="s">
        <v>2058</v>
      </c>
      <c r="E707" s="2" t="n">
        <v>6</v>
      </c>
      <c r="F707" s="3" t="n">
        <v>10</v>
      </c>
      <c r="G707" s="23" t="n">
        <v>4.20596124907703</v>
      </c>
      <c r="H707" s="2" t="n">
        <v>12</v>
      </c>
      <c r="I707" s="3" t="n">
        <v>14</v>
      </c>
      <c r="J707" s="23" t="n">
        <v>6.08910051008694</v>
      </c>
      <c r="K707" s="25" t="n">
        <f aca="false">J707/G707</f>
        <v>1.4477310059438</v>
      </c>
    </row>
    <row r="708" customFormat="false" ht="15" hidden="false" customHeight="false" outlineLevel="0" collapsed="false">
      <c r="A708" s="22" t="s">
        <v>2059</v>
      </c>
      <c r="B708" s="0" t="s">
        <v>2060</v>
      </c>
      <c r="C708" s="1" t="n">
        <v>4478</v>
      </c>
      <c r="D708" s="0" t="s">
        <v>2061</v>
      </c>
      <c r="E708" s="2" t="n">
        <v>22</v>
      </c>
      <c r="F708" s="3" t="n">
        <v>131</v>
      </c>
      <c r="G708" s="23" t="n">
        <v>49.668096932596</v>
      </c>
      <c r="H708" s="2" t="n">
        <v>23</v>
      </c>
      <c r="I708" s="3" t="n">
        <v>177</v>
      </c>
      <c r="J708" s="23" t="n">
        <v>71.6388517688667</v>
      </c>
      <c r="K708" s="25" t="n">
        <f aca="false">J708/G708</f>
        <v>1.44235145280656</v>
      </c>
    </row>
    <row r="709" customFormat="false" ht="15" hidden="false" customHeight="false" outlineLevel="0" collapsed="false">
      <c r="A709" s="22" t="s">
        <v>2062</v>
      </c>
      <c r="B709" s="0" t="s">
        <v>2063</v>
      </c>
      <c r="C709" s="1" t="n">
        <v>5976</v>
      </c>
      <c r="D709" s="0" t="s">
        <v>2064</v>
      </c>
      <c r="E709" s="2" t="n">
        <v>6</v>
      </c>
      <c r="F709" s="3" t="n">
        <v>16</v>
      </c>
      <c r="G709" s="23" t="n">
        <v>6.45058756438902</v>
      </c>
      <c r="H709" s="2" t="n">
        <v>7</v>
      </c>
      <c r="I709" s="3" t="n">
        <v>22</v>
      </c>
      <c r="J709" s="23" t="n">
        <v>9.2863490668717</v>
      </c>
      <c r="K709" s="25" t="n">
        <f aca="false">J709/G709</f>
        <v>1.43961289947256</v>
      </c>
    </row>
    <row r="710" customFormat="false" ht="15" hidden="false" customHeight="false" outlineLevel="0" collapsed="false">
      <c r="A710" s="22" t="s">
        <v>2065</v>
      </c>
      <c r="B710" s="0" t="s">
        <v>2066</v>
      </c>
      <c r="C710" s="1" t="n">
        <v>6137</v>
      </c>
      <c r="D710" s="0" t="s">
        <v>2067</v>
      </c>
      <c r="E710" s="2" t="n">
        <v>6</v>
      </c>
      <c r="F710" s="3" t="n">
        <v>19</v>
      </c>
      <c r="G710" s="23" t="n">
        <v>7.57327848160441</v>
      </c>
      <c r="H710" s="2" t="n">
        <v>7</v>
      </c>
      <c r="I710" s="3" t="n">
        <v>26</v>
      </c>
      <c r="J710" s="23" t="n">
        <v>10.8857396810179</v>
      </c>
      <c r="K710" s="25" t="n">
        <f aca="false">J710/G710</f>
        <v>1.43738800936206</v>
      </c>
    </row>
    <row r="711" customFormat="false" ht="15" hidden="false" customHeight="false" outlineLevel="0" collapsed="false">
      <c r="A711" s="22" t="s">
        <v>2068</v>
      </c>
      <c r="B711" s="0" t="s">
        <v>2069</v>
      </c>
      <c r="C711" s="1" t="n">
        <v>163</v>
      </c>
      <c r="D711" s="0" t="s">
        <v>2070</v>
      </c>
      <c r="E711" s="2" t="n">
        <v>10</v>
      </c>
      <c r="F711" s="3" t="n">
        <v>19</v>
      </c>
      <c r="G711" s="23" t="n">
        <v>7.57327848160441</v>
      </c>
      <c r="H711" s="2" t="n">
        <v>11</v>
      </c>
      <c r="I711" s="3" t="n">
        <v>26</v>
      </c>
      <c r="J711" s="23" t="n">
        <v>10.8857396810179</v>
      </c>
      <c r="K711" s="25" t="n">
        <f aca="false">J711/G711</f>
        <v>1.43738800936206</v>
      </c>
    </row>
    <row r="712" customFormat="false" ht="15" hidden="false" customHeight="false" outlineLevel="0" collapsed="false">
      <c r="A712" s="22" t="s">
        <v>2071</v>
      </c>
      <c r="B712" s="0" t="s">
        <v>2072</v>
      </c>
      <c r="C712" s="1" t="n">
        <v>309</v>
      </c>
      <c r="D712" s="0" t="s">
        <v>2073</v>
      </c>
      <c r="E712" s="2" t="n">
        <v>21</v>
      </c>
      <c r="F712" s="3" t="n">
        <v>94</v>
      </c>
      <c r="G712" s="23" t="n">
        <v>35.7226571656275</v>
      </c>
      <c r="H712" s="2" t="n">
        <v>27</v>
      </c>
      <c r="I712" s="3" t="n">
        <v>126</v>
      </c>
      <c r="J712" s="23" t="n">
        <v>51.0372903109364</v>
      </c>
      <c r="K712" s="25" t="n">
        <f aca="false">J712/G712</f>
        <v>1.42870923834985</v>
      </c>
    </row>
    <row r="713" customFormat="false" ht="15" hidden="false" customHeight="false" outlineLevel="0" collapsed="false">
      <c r="A713" s="22" t="s">
        <v>2074</v>
      </c>
      <c r="B713" s="0" t="s">
        <v>2075</v>
      </c>
      <c r="C713" s="1" t="n">
        <v>6124</v>
      </c>
      <c r="D713" s="0" t="s">
        <v>2076</v>
      </c>
      <c r="E713" s="2" t="n">
        <v>6</v>
      </c>
      <c r="F713" s="3" t="n">
        <v>17</v>
      </c>
      <c r="G713" s="23" t="n">
        <v>6.82478988061292</v>
      </c>
      <c r="H713" s="2" t="n">
        <v>8</v>
      </c>
      <c r="I713" s="3" t="n">
        <v>23</v>
      </c>
      <c r="J713" s="23" t="n">
        <v>9.6861488072057</v>
      </c>
      <c r="K713" s="25" t="n">
        <f aca="false">J713/G713</f>
        <v>1.41925963680157</v>
      </c>
    </row>
    <row r="714" customFormat="false" ht="15" hidden="false" customHeight="false" outlineLevel="0" collapsed="false">
      <c r="A714" s="22" t="s">
        <v>2077</v>
      </c>
      <c r="B714" s="0" t="s">
        <v>2078</v>
      </c>
      <c r="C714" s="1" t="n">
        <v>5062</v>
      </c>
      <c r="D714" s="0" t="s">
        <v>2079</v>
      </c>
      <c r="E714" s="2" t="n">
        <v>10</v>
      </c>
      <c r="F714" s="3" t="n">
        <v>14</v>
      </c>
      <c r="G714" s="23" t="n">
        <v>5.70226688478617</v>
      </c>
      <c r="H714" s="2" t="n">
        <v>10</v>
      </c>
      <c r="I714" s="3" t="n">
        <v>19</v>
      </c>
      <c r="J714" s="23" t="n">
        <v>8.08714144510229</v>
      </c>
      <c r="K714" s="25" t="n">
        <f aca="false">J714/G714</f>
        <v>1.41823271490134</v>
      </c>
    </row>
    <row r="715" customFormat="false" ht="15" hidden="false" customHeight="false" outlineLevel="0" collapsed="false">
      <c r="A715" s="22" t="s">
        <v>2080</v>
      </c>
      <c r="B715" s="0" t="s">
        <v>2081</v>
      </c>
      <c r="C715" s="1" t="n">
        <v>204</v>
      </c>
      <c r="D715" s="0" t="s">
        <v>2082</v>
      </c>
      <c r="E715" s="2" t="n">
        <v>7</v>
      </c>
      <c r="F715" s="3" t="n">
        <v>14</v>
      </c>
      <c r="G715" s="23" t="n">
        <v>5.70226688478617</v>
      </c>
      <c r="H715" s="2" t="n">
        <v>7</v>
      </c>
      <c r="I715" s="3" t="n">
        <v>19</v>
      </c>
      <c r="J715" s="23" t="n">
        <v>8.08714144510229</v>
      </c>
      <c r="K715" s="25" t="n">
        <f aca="false">J715/G715</f>
        <v>1.41823271490134</v>
      </c>
    </row>
    <row r="716" customFormat="false" ht="15" hidden="false" customHeight="false" outlineLevel="0" collapsed="false">
      <c r="A716" s="22" t="s">
        <v>2083</v>
      </c>
      <c r="B716" s="0" t="s">
        <v>2084</v>
      </c>
      <c r="C716" s="1" t="n">
        <v>23406</v>
      </c>
      <c r="D716" s="0" t="s">
        <v>2085</v>
      </c>
      <c r="E716" s="2" t="n">
        <v>5</v>
      </c>
      <c r="F716" s="3" t="n">
        <v>11</v>
      </c>
      <c r="G716" s="23" t="n">
        <v>4.5799957004122</v>
      </c>
      <c r="H716" s="2" t="n">
        <v>6</v>
      </c>
      <c r="I716" s="3" t="n">
        <v>15</v>
      </c>
      <c r="J716" s="23" t="n">
        <v>6.48864487147492</v>
      </c>
      <c r="K716" s="25" t="n">
        <f aca="false">J716/G716</f>
        <v>1.41673601809079</v>
      </c>
    </row>
    <row r="717" customFormat="false" ht="15" hidden="false" customHeight="false" outlineLevel="0" collapsed="false">
      <c r="A717" s="22" t="s">
        <v>2086</v>
      </c>
      <c r="B717" s="0" t="s">
        <v>2087</v>
      </c>
      <c r="C717" s="1" t="n">
        <v>4830</v>
      </c>
      <c r="D717" s="0" t="s">
        <v>2088</v>
      </c>
      <c r="E717" s="2" t="n">
        <v>6</v>
      </c>
      <c r="F717" s="3" t="n">
        <v>11</v>
      </c>
      <c r="G717" s="23" t="n">
        <v>4.5799957004122</v>
      </c>
      <c r="H717" s="2" t="n">
        <v>7</v>
      </c>
      <c r="I717" s="3" t="n">
        <v>15</v>
      </c>
      <c r="J717" s="23" t="n">
        <v>6.48864487147492</v>
      </c>
      <c r="K717" s="25" t="n">
        <f aca="false">J717/G717</f>
        <v>1.41673601809079</v>
      </c>
    </row>
    <row r="718" customFormat="false" ht="15" hidden="false" customHeight="false" outlineLevel="0" collapsed="false">
      <c r="A718" s="22" t="s">
        <v>2089</v>
      </c>
      <c r="B718" s="0" t="s">
        <v>2090</v>
      </c>
      <c r="C718" s="1" t="n">
        <v>3678</v>
      </c>
      <c r="D718" s="0" t="s">
        <v>2091</v>
      </c>
      <c r="E718" s="2" t="n">
        <v>7</v>
      </c>
      <c r="F718" s="3" t="n">
        <v>8</v>
      </c>
      <c r="G718" s="23" t="n">
        <v>3.45797624276862</v>
      </c>
      <c r="H718" s="2" t="n">
        <v>7</v>
      </c>
      <c r="I718" s="3" t="n">
        <v>11</v>
      </c>
      <c r="J718" s="23" t="n">
        <v>4.89065884161252</v>
      </c>
      <c r="K718" s="25" t="n">
        <f aca="false">J718/G718</f>
        <v>1.41431244701</v>
      </c>
    </row>
    <row r="719" customFormat="false" ht="15" hidden="false" customHeight="false" outlineLevel="0" collapsed="false">
      <c r="A719" s="22" t="s">
        <v>2092</v>
      </c>
      <c r="B719" s="0" t="s">
        <v>2093</v>
      </c>
      <c r="C719" s="1" t="n">
        <v>29968</v>
      </c>
      <c r="D719" s="0" t="s">
        <v>2094</v>
      </c>
      <c r="E719" s="2" t="n">
        <v>5</v>
      </c>
      <c r="F719" s="3" t="n">
        <v>8</v>
      </c>
      <c r="G719" s="23" t="n">
        <v>3.45797624276862</v>
      </c>
      <c r="H719" s="2" t="n">
        <v>6</v>
      </c>
      <c r="I719" s="3" t="n">
        <v>11</v>
      </c>
      <c r="J719" s="23" t="n">
        <v>4.89065884161252</v>
      </c>
      <c r="K719" s="25" t="n">
        <f aca="false">J719/G719</f>
        <v>1.41431244701</v>
      </c>
    </row>
    <row r="720" customFormat="false" ht="15" hidden="false" customHeight="false" outlineLevel="0" collapsed="false">
      <c r="A720" s="22" t="s">
        <v>2095</v>
      </c>
      <c r="B720" s="0" t="s">
        <v>2096</v>
      </c>
      <c r="C720" s="1" t="n">
        <v>290</v>
      </c>
      <c r="D720" s="0" t="s">
        <v>2097</v>
      </c>
      <c r="E720" s="2" t="n">
        <v>12</v>
      </c>
      <c r="F720" s="3" t="n">
        <v>33</v>
      </c>
      <c r="G720" s="23" t="n">
        <v>12.8158355082835</v>
      </c>
      <c r="H720" s="2" t="n">
        <v>14</v>
      </c>
      <c r="I720" s="3" t="n">
        <v>44</v>
      </c>
      <c r="J720" s="23" t="n">
        <v>18.0893272968948</v>
      </c>
      <c r="K720" s="25" t="n">
        <f aca="false">J720/G720</f>
        <v>1.41148248081077</v>
      </c>
    </row>
    <row r="721" customFormat="false" ht="15" hidden="false" customHeight="false" outlineLevel="0" collapsed="false">
      <c r="A721" s="22" t="s">
        <v>2098</v>
      </c>
      <c r="B721" s="0" t="s">
        <v>2099</v>
      </c>
      <c r="C721" s="1" t="n">
        <v>2317</v>
      </c>
      <c r="D721" s="0" t="s">
        <v>2100</v>
      </c>
      <c r="E721" s="2" t="n">
        <v>25</v>
      </c>
      <c r="F721" s="3" t="n">
        <v>30</v>
      </c>
      <c r="G721" s="23" t="n">
        <v>11.6919680856039</v>
      </c>
      <c r="H721" s="2" t="n">
        <v>28</v>
      </c>
      <c r="I721" s="3" t="n">
        <v>40</v>
      </c>
      <c r="J721" s="23" t="n">
        <v>16.4876342742943</v>
      </c>
      <c r="K721" s="25" t="n">
        <f aca="false">J721/G721</f>
        <v>1.41016757431926</v>
      </c>
    </row>
    <row r="722" customFormat="false" ht="15" hidden="false" customHeight="false" outlineLevel="0" collapsed="false">
      <c r="A722" s="22" t="s">
        <v>2101</v>
      </c>
      <c r="B722" s="0" t="s">
        <v>2102</v>
      </c>
      <c r="C722" s="1" t="n">
        <v>81855</v>
      </c>
      <c r="D722" s="0" t="s">
        <v>2103</v>
      </c>
      <c r="E722" s="2" t="n">
        <v>2</v>
      </c>
      <c r="F722" s="3" t="n">
        <v>5</v>
      </c>
      <c r="G722" s="23" t="n">
        <v>2.33620842717104</v>
      </c>
      <c r="H722" s="2" t="n">
        <v>5</v>
      </c>
      <c r="I722" s="3" t="n">
        <v>7</v>
      </c>
      <c r="J722" s="23" t="n">
        <v>3.29318311096031</v>
      </c>
      <c r="K722" s="25" t="n">
        <f aca="false">J722/G722</f>
        <v>1.40962727154789</v>
      </c>
    </row>
    <row r="723" customFormat="false" ht="15" hidden="false" customHeight="false" outlineLevel="0" collapsed="false">
      <c r="A723" s="22" t="s">
        <v>2104</v>
      </c>
      <c r="B723" s="0" t="s">
        <v>2105</v>
      </c>
      <c r="C723" s="1" t="n">
        <v>3071</v>
      </c>
      <c r="D723" s="0" t="s">
        <v>2106</v>
      </c>
      <c r="E723" s="2" t="n">
        <v>4</v>
      </c>
      <c r="F723" s="3" t="n">
        <v>5</v>
      </c>
      <c r="G723" s="23" t="n">
        <v>2.33620842717104</v>
      </c>
      <c r="H723" s="2" t="n">
        <v>3</v>
      </c>
      <c r="I723" s="3" t="n">
        <v>7</v>
      </c>
      <c r="J723" s="23" t="n">
        <v>3.29318311096031</v>
      </c>
      <c r="K723" s="25" t="n">
        <f aca="false">J723/G723</f>
        <v>1.40962727154789</v>
      </c>
    </row>
    <row r="724" customFormat="false" ht="15" hidden="false" customHeight="false" outlineLevel="0" collapsed="false">
      <c r="A724" s="22" t="s">
        <v>2107</v>
      </c>
      <c r="B724" s="0" t="s">
        <v>2108</v>
      </c>
      <c r="C724" s="1" t="n">
        <v>7247</v>
      </c>
      <c r="D724" s="0" t="s">
        <v>2109</v>
      </c>
      <c r="E724" s="2" t="n">
        <v>3</v>
      </c>
      <c r="F724" s="3" t="n">
        <v>5</v>
      </c>
      <c r="G724" s="23" t="n">
        <v>2.33620842717104</v>
      </c>
      <c r="H724" s="2" t="n">
        <v>3</v>
      </c>
      <c r="I724" s="3" t="n">
        <v>7</v>
      </c>
      <c r="J724" s="23" t="n">
        <v>3.29318311096031</v>
      </c>
      <c r="K724" s="25" t="n">
        <f aca="false">J724/G724</f>
        <v>1.40962727154789</v>
      </c>
    </row>
    <row r="725" customFormat="false" ht="15" hidden="false" customHeight="false" outlineLevel="0" collapsed="false">
      <c r="A725" s="22" t="s">
        <v>2110</v>
      </c>
      <c r="B725" s="0" t="s">
        <v>2111</v>
      </c>
      <c r="C725" s="1" t="n">
        <v>4925</v>
      </c>
      <c r="D725" s="0" t="s">
        <v>2112</v>
      </c>
      <c r="E725" s="2" t="n">
        <v>4</v>
      </c>
      <c r="F725" s="3" t="n">
        <v>5</v>
      </c>
      <c r="G725" s="23" t="n">
        <v>2.33620842717104</v>
      </c>
      <c r="H725" s="2" t="n">
        <v>6</v>
      </c>
      <c r="I725" s="3" t="n">
        <v>7</v>
      </c>
      <c r="J725" s="23" t="n">
        <v>3.29318311096031</v>
      </c>
      <c r="K725" s="25" t="n">
        <f aca="false">J725/G725</f>
        <v>1.40962727154789</v>
      </c>
    </row>
    <row r="726" customFormat="false" ht="15" hidden="false" customHeight="false" outlineLevel="0" collapsed="false">
      <c r="A726" s="22" t="s">
        <v>2113</v>
      </c>
      <c r="B726" s="0" t="s">
        <v>2114</v>
      </c>
      <c r="C726" s="1" t="n">
        <v>6093</v>
      </c>
      <c r="D726" s="0" t="s">
        <v>2115</v>
      </c>
      <c r="E726" s="2" t="n">
        <v>3</v>
      </c>
      <c r="F726" s="3" t="n">
        <v>5</v>
      </c>
      <c r="G726" s="23" t="n">
        <v>2.33620842717104</v>
      </c>
      <c r="H726" s="2" t="n">
        <v>5</v>
      </c>
      <c r="I726" s="3" t="n">
        <v>7</v>
      </c>
      <c r="J726" s="23" t="n">
        <v>3.29318311096031</v>
      </c>
      <c r="K726" s="25" t="n">
        <f aca="false">J726/G726</f>
        <v>1.40962727154789</v>
      </c>
    </row>
    <row r="727" customFormat="false" ht="15" hidden="false" customHeight="false" outlineLevel="0" collapsed="false">
      <c r="A727" s="22" t="s">
        <v>2116</v>
      </c>
      <c r="B727" s="0" t="s">
        <v>2117</v>
      </c>
      <c r="C727" s="1" t="n">
        <v>29766</v>
      </c>
      <c r="D727" s="0" t="s">
        <v>2118</v>
      </c>
      <c r="E727" s="2" t="n">
        <v>4</v>
      </c>
      <c r="F727" s="3" t="n">
        <v>5</v>
      </c>
      <c r="G727" s="23" t="n">
        <v>2.33620842717104</v>
      </c>
      <c r="H727" s="2" t="n">
        <v>6</v>
      </c>
      <c r="I727" s="3" t="n">
        <v>7</v>
      </c>
      <c r="J727" s="23" t="n">
        <v>3.29318311096031</v>
      </c>
      <c r="K727" s="25" t="n">
        <f aca="false">J727/G727</f>
        <v>1.40962727154789</v>
      </c>
    </row>
    <row r="728" customFormat="false" ht="15" hidden="false" customHeight="false" outlineLevel="0" collapsed="false">
      <c r="A728" s="22" t="s">
        <v>2119</v>
      </c>
      <c r="B728" s="0" t="s">
        <v>2120</v>
      </c>
      <c r="C728" s="1" t="n">
        <v>391</v>
      </c>
      <c r="D728" s="0" t="s">
        <v>2121</v>
      </c>
      <c r="E728" s="2" t="n">
        <v>4</v>
      </c>
      <c r="F728" s="3" t="n">
        <v>5</v>
      </c>
      <c r="G728" s="23" t="n">
        <v>2.33620842717104</v>
      </c>
      <c r="H728" s="2" t="n">
        <v>4</v>
      </c>
      <c r="I728" s="3" t="n">
        <v>7</v>
      </c>
      <c r="J728" s="23" t="n">
        <v>3.29318311096031</v>
      </c>
      <c r="K728" s="25" t="n">
        <f aca="false">J728/G728</f>
        <v>1.40962727154789</v>
      </c>
    </row>
    <row r="729" customFormat="false" ht="15" hidden="false" customHeight="false" outlineLevel="0" collapsed="false">
      <c r="A729" s="22" t="s">
        <v>2122</v>
      </c>
      <c r="B729" s="0" t="s">
        <v>2123</v>
      </c>
      <c r="C729" s="1" t="n">
        <v>23616</v>
      </c>
      <c r="D729" s="0" t="s">
        <v>2124</v>
      </c>
      <c r="E729" s="2" t="n">
        <v>4</v>
      </c>
      <c r="F729" s="3" t="n">
        <v>5</v>
      </c>
      <c r="G729" s="23" t="n">
        <v>2.33620842717104</v>
      </c>
      <c r="H729" s="2" t="n">
        <v>5</v>
      </c>
      <c r="I729" s="3" t="n">
        <v>7</v>
      </c>
      <c r="J729" s="23" t="n">
        <v>3.29318311096031</v>
      </c>
      <c r="K729" s="25" t="n">
        <f aca="false">J729/G729</f>
        <v>1.40962727154789</v>
      </c>
    </row>
    <row r="730" customFormat="false" ht="15" hidden="false" customHeight="false" outlineLevel="0" collapsed="false">
      <c r="A730" s="22" t="s">
        <v>2125</v>
      </c>
      <c r="B730" s="0" t="s">
        <v>2126</v>
      </c>
      <c r="C730" s="1" t="n">
        <v>26578</v>
      </c>
      <c r="D730" s="0" t="s">
        <v>2127</v>
      </c>
      <c r="E730" s="2" t="n">
        <v>3</v>
      </c>
      <c r="F730" s="3" t="n">
        <v>5</v>
      </c>
      <c r="G730" s="23" t="n">
        <v>2.33620842717104</v>
      </c>
      <c r="H730" s="2" t="n">
        <v>5</v>
      </c>
      <c r="I730" s="3" t="n">
        <v>7</v>
      </c>
      <c r="J730" s="23" t="n">
        <v>3.29318311096031</v>
      </c>
      <c r="K730" s="25" t="n">
        <f aca="false">J730/G730</f>
        <v>1.40962727154789</v>
      </c>
    </row>
    <row r="731" customFormat="false" ht="15" hidden="false" customHeight="false" outlineLevel="0" collapsed="false">
      <c r="A731" s="22" t="s">
        <v>2128</v>
      </c>
      <c r="B731" s="0" t="s">
        <v>2129</v>
      </c>
      <c r="C731" s="1" t="n">
        <v>1938</v>
      </c>
      <c r="D731" s="0" t="s">
        <v>2130</v>
      </c>
      <c r="E731" s="2" t="n">
        <v>25</v>
      </c>
      <c r="F731" s="3" t="n">
        <v>125</v>
      </c>
      <c r="G731" s="23" t="n">
        <v>47.404042015939</v>
      </c>
      <c r="H731" s="2" t="n">
        <v>33</v>
      </c>
      <c r="I731" s="3" t="n">
        <v>165</v>
      </c>
      <c r="J731" s="23" t="n">
        <v>66.7838312829525</v>
      </c>
      <c r="K731" s="25" t="n">
        <f aca="false">J731/G731</f>
        <v>1.40882145156519</v>
      </c>
    </row>
    <row r="732" customFormat="false" ht="15" hidden="false" customHeight="false" outlineLevel="0" collapsed="false">
      <c r="A732" s="22" t="s">
        <v>2131</v>
      </c>
      <c r="B732" s="0" t="s">
        <v>2132</v>
      </c>
      <c r="C732" s="1" t="n">
        <v>3854</v>
      </c>
      <c r="D732" s="0" t="s">
        <v>2133</v>
      </c>
      <c r="E732" s="2" t="n">
        <v>7</v>
      </c>
      <c r="F732" s="3" t="n">
        <v>50</v>
      </c>
      <c r="G732" s="23" t="n">
        <v>19.189186659303</v>
      </c>
      <c r="H732" s="2" t="n">
        <v>6</v>
      </c>
      <c r="I732" s="3" t="n">
        <v>66</v>
      </c>
      <c r="J732" s="23" t="n">
        <v>26.9078032629463</v>
      </c>
      <c r="K732" s="25" t="n">
        <f aca="false">J732/G732</f>
        <v>1.40223781969942</v>
      </c>
    </row>
    <row r="733" customFormat="false" ht="15" hidden="false" customHeight="false" outlineLevel="0" collapsed="false">
      <c r="A733" s="22" t="s">
        <v>2134</v>
      </c>
      <c r="B733" s="0" t="s">
        <v>2135</v>
      </c>
      <c r="C733" s="1" t="n">
        <v>9045</v>
      </c>
      <c r="D733" s="0" t="s">
        <v>2136</v>
      </c>
      <c r="E733" s="2" t="n">
        <v>3</v>
      </c>
      <c r="F733" s="3" t="n">
        <v>18</v>
      </c>
      <c r="G733" s="23" t="n">
        <v>7.19902018530465</v>
      </c>
      <c r="H733" s="2" t="n">
        <v>3</v>
      </c>
      <c r="I733" s="3" t="n">
        <v>24</v>
      </c>
      <c r="J733" s="23" t="n">
        <v>10.0859804871229</v>
      </c>
      <c r="K733" s="25" t="n">
        <f aca="false">J733/G733</f>
        <v>1.40102128171711</v>
      </c>
    </row>
    <row r="734" customFormat="false" ht="15" hidden="false" customHeight="false" outlineLevel="0" collapsed="false">
      <c r="A734" s="22" t="s">
        <v>2137</v>
      </c>
      <c r="B734" s="0" t="s">
        <v>2138</v>
      </c>
      <c r="C734" s="1" t="n">
        <v>1615</v>
      </c>
      <c r="D734" s="0" t="s">
        <v>2139</v>
      </c>
      <c r="E734" s="2" t="n">
        <v>7</v>
      </c>
      <c r="F734" s="3" t="n">
        <v>18</v>
      </c>
      <c r="G734" s="23" t="n">
        <v>7.19902018530465</v>
      </c>
      <c r="H734" s="2" t="n">
        <v>8</v>
      </c>
      <c r="I734" s="3" t="n">
        <v>24</v>
      </c>
      <c r="J734" s="23" t="n">
        <v>10.0859804871229</v>
      </c>
      <c r="K734" s="25" t="n">
        <f aca="false">J734/G734</f>
        <v>1.40102128171711</v>
      </c>
    </row>
    <row r="735" customFormat="false" ht="15" hidden="false" customHeight="false" outlineLevel="0" collapsed="false">
      <c r="A735" s="22" t="s">
        <v>2140</v>
      </c>
      <c r="B735" s="0" t="s">
        <v>2141</v>
      </c>
      <c r="C735" s="1" t="n">
        <v>10056</v>
      </c>
      <c r="D735" s="0" t="s">
        <v>2142</v>
      </c>
      <c r="E735" s="2" t="n">
        <v>8</v>
      </c>
      <c r="F735" s="3" t="n">
        <v>18</v>
      </c>
      <c r="G735" s="23" t="n">
        <v>7.19902018530465</v>
      </c>
      <c r="H735" s="2" t="n">
        <v>8</v>
      </c>
      <c r="I735" s="3" t="n">
        <v>24</v>
      </c>
      <c r="J735" s="23" t="n">
        <v>10.0859804871229</v>
      </c>
      <c r="K735" s="25" t="n">
        <f aca="false">J735/G735</f>
        <v>1.40102128171711</v>
      </c>
    </row>
    <row r="736" customFormat="false" ht="15" hidden="false" customHeight="false" outlineLevel="0" collapsed="false">
      <c r="A736" s="22" t="s">
        <v>2143</v>
      </c>
      <c r="B736" s="0" t="s">
        <v>2144</v>
      </c>
      <c r="C736" s="1" t="n">
        <v>5175</v>
      </c>
      <c r="D736" s="0" t="s">
        <v>2145</v>
      </c>
      <c r="E736" s="2" t="n">
        <v>8</v>
      </c>
      <c r="F736" s="3" t="n">
        <v>18</v>
      </c>
      <c r="G736" s="23" t="n">
        <v>7.19902018530465</v>
      </c>
      <c r="H736" s="2" t="n">
        <v>8</v>
      </c>
      <c r="I736" s="3" t="n">
        <v>24</v>
      </c>
      <c r="J736" s="23" t="n">
        <v>10.0859804871229</v>
      </c>
      <c r="K736" s="25" t="n">
        <f aca="false">J736/G736</f>
        <v>1.40102128171711</v>
      </c>
    </row>
    <row r="737" customFormat="false" ht="15" hidden="false" customHeight="false" outlineLevel="0" collapsed="false">
      <c r="A737" s="22" t="s">
        <v>2146</v>
      </c>
      <c r="B737" s="0" t="s">
        <v>2147</v>
      </c>
      <c r="C737" s="1" t="n">
        <v>5339</v>
      </c>
      <c r="D737" s="0" t="s">
        <v>2148</v>
      </c>
      <c r="E737" s="2" t="n">
        <v>18</v>
      </c>
      <c r="F737" s="3" t="n">
        <v>31</v>
      </c>
      <c r="G737" s="23" t="n">
        <v>12.0665625263079</v>
      </c>
      <c r="H737" s="2" t="n">
        <v>23</v>
      </c>
      <c r="I737" s="3" t="n">
        <v>41</v>
      </c>
      <c r="J737" s="23" t="n">
        <v>16.8880095132456</v>
      </c>
      <c r="K737" s="25" t="n">
        <f aca="false">J737/G737</f>
        <v>1.39957087831981</v>
      </c>
    </row>
    <row r="738" customFormat="false" ht="15" hidden="false" customHeight="false" outlineLevel="0" collapsed="false">
      <c r="A738" s="22" t="s">
        <v>2149</v>
      </c>
      <c r="B738" s="0" t="s">
        <v>2150</v>
      </c>
      <c r="C738" s="1" t="n">
        <v>2747</v>
      </c>
      <c r="D738" s="0" t="s">
        <v>2151</v>
      </c>
      <c r="E738" s="2" t="n">
        <v>4</v>
      </c>
      <c r="F738" s="3" t="n">
        <v>15</v>
      </c>
      <c r="G738" s="23" t="n">
        <v>6.07641323349319</v>
      </c>
      <c r="H738" s="2" t="n">
        <v>8</v>
      </c>
      <c r="I738" s="3" t="n">
        <v>20</v>
      </c>
      <c r="J738" s="23" t="n">
        <v>8.48684538964605</v>
      </c>
      <c r="K738" s="25" t="n">
        <f aca="false">J738/G738</f>
        <v>1.39668667411666</v>
      </c>
    </row>
    <row r="739" customFormat="false" ht="15" hidden="false" customHeight="false" outlineLevel="0" collapsed="false">
      <c r="A739" s="22" t="s">
        <v>2152</v>
      </c>
      <c r="B739" s="0" t="s">
        <v>2152</v>
      </c>
      <c r="C739" s="1" t="n">
        <v>23325</v>
      </c>
      <c r="D739" s="0" t="s">
        <v>2153</v>
      </c>
      <c r="E739" s="2" t="n">
        <v>2</v>
      </c>
      <c r="F739" s="3" t="n">
        <v>2</v>
      </c>
      <c r="G739" s="23" t="n">
        <v>1.21469216897302</v>
      </c>
      <c r="H739" s="2" t="n">
        <v>2</v>
      </c>
      <c r="I739" s="3" t="n">
        <v>3</v>
      </c>
      <c r="J739" s="23" t="n">
        <v>1.69621743511968</v>
      </c>
      <c r="K739" s="25" t="n">
        <f aca="false">J739/G739</f>
        <v>1.39641752737549</v>
      </c>
    </row>
    <row r="740" customFormat="false" ht="15" hidden="false" customHeight="false" outlineLevel="0" collapsed="false">
      <c r="A740" s="22" t="s">
        <v>2154</v>
      </c>
      <c r="B740" s="0" t="s">
        <v>2155</v>
      </c>
      <c r="C740" s="1" t="n">
        <v>10973</v>
      </c>
      <c r="D740" s="0" t="s">
        <v>2156</v>
      </c>
      <c r="E740" s="2" t="n">
        <v>2</v>
      </c>
      <c r="F740" s="3" t="n">
        <v>2</v>
      </c>
      <c r="G740" s="23" t="n">
        <v>1.21469216897302</v>
      </c>
      <c r="H740" s="2" t="n">
        <v>3</v>
      </c>
      <c r="I740" s="3" t="n">
        <v>3</v>
      </c>
      <c r="J740" s="23" t="n">
        <v>1.69621743511968</v>
      </c>
      <c r="K740" s="25" t="n">
        <f aca="false">J740/G740</f>
        <v>1.39641752737549</v>
      </c>
    </row>
    <row r="741" customFormat="false" ht="15" hidden="false" customHeight="false" outlineLevel="0" collapsed="false">
      <c r="A741" s="22" t="s">
        <v>2157</v>
      </c>
      <c r="B741" s="0" t="s">
        <v>2158</v>
      </c>
      <c r="C741" s="1" t="n">
        <v>283459</v>
      </c>
      <c r="D741" s="0" t="s">
        <v>2159</v>
      </c>
      <c r="E741" s="2" t="n">
        <v>2</v>
      </c>
      <c r="F741" s="3" t="n">
        <v>2</v>
      </c>
      <c r="G741" s="23" t="n">
        <v>1.21469216897302</v>
      </c>
      <c r="H741" s="2" t="n">
        <v>3</v>
      </c>
      <c r="I741" s="3" t="n">
        <v>3</v>
      </c>
      <c r="J741" s="23" t="n">
        <v>1.69621743511968</v>
      </c>
      <c r="K741" s="25" t="n">
        <f aca="false">J741/G741</f>
        <v>1.39641752737549</v>
      </c>
    </row>
    <row r="742" customFormat="false" ht="15" hidden="false" customHeight="false" outlineLevel="0" collapsed="false">
      <c r="A742" s="22" t="s">
        <v>2160</v>
      </c>
      <c r="B742" s="0" t="s">
        <v>2161</v>
      </c>
      <c r="C742" s="1" t="n">
        <v>30845</v>
      </c>
      <c r="D742" s="0" t="s">
        <v>2162</v>
      </c>
      <c r="E742" s="2" t="n">
        <v>2</v>
      </c>
      <c r="F742" s="3" t="n">
        <v>2</v>
      </c>
      <c r="G742" s="23" t="n">
        <v>1.21469216897302</v>
      </c>
      <c r="H742" s="2" t="n">
        <v>2</v>
      </c>
      <c r="I742" s="3" t="n">
        <v>3</v>
      </c>
      <c r="J742" s="23" t="n">
        <v>1.69621743511968</v>
      </c>
      <c r="K742" s="25" t="n">
        <f aca="false">J742/G742</f>
        <v>1.39641752737549</v>
      </c>
    </row>
    <row r="743" customFormat="false" ht="15" hidden="false" customHeight="false" outlineLevel="0" collapsed="false">
      <c r="A743" s="22" t="s">
        <v>2163</v>
      </c>
      <c r="B743" s="0" t="s">
        <v>2164</v>
      </c>
      <c r="C743" s="1" t="n">
        <v>5873</v>
      </c>
      <c r="D743" s="0" t="s">
        <v>2165</v>
      </c>
      <c r="E743" s="2" t="n">
        <v>2</v>
      </c>
      <c r="F743" s="3" t="n">
        <v>2</v>
      </c>
      <c r="G743" s="23" t="n">
        <v>1.21469216897302</v>
      </c>
      <c r="H743" s="2" t="n">
        <v>2</v>
      </c>
      <c r="I743" s="3" t="n">
        <v>3</v>
      </c>
      <c r="J743" s="23" t="n">
        <v>1.69621743511968</v>
      </c>
      <c r="K743" s="25" t="n">
        <f aca="false">J743/G743</f>
        <v>1.39641752737549</v>
      </c>
    </row>
    <row r="744" customFormat="false" ht="15" hidden="false" customHeight="false" outlineLevel="0" collapsed="false">
      <c r="A744" s="22" t="s">
        <v>2166</v>
      </c>
      <c r="B744" s="0" t="s">
        <v>2167</v>
      </c>
      <c r="C744" s="1" t="n">
        <v>9403</v>
      </c>
      <c r="D744" s="0" t="s">
        <v>13</v>
      </c>
      <c r="E744" s="2" t="n">
        <v>2</v>
      </c>
      <c r="F744" s="3" t="n">
        <v>2</v>
      </c>
      <c r="G744" s="23" t="n">
        <v>1.21469216897302</v>
      </c>
      <c r="H744" s="2" t="n">
        <v>3</v>
      </c>
      <c r="I744" s="3" t="n">
        <v>3</v>
      </c>
      <c r="J744" s="23" t="n">
        <v>1.69621743511968</v>
      </c>
      <c r="K744" s="25" t="n">
        <f aca="false">J744/G744</f>
        <v>1.39641752737549</v>
      </c>
    </row>
    <row r="745" customFormat="false" ht="15" hidden="false" customHeight="false" outlineLevel="0" collapsed="false">
      <c r="A745" s="22" t="s">
        <v>2168</v>
      </c>
      <c r="B745" s="0" t="s">
        <v>2169</v>
      </c>
      <c r="C745" s="1" t="n">
        <v>8536</v>
      </c>
      <c r="D745" s="0" t="s">
        <v>2170</v>
      </c>
      <c r="E745" s="2" t="n">
        <v>2</v>
      </c>
      <c r="F745" s="3" t="n">
        <v>2</v>
      </c>
      <c r="G745" s="23" t="n">
        <v>1.21469216897302</v>
      </c>
      <c r="H745" s="2" t="n">
        <v>3</v>
      </c>
      <c r="I745" s="3" t="n">
        <v>3</v>
      </c>
      <c r="J745" s="23" t="n">
        <v>1.69621743511968</v>
      </c>
      <c r="K745" s="25" t="n">
        <f aca="false">J745/G745</f>
        <v>1.39641752737549</v>
      </c>
    </row>
    <row r="746" customFormat="false" ht="15" hidden="false" customHeight="false" outlineLevel="0" collapsed="false">
      <c r="A746" s="22" t="s">
        <v>2171</v>
      </c>
      <c r="B746" s="0" t="s">
        <v>2172</v>
      </c>
      <c r="C746" s="1" t="n">
        <v>84545</v>
      </c>
      <c r="D746" s="0" t="s">
        <v>2173</v>
      </c>
      <c r="E746" s="2" t="n">
        <v>2</v>
      </c>
      <c r="F746" s="3" t="n">
        <v>2</v>
      </c>
      <c r="G746" s="23" t="n">
        <v>1.21469216897302</v>
      </c>
      <c r="H746" s="2" t="n">
        <v>3</v>
      </c>
      <c r="I746" s="3" t="n">
        <v>3</v>
      </c>
      <c r="J746" s="23" t="n">
        <v>1.69621743511968</v>
      </c>
      <c r="K746" s="25" t="n">
        <f aca="false">J746/G746</f>
        <v>1.39641752737549</v>
      </c>
    </row>
    <row r="747" customFormat="false" ht="15" hidden="false" customHeight="false" outlineLevel="0" collapsed="false">
      <c r="A747" s="22" t="s">
        <v>2174</v>
      </c>
      <c r="B747" s="0" t="s">
        <v>2175</v>
      </c>
      <c r="C747" s="1" t="n">
        <v>5792</v>
      </c>
      <c r="D747" s="0" t="s">
        <v>2176</v>
      </c>
      <c r="E747" s="2" t="n">
        <v>2</v>
      </c>
      <c r="F747" s="3" t="n">
        <v>2</v>
      </c>
      <c r="G747" s="23" t="n">
        <v>1.21469216897302</v>
      </c>
      <c r="H747" s="2" t="n">
        <v>2</v>
      </c>
      <c r="I747" s="3" t="n">
        <v>3</v>
      </c>
      <c r="J747" s="23" t="n">
        <v>1.69621743511968</v>
      </c>
      <c r="K747" s="25" t="n">
        <f aca="false">J747/G747</f>
        <v>1.39641752737549</v>
      </c>
    </row>
    <row r="748" customFormat="false" ht="15" hidden="false" customHeight="false" outlineLevel="0" collapsed="false">
      <c r="A748" s="22" t="s">
        <v>2177</v>
      </c>
      <c r="B748" s="0" t="s">
        <v>2178</v>
      </c>
      <c r="C748" s="1" t="n">
        <v>3073</v>
      </c>
      <c r="D748" s="0" t="s">
        <v>2179</v>
      </c>
      <c r="E748" s="2" t="n">
        <v>2</v>
      </c>
      <c r="F748" s="3" t="n">
        <v>2</v>
      </c>
      <c r="G748" s="23" t="n">
        <v>1.21469216897302</v>
      </c>
      <c r="H748" s="2" t="n">
        <v>2</v>
      </c>
      <c r="I748" s="3" t="n">
        <v>3</v>
      </c>
      <c r="J748" s="23" t="n">
        <v>1.69621743511968</v>
      </c>
      <c r="K748" s="25" t="n">
        <f aca="false">J748/G748</f>
        <v>1.39641752737549</v>
      </c>
    </row>
    <row r="749" customFormat="false" ht="15" hidden="false" customHeight="false" outlineLevel="0" collapsed="false">
      <c r="A749" s="22" t="s">
        <v>2180</v>
      </c>
      <c r="B749" s="0" t="s">
        <v>2181</v>
      </c>
      <c r="C749" s="1" t="n">
        <v>51072</v>
      </c>
      <c r="D749" s="0" t="s">
        <v>2182</v>
      </c>
      <c r="E749" s="2" t="n">
        <v>2</v>
      </c>
      <c r="F749" s="3" t="n">
        <v>2</v>
      </c>
      <c r="G749" s="23" t="n">
        <v>1.21469216897302</v>
      </c>
      <c r="H749" s="2" t="n">
        <v>3</v>
      </c>
      <c r="I749" s="3" t="n">
        <v>3</v>
      </c>
      <c r="J749" s="23" t="n">
        <v>1.69621743511968</v>
      </c>
      <c r="K749" s="25" t="n">
        <f aca="false">J749/G749</f>
        <v>1.39641752737549</v>
      </c>
    </row>
    <row r="750" customFormat="false" ht="15" hidden="false" customHeight="false" outlineLevel="0" collapsed="false">
      <c r="A750" s="22" t="s">
        <v>2183</v>
      </c>
      <c r="B750" s="0" t="s">
        <v>2184</v>
      </c>
      <c r="C750" s="1" t="n">
        <v>2184</v>
      </c>
      <c r="D750" s="0" t="s">
        <v>13</v>
      </c>
      <c r="E750" s="2" t="n">
        <v>2</v>
      </c>
      <c r="F750" s="3" t="n">
        <v>2</v>
      </c>
      <c r="G750" s="23" t="n">
        <v>1.21469216897302</v>
      </c>
      <c r="H750" s="2" t="n">
        <v>3</v>
      </c>
      <c r="I750" s="3" t="n">
        <v>3</v>
      </c>
      <c r="J750" s="23" t="n">
        <v>1.69621743511968</v>
      </c>
      <c r="K750" s="25" t="n">
        <f aca="false">J750/G750</f>
        <v>1.39641752737549</v>
      </c>
    </row>
    <row r="751" customFormat="false" ht="15" hidden="false" customHeight="false" outlineLevel="0" collapsed="false">
      <c r="A751" s="22" t="s">
        <v>2185</v>
      </c>
      <c r="B751" s="0" t="s">
        <v>2186</v>
      </c>
      <c r="C751" s="1" t="n">
        <v>8030</v>
      </c>
      <c r="D751" s="0" t="s">
        <v>2187</v>
      </c>
      <c r="E751" s="2" t="n">
        <v>2</v>
      </c>
      <c r="F751" s="3" t="n">
        <v>2</v>
      </c>
      <c r="G751" s="23" t="n">
        <v>1.21469216897302</v>
      </c>
      <c r="H751" s="2" t="n">
        <v>3</v>
      </c>
      <c r="I751" s="3" t="n">
        <v>3</v>
      </c>
      <c r="J751" s="23" t="n">
        <v>1.69621743511968</v>
      </c>
      <c r="K751" s="25" t="n">
        <f aca="false">J751/G751</f>
        <v>1.39641752737549</v>
      </c>
    </row>
    <row r="752" customFormat="false" ht="15" hidden="false" customHeight="false" outlineLevel="0" collapsed="false">
      <c r="A752" s="22" t="s">
        <v>2188</v>
      </c>
      <c r="B752" s="0" t="s">
        <v>2189</v>
      </c>
      <c r="C752" s="1" t="n">
        <v>79084</v>
      </c>
      <c r="D752" s="0" t="s">
        <v>2190</v>
      </c>
      <c r="E752" s="2" t="n">
        <v>2</v>
      </c>
      <c r="F752" s="3" t="n">
        <v>2</v>
      </c>
      <c r="G752" s="23" t="n">
        <v>1.21469216897302</v>
      </c>
      <c r="H752" s="2" t="n">
        <v>2</v>
      </c>
      <c r="I752" s="3" t="n">
        <v>3</v>
      </c>
      <c r="J752" s="23" t="n">
        <v>1.69621743511968</v>
      </c>
      <c r="K752" s="25" t="n">
        <f aca="false">J752/G752</f>
        <v>1.39641752737549</v>
      </c>
    </row>
    <row r="753" customFormat="false" ht="15" hidden="false" customHeight="false" outlineLevel="0" collapsed="false">
      <c r="A753" s="22" t="s">
        <v>2191</v>
      </c>
      <c r="B753" s="0" t="s">
        <v>2192</v>
      </c>
      <c r="C753" s="1" t="n">
        <v>51182</v>
      </c>
      <c r="D753" s="0" t="s">
        <v>2193</v>
      </c>
      <c r="E753" s="2" t="n">
        <v>2</v>
      </c>
      <c r="F753" s="3" t="n">
        <v>2</v>
      </c>
      <c r="G753" s="23" t="n">
        <v>1.21469216897302</v>
      </c>
      <c r="H753" s="2" t="n">
        <v>3</v>
      </c>
      <c r="I753" s="3" t="n">
        <v>3</v>
      </c>
      <c r="J753" s="23" t="n">
        <v>1.69621743511968</v>
      </c>
      <c r="K753" s="25" t="n">
        <f aca="false">J753/G753</f>
        <v>1.39641752737549</v>
      </c>
    </row>
    <row r="754" customFormat="false" ht="15" hidden="false" customHeight="false" outlineLevel="0" collapsed="false">
      <c r="A754" s="22" t="s">
        <v>2194</v>
      </c>
      <c r="B754" s="0" t="s">
        <v>2195</v>
      </c>
      <c r="C754" s="1" t="n">
        <v>51020</v>
      </c>
      <c r="D754" s="0" t="s">
        <v>2196</v>
      </c>
      <c r="E754" s="2" t="n">
        <v>2</v>
      </c>
      <c r="F754" s="3" t="n">
        <v>2</v>
      </c>
      <c r="G754" s="23" t="n">
        <v>1.21469216897302</v>
      </c>
      <c r="H754" s="2" t="n">
        <v>3</v>
      </c>
      <c r="I754" s="3" t="n">
        <v>3</v>
      </c>
      <c r="J754" s="23" t="n">
        <v>1.69621743511968</v>
      </c>
      <c r="K754" s="25" t="n">
        <f aca="false">J754/G754</f>
        <v>1.39641752737549</v>
      </c>
    </row>
    <row r="755" customFormat="false" ht="15" hidden="false" customHeight="false" outlineLevel="0" collapsed="false">
      <c r="A755" s="22" t="s">
        <v>2197</v>
      </c>
      <c r="B755" s="0" t="s">
        <v>2198</v>
      </c>
      <c r="C755" s="1" t="n">
        <v>2720</v>
      </c>
      <c r="D755" s="0" t="s">
        <v>2199</v>
      </c>
      <c r="E755" s="2" t="n">
        <v>2</v>
      </c>
      <c r="F755" s="3" t="n">
        <v>2</v>
      </c>
      <c r="G755" s="23" t="n">
        <v>1.21469216897302</v>
      </c>
      <c r="H755" s="2" t="n">
        <v>2</v>
      </c>
      <c r="I755" s="3" t="n">
        <v>3</v>
      </c>
      <c r="J755" s="23" t="n">
        <v>1.69621743511968</v>
      </c>
      <c r="K755" s="25" t="n">
        <f aca="false">J755/G755</f>
        <v>1.39641752737549</v>
      </c>
    </row>
    <row r="756" customFormat="false" ht="15" hidden="false" customHeight="false" outlineLevel="0" collapsed="false">
      <c r="A756" s="22" t="s">
        <v>2200</v>
      </c>
      <c r="B756" s="0" t="s">
        <v>2201</v>
      </c>
      <c r="C756" s="1" t="n">
        <v>87769</v>
      </c>
      <c r="D756" s="0" t="s">
        <v>2202</v>
      </c>
      <c r="E756" s="2" t="n">
        <v>2</v>
      </c>
      <c r="F756" s="3" t="n">
        <v>2</v>
      </c>
      <c r="G756" s="23" t="n">
        <v>1.21469216897302</v>
      </c>
      <c r="H756" s="2" t="n">
        <v>3</v>
      </c>
      <c r="I756" s="3" t="n">
        <v>3</v>
      </c>
      <c r="J756" s="23" t="n">
        <v>1.69621743511968</v>
      </c>
      <c r="K756" s="25" t="n">
        <f aca="false">J756/G756</f>
        <v>1.39641752737549</v>
      </c>
    </row>
    <row r="757" customFormat="false" ht="15" hidden="false" customHeight="false" outlineLevel="0" collapsed="false">
      <c r="A757" s="22" t="s">
        <v>2203</v>
      </c>
      <c r="B757" s="0" t="s">
        <v>2204</v>
      </c>
      <c r="C757" s="1" t="n">
        <v>10273</v>
      </c>
      <c r="D757" s="0" t="s">
        <v>2205</v>
      </c>
      <c r="E757" s="2" t="n">
        <v>2</v>
      </c>
      <c r="F757" s="3" t="n">
        <v>2</v>
      </c>
      <c r="G757" s="23" t="n">
        <v>1.21469216897302</v>
      </c>
      <c r="H757" s="2" t="n">
        <v>3</v>
      </c>
      <c r="I757" s="3" t="n">
        <v>3</v>
      </c>
      <c r="J757" s="23" t="n">
        <v>1.69621743511968</v>
      </c>
      <c r="K757" s="25" t="n">
        <f aca="false">J757/G757</f>
        <v>1.39641752737549</v>
      </c>
    </row>
    <row r="758" customFormat="false" ht="15" hidden="false" customHeight="false" outlineLevel="0" collapsed="false">
      <c r="A758" s="22" t="s">
        <v>2206</v>
      </c>
      <c r="B758" s="0" t="s">
        <v>2207</v>
      </c>
      <c r="C758" s="1" t="n">
        <v>152007</v>
      </c>
      <c r="D758" s="0" t="s">
        <v>2208</v>
      </c>
      <c r="E758" s="2" t="n">
        <v>2</v>
      </c>
      <c r="F758" s="3" t="n">
        <v>2</v>
      </c>
      <c r="G758" s="23" t="n">
        <v>1.21469216897302</v>
      </c>
      <c r="H758" s="2" t="n">
        <v>3</v>
      </c>
      <c r="I758" s="3" t="n">
        <v>3</v>
      </c>
      <c r="J758" s="23" t="n">
        <v>1.69621743511968</v>
      </c>
      <c r="K758" s="25" t="n">
        <f aca="false">J758/G758</f>
        <v>1.39641752737549</v>
      </c>
    </row>
    <row r="759" customFormat="false" ht="15" hidden="false" customHeight="false" outlineLevel="0" collapsed="false">
      <c r="A759" s="22" t="s">
        <v>2209</v>
      </c>
      <c r="B759" s="0" t="s">
        <v>2210</v>
      </c>
      <c r="C759" s="1" t="n">
        <v>100037417</v>
      </c>
      <c r="D759" s="0" t="s">
        <v>2211</v>
      </c>
      <c r="E759" s="2" t="n">
        <v>2</v>
      </c>
      <c r="F759" s="3" t="n">
        <v>2</v>
      </c>
      <c r="G759" s="23" t="n">
        <v>1.21469216897302</v>
      </c>
      <c r="H759" s="2" t="n">
        <v>2</v>
      </c>
      <c r="I759" s="3" t="n">
        <v>3</v>
      </c>
      <c r="J759" s="23" t="n">
        <v>1.69621743511968</v>
      </c>
      <c r="K759" s="25" t="n">
        <f aca="false">J759/G759</f>
        <v>1.39641752737549</v>
      </c>
    </row>
    <row r="760" customFormat="false" ht="15" hidden="false" customHeight="false" outlineLevel="0" collapsed="false">
      <c r="A760" s="22" t="s">
        <v>2212</v>
      </c>
      <c r="B760" s="0" t="s">
        <v>2213</v>
      </c>
      <c r="C760" s="1" t="n">
        <v>3845</v>
      </c>
      <c r="D760" s="0" t="s">
        <v>2214</v>
      </c>
      <c r="E760" s="2" t="n">
        <v>2</v>
      </c>
      <c r="F760" s="3" t="n">
        <v>2</v>
      </c>
      <c r="G760" s="23" t="n">
        <v>1.21469216897302</v>
      </c>
      <c r="H760" s="2" t="n">
        <v>3</v>
      </c>
      <c r="I760" s="3" t="n">
        <v>3</v>
      </c>
      <c r="J760" s="23" t="n">
        <v>1.69621743511968</v>
      </c>
      <c r="K760" s="25" t="n">
        <f aca="false">J760/G760</f>
        <v>1.39641752737549</v>
      </c>
    </row>
    <row r="761" customFormat="false" ht="15" hidden="false" customHeight="false" outlineLevel="0" collapsed="false">
      <c r="A761" s="22" t="s">
        <v>2215</v>
      </c>
      <c r="B761" s="0" t="s">
        <v>2216</v>
      </c>
      <c r="C761" s="1" t="n">
        <v>1652</v>
      </c>
      <c r="D761" s="0" t="s">
        <v>2217</v>
      </c>
      <c r="E761" s="2" t="n">
        <v>2</v>
      </c>
      <c r="F761" s="3" t="n">
        <v>2</v>
      </c>
      <c r="G761" s="23" t="n">
        <v>1.21469216897302</v>
      </c>
      <c r="H761" s="2" t="n">
        <v>2</v>
      </c>
      <c r="I761" s="3" t="n">
        <v>3</v>
      </c>
      <c r="J761" s="23" t="n">
        <v>1.69621743511968</v>
      </c>
      <c r="K761" s="25" t="n">
        <f aca="false">J761/G761</f>
        <v>1.39641752737549</v>
      </c>
    </row>
    <row r="762" customFormat="false" ht="15" hidden="false" customHeight="false" outlineLevel="0" collapsed="false">
      <c r="A762" s="22" t="s">
        <v>2218</v>
      </c>
      <c r="B762" s="0" t="s">
        <v>2219</v>
      </c>
      <c r="C762" s="1" t="n">
        <v>51115</v>
      </c>
      <c r="D762" s="0" t="s">
        <v>2220</v>
      </c>
      <c r="E762" s="2" t="n">
        <v>2</v>
      </c>
      <c r="F762" s="3" t="n">
        <v>2</v>
      </c>
      <c r="G762" s="23" t="n">
        <v>1.21469216897302</v>
      </c>
      <c r="H762" s="2" t="n">
        <v>3</v>
      </c>
      <c r="I762" s="3" t="n">
        <v>3</v>
      </c>
      <c r="J762" s="23" t="n">
        <v>1.69621743511968</v>
      </c>
      <c r="K762" s="25" t="n">
        <f aca="false">J762/G762</f>
        <v>1.39641752737549</v>
      </c>
    </row>
    <row r="763" customFormat="false" ht="15" hidden="false" customHeight="false" outlineLevel="0" collapsed="false">
      <c r="A763" s="22" t="s">
        <v>2221</v>
      </c>
      <c r="B763" s="0" t="s">
        <v>2222</v>
      </c>
      <c r="C763" s="1" t="n">
        <v>10240</v>
      </c>
      <c r="D763" s="0" t="s">
        <v>2223</v>
      </c>
      <c r="E763" s="2" t="n">
        <v>2</v>
      </c>
      <c r="F763" s="3" t="n">
        <v>2</v>
      </c>
      <c r="G763" s="23" t="n">
        <v>1.21469216897302</v>
      </c>
      <c r="H763" s="2" t="n">
        <v>3</v>
      </c>
      <c r="I763" s="3" t="n">
        <v>3</v>
      </c>
      <c r="J763" s="23" t="n">
        <v>1.69621743511968</v>
      </c>
      <c r="K763" s="25" t="n">
        <f aca="false">J763/G763</f>
        <v>1.39641752737549</v>
      </c>
    </row>
    <row r="764" customFormat="false" ht="15" hidden="false" customHeight="false" outlineLevel="0" collapsed="false">
      <c r="A764" s="22" t="s">
        <v>2224</v>
      </c>
      <c r="B764" s="0" t="s">
        <v>2225</v>
      </c>
      <c r="C764" s="1" t="n">
        <v>11164</v>
      </c>
      <c r="D764" s="0" t="s">
        <v>2226</v>
      </c>
      <c r="E764" s="2" t="n">
        <v>2</v>
      </c>
      <c r="F764" s="3" t="n">
        <v>2</v>
      </c>
      <c r="G764" s="23" t="n">
        <v>1.21469216897302</v>
      </c>
      <c r="H764" s="2" t="n">
        <v>3</v>
      </c>
      <c r="I764" s="3" t="n">
        <v>3</v>
      </c>
      <c r="J764" s="23" t="n">
        <v>1.69621743511968</v>
      </c>
      <c r="K764" s="25" t="n">
        <f aca="false">J764/G764</f>
        <v>1.39641752737549</v>
      </c>
    </row>
    <row r="765" customFormat="false" ht="15" hidden="false" customHeight="false" outlineLevel="0" collapsed="false">
      <c r="A765" s="22" t="s">
        <v>2227</v>
      </c>
      <c r="B765" s="0" t="s">
        <v>2228</v>
      </c>
      <c r="C765" s="1" t="n">
        <v>4729</v>
      </c>
      <c r="D765" s="0" t="s">
        <v>2229</v>
      </c>
      <c r="E765" s="2" t="n">
        <v>2</v>
      </c>
      <c r="F765" s="3" t="n">
        <v>2</v>
      </c>
      <c r="G765" s="23" t="n">
        <v>1.21469216897302</v>
      </c>
      <c r="H765" s="2" t="n">
        <v>3</v>
      </c>
      <c r="I765" s="3" t="n">
        <v>3</v>
      </c>
      <c r="J765" s="23" t="n">
        <v>1.69621743511968</v>
      </c>
      <c r="K765" s="25" t="n">
        <f aca="false">J765/G765</f>
        <v>1.39641752737549</v>
      </c>
    </row>
    <row r="766" customFormat="false" ht="15" hidden="false" customHeight="false" outlineLevel="0" collapsed="false">
      <c r="A766" s="22" t="s">
        <v>2230</v>
      </c>
      <c r="B766" s="0" t="s">
        <v>2231</v>
      </c>
      <c r="C766" s="1" t="n">
        <v>203</v>
      </c>
      <c r="D766" s="0" t="s">
        <v>2232</v>
      </c>
      <c r="E766" s="2" t="n">
        <v>2</v>
      </c>
      <c r="F766" s="3" t="n">
        <v>2</v>
      </c>
      <c r="G766" s="23" t="n">
        <v>1.21469216897302</v>
      </c>
      <c r="H766" s="2" t="n">
        <v>3</v>
      </c>
      <c r="I766" s="3" t="n">
        <v>3</v>
      </c>
      <c r="J766" s="23" t="n">
        <v>1.69621743511968</v>
      </c>
      <c r="K766" s="25" t="n">
        <f aca="false">J766/G766</f>
        <v>1.39641752737549</v>
      </c>
    </row>
    <row r="767" customFormat="false" ht="15" hidden="false" customHeight="false" outlineLevel="0" collapsed="false">
      <c r="A767" s="22" t="s">
        <v>2233</v>
      </c>
      <c r="B767" s="0" t="s">
        <v>2234</v>
      </c>
      <c r="C767" s="1" t="n">
        <v>9380</v>
      </c>
      <c r="D767" s="0" t="s">
        <v>2235</v>
      </c>
      <c r="E767" s="2" t="n">
        <v>2</v>
      </c>
      <c r="F767" s="3" t="n">
        <v>2</v>
      </c>
      <c r="G767" s="23" t="n">
        <v>1.21469216897302</v>
      </c>
      <c r="H767" s="2" t="n">
        <v>3</v>
      </c>
      <c r="I767" s="3" t="n">
        <v>3</v>
      </c>
      <c r="J767" s="23" t="n">
        <v>1.69621743511968</v>
      </c>
      <c r="K767" s="25" t="n">
        <f aca="false">J767/G767</f>
        <v>1.39641752737549</v>
      </c>
    </row>
    <row r="768" customFormat="false" ht="15" hidden="false" customHeight="false" outlineLevel="0" collapsed="false">
      <c r="A768" s="22" t="s">
        <v>2236</v>
      </c>
      <c r="B768" s="0" t="s">
        <v>2237</v>
      </c>
      <c r="C768" s="1" t="n">
        <v>51719</v>
      </c>
      <c r="D768" s="0" t="s">
        <v>2238</v>
      </c>
      <c r="E768" s="2" t="n">
        <v>2</v>
      </c>
      <c r="F768" s="3" t="n">
        <v>2</v>
      </c>
      <c r="G768" s="23" t="n">
        <v>1.21469216897302</v>
      </c>
      <c r="H768" s="2" t="n">
        <v>3</v>
      </c>
      <c r="I768" s="3" t="n">
        <v>3</v>
      </c>
      <c r="J768" s="23" t="n">
        <v>1.69621743511968</v>
      </c>
      <c r="K768" s="25" t="n">
        <f aca="false">J768/G768</f>
        <v>1.39641752737549</v>
      </c>
    </row>
    <row r="769" customFormat="false" ht="15" hidden="false" customHeight="false" outlineLevel="0" collapsed="false">
      <c r="A769" s="22" t="s">
        <v>2239</v>
      </c>
      <c r="B769" s="0" t="s">
        <v>2240</v>
      </c>
      <c r="C769" s="1" t="n">
        <v>51138</v>
      </c>
      <c r="D769" s="0" t="s">
        <v>2241</v>
      </c>
      <c r="E769" s="2" t="n">
        <v>2</v>
      </c>
      <c r="F769" s="3" t="n">
        <v>2</v>
      </c>
      <c r="G769" s="23" t="n">
        <v>1.21469216897302</v>
      </c>
      <c r="H769" s="2" t="n">
        <v>3</v>
      </c>
      <c r="I769" s="3" t="n">
        <v>3</v>
      </c>
      <c r="J769" s="23" t="n">
        <v>1.69621743511968</v>
      </c>
      <c r="K769" s="25" t="n">
        <f aca="false">J769/G769</f>
        <v>1.39641752737549</v>
      </c>
    </row>
    <row r="770" customFormat="false" ht="15" hidden="false" customHeight="false" outlineLevel="0" collapsed="false">
      <c r="A770" s="22" t="s">
        <v>2242</v>
      </c>
      <c r="B770" s="0" t="s">
        <v>2243</v>
      </c>
      <c r="C770" s="1" t="n">
        <v>3849</v>
      </c>
      <c r="D770" s="0" t="s">
        <v>2244</v>
      </c>
      <c r="E770" s="2" t="n">
        <v>22</v>
      </c>
      <c r="F770" s="3" t="n">
        <v>128</v>
      </c>
      <c r="G770" s="23" t="n">
        <v>48.5359419446296</v>
      </c>
      <c r="H770" s="2" t="n">
        <v>22</v>
      </c>
      <c r="I770" s="3" t="n">
        <v>167</v>
      </c>
      <c r="J770" s="23" t="n">
        <v>67.5926762883285</v>
      </c>
      <c r="K770" s="25" t="n">
        <f aca="false">J770/G770</f>
        <v>1.39263138985618</v>
      </c>
    </row>
    <row r="771" customFormat="false" ht="15" hidden="false" customHeight="false" outlineLevel="0" collapsed="false">
      <c r="A771" s="22" t="s">
        <v>2245</v>
      </c>
      <c r="B771" s="0" t="s">
        <v>2246</v>
      </c>
      <c r="C771" s="1" t="n">
        <v>22818</v>
      </c>
      <c r="D771" s="0" t="s">
        <v>2247</v>
      </c>
      <c r="E771" s="2" t="n">
        <v>4</v>
      </c>
      <c r="F771" s="3" t="n">
        <v>12</v>
      </c>
      <c r="G771" s="23" t="n">
        <v>4.95405812138377</v>
      </c>
      <c r="H771" s="2" t="n">
        <v>5</v>
      </c>
      <c r="I771" s="3" t="n">
        <v>16</v>
      </c>
      <c r="J771" s="23" t="n">
        <v>6.88822114184744</v>
      </c>
      <c r="K771" s="25" t="n">
        <f aca="false">J771/G771</f>
        <v>1.39041992909107</v>
      </c>
    </row>
    <row r="772" customFormat="false" ht="15" hidden="false" customHeight="false" outlineLevel="0" collapsed="false">
      <c r="A772" s="22" t="s">
        <v>2248</v>
      </c>
      <c r="B772" s="0" t="s">
        <v>2249</v>
      </c>
      <c r="C772" s="1" t="n">
        <v>523</v>
      </c>
      <c r="D772" s="0" t="s">
        <v>2250</v>
      </c>
      <c r="E772" s="2" t="n">
        <v>6</v>
      </c>
      <c r="F772" s="3" t="n">
        <v>12</v>
      </c>
      <c r="G772" s="23" t="n">
        <v>4.95405812138377</v>
      </c>
      <c r="H772" s="2" t="n">
        <v>12</v>
      </c>
      <c r="I772" s="3" t="n">
        <v>16</v>
      </c>
      <c r="J772" s="23" t="n">
        <v>6.88822114184744</v>
      </c>
      <c r="K772" s="25" t="n">
        <f aca="false">J772/G772</f>
        <v>1.39041992909107</v>
      </c>
    </row>
    <row r="773" customFormat="false" ht="15" hidden="false" customHeight="false" outlineLevel="0" collapsed="false">
      <c r="A773" s="22" t="s">
        <v>2251</v>
      </c>
      <c r="B773" s="0" t="s">
        <v>2252</v>
      </c>
      <c r="C773" s="1" t="n">
        <v>26986</v>
      </c>
      <c r="D773" s="0" t="s">
        <v>2253</v>
      </c>
      <c r="E773" s="2" t="n">
        <v>10</v>
      </c>
      <c r="F773" s="3" t="n">
        <v>43</v>
      </c>
      <c r="G773" s="23" t="n">
        <v>16.5638832480184</v>
      </c>
      <c r="H773" s="2" t="n">
        <v>12</v>
      </c>
      <c r="I773" s="3" t="n">
        <v>56</v>
      </c>
      <c r="J773" s="23" t="n">
        <v>22.8974812770595</v>
      </c>
      <c r="K773" s="25" t="n">
        <f aca="false">J773/G773</f>
        <v>1.38237398405949</v>
      </c>
    </row>
    <row r="774" customFormat="false" ht="15" hidden="false" customHeight="false" outlineLevel="0" collapsed="false">
      <c r="A774" s="22" t="s">
        <v>2254</v>
      </c>
      <c r="B774" s="0" t="s">
        <v>2255</v>
      </c>
      <c r="C774" s="1" t="n">
        <v>8668</v>
      </c>
      <c r="D774" s="0" t="s">
        <v>2256</v>
      </c>
      <c r="E774" s="2" t="n">
        <v>8</v>
      </c>
      <c r="F774" s="3" t="n">
        <v>9</v>
      </c>
      <c r="G774" s="23" t="n">
        <v>3.83195476424132</v>
      </c>
      <c r="H774" s="2" t="n">
        <v>9</v>
      </c>
      <c r="I774" s="3" t="n">
        <v>12</v>
      </c>
      <c r="J774" s="23" t="n">
        <v>5.29010749897691</v>
      </c>
      <c r="K774" s="25" t="n">
        <f aca="false">J774/G774</f>
        <v>1.38052451671472</v>
      </c>
    </row>
    <row r="775" customFormat="false" ht="15" hidden="false" customHeight="false" outlineLevel="0" collapsed="false">
      <c r="A775" s="22" t="s">
        <v>2257</v>
      </c>
      <c r="B775" s="0" t="s">
        <v>2258</v>
      </c>
      <c r="C775" s="1" t="n">
        <v>3105</v>
      </c>
      <c r="D775" s="0" t="s">
        <v>2259</v>
      </c>
      <c r="E775" s="2" t="n">
        <v>6</v>
      </c>
      <c r="F775" s="3" t="n">
        <v>9</v>
      </c>
      <c r="G775" s="23" t="n">
        <v>3.83195476424132</v>
      </c>
      <c r="H775" s="2" t="n">
        <v>7</v>
      </c>
      <c r="I775" s="3" t="n">
        <v>12</v>
      </c>
      <c r="J775" s="23" t="n">
        <v>5.29010749897691</v>
      </c>
      <c r="K775" s="25" t="n">
        <f aca="false">J775/G775</f>
        <v>1.38052451671472</v>
      </c>
    </row>
    <row r="776" customFormat="false" ht="15" hidden="false" customHeight="false" outlineLevel="0" collapsed="false">
      <c r="A776" s="22" t="s">
        <v>2260</v>
      </c>
      <c r="B776" s="0" t="s">
        <v>2261</v>
      </c>
      <c r="C776" s="1" t="n">
        <v>10398</v>
      </c>
      <c r="D776" s="0" t="s">
        <v>2262</v>
      </c>
      <c r="E776" s="2" t="n">
        <v>5</v>
      </c>
      <c r="F776" s="3" t="n">
        <v>9</v>
      </c>
      <c r="G776" s="23" t="n">
        <v>3.83195476424132</v>
      </c>
      <c r="H776" s="2" t="n">
        <v>5</v>
      </c>
      <c r="I776" s="3" t="n">
        <v>12</v>
      </c>
      <c r="J776" s="23" t="n">
        <v>5.29010749897691</v>
      </c>
      <c r="K776" s="25" t="n">
        <f aca="false">J776/G776</f>
        <v>1.38052451671472</v>
      </c>
    </row>
    <row r="777" customFormat="false" ht="15" hidden="false" customHeight="false" outlineLevel="0" collapsed="false">
      <c r="A777" s="22" t="s">
        <v>2263</v>
      </c>
      <c r="B777" s="0" t="s">
        <v>2264</v>
      </c>
      <c r="C777" s="1" t="n">
        <v>28988</v>
      </c>
      <c r="D777" s="0" t="s">
        <v>2265</v>
      </c>
      <c r="E777" s="2" t="n">
        <v>8</v>
      </c>
      <c r="F777" s="3" t="n">
        <v>16</v>
      </c>
      <c r="G777" s="23" t="n">
        <v>6.45058756438902</v>
      </c>
      <c r="H777" s="2" t="n">
        <v>8</v>
      </c>
      <c r="I777" s="3" t="n">
        <v>21</v>
      </c>
      <c r="J777" s="23" t="n">
        <v>8.88658126229394</v>
      </c>
      <c r="K777" s="25" t="n">
        <f aca="false">J777/G777</f>
        <v>1.3776390404113</v>
      </c>
    </row>
    <row r="778" customFormat="false" ht="15" hidden="false" customHeight="false" outlineLevel="0" collapsed="false">
      <c r="A778" s="22" t="s">
        <v>2266</v>
      </c>
      <c r="B778" s="0" t="s">
        <v>2267</v>
      </c>
      <c r="C778" s="1" t="n">
        <v>4627</v>
      </c>
      <c r="D778" s="0" t="s">
        <v>2268</v>
      </c>
      <c r="E778" s="2" t="n">
        <v>86</v>
      </c>
      <c r="F778" s="3" t="n">
        <v>333</v>
      </c>
      <c r="G778" s="23" t="n">
        <v>126.491262925855</v>
      </c>
      <c r="H778" s="2" t="n">
        <v>88</v>
      </c>
      <c r="I778" s="3" t="n">
        <v>427</v>
      </c>
      <c r="J778" s="23" t="n">
        <v>173.860972119318</v>
      </c>
      <c r="K778" s="25" t="n">
        <f aca="false">J778/G778</f>
        <v>1.3744899694869</v>
      </c>
    </row>
    <row r="779" customFormat="false" ht="15" hidden="false" customHeight="false" outlineLevel="0" collapsed="false">
      <c r="A779" s="22" t="s">
        <v>2269</v>
      </c>
      <c r="B779" s="0" t="s">
        <v>2270</v>
      </c>
      <c r="C779" s="1" t="n">
        <v>3848</v>
      </c>
      <c r="D779" s="0" t="s">
        <v>2271</v>
      </c>
      <c r="E779" s="2" t="n">
        <v>25</v>
      </c>
      <c r="F779" s="3" t="n">
        <v>215</v>
      </c>
      <c r="G779" s="23" t="n">
        <v>81.4723417882472</v>
      </c>
      <c r="H779" s="2" t="n">
        <v>25</v>
      </c>
      <c r="I779" s="3" t="n">
        <v>274</v>
      </c>
      <c r="J779" s="23" t="n">
        <v>111.056193828867</v>
      </c>
      <c r="K779" s="25" t="n">
        <f aca="false">J779/G779</f>
        <v>1.36311527803522</v>
      </c>
    </row>
    <row r="780" customFormat="false" ht="15" hidden="false" customHeight="false" outlineLevel="0" collapsed="false">
      <c r="A780" s="22" t="s">
        <v>2272</v>
      </c>
      <c r="B780" s="0" t="s">
        <v>2273</v>
      </c>
      <c r="C780" s="1" t="n">
        <v>51765</v>
      </c>
      <c r="D780" s="0" t="s">
        <v>2274</v>
      </c>
      <c r="E780" s="2" t="n">
        <v>6</v>
      </c>
      <c r="F780" s="3" t="n">
        <v>6</v>
      </c>
      <c r="G780" s="23" t="n">
        <v>2.71010307736877</v>
      </c>
      <c r="H780" s="2" t="n">
        <v>7</v>
      </c>
      <c r="I780" s="3" t="n">
        <v>8</v>
      </c>
      <c r="J780" s="23" t="n">
        <v>3.69250421644063</v>
      </c>
      <c r="K780" s="25" t="n">
        <f aca="false">J780/G780</f>
        <v>1.36249585754711</v>
      </c>
    </row>
    <row r="781" customFormat="false" ht="15" hidden="false" customHeight="false" outlineLevel="0" collapsed="false">
      <c r="A781" s="22" t="s">
        <v>2275</v>
      </c>
      <c r="B781" s="0" t="s">
        <v>2276</v>
      </c>
      <c r="C781" s="1" t="n">
        <v>8666</v>
      </c>
      <c r="D781" s="0" t="s">
        <v>2277</v>
      </c>
      <c r="E781" s="2" t="n">
        <v>3</v>
      </c>
      <c r="F781" s="3" t="n">
        <v>6</v>
      </c>
      <c r="G781" s="23" t="n">
        <v>2.71010307736877</v>
      </c>
      <c r="H781" s="2" t="n">
        <v>4</v>
      </c>
      <c r="I781" s="3" t="n">
        <v>8</v>
      </c>
      <c r="J781" s="23" t="n">
        <v>3.69250421644063</v>
      </c>
      <c r="K781" s="25" t="n">
        <f aca="false">J781/G781</f>
        <v>1.36249585754711</v>
      </c>
    </row>
    <row r="782" customFormat="false" ht="15" hidden="false" customHeight="false" outlineLevel="0" collapsed="false">
      <c r="A782" s="22" t="s">
        <v>2278</v>
      </c>
      <c r="B782" s="0" t="s">
        <v>2279</v>
      </c>
      <c r="C782" s="1" t="n">
        <v>5868</v>
      </c>
      <c r="D782" s="0" t="s">
        <v>2280</v>
      </c>
      <c r="E782" s="2" t="n">
        <v>2</v>
      </c>
      <c r="F782" s="3" t="n">
        <v>6</v>
      </c>
      <c r="G782" s="23" t="n">
        <v>2.71010307736877</v>
      </c>
      <c r="H782" s="2" t="n">
        <v>3</v>
      </c>
      <c r="I782" s="3" t="n">
        <v>8</v>
      </c>
      <c r="J782" s="23" t="n">
        <v>3.69250421644063</v>
      </c>
      <c r="K782" s="25" t="n">
        <f aca="false">J782/G782</f>
        <v>1.36249585754711</v>
      </c>
    </row>
    <row r="783" customFormat="false" ht="15" hidden="false" customHeight="false" outlineLevel="0" collapsed="false">
      <c r="A783" s="22" t="s">
        <v>2281</v>
      </c>
      <c r="B783" s="0" t="s">
        <v>2282</v>
      </c>
      <c r="C783" s="1" t="n">
        <v>25796</v>
      </c>
      <c r="D783" s="0" t="s">
        <v>2283</v>
      </c>
      <c r="E783" s="2" t="n">
        <v>5</v>
      </c>
      <c r="F783" s="3" t="n">
        <v>6</v>
      </c>
      <c r="G783" s="23" t="n">
        <v>2.71010307736877</v>
      </c>
      <c r="H783" s="2" t="n">
        <v>8</v>
      </c>
      <c r="I783" s="3" t="n">
        <v>8</v>
      </c>
      <c r="J783" s="23" t="n">
        <v>3.69250421644063</v>
      </c>
      <c r="K783" s="25" t="n">
        <f aca="false">J783/G783</f>
        <v>1.36249585754711</v>
      </c>
    </row>
    <row r="784" customFormat="false" ht="15" hidden="false" customHeight="false" outlineLevel="0" collapsed="false">
      <c r="A784" s="22" t="s">
        <v>2284</v>
      </c>
      <c r="B784" s="0" t="s">
        <v>2285</v>
      </c>
      <c r="C784" s="1" t="n">
        <v>2058</v>
      </c>
      <c r="D784" s="0" t="s">
        <v>2286</v>
      </c>
      <c r="E784" s="2" t="n">
        <v>20</v>
      </c>
      <c r="F784" s="3" t="n">
        <v>46</v>
      </c>
      <c r="G784" s="23" t="n">
        <v>17.6888447967655</v>
      </c>
      <c r="H784" s="2" t="n">
        <v>20</v>
      </c>
      <c r="I784" s="3" t="n">
        <v>59</v>
      </c>
      <c r="J784" s="23" t="n">
        <v>24.10024100241</v>
      </c>
      <c r="K784" s="25" t="n">
        <f aca="false">J784/G784</f>
        <v>1.36245420655264</v>
      </c>
    </row>
    <row r="785" customFormat="false" ht="15" hidden="false" customHeight="false" outlineLevel="0" collapsed="false">
      <c r="A785" s="22" t="s">
        <v>2287</v>
      </c>
      <c r="B785" s="0" t="s">
        <v>2288</v>
      </c>
      <c r="C785" s="1" t="n">
        <v>84790</v>
      </c>
      <c r="D785" s="0" t="s">
        <v>2289</v>
      </c>
      <c r="E785" s="2" t="n">
        <v>17</v>
      </c>
      <c r="F785" s="3" t="n">
        <v>142</v>
      </c>
      <c r="G785" s="23" t="n">
        <v>53.8215154560739</v>
      </c>
      <c r="H785" s="2" t="n">
        <v>16</v>
      </c>
      <c r="I785" s="3" t="n">
        <v>181</v>
      </c>
      <c r="J785" s="23" t="n">
        <v>73.2582327581875</v>
      </c>
      <c r="K785" s="25" t="n">
        <f aca="false">J785/G785</f>
        <v>1.36113285063437</v>
      </c>
    </row>
    <row r="786" customFormat="false" ht="15" hidden="false" customHeight="false" outlineLevel="0" collapsed="false">
      <c r="A786" s="22" t="s">
        <v>2290</v>
      </c>
      <c r="B786" s="0" t="s">
        <v>2291</v>
      </c>
      <c r="C786" s="1" t="n">
        <v>7531</v>
      </c>
      <c r="D786" s="0" t="s">
        <v>2292</v>
      </c>
      <c r="E786" s="2" t="n">
        <v>16</v>
      </c>
      <c r="F786" s="3" t="n">
        <v>47</v>
      </c>
      <c r="G786" s="23" t="n">
        <v>18.0638881349269</v>
      </c>
      <c r="H786" s="2" t="n">
        <v>18</v>
      </c>
      <c r="I786" s="3" t="n">
        <v>60</v>
      </c>
      <c r="J786" s="23" t="n">
        <v>24.5012250612531</v>
      </c>
      <c r="K786" s="25" t="n">
        <f aca="false">J786/G786</f>
        <v>1.3563649685075</v>
      </c>
    </row>
    <row r="787" customFormat="false" ht="15" hidden="false" customHeight="false" outlineLevel="0" collapsed="false">
      <c r="A787" s="22" t="s">
        <v>2293</v>
      </c>
      <c r="B787" s="0" t="s">
        <v>2294</v>
      </c>
      <c r="C787" s="1" t="n">
        <v>4628</v>
      </c>
      <c r="D787" s="0" t="s">
        <v>2295</v>
      </c>
      <c r="E787" s="2" t="n">
        <v>10</v>
      </c>
      <c r="F787" s="3" t="n">
        <v>40</v>
      </c>
      <c r="G787" s="23" t="n">
        <v>15.4391743316709</v>
      </c>
      <c r="H787" s="2" t="n">
        <v>13</v>
      </c>
      <c r="I787" s="3" t="n">
        <v>51</v>
      </c>
      <c r="J787" s="23" t="n">
        <v>20.8935230078676</v>
      </c>
      <c r="K787" s="25" t="n">
        <f aca="false">J787/G787</f>
        <v>1.35327981659019</v>
      </c>
    </row>
    <row r="788" customFormat="false" ht="15" hidden="false" customHeight="false" outlineLevel="0" collapsed="false">
      <c r="A788" s="22" t="s">
        <v>2296</v>
      </c>
      <c r="B788" s="0" t="s">
        <v>2297</v>
      </c>
      <c r="C788" s="1" t="n">
        <v>11151</v>
      </c>
      <c r="D788" s="0" t="s">
        <v>2298</v>
      </c>
      <c r="E788" s="2" t="n">
        <v>8</v>
      </c>
      <c r="F788" s="3" t="n">
        <v>40</v>
      </c>
      <c r="G788" s="23" t="n">
        <v>15.4391743316709</v>
      </c>
      <c r="H788" s="2" t="n">
        <v>10</v>
      </c>
      <c r="I788" s="3" t="n">
        <v>51</v>
      </c>
      <c r="J788" s="23" t="n">
        <v>20.8935230078676</v>
      </c>
      <c r="K788" s="25" t="n">
        <f aca="false">J788/G788</f>
        <v>1.35327981659019</v>
      </c>
    </row>
    <row r="789" customFormat="false" ht="15" hidden="false" customHeight="false" outlineLevel="0" collapsed="false">
      <c r="A789" s="22" t="s">
        <v>2299</v>
      </c>
      <c r="B789" s="0" t="s">
        <v>2300</v>
      </c>
      <c r="C789" s="1" t="n">
        <v>80336</v>
      </c>
      <c r="D789" s="0" t="s">
        <v>2301</v>
      </c>
      <c r="E789" s="2" t="n">
        <v>2</v>
      </c>
      <c r="F789" s="3" t="n">
        <v>10</v>
      </c>
      <c r="G789" s="23" t="n">
        <v>4.20596124907703</v>
      </c>
      <c r="H789" s="2" t="n">
        <v>4</v>
      </c>
      <c r="I789" s="3" t="n">
        <v>13</v>
      </c>
      <c r="J789" s="23" t="n">
        <v>5.68958805386143</v>
      </c>
      <c r="K789" s="25" t="n">
        <f aca="false">J789/G789</f>
        <v>1.35274381215708</v>
      </c>
    </row>
    <row r="790" customFormat="false" ht="15" hidden="false" customHeight="false" outlineLevel="0" collapsed="false">
      <c r="A790" s="22" t="s">
        <v>2302</v>
      </c>
      <c r="B790" s="0" t="s">
        <v>2303</v>
      </c>
      <c r="C790" s="1" t="n">
        <v>1892</v>
      </c>
      <c r="D790" s="0" t="s">
        <v>2304</v>
      </c>
      <c r="E790" s="2" t="n">
        <v>6</v>
      </c>
      <c r="F790" s="3" t="n">
        <v>10</v>
      </c>
      <c r="G790" s="23" t="n">
        <v>4.20596124907703</v>
      </c>
      <c r="H790" s="2" t="n">
        <v>9</v>
      </c>
      <c r="I790" s="3" t="n">
        <v>13</v>
      </c>
      <c r="J790" s="23" t="n">
        <v>5.68958805386143</v>
      </c>
      <c r="K790" s="25" t="n">
        <f aca="false">J790/G790</f>
        <v>1.35274381215708</v>
      </c>
    </row>
    <row r="791" customFormat="false" ht="15" hidden="false" customHeight="false" outlineLevel="0" collapsed="false">
      <c r="A791" s="22" t="s">
        <v>2305</v>
      </c>
      <c r="B791" s="0" t="s">
        <v>2306</v>
      </c>
      <c r="C791" s="1" t="n">
        <v>5538</v>
      </c>
      <c r="D791" s="0" t="s">
        <v>2307</v>
      </c>
      <c r="E791" s="2" t="n">
        <v>4</v>
      </c>
      <c r="F791" s="3" t="n">
        <v>14</v>
      </c>
      <c r="G791" s="23" t="n">
        <v>5.70226688478617</v>
      </c>
      <c r="H791" s="2" t="n">
        <v>6</v>
      </c>
      <c r="I791" s="3" t="n">
        <v>18</v>
      </c>
      <c r="J791" s="23" t="n">
        <v>7.68746942483751</v>
      </c>
      <c r="K791" s="25" t="n">
        <f aca="false">J791/G791</f>
        <v>1.34814269134753</v>
      </c>
    </row>
    <row r="792" customFormat="false" ht="15" hidden="false" customHeight="false" outlineLevel="0" collapsed="false">
      <c r="A792" s="22" t="s">
        <v>2308</v>
      </c>
      <c r="B792" s="0" t="s">
        <v>2309</v>
      </c>
      <c r="C792" s="1" t="n">
        <v>10109</v>
      </c>
      <c r="D792" s="0" t="s">
        <v>2310</v>
      </c>
      <c r="E792" s="2" t="n">
        <v>8</v>
      </c>
      <c r="F792" s="3" t="n">
        <v>14</v>
      </c>
      <c r="G792" s="23" t="n">
        <v>5.70226688478617</v>
      </c>
      <c r="H792" s="2" t="n">
        <v>9</v>
      </c>
      <c r="I792" s="3" t="n">
        <v>18</v>
      </c>
      <c r="J792" s="23" t="n">
        <v>7.68746942483751</v>
      </c>
      <c r="K792" s="25" t="n">
        <f aca="false">J792/G792</f>
        <v>1.34814269134753</v>
      </c>
    </row>
    <row r="793" customFormat="false" ht="15" hidden="false" customHeight="false" outlineLevel="0" collapsed="false">
      <c r="A793" s="22" t="s">
        <v>2311</v>
      </c>
      <c r="B793" s="0" t="s">
        <v>2312</v>
      </c>
      <c r="C793" s="1" t="n">
        <v>2773</v>
      </c>
      <c r="D793" s="0" t="s">
        <v>2313</v>
      </c>
      <c r="E793" s="2" t="n">
        <v>5</v>
      </c>
      <c r="F793" s="3" t="n">
        <v>18</v>
      </c>
      <c r="G793" s="23" t="n">
        <v>7.19902018530465</v>
      </c>
      <c r="H793" s="2" t="n">
        <v>5</v>
      </c>
      <c r="I793" s="3" t="n">
        <v>23</v>
      </c>
      <c r="J793" s="23" t="n">
        <v>9.6861488072057</v>
      </c>
      <c r="K793" s="25" t="n">
        <f aca="false">J793/G793</f>
        <v>1.34548154580508</v>
      </c>
    </row>
    <row r="794" customFormat="false" ht="15" hidden="false" customHeight="false" outlineLevel="0" collapsed="false">
      <c r="A794" s="22" t="s">
        <v>2314</v>
      </c>
      <c r="B794" s="0" t="s">
        <v>2315</v>
      </c>
      <c r="C794" s="1" t="n">
        <v>3843</v>
      </c>
      <c r="D794" s="0" t="s">
        <v>2316</v>
      </c>
      <c r="E794" s="2" t="n">
        <v>7</v>
      </c>
      <c r="F794" s="3" t="n">
        <v>18</v>
      </c>
      <c r="G794" s="23" t="n">
        <v>7.19902018530465</v>
      </c>
      <c r="H794" s="2" t="n">
        <v>8</v>
      </c>
      <c r="I794" s="3" t="n">
        <v>23</v>
      </c>
      <c r="J794" s="23" t="n">
        <v>9.6861488072057</v>
      </c>
      <c r="K794" s="25" t="n">
        <f aca="false">J794/G794</f>
        <v>1.34548154580508</v>
      </c>
    </row>
    <row r="795" customFormat="false" ht="15" hidden="false" customHeight="false" outlineLevel="0" collapsed="false">
      <c r="A795" s="22" t="s">
        <v>2317</v>
      </c>
      <c r="B795" s="0" t="s">
        <v>2318</v>
      </c>
      <c r="C795" s="1" t="n">
        <v>6122</v>
      </c>
      <c r="D795" s="0" t="s">
        <v>2319</v>
      </c>
      <c r="E795" s="2" t="n">
        <v>7</v>
      </c>
      <c r="F795" s="3" t="n">
        <v>18</v>
      </c>
      <c r="G795" s="23" t="n">
        <v>7.19902018530465</v>
      </c>
      <c r="H795" s="2" t="n">
        <v>7</v>
      </c>
      <c r="I795" s="3" t="n">
        <v>23</v>
      </c>
      <c r="J795" s="23" t="n">
        <v>9.6861488072057</v>
      </c>
      <c r="K795" s="25" t="n">
        <f aca="false">J795/G795</f>
        <v>1.34548154580508</v>
      </c>
    </row>
    <row r="796" customFormat="false" ht="15" hidden="false" customHeight="false" outlineLevel="0" collapsed="false">
      <c r="A796" s="22" t="s">
        <v>2320</v>
      </c>
      <c r="B796" s="0" t="s">
        <v>2321</v>
      </c>
      <c r="C796" s="1" t="n">
        <v>292</v>
      </c>
      <c r="D796" s="0" t="s">
        <v>2322</v>
      </c>
      <c r="E796" s="2" t="n">
        <v>5</v>
      </c>
      <c r="F796" s="3" t="n">
        <v>22</v>
      </c>
      <c r="G796" s="23" t="n">
        <v>8.69622135156111</v>
      </c>
      <c r="H796" s="2" t="n">
        <v>7</v>
      </c>
      <c r="I796" s="3" t="n">
        <v>28</v>
      </c>
      <c r="J796" s="23" t="n">
        <v>11.6856266791846</v>
      </c>
      <c r="K796" s="25" t="n">
        <f aca="false">J796/G796</f>
        <v>1.34375911177639</v>
      </c>
    </row>
    <row r="797" customFormat="false" ht="15" hidden="false" customHeight="false" outlineLevel="0" collapsed="false">
      <c r="A797" s="22" t="s">
        <v>2323</v>
      </c>
      <c r="B797" s="0" t="s">
        <v>2324</v>
      </c>
      <c r="C797" s="1" t="n">
        <v>7278</v>
      </c>
      <c r="D797" s="0" t="s">
        <v>2325</v>
      </c>
      <c r="E797" s="2" t="n">
        <v>14</v>
      </c>
      <c r="F797" s="3" t="n">
        <v>102</v>
      </c>
      <c r="G797" s="23" t="n">
        <v>38.7346069797323</v>
      </c>
      <c r="H797" s="2" t="n">
        <v>14</v>
      </c>
      <c r="I797" s="3" t="n">
        <v>128</v>
      </c>
      <c r="J797" s="23" t="n">
        <v>51.8436067908105</v>
      </c>
      <c r="K797" s="25" t="n">
        <f aca="false">J797/G797</f>
        <v>1.33843120747133</v>
      </c>
    </row>
    <row r="798" customFormat="false" ht="15" hidden="false" customHeight="false" outlineLevel="0" collapsed="false">
      <c r="A798" s="22" t="s">
        <v>2326</v>
      </c>
      <c r="B798" s="0" t="s">
        <v>2327</v>
      </c>
      <c r="C798" s="1" t="n">
        <v>113457</v>
      </c>
      <c r="D798" s="0" t="s">
        <v>2328</v>
      </c>
      <c r="E798" s="2" t="n">
        <v>14</v>
      </c>
      <c r="F798" s="3" t="n">
        <v>102</v>
      </c>
      <c r="G798" s="23" t="n">
        <v>38.7346069797323</v>
      </c>
      <c r="H798" s="2" t="n">
        <v>14</v>
      </c>
      <c r="I798" s="3" t="n">
        <v>128</v>
      </c>
      <c r="J798" s="23" t="n">
        <v>51.8436067908105</v>
      </c>
      <c r="K798" s="25" t="n">
        <f aca="false">J798/G798</f>
        <v>1.33843120747133</v>
      </c>
    </row>
    <row r="799" customFormat="false" ht="15" hidden="false" customHeight="false" outlineLevel="0" collapsed="false">
      <c r="A799" s="22" t="s">
        <v>2329</v>
      </c>
      <c r="B799" s="0" t="s">
        <v>2330</v>
      </c>
      <c r="C799" s="1" t="n">
        <v>22948</v>
      </c>
      <c r="D799" s="0" t="s">
        <v>2331</v>
      </c>
      <c r="E799" s="2" t="n">
        <v>18</v>
      </c>
      <c r="F799" s="3" t="n">
        <v>35</v>
      </c>
      <c r="G799" s="23" t="n">
        <v>13.5652206453303</v>
      </c>
      <c r="H799" s="2" t="n">
        <v>21</v>
      </c>
      <c r="I799" s="3" t="n">
        <v>44</v>
      </c>
      <c r="J799" s="23" t="n">
        <v>18.0893272968948</v>
      </c>
      <c r="K799" s="25" t="n">
        <f aca="false">J799/G799</f>
        <v>1.33350778213268</v>
      </c>
    </row>
    <row r="800" customFormat="false" ht="15" hidden="false" customHeight="false" outlineLevel="0" collapsed="false">
      <c r="A800" s="22" t="s">
        <v>2332</v>
      </c>
      <c r="B800" s="0" t="s">
        <v>2333</v>
      </c>
      <c r="C800" s="1" t="n">
        <v>1936</v>
      </c>
      <c r="D800" s="0" t="s">
        <v>2334</v>
      </c>
      <c r="E800" s="2" t="n">
        <v>8</v>
      </c>
      <c r="F800" s="3" t="n">
        <v>23</v>
      </c>
      <c r="G800" s="23" t="n">
        <v>9.07059164570456</v>
      </c>
      <c r="H800" s="2" t="n">
        <v>16</v>
      </c>
      <c r="I800" s="3" t="n">
        <v>29</v>
      </c>
      <c r="J800" s="23" t="n">
        <v>12.0856181144438</v>
      </c>
      <c r="K800" s="25" t="n">
        <f aca="false">J800/G800</f>
        <v>1.33239578921702</v>
      </c>
    </row>
    <row r="801" customFormat="false" ht="15" hidden="false" customHeight="false" outlineLevel="0" collapsed="false">
      <c r="A801" s="22" t="s">
        <v>2335</v>
      </c>
      <c r="B801" s="0" t="s">
        <v>2336</v>
      </c>
      <c r="C801" s="1" t="n">
        <v>6230</v>
      </c>
      <c r="D801" s="0" t="s">
        <v>2337</v>
      </c>
      <c r="E801" s="2" t="n">
        <v>4</v>
      </c>
      <c r="F801" s="3" t="n">
        <v>15</v>
      </c>
      <c r="G801" s="23" t="n">
        <v>6.07641323349319</v>
      </c>
      <c r="H801" s="2" t="n">
        <v>5</v>
      </c>
      <c r="I801" s="3" t="n">
        <v>19</v>
      </c>
      <c r="J801" s="23" t="n">
        <v>8.08714144510229</v>
      </c>
      <c r="K801" s="25" t="n">
        <f aca="false">J801/G801</f>
        <v>1.33090708849852</v>
      </c>
    </row>
    <row r="802" customFormat="false" ht="15" hidden="false" customHeight="false" outlineLevel="0" collapsed="false">
      <c r="A802" s="22" t="s">
        <v>2338</v>
      </c>
      <c r="B802" s="0" t="s">
        <v>2339</v>
      </c>
      <c r="C802" s="1" t="n">
        <v>6134</v>
      </c>
      <c r="D802" s="0" t="s">
        <v>2340</v>
      </c>
      <c r="E802" s="2" t="n">
        <v>3</v>
      </c>
      <c r="F802" s="3" t="n">
        <v>15</v>
      </c>
      <c r="G802" s="23" t="n">
        <v>6.07641323349319</v>
      </c>
      <c r="H802" s="2" t="n">
        <v>6</v>
      </c>
      <c r="I802" s="3" t="n">
        <v>19</v>
      </c>
      <c r="J802" s="23" t="n">
        <v>8.08714144510229</v>
      </c>
      <c r="K802" s="25" t="n">
        <f aca="false">J802/G802</f>
        <v>1.33090708849852</v>
      </c>
    </row>
    <row r="803" customFormat="false" ht="15" hidden="false" customHeight="false" outlineLevel="0" collapsed="false">
      <c r="A803" s="22" t="s">
        <v>2341</v>
      </c>
      <c r="B803" s="0" t="s">
        <v>2342</v>
      </c>
      <c r="C803" s="1" t="n">
        <v>3689</v>
      </c>
      <c r="D803" s="0" t="s">
        <v>2343</v>
      </c>
      <c r="E803" s="2" t="n">
        <v>11</v>
      </c>
      <c r="F803" s="3" t="n">
        <v>15</v>
      </c>
      <c r="G803" s="23" t="n">
        <v>6.07641323349319</v>
      </c>
      <c r="H803" s="2" t="n">
        <v>11</v>
      </c>
      <c r="I803" s="3" t="n">
        <v>19</v>
      </c>
      <c r="J803" s="23" t="n">
        <v>8.08714144510229</v>
      </c>
      <c r="K803" s="25" t="n">
        <f aca="false">J803/G803</f>
        <v>1.33090708849852</v>
      </c>
    </row>
    <row r="804" customFormat="false" ht="15" hidden="false" customHeight="false" outlineLevel="0" collapsed="false">
      <c r="A804" s="22" t="s">
        <v>2344</v>
      </c>
      <c r="B804" s="0" t="s">
        <v>2345</v>
      </c>
      <c r="C804" s="1" t="n">
        <v>1650</v>
      </c>
      <c r="D804" s="0" t="s">
        <v>2346</v>
      </c>
      <c r="E804" s="2" t="n">
        <v>5</v>
      </c>
      <c r="F804" s="3" t="n">
        <v>11</v>
      </c>
      <c r="G804" s="23" t="n">
        <v>4.5799957004122</v>
      </c>
      <c r="H804" s="2" t="n">
        <v>6</v>
      </c>
      <c r="I804" s="3" t="n">
        <v>14</v>
      </c>
      <c r="J804" s="23" t="n">
        <v>6.08910051008694</v>
      </c>
      <c r="K804" s="25" t="n">
        <f aca="false">J804/G804</f>
        <v>1.32949917606668</v>
      </c>
    </row>
    <row r="805" customFormat="false" ht="15" hidden="false" customHeight="false" outlineLevel="0" collapsed="false">
      <c r="A805" s="22" t="s">
        <v>2347</v>
      </c>
      <c r="B805" s="0" t="s">
        <v>2348</v>
      </c>
      <c r="C805" s="1" t="n">
        <v>6210</v>
      </c>
      <c r="D805" s="0" t="s">
        <v>2349</v>
      </c>
      <c r="E805" s="2" t="n">
        <v>5</v>
      </c>
      <c r="F805" s="3" t="n">
        <v>11</v>
      </c>
      <c r="G805" s="23" t="n">
        <v>4.5799957004122</v>
      </c>
      <c r="H805" s="2" t="n">
        <v>4</v>
      </c>
      <c r="I805" s="3" t="n">
        <v>14</v>
      </c>
      <c r="J805" s="23" t="n">
        <v>6.08910051008694</v>
      </c>
      <c r="K805" s="25" t="n">
        <f aca="false">J805/G805</f>
        <v>1.32949917606668</v>
      </c>
    </row>
    <row r="806" customFormat="false" ht="15" hidden="false" customHeight="false" outlineLevel="0" collapsed="false">
      <c r="A806" s="22" t="s">
        <v>2350</v>
      </c>
      <c r="B806" s="0" t="s">
        <v>2351</v>
      </c>
      <c r="C806" s="1" t="n">
        <v>654364</v>
      </c>
      <c r="D806" s="0" t="s">
        <v>2352</v>
      </c>
      <c r="E806" s="2" t="n">
        <v>7</v>
      </c>
      <c r="F806" s="3" t="n">
        <v>11</v>
      </c>
      <c r="G806" s="23" t="n">
        <v>4.5799957004122</v>
      </c>
      <c r="H806" s="2" t="n">
        <v>8</v>
      </c>
      <c r="I806" s="3" t="n">
        <v>14</v>
      </c>
      <c r="J806" s="23" t="n">
        <v>6.08910051008694</v>
      </c>
      <c r="K806" s="25" t="n">
        <f aca="false">J806/G806</f>
        <v>1.32949917606668</v>
      </c>
    </row>
    <row r="807" customFormat="false" ht="15" hidden="false" customHeight="false" outlineLevel="0" collapsed="false">
      <c r="A807" s="22" t="s">
        <v>2353</v>
      </c>
      <c r="B807" s="0" t="s">
        <v>2354</v>
      </c>
      <c r="C807" s="1" t="n">
        <v>3376</v>
      </c>
      <c r="D807" s="0" t="s">
        <v>2355</v>
      </c>
      <c r="E807" s="2" t="n">
        <v>15</v>
      </c>
      <c r="F807" s="3" t="n">
        <v>40</v>
      </c>
      <c r="G807" s="23" t="n">
        <v>15.4391743316709</v>
      </c>
      <c r="H807" s="2" t="n">
        <v>22</v>
      </c>
      <c r="I807" s="3" t="n">
        <v>50</v>
      </c>
      <c r="J807" s="23" t="n">
        <v>20.4928275103714</v>
      </c>
      <c r="K807" s="25" t="n">
        <f aca="false">J807/G807</f>
        <v>1.32732664779449</v>
      </c>
    </row>
    <row r="808" customFormat="false" ht="15" hidden="false" customHeight="false" outlineLevel="0" collapsed="false">
      <c r="A808" s="22" t="s">
        <v>2356</v>
      </c>
      <c r="B808" s="0" t="s">
        <v>2357</v>
      </c>
      <c r="C808" s="1" t="n">
        <v>3301</v>
      </c>
      <c r="D808" s="0" t="s">
        <v>2358</v>
      </c>
      <c r="E808" s="2" t="n">
        <v>6</v>
      </c>
      <c r="F808" s="3" t="n">
        <v>7</v>
      </c>
      <c r="G808" s="23" t="n">
        <v>3.08402568152295</v>
      </c>
      <c r="H808" s="2" t="n">
        <v>8</v>
      </c>
      <c r="I808" s="3" t="n">
        <v>9</v>
      </c>
      <c r="J808" s="23" t="n">
        <v>4.09185720416371</v>
      </c>
      <c r="K808" s="25" t="n">
        <f aca="false">J808/G808</f>
        <v>1.32679089823372</v>
      </c>
    </row>
    <row r="809" customFormat="false" ht="15" hidden="false" customHeight="false" outlineLevel="0" collapsed="false">
      <c r="A809" s="22" t="s">
        <v>2359</v>
      </c>
      <c r="B809" s="0" t="s">
        <v>2360</v>
      </c>
      <c r="C809" s="1" t="n">
        <v>30844</v>
      </c>
      <c r="D809" s="0" t="s">
        <v>2361</v>
      </c>
      <c r="E809" s="2" t="n">
        <v>6</v>
      </c>
      <c r="F809" s="3" t="n">
        <v>7</v>
      </c>
      <c r="G809" s="23" t="n">
        <v>3.08402568152295</v>
      </c>
      <c r="H809" s="2" t="n">
        <v>9</v>
      </c>
      <c r="I809" s="3" t="n">
        <v>9</v>
      </c>
      <c r="J809" s="23" t="n">
        <v>4.09185720416371</v>
      </c>
      <c r="K809" s="25" t="n">
        <f aca="false">J809/G809</f>
        <v>1.32679089823372</v>
      </c>
    </row>
    <row r="810" customFormat="false" ht="15" hidden="false" customHeight="false" outlineLevel="0" collapsed="false">
      <c r="A810" s="22" t="s">
        <v>2362</v>
      </c>
      <c r="B810" s="0" t="s">
        <v>2363</v>
      </c>
      <c r="C810" s="1" t="n">
        <v>164</v>
      </c>
      <c r="D810" s="0" t="s">
        <v>2364</v>
      </c>
      <c r="E810" s="2" t="n">
        <v>3</v>
      </c>
      <c r="F810" s="3" t="n">
        <v>7</v>
      </c>
      <c r="G810" s="23" t="n">
        <v>3.08402568152295</v>
      </c>
      <c r="H810" s="2" t="n">
        <v>3</v>
      </c>
      <c r="I810" s="3" t="n">
        <v>9</v>
      </c>
      <c r="J810" s="23" t="n">
        <v>4.09185720416371</v>
      </c>
      <c r="K810" s="25" t="n">
        <f aca="false">J810/G810</f>
        <v>1.32679089823372</v>
      </c>
    </row>
    <row r="811" customFormat="false" ht="15" hidden="false" customHeight="false" outlineLevel="0" collapsed="false">
      <c r="A811" s="22" t="s">
        <v>2365</v>
      </c>
      <c r="B811" s="0" t="s">
        <v>2366</v>
      </c>
      <c r="C811" s="1" t="n">
        <v>11171</v>
      </c>
      <c r="D811" s="0" t="s">
        <v>2367</v>
      </c>
      <c r="E811" s="2" t="n">
        <v>6</v>
      </c>
      <c r="F811" s="3" t="n">
        <v>7</v>
      </c>
      <c r="G811" s="23" t="n">
        <v>3.08402568152295</v>
      </c>
      <c r="H811" s="2" t="n">
        <v>8</v>
      </c>
      <c r="I811" s="3" t="n">
        <v>9</v>
      </c>
      <c r="J811" s="23" t="n">
        <v>4.09185720416371</v>
      </c>
      <c r="K811" s="25" t="n">
        <f aca="false">J811/G811</f>
        <v>1.32679089823372</v>
      </c>
    </row>
    <row r="812" customFormat="false" ht="15" hidden="false" customHeight="false" outlineLevel="0" collapsed="false">
      <c r="A812" s="22" t="s">
        <v>2368</v>
      </c>
      <c r="B812" s="0" t="s">
        <v>2369</v>
      </c>
      <c r="C812" s="1" t="n">
        <v>8724</v>
      </c>
      <c r="D812" s="0" t="s">
        <v>2370</v>
      </c>
      <c r="E812" s="2" t="n">
        <v>5</v>
      </c>
      <c r="F812" s="3" t="n">
        <v>7</v>
      </c>
      <c r="G812" s="23" t="n">
        <v>3.08402568152295</v>
      </c>
      <c r="H812" s="2" t="n">
        <v>7</v>
      </c>
      <c r="I812" s="3" t="n">
        <v>9</v>
      </c>
      <c r="J812" s="23" t="n">
        <v>4.09185720416371</v>
      </c>
      <c r="K812" s="25" t="n">
        <f aca="false">J812/G812</f>
        <v>1.32679089823372</v>
      </c>
    </row>
    <row r="813" customFormat="false" ht="15" hidden="false" customHeight="false" outlineLevel="0" collapsed="false">
      <c r="A813" s="22" t="s">
        <v>2371</v>
      </c>
      <c r="B813" s="0" t="s">
        <v>2372</v>
      </c>
      <c r="C813" s="1" t="n">
        <v>5869</v>
      </c>
      <c r="D813" s="0" t="s">
        <v>13</v>
      </c>
      <c r="E813" s="2" t="n">
        <v>3</v>
      </c>
      <c r="F813" s="3" t="n">
        <v>7</v>
      </c>
      <c r="G813" s="23" t="n">
        <v>3.08402568152295</v>
      </c>
      <c r="H813" s="2" t="n">
        <v>4</v>
      </c>
      <c r="I813" s="3" t="n">
        <v>9</v>
      </c>
      <c r="J813" s="23" t="n">
        <v>4.09185720416371</v>
      </c>
      <c r="K813" s="25" t="n">
        <f aca="false">J813/G813</f>
        <v>1.32679089823372</v>
      </c>
    </row>
    <row r="814" customFormat="false" ht="15" hidden="false" customHeight="false" outlineLevel="0" collapsed="false">
      <c r="A814" s="22" t="s">
        <v>2373</v>
      </c>
      <c r="B814" s="0" t="s">
        <v>2374</v>
      </c>
      <c r="C814" s="1" t="n">
        <v>10644</v>
      </c>
      <c r="D814" s="0" t="s">
        <v>2375</v>
      </c>
      <c r="E814" s="2" t="n">
        <v>4</v>
      </c>
      <c r="F814" s="3" t="n">
        <v>7</v>
      </c>
      <c r="G814" s="23" t="n">
        <v>3.08402568152295</v>
      </c>
      <c r="H814" s="2" t="n">
        <v>6</v>
      </c>
      <c r="I814" s="3" t="n">
        <v>9</v>
      </c>
      <c r="J814" s="23" t="n">
        <v>4.09185720416371</v>
      </c>
      <c r="K814" s="25" t="n">
        <f aca="false">J814/G814</f>
        <v>1.32679089823372</v>
      </c>
    </row>
    <row r="815" customFormat="false" ht="15" hidden="false" customHeight="false" outlineLevel="0" collapsed="false">
      <c r="A815" s="22" t="s">
        <v>2376</v>
      </c>
      <c r="B815" s="0" t="s">
        <v>2377</v>
      </c>
      <c r="C815" s="1" t="n">
        <v>7408</v>
      </c>
      <c r="D815" s="0" t="s">
        <v>13</v>
      </c>
      <c r="E815" s="2" t="n">
        <v>4</v>
      </c>
      <c r="F815" s="3" t="n">
        <v>7</v>
      </c>
      <c r="G815" s="23" t="n">
        <v>3.08402568152295</v>
      </c>
      <c r="H815" s="2" t="n">
        <v>7</v>
      </c>
      <c r="I815" s="3" t="n">
        <v>9</v>
      </c>
      <c r="J815" s="23" t="n">
        <v>4.09185720416371</v>
      </c>
      <c r="K815" s="25" t="n">
        <f aca="false">J815/G815</f>
        <v>1.32679089823372</v>
      </c>
    </row>
    <row r="816" customFormat="false" ht="15" hidden="false" customHeight="false" outlineLevel="0" collapsed="false">
      <c r="A816" s="22" t="s">
        <v>2378</v>
      </c>
      <c r="B816" s="0" t="s">
        <v>2379</v>
      </c>
      <c r="C816" s="1" t="n">
        <v>10575</v>
      </c>
      <c r="D816" s="0" t="s">
        <v>2380</v>
      </c>
      <c r="E816" s="2" t="n">
        <v>15</v>
      </c>
      <c r="F816" s="3" t="n">
        <v>65</v>
      </c>
      <c r="G816" s="23" t="n">
        <v>24.8194734525292</v>
      </c>
      <c r="H816" s="2" t="n">
        <v>15</v>
      </c>
      <c r="I816" s="3" t="n">
        <v>81</v>
      </c>
      <c r="J816" s="23" t="n">
        <v>32.9293070833041</v>
      </c>
      <c r="K816" s="25" t="n">
        <f aca="false">J816/G816</f>
        <v>1.32675284777037</v>
      </c>
    </row>
    <row r="817" customFormat="false" ht="15" hidden="false" customHeight="false" outlineLevel="0" collapsed="false">
      <c r="A817" s="22" t="s">
        <v>2381</v>
      </c>
      <c r="B817" s="0" t="s">
        <v>2382</v>
      </c>
      <c r="C817" s="1" t="n">
        <v>6202</v>
      </c>
      <c r="D817" s="0" t="s">
        <v>2383</v>
      </c>
      <c r="E817" s="2" t="n">
        <v>5</v>
      </c>
      <c r="F817" s="3" t="n">
        <v>28</v>
      </c>
      <c r="G817" s="23" t="n">
        <v>10.9428632890319</v>
      </c>
      <c r="H817" s="2" t="n">
        <v>6</v>
      </c>
      <c r="I817" s="3" t="n">
        <v>35</v>
      </c>
      <c r="J817" s="23" t="n">
        <v>14.4862380738299</v>
      </c>
      <c r="K817" s="25" t="n">
        <f aca="false">J817/G817</f>
        <v>1.32380691334685</v>
      </c>
    </row>
    <row r="818" customFormat="false" ht="15" hidden="false" customHeight="false" outlineLevel="0" collapsed="false">
      <c r="A818" s="22" t="s">
        <v>2384</v>
      </c>
      <c r="B818" s="0" t="s">
        <v>2385</v>
      </c>
      <c r="C818" s="1" t="n">
        <v>87178</v>
      </c>
      <c r="D818" s="0" t="s">
        <v>2386</v>
      </c>
      <c r="E818" s="2" t="n">
        <v>3</v>
      </c>
      <c r="F818" s="3" t="n">
        <v>3</v>
      </c>
      <c r="G818" s="23" t="n">
        <v>1.58850297610705</v>
      </c>
      <c r="H818" s="2" t="n">
        <v>3</v>
      </c>
      <c r="I818" s="3" t="n">
        <v>4</v>
      </c>
      <c r="J818" s="23" t="n">
        <v>2.09541104980094</v>
      </c>
      <c r="K818" s="25" t="n">
        <f aca="false">J818/G818</f>
        <v>1.3191105596391</v>
      </c>
    </row>
    <row r="819" customFormat="false" ht="15" hidden="false" customHeight="false" outlineLevel="0" collapsed="false">
      <c r="A819" s="22" t="s">
        <v>2387</v>
      </c>
      <c r="B819" s="0" t="s">
        <v>2388</v>
      </c>
      <c r="C819" s="1" t="n">
        <v>7706</v>
      </c>
      <c r="D819" s="0" t="s">
        <v>2389</v>
      </c>
      <c r="E819" s="2" t="n">
        <v>3</v>
      </c>
      <c r="F819" s="3" t="n">
        <v>3</v>
      </c>
      <c r="G819" s="23" t="n">
        <v>1.58850297610705</v>
      </c>
      <c r="H819" s="2" t="n">
        <v>3</v>
      </c>
      <c r="I819" s="3" t="n">
        <v>4</v>
      </c>
      <c r="J819" s="23" t="n">
        <v>2.09541104980094</v>
      </c>
      <c r="K819" s="25" t="n">
        <f aca="false">J819/G819</f>
        <v>1.3191105596391</v>
      </c>
    </row>
    <row r="820" customFormat="false" ht="15" hidden="false" customHeight="false" outlineLevel="0" collapsed="false">
      <c r="A820" s="22" t="s">
        <v>2390</v>
      </c>
      <c r="B820" s="0" t="s">
        <v>2391</v>
      </c>
      <c r="C820" s="1" t="n">
        <v>223</v>
      </c>
      <c r="D820" s="0" t="s">
        <v>2392</v>
      </c>
      <c r="E820" s="2" t="n">
        <v>2</v>
      </c>
      <c r="F820" s="3" t="n">
        <v>3</v>
      </c>
      <c r="G820" s="23" t="n">
        <v>1.58850297610705</v>
      </c>
      <c r="H820" s="2" t="n">
        <v>4</v>
      </c>
      <c r="I820" s="3" t="n">
        <v>4</v>
      </c>
      <c r="J820" s="23" t="n">
        <v>2.09541104980094</v>
      </c>
      <c r="K820" s="25" t="n">
        <f aca="false">J820/G820</f>
        <v>1.3191105596391</v>
      </c>
    </row>
    <row r="821" customFormat="false" ht="15" hidden="false" customHeight="false" outlineLevel="0" collapsed="false">
      <c r="A821" s="22" t="s">
        <v>2393</v>
      </c>
      <c r="B821" s="0" t="s">
        <v>2394</v>
      </c>
      <c r="C821" s="1" t="n">
        <v>285527</v>
      </c>
      <c r="D821" s="0" t="s">
        <v>2395</v>
      </c>
      <c r="E821" s="2" t="n">
        <v>2</v>
      </c>
      <c r="F821" s="3" t="n">
        <v>3</v>
      </c>
      <c r="G821" s="23" t="n">
        <v>1.58850297610705</v>
      </c>
      <c r="H821" s="2" t="n">
        <v>3</v>
      </c>
      <c r="I821" s="3" t="n">
        <v>4</v>
      </c>
      <c r="J821" s="23" t="n">
        <v>2.09541104980094</v>
      </c>
      <c r="K821" s="25" t="n">
        <f aca="false">J821/G821</f>
        <v>1.3191105596391</v>
      </c>
    </row>
    <row r="822" customFormat="false" ht="15" hidden="false" customHeight="false" outlineLevel="0" collapsed="false">
      <c r="A822" s="22" t="s">
        <v>2396</v>
      </c>
      <c r="B822" s="0" t="s">
        <v>2397</v>
      </c>
      <c r="C822" s="1" t="n">
        <v>1841</v>
      </c>
      <c r="D822" s="0" t="s">
        <v>2398</v>
      </c>
      <c r="E822" s="2" t="n">
        <v>3</v>
      </c>
      <c r="F822" s="3" t="n">
        <v>3</v>
      </c>
      <c r="G822" s="23" t="n">
        <v>1.58850297610705</v>
      </c>
      <c r="H822" s="2" t="n">
        <v>4</v>
      </c>
      <c r="I822" s="3" t="n">
        <v>4</v>
      </c>
      <c r="J822" s="23" t="n">
        <v>2.09541104980094</v>
      </c>
      <c r="K822" s="25" t="n">
        <f aca="false">J822/G822</f>
        <v>1.3191105596391</v>
      </c>
    </row>
    <row r="823" customFormat="false" ht="15" hidden="false" customHeight="false" outlineLevel="0" collapsed="false">
      <c r="A823" s="22" t="s">
        <v>2399</v>
      </c>
      <c r="B823" s="0" t="s">
        <v>2400</v>
      </c>
      <c r="C823" s="1" t="n">
        <v>7298</v>
      </c>
      <c r="D823" s="0" t="s">
        <v>2401</v>
      </c>
      <c r="E823" s="2" t="n">
        <v>3</v>
      </c>
      <c r="F823" s="3" t="n">
        <v>3</v>
      </c>
      <c r="G823" s="23" t="n">
        <v>1.58850297610705</v>
      </c>
      <c r="H823" s="2" t="n">
        <v>4</v>
      </c>
      <c r="I823" s="3" t="n">
        <v>4</v>
      </c>
      <c r="J823" s="23" t="n">
        <v>2.09541104980094</v>
      </c>
      <c r="K823" s="25" t="n">
        <f aca="false">J823/G823</f>
        <v>1.3191105596391</v>
      </c>
    </row>
    <row r="824" customFormat="false" ht="15" hidden="false" customHeight="false" outlineLevel="0" collapsed="false">
      <c r="A824" s="22" t="s">
        <v>2402</v>
      </c>
      <c r="B824" s="0" t="s">
        <v>2403</v>
      </c>
      <c r="C824" s="1" t="n">
        <v>83988</v>
      </c>
      <c r="D824" s="0" t="s">
        <v>13</v>
      </c>
      <c r="E824" s="2" t="n">
        <v>2</v>
      </c>
      <c r="F824" s="3" t="n">
        <v>3</v>
      </c>
      <c r="G824" s="23" t="n">
        <v>1.58850297610705</v>
      </c>
      <c r="H824" s="2" t="n">
        <v>2</v>
      </c>
      <c r="I824" s="3" t="n">
        <v>4</v>
      </c>
      <c r="J824" s="23" t="n">
        <v>2.09541104980094</v>
      </c>
      <c r="K824" s="25" t="n">
        <f aca="false">J824/G824</f>
        <v>1.3191105596391</v>
      </c>
    </row>
    <row r="825" customFormat="false" ht="15" hidden="false" customHeight="false" outlineLevel="0" collapsed="false">
      <c r="A825" s="22" t="s">
        <v>2404</v>
      </c>
      <c r="B825" s="0" t="s">
        <v>2405</v>
      </c>
      <c r="C825" s="1" t="n">
        <v>3241</v>
      </c>
      <c r="D825" s="0" t="s">
        <v>2406</v>
      </c>
      <c r="E825" s="2" t="n">
        <v>2</v>
      </c>
      <c r="F825" s="3" t="n">
        <v>3</v>
      </c>
      <c r="G825" s="23" t="n">
        <v>1.58850297610705</v>
      </c>
      <c r="H825" s="2" t="n">
        <v>2</v>
      </c>
      <c r="I825" s="3" t="n">
        <v>4</v>
      </c>
      <c r="J825" s="23" t="n">
        <v>2.09541104980094</v>
      </c>
      <c r="K825" s="25" t="n">
        <f aca="false">J825/G825</f>
        <v>1.3191105596391</v>
      </c>
    </row>
    <row r="826" customFormat="false" ht="15" hidden="false" customHeight="false" outlineLevel="0" collapsed="false">
      <c r="A826" s="22" t="s">
        <v>2407</v>
      </c>
      <c r="B826" s="0" t="s">
        <v>2408</v>
      </c>
      <c r="C826" s="1" t="n">
        <v>1522</v>
      </c>
      <c r="D826" s="0" t="s">
        <v>2409</v>
      </c>
      <c r="E826" s="2" t="n">
        <v>2</v>
      </c>
      <c r="F826" s="3" t="n">
        <v>3</v>
      </c>
      <c r="G826" s="23" t="n">
        <v>1.58850297610705</v>
      </c>
      <c r="H826" s="2" t="n">
        <v>3</v>
      </c>
      <c r="I826" s="3" t="n">
        <v>4</v>
      </c>
      <c r="J826" s="23" t="n">
        <v>2.09541104980094</v>
      </c>
      <c r="K826" s="25" t="n">
        <f aca="false">J826/G826</f>
        <v>1.3191105596391</v>
      </c>
    </row>
    <row r="827" customFormat="false" ht="15" hidden="false" customHeight="false" outlineLevel="0" collapsed="false">
      <c r="A827" s="22" t="s">
        <v>2410</v>
      </c>
      <c r="B827" s="0" t="s">
        <v>2411</v>
      </c>
      <c r="C827" s="1" t="n">
        <v>5432</v>
      </c>
      <c r="D827" s="0" t="s">
        <v>2412</v>
      </c>
      <c r="E827" s="2" t="n">
        <v>3</v>
      </c>
      <c r="F827" s="3" t="n">
        <v>3</v>
      </c>
      <c r="G827" s="23" t="n">
        <v>1.58850297610705</v>
      </c>
      <c r="H827" s="2" t="n">
        <v>4</v>
      </c>
      <c r="I827" s="3" t="n">
        <v>4</v>
      </c>
      <c r="J827" s="23" t="n">
        <v>2.09541104980094</v>
      </c>
      <c r="K827" s="25" t="n">
        <f aca="false">J827/G827</f>
        <v>1.3191105596391</v>
      </c>
    </row>
    <row r="828" customFormat="false" ht="15" hidden="false" customHeight="false" outlineLevel="0" collapsed="false">
      <c r="A828" s="22" t="s">
        <v>2413</v>
      </c>
      <c r="B828" s="0" t="s">
        <v>2414</v>
      </c>
      <c r="C828" s="1" t="n">
        <v>1267</v>
      </c>
      <c r="D828" s="0" t="s">
        <v>2415</v>
      </c>
      <c r="E828" s="2" t="n">
        <v>3</v>
      </c>
      <c r="F828" s="3" t="n">
        <v>3</v>
      </c>
      <c r="G828" s="23" t="n">
        <v>1.58850297610705</v>
      </c>
      <c r="H828" s="2" t="n">
        <v>3</v>
      </c>
      <c r="I828" s="3" t="n">
        <v>4</v>
      </c>
      <c r="J828" s="23" t="n">
        <v>2.09541104980094</v>
      </c>
      <c r="K828" s="25" t="n">
        <f aca="false">J828/G828</f>
        <v>1.3191105596391</v>
      </c>
    </row>
    <row r="829" customFormat="false" ht="15" hidden="false" customHeight="false" outlineLevel="0" collapsed="false">
      <c r="A829" s="22" t="s">
        <v>2416</v>
      </c>
      <c r="B829" s="0" t="s">
        <v>2417</v>
      </c>
      <c r="C829" s="1" t="n">
        <v>81542</v>
      </c>
      <c r="D829" s="0" t="s">
        <v>2418</v>
      </c>
      <c r="E829" s="2" t="n">
        <v>3</v>
      </c>
      <c r="F829" s="3" t="n">
        <v>3</v>
      </c>
      <c r="G829" s="23" t="n">
        <v>1.58850297610705</v>
      </c>
      <c r="H829" s="2" t="n">
        <v>2</v>
      </c>
      <c r="I829" s="3" t="n">
        <v>4</v>
      </c>
      <c r="J829" s="23" t="n">
        <v>2.09541104980094</v>
      </c>
      <c r="K829" s="25" t="n">
        <f aca="false">J829/G829</f>
        <v>1.3191105596391</v>
      </c>
    </row>
    <row r="830" customFormat="false" ht="15" hidden="false" customHeight="false" outlineLevel="0" collapsed="false">
      <c r="A830" s="22" t="s">
        <v>2419</v>
      </c>
      <c r="B830" s="0" t="s">
        <v>2420</v>
      </c>
      <c r="C830" s="1" t="n">
        <v>6169</v>
      </c>
      <c r="D830" s="0" t="s">
        <v>2421</v>
      </c>
      <c r="E830" s="2" t="n">
        <v>2</v>
      </c>
      <c r="F830" s="3" t="n">
        <v>3</v>
      </c>
      <c r="G830" s="23" t="n">
        <v>1.58850297610705</v>
      </c>
      <c r="H830" s="2" t="n">
        <v>3</v>
      </c>
      <c r="I830" s="3" t="n">
        <v>4</v>
      </c>
      <c r="J830" s="23" t="n">
        <v>2.09541104980094</v>
      </c>
      <c r="K830" s="25" t="n">
        <f aca="false">J830/G830</f>
        <v>1.3191105596391</v>
      </c>
    </row>
    <row r="831" customFormat="false" ht="15" hidden="false" customHeight="false" outlineLevel="0" collapsed="false">
      <c r="A831" s="22" t="s">
        <v>2422</v>
      </c>
      <c r="B831" s="0" t="s">
        <v>2423</v>
      </c>
      <c r="C831" s="1" t="n">
        <v>9368</v>
      </c>
      <c r="D831" s="0" t="s">
        <v>2424</v>
      </c>
      <c r="E831" s="2" t="n">
        <v>3</v>
      </c>
      <c r="F831" s="3" t="n">
        <v>3</v>
      </c>
      <c r="G831" s="23" t="n">
        <v>1.58850297610705</v>
      </c>
      <c r="H831" s="2" t="n">
        <v>4</v>
      </c>
      <c r="I831" s="3" t="n">
        <v>4</v>
      </c>
      <c r="J831" s="23" t="n">
        <v>2.09541104980094</v>
      </c>
      <c r="K831" s="25" t="n">
        <f aca="false">J831/G831</f>
        <v>1.3191105596391</v>
      </c>
    </row>
    <row r="832" customFormat="false" ht="15" hidden="false" customHeight="false" outlineLevel="0" collapsed="false">
      <c r="A832" s="22" t="s">
        <v>2425</v>
      </c>
      <c r="B832" s="0" t="s">
        <v>2426</v>
      </c>
      <c r="C832" s="1" t="n">
        <v>51024</v>
      </c>
      <c r="D832" s="0" t="s">
        <v>2427</v>
      </c>
      <c r="E832" s="2" t="n">
        <v>2</v>
      </c>
      <c r="F832" s="3" t="n">
        <v>3</v>
      </c>
      <c r="G832" s="23" t="n">
        <v>1.58850297610705</v>
      </c>
      <c r="H832" s="2" t="n">
        <v>2</v>
      </c>
      <c r="I832" s="3" t="n">
        <v>4</v>
      </c>
      <c r="J832" s="23" t="n">
        <v>2.09541104980094</v>
      </c>
      <c r="K832" s="25" t="n">
        <f aca="false">J832/G832</f>
        <v>1.3191105596391</v>
      </c>
    </row>
    <row r="833" customFormat="false" ht="15" hidden="false" customHeight="false" outlineLevel="0" collapsed="false">
      <c r="A833" s="22" t="s">
        <v>2428</v>
      </c>
      <c r="B833" s="0" t="s">
        <v>2429</v>
      </c>
      <c r="C833" s="1" t="n">
        <v>1152</v>
      </c>
      <c r="D833" s="0" t="s">
        <v>2430</v>
      </c>
      <c r="E833" s="2" t="n">
        <v>3</v>
      </c>
      <c r="F833" s="3" t="n">
        <v>3</v>
      </c>
      <c r="G833" s="23" t="n">
        <v>1.58850297610705</v>
      </c>
      <c r="H833" s="2" t="n">
        <v>2</v>
      </c>
      <c r="I833" s="3" t="n">
        <v>4</v>
      </c>
      <c r="J833" s="23" t="n">
        <v>2.09541104980094</v>
      </c>
      <c r="K833" s="25" t="n">
        <f aca="false">J833/G833</f>
        <v>1.3191105596391</v>
      </c>
    </row>
    <row r="834" customFormat="false" ht="15" hidden="false" customHeight="false" outlineLevel="0" collapsed="false">
      <c r="A834" s="22" t="s">
        <v>2431</v>
      </c>
      <c r="B834" s="0" t="s">
        <v>2432</v>
      </c>
      <c r="C834" s="1" t="n">
        <v>90861</v>
      </c>
      <c r="D834" s="0" t="s">
        <v>2433</v>
      </c>
      <c r="E834" s="2" t="n">
        <v>3</v>
      </c>
      <c r="F834" s="3" t="n">
        <v>3</v>
      </c>
      <c r="G834" s="23" t="n">
        <v>1.58850297610705</v>
      </c>
      <c r="H834" s="2" t="n">
        <v>3</v>
      </c>
      <c r="I834" s="3" t="n">
        <v>4</v>
      </c>
      <c r="J834" s="23" t="n">
        <v>2.09541104980094</v>
      </c>
      <c r="K834" s="25" t="n">
        <f aca="false">J834/G834</f>
        <v>1.3191105596391</v>
      </c>
    </row>
    <row r="835" customFormat="false" ht="15" hidden="false" customHeight="false" outlineLevel="0" collapsed="false">
      <c r="A835" s="22" t="s">
        <v>2434</v>
      </c>
      <c r="B835" s="0" t="s">
        <v>2435</v>
      </c>
      <c r="C835" s="1" t="n">
        <v>6455</v>
      </c>
      <c r="D835" s="0" t="s">
        <v>2436</v>
      </c>
      <c r="E835" s="2" t="n">
        <v>3</v>
      </c>
      <c r="F835" s="3" t="n">
        <v>3</v>
      </c>
      <c r="G835" s="23" t="n">
        <v>1.58850297610705</v>
      </c>
      <c r="H835" s="2" t="n">
        <v>3</v>
      </c>
      <c r="I835" s="3" t="n">
        <v>4</v>
      </c>
      <c r="J835" s="23" t="n">
        <v>2.09541104980094</v>
      </c>
      <c r="K835" s="25" t="n">
        <f aca="false">J835/G835</f>
        <v>1.3191105596391</v>
      </c>
    </row>
    <row r="836" customFormat="false" ht="15" hidden="false" customHeight="false" outlineLevel="0" collapsed="false">
      <c r="A836" s="22" t="s">
        <v>2437</v>
      </c>
      <c r="B836" s="0" t="s">
        <v>2438</v>
      </c>
      <c r="C836" s="1" t="n">
        <v>56945</v>
      </c>
      <c r="D836" s="0" t="s">
        <v>2439</v>
      </c>
      <c r="E836" s="2" t="n">
        <v>3</v>
      </c>
      <c r="F836" s="3" t="n">
        <v>3</v>
      </c>
      <c r="G836" s="23" t="n">
        <v>1.58850297610705</v>
      </c>
      <c r="H836" s="2" t="n">
        <v>4</v>
      </c>
      <c r="I836" s="3" t="n">
        <v>4</v>
      </c>
      <c r="J836" s="23" t="n">
        <v>2.09541104980094</v>
      </c>
      <c r="K836" s="25" t="n">
        <f aca="false">J836/G836</f>
        <v>1.3191105596391</v>
      </c>
    </row>
    <row r="837" customFormat="false" ht="15" hidden="false" customHeight="false" outlineLevel="0" collapsed="false">
      <c r="A837" s="22" t="s">
        <v>2440</v>
      </c>
      <c r="B837" s="0" t="s">
        <v>2441</v>
      </c>
      <c r="C837" s="1" t="n">
        <v>26130</v>
      </c>
      <c r="D837" s="0" t="s">
        <v>2442</v>
      </c>
      <c r="E837" s="2" t="n">
        <v>3</v>
      </c>
      <c r="F837" s="3" t="n">
        <v>3</v>
      </c>
      <c r="G837" s="23" t="n">
        <v>1.58850297610705</v>
      </c>
      <c r="H837" s="2" t="n">
        <v>3</v>
      </c>
      <c r="I837" s="3" t="n">
        <v>4</v>
      </c>
      <c r="J837" s="23" t="n">
        <v>2.09541104980094</v>
      </c>
      <c r="K837" s="25" t="n">
        <f aca="false">J837/G837</f>
        <v>1.3191105596391</v>
      </c>
    </row>
    <row r="838" customFormat="false" ht="15" hidden="false" customHeight="false" outlineLevel="0" collapsed="false">
      <c r="A838" s="22" t="s">
        <v>2443</v>
      </c>
      <c r="B838" s="0" t="s">
        <v>2444</v>
      </c>
      <c r="C838" s="1" t="n">
        <v>3107</v>
      </c>
      <c r="D838" s="0" t="s">
        <v>2445</v>
      </c>
      <c r="E838" s="2" t="n">
        <v>2</v>
      </c>
      <c r="F838" s="3" t="n">
        <v>3</v>
      </c>
      <c r="G838" s="23" t="n">
        <v>1.58850297610705</v>
      </c>
      <c r="H838" s="2" t="n">
        <v>3</v>
      </c>
      <c r="I838" s="3" t="n">
        <v>4</v>
      </c>
      <c r="J838" s="23" t="n">
        <v>2.09541104980094</v>
      </c>
      <c r="K838" s="25" t="n">
        <f aca="false">J838/G838</f>
        <v>1.3191105596391</v>
      </c>
    </row>
    <row r="839" customFormat="false" ht="15" hidden="false" customHeight="false" outlineLevel="0" collapsed="false">
      <c r="A839" s="22" t="s">
        <v>2446</v>
      </c>
      <c r="B839" s="0" t="s">
        <v>2447</v>
      </c>
      <c r="C839" s="1" t="n">
        <v>56681</v>
      </c>
      <c r="D839" s="0" t="s">
        <v>2448</v>
      </c>
      <c r="E839" s="2" t="n">
        <v>3</v>
      </c>
      <c r="F839" s="3" t="n">
        <v>3</v>
      </c>
      <c r="G839" s="23" t="n">
        <v>1.58850297610705</v>
      </c>
      <c r="H839" s="2" t="n">
        <v>2</v>
      </c>
      <c r="I839" s="3" t="n">
        <v>4</v>
      </c>
      <c r="J839" s="23" t="n">
        <v>2.09541104980094</v>
      </c>
      <c r="K839" s="25" t="n">
        <f aca="false">J839/G839</f>
        <v>1.3191105596391</v>
      </c>
    </row>
    <row r="840" customFormat="false" ht="15" hidden="false" customHeight="false" outlineLevel="0" collapsed="false">
      <c r="A840" s="22" t="s">
        <v>2449</v>
      </c>
      <c r="B840" s="0" t="s">
        <v>2450</v>
      </c>
      <c r="C840" s="1" t="n">
        <v>4722</v>
      </c>
      <c r="D840" s="0" t="s">
        <v>2451</v>
      </c>
      <c r="E840" s="2" t="n">
        <v>3</v>
      </c>
      <c r="F840" s="3" t="n">
        <v>3</v>
      </c>
      <c r="G840" s="23" t="n">
        <v>1.58850297610705</v>
      </c>
      <c r="H840" s="2" t="n">
        <v>4</v>
      </c>
      <c r="I840" s="3" t="n">
        <v>4</v>
      </c>
      <c r="J840" s="23" t="n">
        <v>2.09541104980094</v>
      </c>
      <c r="K840" s="25" t="n">
        <f aca="false">J840/G840</f>
        <v>1.3191105596391</v>
      </c>
    </row>
    <row r="841" customFormat="false" ht="15" hidden="false" customHeight="false" outlineLevel="0" collapsed="false">
      <c r="A841" s="22" t="s">
        <v>2452</v>
      </c>
      <c r="B841" s="0" t="s">
        <v>2453</v>
      </c>
      <c r="C841" s="1" t="n">
        <v>65992</v>
      </c>
      <c r="D841" s="0" t="s">
        <v>2454</v>
      </c>
      <c r="E841" s="2" t="n">
        <v>3</v>
      </c>
      <c r="F841" s="3" t="n">
        <v>3</v>
      </c>
      <c r="G841" s="23" t="n">
        <v>1.58850297610705</v>
      </c>
      <c r="H841" s="2" t="n">
        <v>3</v>
      </c>
      <c r="I841" s="3" t="n">
        <v>4</v>
      </c>
      <c r="J841" s="23" t="n">
        <v>2.09541104980094</v>
      </c>
      <c r="K841" s="25" t="n">
        <f aca="false">J841/G841</f>
        <v>1.3191105596391</v>
      </c>
    </row>
    <row r="842" customFormat="false" ht="15" hidden="false" customHeight="false" outlineLevel="0" collapsed="false">
      <c r="A842" s="22" t="s">
        <v>2455</v>
      </c>
      <c r="B842" s="0" t="s">
        <v>2456</v>
      </c>
      <c r="C842" s="1" t="n">
        <v>865</v>
      </c>
      <c r="D842" s="0" t="s">
        <v>2457</v>
      </c>
      <c r="E842" s="2" t="n">
        <v>2</v>
      </c>
      <c r="F842" s="3" t="n">
        <v>3</v>
      </c>
      <c r="G842" s="23" t="n">
        <v>1.58850297610705</v>
      </c>
      <c r="H842" s="2" t="n">
        <v>3</v>
      </c>
      <c r="I842" s="3" t="n">
        <v>4</v>
      </c>
      <c r="J842" s="23" t="n">
        <v>2.09541104980094</v>
      </c>
      <c r="K842" s="25" t="n">
        <f aca="false">J842/G842</f>
        <v>1.3191105596391</v>
      </c>
    </row>
    <row r="843" customFormat="false" ht="15" hidden="false" customHeight="false" outlineLevel="0" collapsed="false">
      <c r="A843" s="22" t="s">
        <v>2458</v>
      </c>
      <c r="B843" s="0" t="s">
        <v>2459</v>
      </c>
      <c r="C843" s="1" t="n">
        <v>1915</v>
      </c>
      <c r="D843" s="0" t="s">
        <v>2460</v>
      </c>
      <c r="E843" s="2" t="n">
        <v>12</v>
      </c>
      <c r="F843" s="3" t="n">
        <v>120</v>
      </c>
      <c r="G843" s="23" t="n">
        <v>45.5181086991206</v>
      </c>
      <c r="H843" s="2" t="n">
        <v>11</v>
      </c>
      <c r="I843" s="3" t="n">
        <v>148</v>
      </c>
      <c r="J843" s="23" t="n">
        <v>59.9138925965698</v>
      </c>
      <c r="K843" s="25" t="n">
        <f aca="false">J843/G843</f>
        <v>1.31626498351693</v>
      </c>
    </row>
    <row r="844" customFormat="false" ht="15" hidden="false" customHeight="false" outlineLevel="0" collapsed="false">
      <c r="A844" s="22" t="s">
        <v>2461</v>
      </c>
      <c r="B844" s="0" t="s">
        <v>2462</v>
      </c>
      <c r="C844" s="1" t="n">
        <v>5093</v>
      </c>
      <c r="D844" s="0" t="s">
        <v>2463</v>
      </c>
      <c r="E844" s="2" t="n">
        <v>7</v>
      </c>
      <c r="F844" s="3" t="n">
        <v>16</v>
      </c>
      <c r="G844" s="23" t="n">
        <v>6.45058756438902</v>
      </c>
      <c r="H844" s="2" t="n">
        <v>9</v>
      </c>
      <c r="I844" s="3" t="n">
        <v>20</v>
      </c>
      <c r="J844" s="23" t="n">
        <v>8.48684538964605</v>
      </c>
      <c r="K844" s="25" t="n">
        <f aca="false">J844/G844</f>
        <v>1.3156701315859</v>
      </c>
    </row>
    <row r="845" customFormat="false" ht="15" hidden="false" customHeight="false" outlineLevel="0" collapsed="false">
      <c r="A845" s="22" t="s">
        <v>2464</v>
      </c>
      <c r="B845" s="0" t="s">
        <v>2465</v>
      </c>
      <c r="C845" s="1" t="n">
        <v>87</v>
      </c>
      <c r="D845" s="0" t="s">
        <v>2466</v>
      </c>
      <c r="E845" s="2" t="n">
        <v>45</v>
      </c>
      <c r="F845" s="3" t="n">
        <v>157</v>
      </c>
      <c r="G845" s="23" t="n">
        <v>59.4908038307191</v>
      </c>
      <c r="H845" s="2" t="n">
        <v>46</v>
      </c>
      <c r="I845" s="3" t="n">
        <v>193</v>
      </c>
      <c r="J845" s="23" t="n">
        <v>78.1195017242593</v>
      </c>
      <c r="K845" s="25" t="n">
        <f aca="false">J845/G845</f>
        <v>1.3131357570247</v>
      </c>
    </row>
    <row r="846" customFormat="false" ht="15" hidden="false" customHeight="false" outlineLevel="0" collapsed="false">
      <c r="A846" s="22" t="s">
        <v>2467</v>
      </c>
      <c r="B846" s="0" t="s">
        <v>2468</v>
      </c>
      <c r="C846" s="1" t="n">
        <v>1917</v>
      </c>
      <c r="D846" s="0" t="s">
        <v>2469</v>
      </c>
      <c r="E846" s="2" t="n">
        <v>7</v>
      </c>
      <c r="F846" s="3" t="n">
        <v>74</v>
      </c>
      <c r="G846" s="23" t="n">
        <v>28.200683936853</v>
      </c>
      <c r="H846" s="2" t="n">
        <v>7</v>
      </c>
      <c r="I846" s="3" t="n">
        <v>91</v>
      </c>
      <c r="J846" s="23" t="n">
        <v>36.9476624846051</v>
      </c>
      <c r="K846" s="25" t="n">
        <f aca="false">J846/G846</f>
        <v>1.31016902169246</v>
      </c>
    </row>
    <row r="847" customFormat="false" ht="15" hidden="false" customHeight="false" outlineLevel="0" collapsed="false">
      <c r="A847" s="22" t="s">
        <v>2470</v>
      </c>
      <c r="B847" s="0" t="s">
        <v>2471</v>
      </c>
      <c r="C847" s="1" t="n">
        <v>4898</v>
      </c>
      <c r="D847" s="0" t="s">
        <v>2472</v>
      </c>
      <c r="E847" s="2" t="n">
        <v>7</v>
      </c>
      <c r="F847" s="3" t="n">
        <v>12</v>
      </c>
      <c r="G847" s="23" t="n">
        <v>4.95405812138377</v>
      </c>
      <c r="H847" s="2" t="n">
        <v>8</v>
      </c>
      <c r="I847" s="3" t="n">
        <v>15</v>
      </c>
      <c r="J847" s="23" t="n">
        <v>6.48864487147492</v>
      </c>
      <c r="K847" s="25" t="n">
        <f aca="false">J847/G847</f>
        <v>1.30976357412264</v>
      </c>
    </row>
    <row r="848" customFormat="false" ht="15" hidden="false" customHeight="false" outlineLevel="0" collapsed="false">
      <c r="A848" s="22" t="s">
        <v>2473</v>
      </c>
      <c r="B848" s="0" t="s">
        <v>2474</v>
      </c>
      <c r="C848" s="1" t="n">
        <v>162</v>
      </c>
      <c r="D848" s="0" t="s">
        <v>2475</v>
      </c>
      <c r="E848" s="2" t="n">
        <v>14</v>
      </c>
      <c r="F848" s="3" t="n">
        <v>26</v>
      </c>
      <c r="G848" s="23" t="n">
        <v>10.1938705846044</v>
      </c>
      <c r="H848" s="2" t="n">
        <v>15</v>
      </c>
      <c r="I848" s="3" t="n">
        <v>32</v>
      </c>
      <c r="J848" s="23" t="n">
        <v>13.2857842108943</v>
      </c>
      <c r="K848" s="25" t="n">
        <f aca="false">J848/G848</f>
        <v>1.30331105350303</v>
      </c>
    </row>
    <row r="849" customFormat="false" ht="15" hidden="false" customHeight="false" outlineLevel="0" collapsed="false">
      <c r="A849" s="22" t="s">
        <v>2476</v>
      </c>
      <c r="B849" s="0" t="s">
        <v>2477</v>
      </c>
      <c r="C849" s="1" t="n">
        <v>81704</v>
      </c>
      <c r="D849" s="0" t="s">
        <v>2478</v>
      </c>
      <c r="E849" s="2" t="n">
        <v>13</v>
      </c>
      <c r="F849" s="3" t="n">
        <v>17</v>
      </c>
      <c r="G849" s="23" t="n">
        <v>6.82478988061292</v>
      </c>
      <c r="H849" s="2" t="n">
        <v>12</v>
      </c>
      <c r="I849" s="3" t="n">
        <v>21</v>
      </c>
      <c r="J849" s="23" t="n">
        <v>8.88658126229394</v>
      </c>
      <c r="K849" s="25" t="n">
        <f aca="false">J849/G849</f>
        <v>1.30210327610787</v>
      </c>
    </row>
    <row r="850" customFormat="false" ht="15" hidden="false" customHeight="false" outlineLevel="0" collapsed="false">
      <c r="A850" s="22" t="s">
        <v>2479</v>
      </c>
      <c r="B850" s="0" t="s">
        <v>2480</v>
      </c>
      <c r="C850" s="1" t="n">
        <v>10146</v>
      </c>
      <c r="D850" s="0" t="s">
        <v>2481</v>
      </c>
      <c r="E850" s="2" t="n">
        <v>5</v>
      </c>
      <c r="F850" s="3" t="n">
        <v>17</v>
      </c>
      <c r="G850" s="23" t="n">
        <v>6.82478988061292</v>
      </c>
      <c r="H850" s="2" t="n">
        <v>4</v>
      </c>
      <c r="I850" s="3" t="n">
        <v>21</v>
      </c>
      <c r="J850" s="23" t="n">
        <v>8.88658126229394</v>
      </c>
      <c r="K850" s="25" t="n">
        <f aca="false">J850/G850</f>
        <v>1.30210327610787</v>
      </c>
    </row>
    <row r="851" customFormat="false" ht="15" hidden="false" customHeight="false" outlineLevel="0" collapsed="false">
      <c r="A851" s="22" t="s">
        <v>2482</v>
      </c>
      <c r="B851" s="0" t="s">
        <v>2483</v>
      </c>
      <c r="C851" s="1" t="n">
        <v>5358</v>
      </c>
      <c r="D851" s="0" t="s">
        <v>2484</v>
      </c>
      <c r="E851" s="2" t="n">
        <v>7</v>
      </c>
      <c r="F851" s="3" t="n">
        <v>31</v>
      </c>
      <c r="G851" s="23" t="n">
        <v>12.0665625263079</v>
      </c>
      <c r="H851" s="2" t="n">
        <v>9</v>
      </c>
      <c r="I851" s="3" t="n">
        <v>38</v>
      </c>
      <c r="J851" s="23" t="n">
        <v>15.6869798067604</v>
      </c>
      <c r="K851" s="25" t="n">
        <f aca="false">J851/G851</f>
        <v>1.30003717069871</v>
      </c>
    </row>
    <row r="852" customFormat="false" ht="15" hidden="false" customHeight="false" outlineLevel="0" collapsed="false">
      <c r="A852" s="22" t="s">
        <v>2485</v>
      </c>
      <c r="B852" s="0" t="s">
        <v>2486</v>
      </c>
      <c r="C852" s="1" t="n">
        <v>3857</v>
      </c>
      <c r="D852" s="0" t="s">
        <v>2487</v>
      </c>
      <c r="E852" s="2" t="n">
        <v>20</v>
      </c>
      <c r="F852" s="3" t="n">
        <v>115</v>
      </c>
      <c r="G852" s="23" t="n">
        <v>43.6328832421578</v>
      </c>
      <c r="H852" s="2" t="n">
        <v>20</v>
      </c>
      <c r="I852" s="3" t="n">
        <v>140</v>
      </c>
      <c r="J852" s="23" t="n">
        <v>56.6842237271131</v>
      </c>
      <c r="K852" s="25" t="n">
        <f aca="false">J852/G852</f>
        <v>1.29911707673595</v>
      </c>
    </row>
    <row r="853" customFormat="false" ht="15" hidden="false" customHeight="false" outlineLevel="0" collapsed="false">
      <c r="A853" s="22" t="s">
        <v>2488</v>
      </c>
      <c r="B853" s="0" t="s">
        <v>2489</v>
      </c>
      <c r="C853" s="1" t="n">
        <v>11146</v>
      </c>
      <c r="D853" s="0" t="s">
        <v>2490</v>
      </c>
      <c r="E853" s="2" t="n">
        <v>3</v>
      </c>
      <c r="F853" s="3" t="n">
        <v>8</v>
      </c>
      <c r="G853" s="23" t="n">
        <v>3.45797624276862</v>
      </c>
      <c r="H853" s="2" t="n">
        <v>5</v>
      </c>
      <c r="I853" s="3" t="n">
        <v>10</v>
      </c>
      <c r="J853" s="23" t="n">
        <v>4.491242077948</v>
      </c>
      <c r="K853" s="25" t="n">
        <f aca="false">J853/G853</f>
        <v>1.29880651648205</v>
      </c>
    </row>
    <row r="854" customFormat="false" ht="15" hidden="false" customHeight="false" outlineLevel="0" collapsed="false">
      <c r="A854" s="22" t="s">
        <v>2491</v>
      </c>
      <c r="B854" s="0" t="s">
        <v>2492</v>
      </c>
      <c r="C854" s="1" t="n">
        <v>708</v>
      </c>
      <c r="D854" s="0" t="s">
        <v>2493</v>
      </c>
      <c r="E854" s="2" t="n">
        <v>5</v>
      </c>
      <c r="F854" s="3" t="n">
        <v>8</v>
      </c>
      <c r="G854" s="23" t="n">
        <v>3.45797624276862</v>
      </c>
      <c r="H854" s="2" t="n">
        <v>7</v>
      </c>
      <c r="I854" s="3" t="n">
        <v>10</v>
      </c>
      <c r="J854" s="23" t="n">
        <v>4.491242077948</v>
      </c>
      <c r="K854" s="25" t="n">
        <f aca="false">J854/G854</f>
        <v>1.29880651648205</v>
      </c>
    </row>
    <row r="855" customFormat="false" ht="15" hidden="false" customHeight="false" outlineLevel="0" collapsed="false">
      <c r="A855" s="22" t="s">
        <v>2494</v>
      </c>
      <c r="B855" s="0" t="s">
        <v>2495</v>
      </c>
      <c r="C855" s="1" t="n">
        <v>5162</v>
      </c>
      <c r="D855" s="0" t="s">
        <v>2496</v>
      </c>
      <c r="E855" s="2" t="n">
        <v>6</v>
      </c>
      <c r="F855" s="3" t="n">
        <v>8</v>
      </c>
      <c r="G855" s="23" t="n">
        <v>3.45797624276862</v>
      </c>
      <c r="H855" s="2" t="n">
        <v>6</v>
      </c>
      <c r="I855" s="3" t="n">
        <v>10</v>
      </c>
      <c r="J855" s="23" t="n">
        <v>4.491242077948</v>
      </c>
      <c r="K855" s="25" t="n">
        <f aca="false">J855/G855</f>
        <v>1.29880651648205</v>
      </c>
    </row>
    <row r="856" customFormat="false" ht="15" hidden="false" customHeight="false" outlineLevel="0" collapsed="false">
      <c r="A856" s="22" t="s">
        <v>2497</v>
      </c>
      <c r="B856" s="0" t="s">
        <v>2498</v>
      </c>
      <c r="C856" s="1" t="n">
        <v>5687</v>
      </c>
      <c r="D856" s="0" t="s">
        <v>2499</v>
      </c>
      <c r="E856" s="2" t="n">
        <v>5</v>
      </c>
      <c r="F856" s="3" t="n">
        <v>8</v>
      </c>
      <c r="G856" s="23" t="n">
        <v>3.45797624276862</v>
      </c>
      <c r="H856" s="2" t="n">
        <v>7</v>
      </c>
      <c r="I856" s="3" t="n">
        <v>10</v>
      </c>
      <c r="J856" s="23" t="n">
        <v>4.491242077948</v>
      </c>
      <c r="K856" s="25" t="n">
        <f aca="false">J856/G856</f>
        <v>1.29880651648205</v>
      </c>
    </row>
    <row r="857" customFormat="false" ht="15" hidden="false" customHeight="false" outlineLevel="0" collapsed="false">
      <c r="A857" s="22" t="s">
        <v>2500</v>
      </c>
      <c r="B857" s="0" t="s">
        <v>2501</v>
      </c>
      <c r="C857" s="1" t="n">
        <v>6129</v>
      </c>
      <c r="D857" s="0" t="s">
        <v>2502</v>
      </c>
      <c r="E857" s="2" t="n">
        <v>8</v>
      </c>
      <c r="F857" s="3" t="n">
        <v>22</v>
      </c>
      <c r="G857" s="23" t="n">
        <v>8.69622135156111</v>
      </c>
      <c r="H857" s="2" t="n">
        <v>9</v>
      </c>
      <c r="I857" s="3" t="n">
        <v>27</v>
      </c>
      <c r="J857" s="23" t="n">
        <v>11.2856672026526</v>
      </c>
      <c r="K857" s="25" t="n">
        <f aca="false">J857/G857</f>
        <v>1.29776678242288</v>
      </c>
    </row>
    <row r="858" customFormat="false" ht="15" hidden="false" customHeight="false" outlineLevel="0" collapsed="false">
      <c r="A858" s="22" t="s">
        <v>2503</v>
      </c>
      <c r="B858" s="0" t="s">
        <v>2504</v>
      </c>
      <c r="C858" s="1" t="n">
        <v>191</v>
      </c>
      <c r="D858" s="0" t="s">
        <v>2505</v>
      </c>
      <c r="E858" s="2" t="n">
        <v>8</v>
      </c>
      <c r="F858" s="3" t="n">
        <v>36</v>
      </c>
      <c r="G858" s="23" t="n">
        <v>13.939955279875</v>
      </c>
      <c r="H858" s="2" t="n">
        <v>10</v>
      </c>
      <c r="I858" s="3" t="n">
        <v>44</v>
      </c>
      <c r="J858" s="23" t="n">
        <v>18.0893272968948</v>
      </c>
      <c r="K858" s="25" t="n">
        <f aca="false">J858/G858</f>
        <v>1.29766035354577</v>
      </c>
    </row>
    <row r="859" customFormat="false" ht="15" hidden="false" customHeight="false" outlineLevel="0" collapsed="false">
      <c r="A859" s="22" t="s">
        <v>2506</v>
      </c>
      <c r="B859" s="0" t="s">
        <v>2507</v>
      </c>
      <c r="C859" s="1" t="n">
        <v>908</v>
      </c>
      <c r="D859" s="0" t="s">
        <v>2508</v>
      </c>
      <c r="E859" s="2" t="n">
        <v>13</v>
      </c>
      <c r="F859" s="3" t="n">
        <v>69</v>
      </c>
      <c r="G859" s="23" t="n">
        <v>26.3219521333895</v>
      </c>
      <c r="H859" s="2" t="n">
        <v>19</v>
      </c>
      <c r="I859" s="3" t="n">
        <v>84</v>
      </c>
      <c r="J859" s="23" t="n">
        <v>34.1344758205788</v>
      </c>
      <c r="K859" s="25" t="n">
        <f aca="false">J859/G859</f>
        <v>1.2968063936747</v>
      </c>
    </row>
    <row r="860" customFormat="false" ht="15" hidden="false" customHeight="false" outlineLevel="0" collapsed="false">
      <c r="A860" s="22" t="s">
        <v>2509</v>
      </c>
      <c r="B860" s="0" t="s">
        <v>2510</v>
      </c>
      <c r="C860" s="1" t="n">
        <v>3920</v>
      </c>
      <c r="D860" s="0" t="s">
        <v>2511</v>
      </c>
      <c r="E860" s="2" t="n">
        <v>2</v>
      </c>
      <c r="F860" s="3" t="n">
        <v>13</v>
      </c>
      <c r="G860" s="23" t="n">
        <v>5.32814851512914</v>
      </c>
      <c r="H860" s="2" t="n">
        <v>3</v>
      </c>
      <c r="I860" s="3" t="n">
        <v>16</v>
      </c>
      <c r="J860" s="23" t="n">
        <v>6.88822114184744</v>
      </c>
      <c r="K860" s="25" t="n">
        <f aca="false">J860/G860</f>
        <v>1.29279826233982</v>
      </c>
    </row>
    <row r="861" customFormat="false" ht="15" hidden="false" customHeight="false" outlineLevel="0" collapsed="false">
      <c r="A861" s="22" t="s">
        <v>2512</v>
      </c>
      <c r="B861" s="0" t="s">
        <v>2513</v>
      </c>
      <c r="C861" s="1" t="n">
        <v>5515</v>
      </c>
      <c r="D861" s="0" t="s">
        <v>2514</v>
      </c>
      <c r="E861" s="2" t="n">
        <v>6</v>
      </c>
      <c r="F861" s="3" t="n">
        <v>13</v>
      </c>
      <c r="G861" s="23" t="n">
        <v>5.32814851512914</v>
      </c>
      <c r="H861" s="2" t="n">
        <v>7</v>
      </c>
      <c r="I861" s="3" t="n">
        <v>16</v>
      </c>
      <c r="J861" s="23" t="n">
        <v>6.88822114184744</v>
      </c>
      <c r="K861" s="25" t="n">
        <f aca="false">J861/G861</f>
        <v>1.29279826233982</v>
      </c>
    </row>
    <row r="862" customFormat="false" ht="15" hidden="false" customHeight="false" outlineLevel="0" collapsed="false">
      <c r="A862" s="22" t="s">
        <v>2515</v>
      </c>
      <c r="B862" s="0" t="s">
        <v>2516</v>
      </c>
      <c r="C862" s="1" t="n">
        <v>7846</v>
      </c>
      <c r="D862" s="0" t="s">
        <v>2517</v>
      </c>
      <c r="E862" s="2" t="n">
        <v>20</v>
      </c>
      <c r="F862" s="3" t="n">
        <v>162</v>
      </c>
      <c r="G862" s="23" t="n">
        <v>61.3819877236024</v>
      </c>
      <c r="H862" s="2" t="n">
        <v>18</v>
      </c>
      <c r="I862" s="3" t="n">
        <v>196</v>
      </c>
      <c r="J862" s="23" t="n">
        <v>79.3355521814763</v>
      </c>
      <c r="K862" s="25" t="n">
        <f aca="false">J862/G862</f>
        <v>1.29248913441378</v>
      </c>
    </row>
    <row r="863" customFormat="false" ht="15" hidden="false" customHeight="false" outlineLevel="0" collapsed="false">
      <c r="A863" s="22" t="s">
        <v>2518</v>
      </c>
      <c r="B863" s="0" t="s">
        <v>2519</v>
      </c>
      <c r="C863" s="1" t="n">
        <v>1981</v>
      </c>
      <c r="D863" s="0" t="s">
        <v>2520</v>
      </c>
      <c r="E863" s="2" t="n">
        <v>15</v>
      </c>
      <c r="F863" s="3" t="n">
        <v>42</v>
      </c>
      <c r="G863" s="23" t="n">
        <v>16.1889522098388</v>
      </c>
      <c r="H863" s="2" t="n">
        <v>8</v>
      </c>
      <c r="I863" s="3" t="n">
        <v>51</v>
      </c>
      <c r="J863" s="23" t="n">
        <v>20.8935230078676</v>
      </c>
      <c r="K863" s="25" t="n">
        <f aca="false">J863/G863</f>
        <v>1.29060378565882</v>
      </c>
    </row>
    <row r="864" customFormat="false" ht="15" hidden="false" customHeight="false" outlineLevel="0" collapsed="false">
      <c r="A864" s="22" t="s">
        <v>2521</v>
      </c>
      <c r="B864" s="0" t="s">
        <v>2522</v>
      </c>
      <c r="C864" s="1" t="n">
        <v>9948</v>
      </c>
      <c r="D864" s="0" t="s">
        <v>2523</v>
      </c>
      <c r="E864" s="2" t="n">
        <v>11</v>
      </c>
      <c r="F864" s="3" t="n">
        <v>23</v>
      </c>
      <c r="G864" s="23" t="n">
        <v>9.07059164570456</v>
      </c>
      <c r="H864" s="2" t="n">
        <v>14</v>
      </c>
      <c r="I864" s="3" t="n">
        <v>28</v>
      </c>
      <c r="J864" s="23" t="n">
        <v>11.6856266791846</v>
      </c>
      <c r="K864" s="25" t="n">
        <f aca="false">J864/G864</f>
        <v>1.28829817674775</v>
      </c>
    </row>
    <row r="865" customFormat="false" ht="15" hidden="false" customHeight="false" outlineLevel="0" collapsed="false">
      <c r="A865" s="22" t="s">
        <v>2524</v>
      </c>
      <c r="B865" s="0" t="s">
        <v>2525</v>
      </c>
      <c r="C865" s="1" t="n">
        <v>1315</v>
      </c>
      <c r="D865" s="0" t="s">
        <v>2526</v>
      </c>
      <c r="E865" s="2" t="n">
        <v>12</v>
      </c>
      <c r="F865" s="3" t="n">
        <v>28</v>
      </c>
      <c r="G865" s="23" t="n">
        <v>10.9428632890319</v>
      </c>
      <c r="H865" s="2" t="n">
        <v>13</v>
      </c>
      <c r="I865" s="3" t="n">
        <v>34</v>
      </c>
      <c r="J865" s="23" t="n">
        <v>14.0860548057423</v>
      </c>
      <c r="K865" s="25" t="n">
        <f aca="false">J865/G865</f>
        <v>1.28723666134629</v>
      </c>
    </row>
    <row r="866" customFormat="false" ht="15" hidden="false" customHeight="false" outlineLevel="0" collapsed="false">
      <c r="A866" s="22" t="s">
        <v>2527</v>
      </c>
      <c r="B866" s="0" t="s">
        <v>2528</v>
      </c>
      <c r="C866" s="1" t="n">
        <v>10540</v>
      </c>
      <c r="D866" s="0" t="s">
        <v>2529</v>
      </c>
      <c r="E866" s="2" t="n">
        <v>6</v>
      </c>
      <c r="F866" s="3" t="n">
        <v>9</v>
      </c>
      <c r="G866" s="23" t="n">
        <v>3.83195476424132</v>
      </c>
      <c r="H866" s="2" t="n">
        <v>8</v>
      </c>
      <c r="I866" s="3" t="n">
        <v>11</v>
      </c>
      <c r="J866" s="23" t="n">
        <v>4.89065884161252</v>
      </c>
      <c r="K866" s="25" t="n">
        <f aca="false">J866/G866</f>
        <v>1.27628303111788</v>
      </c>
    </row>
    <row r="867" customFormat="false" ht="15" hidden="false" customHeight="false" outlineLevel="0" collapsed="false">
      <c r="A867" s="22" t="s">
        <v>2530</v>
      </c>
      <c r="B867" s="0" t="s">
        <v>2531</v>
      </c>
      <c r="C867" s="1" t="n">
        <v>83660</v>
      </c>
      <c r="D867" s="0" t="s">
        <v>2532</v>
      </c>
      <c r="E867" s="2" t="n">
        <v>6</v>
      </c>
      <c r="F867" s="3" t="n">
        <v>9</v>
      </c>
      <c r="G867" s="23" t="n">
        <v>3.83195476424132</v>
      </c>
      <c r="H867" s="2" t="n">
        <v>9</v>
      </c>
      <c r="I867" s="3" t="n">
        <v>11</v>
      </c>
      <c r="J867" s="23" t="n">
        <v>4.89065884161252</v>
      </c>
      <c r="K867" s="25" t="n">
        <f aca="false">J867/G867</f>
        <v>1.27628303111788</v>
      </c>
    </row>
    <row r="868" customFormat="false" ht="15" hidden="false" customHeight="false" outlineLevel="0" collapsed="false">
      <c r="A868" s="22" t="s">
        <v>2533</v>
      </c>
      <c r="B868" s="0" t="s">
        <v>2534</v>
      </c>
      <c r="C868" s="1" t="n">
        <v>1983</v>
      </c>
      <c r="D868" s="0" t="s">
        <v>2535</v>
      </c>
      <c r="E868" s="2" t="n">
        <v>6</v>
      </c>
      <c r="F868" s="3" t="n">
        <v>9</v>
      </c>
      <c r="G868" s="23" t="n">
        <v>3.83195476424132</v>
      </c>
      <c r="H868" s="2" t="n">
        <v>7</v>
      </c>
      <c r="I868" s="3" t="n">
        <v>11</v>
      </c>
      <c r="J868" s="23" t="n">
        <v>4.89065884161252</v>
      </c>
      <c r="K868" s="25" t="n">
        <f aca="false">J868/G868</f>
        <v>1.27628303111788</v>
      </c>
    </row>
    <row r="869" customFormat="false" ht="15" hidden="false" customHeight="false" outlineLevel="0" collapsed="false">
      <c r="A869" s="22" t="s">
        <v>2536</v>
      </c>
      <c r="B869" s="0" t="s">
        <v>2537</v>
      </c>
      <c r="C869" s="1" t="n">
        <v>38</v>
      </c>
      <c r="D869" s="0" t="s">
        <v>2538</v>
      </c>
      <c r="E869" s="2" t="n">
        <v>6</v>
      </c>
      <c r="F869" s="3" t="n">
        <v>9</v>
      </c>
      <c r="G869" s="23" t="n">
        <v>3.83195476424132</v>
      </c>
      <c r="H869" s="2" t="n">
        <v>7</v>
      </c>
      <c r="I869" s="3" t="n">
        <v>11</v>
      </c>
      <c r="J869" s="23" t="n">
        <v>4.89065884161252</v>
      </c>
      <c r="K869" s="25" t="n">
        <f aca="false">J869/G869</f>
        <v>1.27628303111788</v>
      </c>
    </row>
    <row r="870" customFormat="false" ht="15" hidden="false" customHeight="false" outlineLevel="0" collapsed="false">
      <c r="A870" s="22" t="s">
        <v>2539</v>
      </c>
      <c r="B870" s="0" t="s">
        <v>2540</v>
      </c>
      <c r="C870" s="1" t="n">
        <v>10376</v>
      </c>
      <c r="D870" s="0" t="s">
        <v>2541</v>
      </c>
      <c r="E870" s="2" t="n">
        <v>20</v>
      </c>
      <c r="F870" s="3" t="n">
        <v>172</v>
      </c>
      <c r="G870" s="23" t="n">
        <v>65.1664895667792</v>
      </c>
      <c r="H870" s="2" t="n">
        <v>18</v>
      </c>
      <c r="I870" s="3" t="n">
        <v>205</v>
      </c>
      <c r="J870" s="23" t="n">
        <v>82.9854649700749</v>
      </c>
      <c r="K870" s="25" t="n">
        <f aca="false">J870/G870</f>
        <v>1.27343770581712</v>
      </c>
    </row>
    <row r="871" customFormat="false" ht="15" hidden="false" customHeight="false" outlineLevel="0" collapsed="false">
      <c r="A871" s="22" t="s">
        <v>2542</v>
      </c>
      <c r="B871" s="0" t="s">
        <v>2543</v>
      </c>
      <c r="C871" s="1" t="n">
        <v>338785</v>
      </c>
      <c r="D871" s="0" t="s">
        <v>2544</v>
      </c>
      <c r="E871" s="2" t="n">
        <v>4</v>
      </c>
      <c r="F871" s="3" t="n">
        <v>25</v>
      </c>
      <c r="G871" s="23" t="n">
        <v>9.81941625908296</v>
      </c>
      <c r="H871" s="2" t="n">
        <v>4</v>
      </c>
      <c r="I871" s="3" t="n">
        <v>30</v>
      </c>
      <c r="J871" s="23" t="n">
        <v>12.4856415122609</v>
      </c>
      <c r="K871" s="25" t="n">
        <f aca="false">J871/G871</f>
        <v>1.2715258405215</v>
      </c>
    </row>
    <row r="872" customFormat="false" ht="15" hidden="false" customHeight="false" outlineLevel="0" collapsed="false">
      <c r="A872" s="22" t="s">
        <v>2545</v>
      </c>
      <c r="B872" s="0" t="s">
        <v>2546</v>
      </c>
      <c r="C872" s="1" t="n">
        <v>1778</v>
      </c>
      <c r="D872" s="0" t="s">
        <v>2547</v>
      </c>
      <c r="E872" s="2" t="n">
        <v>52</v>
      </c>
      <c r="F872" s="3" t="n">
        <v>99</v>
      </c>
      <c r="G872" s="23" t="n">
        <v>37.6049139588315</v>
      </c>
      <c r="H872" s="2" t="n">
        <v>60</v>
      </c>
      <c r="I872" s="3" t="n">
        <v>118</v>
      </c>
      <c r="J872" s="23" t="n">
        <v>47.8133175626234</v>
      </c>
      <c r="K872" s="25" t="n">
        <f aca="false">J872/G872</f>
        <v>1.27146461802752</v>
      </c>
    </row>
    <row r="873" customFormat="false" ht="15" hidden="false" customHeight="false" outlineLevel="0" collapsed="false">
      <c r="A873" s="22" t="s">
        <v>2548</v>
      </c>
      <c r="B873" s="0" t="s">
        <v>2549</v>
      </c>
      <c r="C873" s="1" t="n">
        <v>6160</v>
      </c>
      <c r="D873" s="0" t="s">
        <v>2550</v>
      </c>
      <c r="E873" s="2" t="n">
        <v>2</v>
      </c>
      <c r="F873" s="3" t="n">
        <v>4</v>
      </c>
      <c r="G873" s="23" t="n">
        <v>1.96234172779517</v>
      </c>
      <c r="H873" s="2" t="n">
        <v>2</v>
      </c>
      <c r="I873" s="3" t="n">
        <v>5</v>
      </c>
      <c r="J873" s="23" t="n">
        <v>2.49463653145737</v>
      </c>
      <c r="K873" s="25" t="n">
        <f aca="false">J873/G873</f>
        <v>1.2712548972091</v>
      </c>
    </row>
    <row r="874" customFormat="false" ht="15" hidden="false" customHeight="false" outlineLevel="0" collapsed="false">
      <c r="A874" s="22" t="s">
        <v>2551</v>
      </c>
      <c r="B874" s="0" t="s">
        <v>2552</v>
      </c>
      <c r="C874" s="1" t="n">
        <v>54518</v>
      </c>
      <c r="D874" s="0" t="s">
        <v>2553</v>
      </c>
      <c r="E874" s="2" t="n">
        <v>4</v>
      </c>
      <c r="F874" s="3" t="n">
        <v>4</v>
      </c>
      <c r="G874" s="23" t="n">
        <v>1.96234172779517</v>
      </c>
      <c r="H874" s="2" t="n">
        <v>4</v>
      </c>
      <c r="I874" s="3" t="n">
        <v>5</v>
      </c>
      <c r="J874" s="23" t="n">
        <v>2.49463653145737</v>
      </c>
      <c r="K874" s="25" t="n">
        <f aca="false">J874/G874</f>
        <v>1.2712548972091</v>
      </c>
    </row>
    <row r="875" customFormat="false" ht="15" hidden="false" customHeight="false" outlineLevel="0" collapsed="false">
      <c r="A875" s="22" t="s">
        <v>2554</v>
      </c>
      <c r="B875" s="0" t="s">
        <v>2555</v>
      </c>
      <c r="C875" s="1" t="n">
        <v>5715</v>
      </c>
      <c r="D875" s="0" t="s">
        <v>2556</v>
      </c>
      <c r="E875" s="2" t="n">
        <v>3</v>
      </c>
      <c r="F875" s="3" t="n">
        <v>4</v>
      </c>
      <c r="G875" s="23" t="n">
        <v>1.96234172779517</v>
      </c>
      <c r="H875" s="2" t="n">
        <v>3</v>
      </c>
      <c r="I875" s="3" t="n">
        <v>5</v>
      </c>
      <c r="J875" s="23" t="n">
        <v>2.49463653145737</v>
      </c>
      <c r="K875" s="25" t="n">
        <f aca="false">J875/G875</f>
        <v>1.2712548972091</v>
      </c>
    </row>
    <row r="876" customFormat="false" ht="15" hidden="false" customHeight="false" outlineLevel="0" collapsed="false">
      <c r="A876" s="22" t="s">
        <v>2557</v>
      </c>
      <c r="B876" s="0" t="s">
        <v>2558</v>
      </c>
      <c r="C876" s="1" t="n">
        <v>51668</v>
      </c>
      <c r="D876" s="0" t="s">
        <v>2559</v>
      </c>
      <c r="E876" s="2" t="n">
        <v>2</v>
      </c>
      <c r="F876" s="3" t="n">
        <v>4</v>
      </c>
      <c r="G876" s="23" t="n">
        <v>1.96234172779517</v>
      </c>
      <c r="H876" s="2" t="n">
        <v>3</v>
      </c>
      <c r="I876" s="3" t="n">
        <v>5</v>
      </c>
      <c r="J876" s="23" t="n">
        <v>2.49463653145737</v>
      </c>
      <c r="K876" s="25" t="n">
        <f aca="false">J876/G876</f>
        <v>1.2712548972091</v>
      </c>
    </row>
    <row r="877" customFormat="false" ht="15" hidden="false" customHeight="false" outlineLevel="0" collapsed="false">
      <c r="A877" s="22" t="s">
        <v>2560</v>
      </c>
      <c r="B877" s="0" t="s">
        <v>2561</v>
      </c>
      <c r="C877" s="1" t="n">
        <v>1211</v>
      </c>
      <c r="D877" s="0" t="s">
        <v>2562</v>
      </c>
      <c r="E877" s="2" t="n">
        <v>4</v>
      </c>
      <c r="F877" s="3" t="n">
        <v>4</v>
      </c>
      <c r="G877" s="23" t="n">
        <v>1.96234172779517</v>
      </c>
      <c r="H877" s="2" t="n">
        <v>4</v>
      </c>
      <c r="I877" s="3" t="n">
        <v>5</v>
      </c>
      <c r="J877" s="23" t="n">
        <v>2.49463653145737</v>
      </c>
      <c r="K877" s="25" t="n">
        <f aca="false">J877/G877</f>
        <v>1.2712548972091</v>
      </c>
    </row>
    <row r="878" customFormat="false" ht="15" hidden="false" customHeight="false" outlineLevel="0" collapsed="false">
      <c r="A878" s="22" t="s">
        <v>2563</v>
      </c>
      <c r="B878" s="0" t="s">
        <v>2564</v>
      </c>
      <c r="C878" s="1" t="n">
        <v>644</v>
      </c>
      <c r="D878" s="0" t="s">
        <v>2565</v>
      </c>
      <c r="E878" s="2" t="n">
        <v>3</v>
      </c>
      <c r="F878" s="3" t="n">
        <v>4</v>
      </c>
      <c r="G878" s="23" t="n">
        <v>1.96234172779517</v>
      </c>
      <c r="H878" s="2" t="n">
        <v>5</v>
      </c>
      <c r="I878" s="3" t="n">
        <v>5</v>
      </c>
      <c r="J878" s="23" t="n">
        <v>2.49463653145737</v>
      </c>
      <c r="K878" s="25" t="n">
        <f aca="false">J878/G878</f>
        <v>1.2712548972091</v>
      </c>
    </row>
    <row r="879" customFormat="false" ht="15" hidden="false" customHeight="false" outlineLevel="0" collapsed="false">
      <c r="A879" s="22" t="s">
        <v>2566</v>
      </c>
      <c r="B879" s="0" t="s">
        <v>2567</v>
      </c>
      <c r="C879" s="1" t="n">
        <v>1809</v>
      </c>
      <c r="D879" s="0" t="s">
        <v>2568</v>
      </c>
      <c r="E879" s="2" t="n">
        <v>2</v>
      </c>
      <c r="F879" s="3" t="n">
        <v>4</v>
      </c>
      <c r="G879" s="23" t="n">
        <v>1.96234172779517</v>
      </c>
      <c r="H879" s="2" t="n">
        <v>2</v>
      </c>
      <c r="I879" s="3" t="n">
        <v>5</v>
      </c>
      <c r="J879" s="23" t="n">
        <v>2.49463653145737</v>
      </c>
      <c r="K879" s="25" t="n">
        <f aca="false">J879/G879</f>
        <v>1.2712548972091</v>
      </c>
    </row>
    <row r="880" customFormat="false" ht="15" hidden="false" customHeight="false" outlineLevel="0" collapsed="false">
      <c r="A880" s="22" t="s">
        <v>2569</v>
      </c>
      <c r="B880" s="0" t="s">
        <v>2570</v>
      </c>
      <c r="C880" s="1" t="n">
        <v>6165</v>
      </c>
      <c r="D880" s="0" t="s">
        <v>2571</v>
      </c>
      <c r="E880" s="2" t="n">
        <v>2</v>
      </c>
      <c r="F880" s="3" t="n">
        <v>4</v>
      </c>
      <c r="G880" s="23" t="n">
        <v>1.96234172779517</v>
      </c>
      <c r="H880" s="2" t="n">
        <v>2</v>
      </c>
      <c r="I880" s="3" t="n">
        <v>5</v>
      </c>
      <c r="J880" s="23" t="n">
        <v>2.49463653145737</v>
      </c>
      <c r="K880" s="25" t="n">
        <f aca="false">J880/G880</f>
        <v>1.2712548972091</v>
      </c>
    </row>
    <row r="881" customFormat="false" ht="15" hidden="false" customHeight="false" outlineLevel="0" collapsed="false">
      <c r="A881" s="22" t="s">
        <v>2572</v>
      </c>
      <c r="B881" s="0" t="s">
        <v>2573</v>
      </c>
      <c r="C881" s="1" t="n">
        <v>9218</v>
      </c>
      <c r="D881" s="0" t="s">
        <v>2574</v>
      </c>
      <c r="E881" s="2" t="n">
        <v>3</v>
      </c>
      <c r="F881" s="3" t="n">
        <v>4</v>
      </c>
      <c r="G881" s="23" t="n">
        <v>1.96234172779517</v>
      </c>
      <c r="H881" s="2" t="n">
        <v>3</v>
      </c>
      <c r="I881" s="3" t="n">
        <v>5</v>
      </c>
      <c r="J881" s="23" t="n">
        <v>2.49463653145737</v>
      </c>
      <c r="K881" s="25" t="n">
        <f aca="false">J881/G881</f>
        <v>1.2712548972091</v>
      </c>
    </row>
    <row r="882" customFormat="false" ht="15" hidden="false" customHeight="false" outlineLevel="0" collapsed="false">
      <c r="A882" s="22" t="s">
        <v>2575</v>
      </c>
      <c r="B882" s="0" t="s">
        <v>2576</v>
      </c>
      <c r="C882" s="1" t="n">
        <v>1399</v>
      </c>
      <c r="D882" s="0" t="s">
        <v>13</v>
      </c>
      <c r="E882" s="2" t="n">
        <v>4</v>
      </c>
      <c r="F882" s="3" t="n">
        <v>4</v>
      </c>
      <c r="G882" s="23" t="n">
        <v>1.96234172779517</v>
      </c>
      <c r="H882" s="2" t="n">
        <v>4</v>
      </c>
      <c r="I882" s="3" t="n">
        <v>5</v>
      </c>
      <c r="J882" s="23" t="n">
        <v>2.49463653145737</v>
      </c>
      <c r="K882" s="25" t="n">
        <f aca="false">J882/G882</f>
        <v>1.2712548972091</v>
      </c>
    </row>
    <row r="883" customFormat="false" ht="15" hidden="false" customHeight="false" outlineLevel="0" collapsed="false">
      <c r="A883" s="22" t="s">
        <v>2577</v>
      </c>
      <c r="B883" s="0" t="s">
        <v>2578</v>
      </c>
      <c r="C883" s="1" t="n">
        <v>10449</v>
      </c>
      <c r="D883" s="0" t="s">
        <v>2579</v>
      </c>
      <c r="E883" s="2" t="n">
        <v>3</v>
      </c>
      <c r="F883" s="3" t="n">
        <v>4</v>
      </c>
      <c r="G883" s="23" t="n">
        <v>1.96234172779517</v>
      </c>
      <c r="H883" s="2" t="n">
        <v>4</v>
      </c>
      <c r="I883" s="3" t="n">
        <v>5</v>
      </c>
      <c r="J883" s="23" t="n">
        <v>2.49463653145737</v>
      </c>
      <c r="K883" s="25" t="n">
        <f aca="false">J883/G883</f>
        <v>1.2712548972091</v>
      </c>
    </row>
    <row r="884" customFormat="false" ht="15" hidden="false" customHeight="false" outlineLevel="0" collapsed="false">
      <c r="A884" s="22" t="s">
        <v>2580</v>
      </c>
      <c r="B884" s="0" t="s">
        <v>2581</v>
      </c>
      <c r="C884" s="1" t="n">
        <v>1845</v>
      </c>
      <c r="D884" s="0" t="s">
        <v>2582</v>
      </c>
      <c r="E884" s="2" t="n">
        <v>3</v>
      </c>
      <c r="F884" s="3" t="n">
        <v>4</v>
      </c>
      <c r="G884" s="23" t="n">
        <v>1.96234172779517</v>
      </c>
      <c r="H884" s="2" t="n">
        <v>4</v>
      </c>
      <c r="I884" s="3" t="n">
        <v>5</v>
      </c>
      <c r="J884" s="23" t="n">
        <v>2.49463653145737</v>
      </c>
      <c r="K884" s="25" t="n">
        <f aca="false">J884/G884</f>
        <v>1.2712548972091</v>
      </c>
    </row>
    <row r="885" customFormat="false" ht="15" hidden="false" customHeight="false" outlineLevel="0" collapsed="false">
      <c r="A885" s="22" t="s">
        <v>2583</v>
      </c>
      <c r="B885" s="0" t="s">
        <v>2584</v>
      </c>
      <c r="C885" s="1" t="n">
        <v>7372</v>
      </c>
      <c r="D885" s="0" t="s">
        <v>2585</v>
      </c>
      <c r="E885" s="2" t="n">
        <v>4</v>
      </c>
      <c r="F885" s="3" t="n">
        <v>4</v>
      </c>
      <c r="G885" s="23" t="n">
        <v>1.96234172779517</v>
      </c>
      <c r="H885" s="2" t="n">
        <v>5</v>
      </c>
      <c r="I885" s="3" t="n">
        <v>5</v>
      </c>
      <c r="J885" s="23" t="n">
        <v>2.49463653145737</v>
      </c>
      <c r="K885" s="25" t="n">
        <f aca="false">J885/G885</f>
        <v>1.2712548972091</v>
      </c>
    </row>
    <row r="886" customFormat="false" ht="15" hidden="false" customHeight="false" outlineLevel="0" collapsed="false">
      <c r="A886" s="22" t="s">
        <v>2586</v>
      </c>
      <c r="B886" s="0" t="s">
        <v>2587</v>
      </c>
      <c r="C886" s="1" t="n">
        <v>3028</v>
      </c>
      <c r="D886" s="0" t="s">
        <v>2588</v>
      </c>
      <c r="E886" s="2" t="n">
        <v>3</v>
      </c>
      <c r="F886" s="3" t="n">
        <v>4</v>
      </c>
      <c r="G886" s="23" t="n">
        <v>1.96234172779517</v>
      </c>
      <c r="H886" s="2" t="n">
        <v>4</v>
      </c>
      <c r="I886" s="3" t="n">
        <v>5</v>
      </c>
      <c r="J886" s="23" t="n">
        <v>2.49463653145737</v>
      </c>
      <c r="K886" s="25" t="n">
        <f aca="false">J886/G886</f>
        <v>1.2712548972091</v>
      </c>
    </row>
    <row r="887" customFormat="false" ht="15" hidden="false" customHeight="false" outlineLevel="0" collapsed="false">
      <c r="A887" s="22" t="s">
        <v>2589</v>
      </c>
      <c r="B887" s="0" t="s">
        <v>2590</v>
      </c>
      <c r="C887" s="1" t="n">
        <v>81</v>
      </c>
      <c r="D887" s="0" t="s">
        <v>2591</v>
      </c>
      <c r="E887" s="2" t="n">
        <v>43</v>
      </c>
      <c r="F887" s="3" t="n">
        <v>123</v>
      </c>
      <c r="G887" s="23" t="n">
        <v>46.6495837205155</v>
      </c>
      <c r="H887" s="2" t="n">
        <v>45</v>
      </c>
      <c r="I887" s="3" t="n">
        <v>146</v>
      </c>
      <c r="J887" s="23" t="n">
        <v>59.1062809204122</v>
      </c>
      <c r="K887" s="25" t="n">
        <f aca="false">J887/G887</f>
        <v>1.26702697444261</v>
      </c>
    </row>
    <row r="888" customFormat="false" ht="15" hidden="false" customHeight="false" outlineLevel="0" collapsed="false">
      <c r="A888" s="22" t="s">
        <v>2592</v>
      </c>
      <c r="B888" s="0" t="s">
        <v>2593</v>
      </c>
      <c r="C888" s="1" t="n">
        <v>51807</v>
      </c>
      <c r="D888" s="0" t="s">
        <v>2594</v>
      </c>
      <c r="E888" s="2" t="n">
        <v>10</v>
      </c>
      <c r="F888" s="3" t="n">
        <v>69</v>
      </c>
      <c r="G888" s="23" t="n">
        <v>26.3219521333895</v>
      </c>
      <c r="H888" s="2" t="n">
        <v>10</v>
      </c>
      <c r="I888" s="3" t="n">
        <v>82</v>
      </c>
      <c r="J888" s="23" t="n">
        <v>33.33099782798</v>
      </c>
      <c r="K888" s="25" t="n">
        <f aca="false">J888/G888</f>
        <v>1.26628137833666</v>
      </c>
    </row>
    <row r="889" customFormat="false" ht="15" hidden="false" customHeight="false" outlineLevel="0" collapsed="false">
      <c r="A889" s="22" t="s">
        <v>2595</v>
      </c>
      <c r="B889" s="0" t="s">
        <v>2596</v>
      </c>
      <c r="C889" s="1" t="n">
        <v>3030</v>
      </c>
      <c r="D889" s="0" t="s">
        <v>2597</v>
      </c>
      <c r="E889" s="2" t="n">
        <v>18</v>
      </c>
      <c r="F889" s="3" t="n">
        <v>97</v>
      </c>
      <c r="G889" s="23" t="n">
        <v>36.8519265211969</v>
      </c>
      <c r="H889" s="2" t="n">
        <v>16</v>
      </c>
      <c r="I889" s="3" t="n">
        <v>115</v>
      </c>
      <c r="J889" s="23" t="n">
        <v>46.6048609371085</v>
      </c>
      <c r="K889" s="25" t="n">
        <f aca="false">J889/G889</f>
        <v>1.26465195544938</v>
      </c>
    </row>
    <row r="890" customFormat="false" ht="15" hidden="false" customHeight="false" outlineLevel="0" collapsed="false">
      <c r="A890" s="22" t="s">
        <v>2598</v>
      </c>
      <c r="B890" s="0" t="s">
        <v>2599</v>
      </c>
      <c r="C890" s="1" t="n">
        <v>6136</v>
      </c>
      <c r="D890" s="0" t="s">
        <v>2600</v>
      </c>
      <c r="E890" s="2" t="n">
        <v>5</v>
      </c>
      <c r="F890" s="3" t="n">
        <v>26</v>
      </c>
      <c r="G890" s="23" t="n">
        <v>10.1938705846044</v>
      </c>
      <c r="H890" s="2" t="n">
        <v>6</v>
      </c>
      <c r="I890" s="3" t="n">
        <v>31</v>
      </c>
      <c r="J890" s="23" t="n">
        <v>12.8856968764671</v>
      </c>
      <c r="K890" s="25" t="n">
        <f aca="false">J890/G890</f>
        <v>1.26406322010092</v>
      </c>
    </row>
    <row r="891" customFormat="false" ht="15" hidden="false" customHeight="false" outlineLevel="0" collapsed="false">
      <c r="A891" s="22" t="s">
        <v>2601</v>
      </c>
      <c r="B891" s="0" t="s">
        <v>2602</v>
      </c>
      <c r="C891" s="1" t="n">
        <v>10015</v>
      </c>
      <c r="D891" s="0" t="s">
        <v>2603</v>
      </c>
      <c r="E891" s="2" t="n">
        <v>14</v>
      </c>
      <c r="F891" s="3" t="n">
        <v>43</v>
      </c>
      <c r="G891" s="23" t="n">
        <v>16.5638832480184</v>
      </c>
      <c r="H891" s="2" t="n">
        <v>21</v>
      </c>
      <c r="I891" s="3" t="n">
        <v>51</v>
      </c>
      <c r="J891" s="23" t="n">
        <v>20.8935230078676</v>
      </c>
      <c r="K891" s="25" t="n">
        <f aca="false">J891/G891</f>
        <v>1.26139038141114</v>
      </c>
    </row>
    <row r="892" customFormat="false" ht="15" hidden="false" customHeight="false" outlineLevel="0" collapsed="false">
      <c r="A892" s="22" t="s">
        <v>2604</v>
      </c>
      <c r="B892" s="0" t="s">
        <v>2605</v>
      </c>
      <c r="C892" s="1" t="n">
        <v>6624</v>
      </c>
      <c r="D892" s="0" t="s">
        <v>2606</v>
      </c>
      <c r="E892" s="2" t="n">
        <v>8</v>
      </c>
      <c r="F892" s="3" t="n">
        <v>21</v>
      </c>
      <c r="G892" s="23" t="n">
        <v>8.32187906159126</v>
      </c>
      <c r="H892" s="2" t="n">
        <v>12</v>
      </c>
      <c r="I892" s="3" t="n">
        <v>25</v>
      </c>
      <c r="J892" s="23" t="n">
        <v>10.4858441104509</v>
      </c>
      <c r="K892" s="25" t="n">
        <f aca="false">J892/G892</f>
        <v>1.26003322480943</v>
      </c>
    </row>
    <row r="893" customFormat="false" ht="15" hidden="false" customHeight="false" outlineLevel="0" collapsed="false">
      <c r="A893" s="22" t="s">
        <v>2607</v>
      </c>
      <c r="B893" s="0" t="s">
        <v>2608</v>
      </c>
      <c r="C893" s="1" t="n">
        <v>1639</v>
      </c>
      <c r="D893" s="0" t="s">
        <v>2609</v>
      </c>
      <c r="E893" s="2" t="n">
        <v>9</v>
      </c>
      <c r="F893" s="3" t="n">
        <v>10</v>
      </c>
      <c r="G893" s="23" t="n">
        <v>4.20596124907703</v>
      </c>
      <c r="H893" s="2" t="n">
        <v>11</v>
      </c>
      <c r="I893" s="3" t="n">
        <v>12</v>
      </c>
      <c r="J893" s="23" t="n">
        <v>5.29010749897691</v>
      </c>
      <c r="K893" s="25" t="n">
        <f aca="false">J893/G893</f>
        <v>1.25776420316231</v>
      </c>
    </row>
    <row r="894" customFormat="false" ht="15" hidden="false" customHeight="false" outlineLevel="0" collapsed="false">
      <c r="A894" s="22" t="s">
        <v>2610</v>
      </c>
      <c r="B894" s="0" t="s">
        <v>2611</v>
      </c>
      <c r="C894" s="1" t="n">
        <v>10051</v>
      </c>
      <c r="D894" s="0" t="s">
        <v>2612</v>
      </c>
      <c r="E894" s="2" t="n">
        <v>5</v>
      </c>
      <c r="F894" s="3" t="n">
        <v>10</v>
      </c>
      <c r="G894" s="23" t="n">
        <v>4.20596124907703</v>
      </c>
      <c r="H894" s="2" t="n">
        <v>7</v>
      </c>
      <c r="I894" s="3" t="n">
        <v>12</v>
      </c>
      <c r="J894" s="23" t="n">
        <v>5.29010749897691</v>
      </c>
      <c r="K894" s="25" t="n">
        <f aca="false">J894/G894</f>
        <v>1.25776420316231</v>
      </c>
    </row>
    <row r="895" customFormat="false" ht="15" hidden="false" customHeight="false" outlineLevel="0" collapsed="false">
      <c r="A895" s="22" t="s">
        <v>2613</v>
      </c>
      <c r="B895" s="0" t="s">
        <v>2614</v>
      </c>
      <c r="C895" s="1" t="n">
        <v>6772</v>
      </c>
      <c r="D895" s="0" t="s">
        <v>2615</v>
      </c>
      <c r="E895" s="2" t="n">
        <v>5</v>
      </c>
      <c r="F895" s="3" t="n">
        <v>10</v>
      </c>
      <c r="G895" s="23" t="n">
        <v>4.20596124907703</v>
      </c>
      <c r="H895" s="2" t="n">
        <v>5</v>
      </c>
      <c r="I895" s="3" t="n">
        <v>12</v>
      </c>
      <c r="J895" s="23" t="n">
        <v>5.29010749897691</v>
      </c>
      <c r="K895" s="25" t="n">
        <f aca="false">J895/G895</f>
        <v>1.25776420316231</v>
      </c>
    </row>
    <row r="896" customFormat="false" ht="15" hidden="false" customHeight="false" outlineLevel="0" collapsed="false">
      <c r="A896" s="22" t="s">
        <v>2616</v>
      </c>
      <c r="B896" s="0" t="s">
        <v>2617</v>
      </c>
      <c r="C896" s="1" t="n">
        <v>1933</v>
      </c>
      <c r="D896" s="0" t="s">
        <v>2618</v>
      </c>
      <c r="E896" s="2" t="n">
        <v>4</v>
      </c>
      <c r="F896" s="3" t="n">
        <v>10</v>
      </c>
      <c r="G896" s="23" t="n">
        <v>4.20596124907703</v>
      </c>
      <c r="H896" s="2" t="n">
        <v>5</v>
      </c>
      <c r="I896" s="3" t="n">
        <v>12</v>
      </c>
      <c r="J896" s="23" t="n">
        <v>5.29010749897691</v>
      </c>
      <c r="K896" s="25" t="n">
        <f aca="false">J896/G896</f>
        <v>1.25776420316231</v>
      </c>
    </row>
    <row r="897" customFormat="false" ht="15" hidden="false" customHeight="false" outlineLevel="0" collapsed="false">
      <c r="A897" s="22" t="s">
        <v>2619</v>
      </c>
      <c r="B897" s="0" t="s">
        <v>2620</v>
      </c>
      <c r="C897" s="1" t="n">
        <v>51571</v>
      </c>
      <c r="D897" s="0" t="s">
        <v>2621</v>
      </c>
      <c r="E897" s="2" t="n">
        <v>8</v>
      </c>
      <c r="F897" s="3" t="n">
        <v>27</v>
      </c>
      <c r="G897" s="23" t="n">
        <v>10.5683529268726</v>
      </c>
      <c r="H897" s="2" t="n">
        <v>8</v>
      </c>
      <c r="I897" s="3" t="n">
        <v>32</v>
      </c>
      <c r="J897" s="23" t="n">
        <v>13.2857842108943</v>
      </c>
      <c r="K897" s="25" t="n">
        <f aca="false">J897/G897</f>
        <v>1.2571291196296</v>
      </c>
    </row>
    <row r="898" customFormat="false" ht="15" hidden="false" customHeight="false" outlineLevel="0" collapsed="false">
      <c r="A898" s="22" t="s">
        <v>2622</v>
      </c>
      <c r="B898" s="0" t="s">
        <v>2623</v>
      </c>
      <c r="C898" s="1" t="n">
        <v>7184</v>
      </c>
      <c r="D898" s="0" t="s">
        <v>2624</v>
      </c>
      <c r="E898" s="2" t="n">
        <v>33</v>
      </c>
      <c r="F898" s="3" t="n">
        <v>136</v>
      </c>
      <c r="G898" s="23" t="n">
        <v>51.5555889451295</v>
      </c>
      <c r="H898" s="2" t="n">
        <v>31</v>
      </c>
      <c r="I898" s="3" t="n">
        <v>160</v>
      </c>
      <c r="J898" s="23" t="n">
        <v>64.7622872634168</v>
      </c>
      <c r="K898" s="25" t="n">
        <f aca="false">J898/G898</f>
        <v>1.25616424113287</v>
      </c>
    </row>
    <row r="899" customFormat="false" ht="15" hidden="false" customHeight="false" outlineLevel="0" collapsed="false">
      <c r="A899" s="22" t="s">
        <v>2625</v>
      </c>
      <c r="B899" s="0" t="s">
        <v>2626</v>
      </c>
      <c r="C899" s="1" t="n">
        <v>10383</v>
      </c>
      <c r="D899" s="0" t="s">
        <v>2627</v>
      </c>
      <c r="E899" s="2" t="n">
        <v>16</v>
      </c>
      <c r="F899" s="3" t="n">
        <v>165</v>
      </c>
      <c r="G899" s="23" t="n">
        <v>62.5170394186385</v>
      </c>
      <c r="H899" s="2" t="n">
        <v>17</v>
      </c>
      <c r="I899" s="3" t="n">
        <v>194</v>
      </c>
      <c r="J899" s="23" t="n">
        <v>78.5248192722629</v>
      </c>
      <c r="K899" s="25" t="n">
        <f aca="false">J899/G899</f>
        <v>1.25605466929472</v>
      </c>
    </row>
    <row r="900" customFormat="false" ht="15" hidden="false" customHeight="false" outlineLevel="0" collapsed="false">
      <c r="A900" s="22" t="s">
        <v>2628</v>
      </c>
      <c r="B900" s="0" t="s">
        <v>2629</v>
      </c>
      <c r="C900" s="1" t="n">
        <v>203068</v>
      </c>
      <c r="D900" s="0" t="s">
        <v>2630</v>
      </c>
      <c r="E900" s="2" t="n">
        <v>16</v>
      </c>
      <c r="F900" s="3" t="n">
        <v>177</v>
      </c>
      <c r="G900" s="23" t="n">
        <v>67.0598083199308</v>
      </c>
      <c r="H900" s="2" t="n">
        <v>17</v>
      </c>
      <c r="I900" s="3" t="n">
        <v>208</v>
      </c>
      <c r="J900" s="23" t="n">
        <v>84.2026900596561</v>
      </c>
      <c r="K900" s="25" t="n">
        <f aca="false">J900/G900</f>
        <v>1.25563571040853</v>
      </c>
    </row>
    <row r="901" customFormat="false" ht="15" hidden="false" customHeight="false" outlineLevel="0" collapsed="false">
      <c r="A901" s="22" t="s">
        <v>2631</v>
      </c>
      <c r="B901" s="0" t="s">
        <v>2632</v>
      </c>
      <c r="C901" s="1" t="n">
        <v>157</v>
      </c>
      <c r="D901" s="0" t="s">
        <v>2633</v>
      </c>
      <c r="E901" s="2" t="n">
        <v>4</v>
      </c>
      <c r="F901" s="3" t="n">
        <v>16</v>
      </c>
      <c r="G901" s="23" t="n">
        <v>6.45058756438902</v>
      </c>
      <c r="H901" s="2" t="n">
        <v>4</v>
      </c>
      <c r="I901" s="3" t="n">
        <v>19</v>
      </c>
      <c r="J901" s="23" t="n">
        <v>8.08714144510229</v>
      </c>
      <c r="K901" s="25" t="n">
        <f aca="false">J901/G901</f>
        <v>1.25370617240327</v>
      </c>
    </row>
    <row r="902" customFormat="false" ht="15" hidden="false" customHeight="false" outlineLevel="0" collapsed="false">
      <c r="A902" s="22" t="s">
        <v>2634</v>
      </c>
      <c r="B902" s="0" t="s">
        <v>2635</v>
      </c>
      <c r="C902" s="1" t="n">
        <v>10935</v>
      </c>
      <c r="D902" s="0" t="s">
        <v>2636</v>
      </c>
      <c r="E902" s="2" t="n">
        <v>4</v>
      </c>
      <c r="F902" s="3" t="n">
        <v>16</v>
      </c>
      <c r="G902" s="23" t="n">
        <v>6.45058756438902</v>
      </c>
      <c r="H902" s="2" t="n">
        <v>4</v>
      </c>
      <c r="I902" s="3" t="n">
        <v>19</v>
      </c>
      <c r="J902" s="23" t="n">
        <v>8.08714144510229</v>
      </c>
      <c r="K902" s="25" t="n">
        <f aca="false">J902/G902</f>
        <v>1.25370617240327</v>
      </c>
    </row>
    <row r="903" customFormat="false" ht="15" hidden="false" customHeight="false" outlineLevel="0" collapsed="false">
      <c r="A903" s="22" t="s">
        <v>2637</v>
      </c>
      <c r="B903" s="0" t="s">
        <v>2638</v>
      </c>
      <c r="C903" s="1" t="n">
        <v>7414</v>
      </c>
      <c r="D903" s="0" t="s">
        <v>2639</v>
      </c>
      <c r="E903" s="2" t="n">
        <v>23</v>
      </c>
      <c r="F903" s="3" t="n">
        <v>41</v>
      </c>
      <c r="G903" s="23" t="n">
        <v>15.8140492387734</v>
      </c>
      <c r="H903" s="2" t="n">
        <v>29</v>
      </c>
      <c r="I903" s="3" t="n">
        <v>48</v>
      </c>
      <c r="J903" s="23" t="n">
        <v>19.6915326409644</v>
      </c>
      <c r="K903" s="25" t="n">
        <f aca="false">J903/G903</f>
        <v>1.24519231878222</v>
      </c>
    </row>
    <row r="904" customFormat="false" ht="15" hidden="false" customHeight="false" outlineLevel="0" collapsed="false">
      <c r="A904" s="22" t="s">
        <v>2640</v>
      </c>
      <c r="B904" s="0" t="s">
        <v>2641</v>
      </c>
      <c r="C904" s="1" t="n">
        <v>5721</v>
      </c>
      <c r="D904" s="0" t="s">
        <v>2642</v>
      </c>
      <c r="E904" s="2" t="n">
        <v>5</v>
      </c>
      <c r="F904" s="3" t="n">
        <v>23</v>
      </c>
      <c r="G904" s="23" t="n">
        <v>9.07059164570456</v>
      </c>
      <c r="H904" s="2" t="n">
        <v>7</v>
      </c>
      <c r="I904" s="3" t="n">
        <v>27</v>
      </c>
      <c r="J904" s="23" t="n">
        <v>11.2856672026526</v>
      </c>
      <c r="K904" s="25" t="n">
        <f aca="false">J904/G904</f>
        <v>1.24420408761285</v>
      </c>
    </row>
    <row r="905" customFormat="false" ht="15" hidden="false" customHeight="false" outlineLevel="0" collapsed="false">
      <c r="A905" s="22" t="s">
        <v>2643</v>
      </c>
      <c r="B905" s="0" t="s">
        <v>2644</v>
      </c>
      <c r="C905" s="1" t="n">
        <v>112714</v>
      </c>
      <c r="D905" s="0" t="s">
        <v>13</v>
      </c>
      <c r="E905" s="2" t="n">
        <v>11</v>
      </c>
      <c r="F905" s="3" t="n">
        <v>72</v>
      </c>
      <c r="G905" s="23" t="n">
        <v>27.4491067329942</v>
      </c>
      <c r="H905" s="2" t="n">
        <v>11</v>
      </c>
      <c r="I905" s="3" t="n">
        <v>84</v>
      </c>
      <c r="J905" s="23" t="n">
        <v>34.1344758205788</v>
      </c>
      <c r="K905" s="25" t="n">
        <f aca="false">J905/G905</f>
        <v>1.2435550691181</v>
      </c>
    </row>
    <row r="906" customFormat="false" ht="15" hidden="false" customHeight="false" outlineLevel="0" collapsed="false">
      <c r="A906" s="22" t="s">
        <v>2645</v>
      </c>
      <c r="B906" s="0" t="s">
        <v>2646</v>
      </c>
      <c r="C906" s="1" t="n">
        <v>5719</v>
      </c>
      <c r="D906" s="0" t="s">
        <v>2647</v>
      </c>
      <c r="E906" s="2" t="n">
        <v>7</v>
      </c>
      <c r="F906" s="3" t="n">
        <v>17</v>
      </c>
      <c r="G906" s="23" t="n">
        <v>6.82478988061292</v>
      </c>
      <c r="H906" s="2" t="n">
        <v>7</v>
      </c>
      <c r="I906" s="3" t="n">
        <v>20</v>
      </c>
      <c r="J906" s="23" t="n">
        <v>8.48684538964605</v>
      </c>
      <c r="K906" s="25" t="n">
        <f aca="false">J906/G906</f>
        <v>1.24353211426399</v>
      </c>
    </row>
    <row r="907" customFormat="false" ht="15" hidden="false" customHeight="false" outlineLevel="0" collapsed="false">
      <c r="A907" s="22" t="s">
        <v>2648</v>
      </c>
      <c r="B907" s="0" t="s">
        <v>2649</v>
      </c>
      <c r="C907" s="1" t="n">
        <v>22919</v>
      </c>
      <c r="D907" s="0" t="s">
        <v>2650</v>
      </c>
      <c r="E907" s="2" t="n">
        <v>5</v>
      </c>
      <c r="F907" s="3" t="n">
        <v>11</v>
      </c>
      <c r="G907" s="23" t="n">
        <v>4.5799957004122</v>
      </c>
      <c r="H907" s="2" t="n">
        <v>8</v>
      </c>
      <c r="I907" s="3" t="n">
        <v>13</v>
      </c>
      <c r="J907" s="23" t="n">
        <v>5.68958805386143</v>
      </c>
      <c r="K907" s="25" t="n">
        <f aca="false">J907/G907</f>
        <v>1.24226930024178</v>
      </c>
    </row>
    <row r="908" customFormat="false" ht="15" hidden="false" customHeight="false" outlineLevel="0" collapsed="false">
      <c r="A908" s="22" t="s">
        <v>2651</v>
      </c>
      <c r="B908" s="0" t="s">
        <v>2652</v>
      </c>
      <c r="C908" s="1" t="n">
        <v>101060212</v>
      </c>
      <c r="D908" s="0" t="s">
        <v>13</v>
      </c>
      <c r="E908" s="2" t="n">
        <v>5</v>
      </c>
      <c r="F908" s="3" t="n">
        <v>11</v>
      </c>
      <c r="G908" s="23" t="n">
        <v>4.5799957004122</v>
      </c>
      <c r="H908" s="2" t="n">
        <v>5</v>
      </c>
      <c r="I908" s="3" t="n">
        <v>13</v>
      </c>
      <c r="J908" s="23" t="n">
        <v>5.68958805386143</v>
      </c>
      <c r="K908" s="25" t="n">
        <f aca="false">J908/G908</f>
        <v>1.24226930024178</v>
      </c>
    </row>
    <row r="909" customFormat="false" ht="15" hidden="false" customHeight="false" outlineLevel="0" collapsed="false">
      <c r="A909" s="22" t="s">
        <v>2653</v>
      </c>
      <c r="B909" s="0" t="s">
        <v>2652</v>
      </c>
      <c r="C909" s="1" t="n">
        <v>101929950</v>
      </c>
      <c r="D909" s="0" t="s">
        <v>13</v>
      </c>
      <c r="E909" s="2" t="n">
        <v>5</v>
      </c>
      <c r="F909" s="3" t="n">
        <v>11</v>
      </c>
      <c r="G909" s="23" t="n">
        <v>4.5799957004122</v>
      </c>
      <c r="H909" s="2" t="n">
        <v>5</v>
      </c>
      <c r="I909" s="3" t="n">
        <v>13</v>
      </c>
      <c r="J909" s="23" t="n">
        <v>5.68958805386143</v>
      </c>
      <c r="K909" s="25" t="n">
        <f aca="false">J909/G909</f>
        <v>1.24226930024178</v>
      </c>
    </row>
    <row r="910" customFormat="false" ht="15" hidden="false" customHeight="false" outlineLevel="0" collapsed="false">
      <c r="A910" s="22" t="s">
        <v>2654</v>
      </c>
      <c r="B910" s="0" t="s">
        <v>2655</v>
      </c>
      <c r="C910" s="1" t="n">
        <v>2782</v>
      </c>
      <c r="D910" s="0" t="s">
        <v>13</v>
      </c>
      <c r="E910" s="2" t="n">
        <v>6</v>
      </c>
      <c r="F910" s="3" t="n">
        <v>11</v>
      </c>
      <c r="G910" s="23" t="n">
        <v>4.5799957004122</v>
      </c>
      <c r="H910" s="2" t="n">
        <v>9</v>
      </c>
      <c r="I910" s="3" t="n">
        <v>13</v>
      </c>
      <c r="J910" s="23" t="n">
        <v>5.68958805386143</v>
      </c>
      <c r="K910" s="25" t="n">
        <f aca="false">J910/G910</f>
        <v>1.24226930024178</v>
      </c>
    </row>
    <row r="911" customFormat="false" ht="15" hidden="false" customHeight="false" outlineLevel="0" collapsed="false">
      <c r="A911" s="22" t="s">
        <v>2656</v>
      </c>
      <c r="B911" s="0" t="s">
        <v>2657</v>
      </c>
      <c r="C911" s="1" t="n">
        <v>6143</v>
      </c>
      <c r="D911" s="0" t="s">
        <v>2658</v>
      </c>
      <c r="E911" s="2" t="n">
        <v>2</v>
      </c>
      <c r="F911" s="3" t="n">
        <v>11</v>
      </c>
      <c r="G911" s="23" t="n">
        <v>4.5799957004122</v>
      </c>
      <c r="H911" s="2" t="n">
        <v>3</v>
      </c>
      <c r="I911" s="3" t="n">
        <v>13</v>
      </c>
      <c r="J911" s="23" t="n">
        <v>5.68958805386143</v>
      </c>
      <c r="K911" s="25" t="n">
        <f aca="false">J911/G911</f>
        <v>1.24226930024178</v>
      </c>
    </row>
    <row r="912" customFormat="false" ht="15" hidden="false" customHeight="false" outlineLevel="0" collapsed="false">
      <c r="A912" s="22" t="s">
        <v>2659</v>
      </c>
      <c r="B912" s="0" t="s">
        <v>2660</v>
      </c>
      <c r="C912" s="1" t="n">
        <v>10382</v>
      </c>
      <c r="D912" s="0" t="s">
        <v>2661</v>
      </c>
      <c r="E912" s="2" t="n">
        <v>14</v>
      </c>
      <c r="F912" s="3" t="n">
        <v>129</v>
      </c>
      <c r="G912" s="23" t="n">
        <v>48.9132985964418</v>
      </c>
      <c r="H912" s="2" t="n">
        <v>15</v>
      </c>
      <c r="I912" s="3" t="n">
        <v>150</v>
      </c>
      <c r="J912" s="23" t="n">
        <v>60.7216339639685</v>
      </c>
      <c r="K912" s="25" t="n">
        <f aca="false">J912/G912</f>
        <v>1.24141359724992</v>
      </c>
    </row>
    <row r="913" customFormat="false" ht="15" hidden="false" customHeight="false" outlineLevel="0" collapsed="false">
      <c r="A913" s="22" t="s">
        <v>2662</v>
      </c>
      <c r="B913" s="0" t="s">
        <v>2663</v>
      </c>
      <c r="C913" s="1" t="n">
        <v>389898</v>
      </c>
      <c r="D913" s="0" t="s">
        <v>2664</v>
      </c>
      <c r="E913" s="2" t="n">
        <v>3</v>
      </c>
      <c r="F913" s="3" t="n">
        <v>5</v>
      </c>
      <c r="G913" s="23" t="n">
        <v>2.33620842717104</v>
      </c>
      <c r="H913" s="2" t="n">
        <v>2</v>
      </c>
      <c r="I913" s="3" t="n">
        <v>6</v>
      </c>
      <c r="J913" s="23" t="n">
        <v>2.89389388390496</v>
      </c>
      <c r="K913" s="25" t="n">
        <f aca="false">J913/G913</f>
        <v>1.23871391364221</v>
      </c>
    </row>
    <row r="914" customFormat="false" ht="15" hidden="false" customHeight="false" outlineLevel="0" collapsed="false">
      <c r="A914" s="22" t="s">
        <v>2665</v>
      </c>
      <c r="B914" s="0" t="s">
        <v>2666</v>
      </c>
      <c r="C914" s="1" t="n">
        <v>11224</v>
      </c>
      <c r="D914" s="0" t="s">
        <v>2667</v>
      </c>
      <c r="E914" s="2" t="n">
        <v>2</v>
      </c>
      <c r="F914" s="3" t="n">
        <v>5</v>
      </c>
      <c r="G914" s="23" t="n">
        <v>2.33620842717104</v>
      </c>
      <c r="H914" s="2" t="n">
        <v>2</v>
      </c>
      <c r="I914" s="3" t="n">
        <v>6</v>
      </c>
      <c r="J914" s="23" t="n">
        <v>2.89389388390496</v>
      </c>
      <c r="K914" s="25" t="n">
        <f aca="false">J914/G914</f>
        <v>1.23871391364221</v>
      </c>
    </row>
    <row r="915" customFormat="false" ht="15" hidden="false" customHeight="false" outlineLevel="0" collapsed="false">
      <c r="A915" s="22" t="s">
        <v>2668</v>
      </c>
      <c r="B915" s="0" t="s">
        <v>2669</v>
      </c>
      <c r="C915" s="1" t="n">
        <v>5834</v>
      </c>
      <c r="D915" s="0" t="s">
        <v>2670</v>
      </c>
      <c r="E915" s="2" t="n">
        <v>2</v>
      </c>
      <c r="F915" s="3" t="n">
        <v>5</v>
      </c>
      <c r="G915" s="23" t="n">
        <v>2.33620842717104</v>
      </c>
      <c r="H915" s="2" t="n">
        <v>4</v>
      </c>
      <c r="I915" s="3" t="n">
        <v>6</v>
      </c>
      <c r="J915" s="23" t="n">
        <v>2.89389388390496</v>
      </c>
      <c r="K915" s="25" t="n">
        <f aca="false">J915/G915</f>
        <v>1.23871391364221</v>
      </c>
    </row>
    <row r="916" customFormat="false" ht="15" hidden="false" customHeight="false" outlineLevel="0" collapsed="false">
      <c r="A916" s="22" t="s">
        <v>2671</v>
      </c>
      <c r="B916" s="0" t="s">
        <v>2672</v>
      </c>
      <c r="C916" s="1" t="n">
        <v>51060</v>
      </c>
      <c r="D916" s="0" t="s">
        <v>2673</v>
      </c>
      <c r="E916" s="2" t="n">
        <v>4</v>
      </c>
      <c r="F916" s="3" t="n">
        <v>5</v>
      </c>
      <c r="G916" s="23" t="n">
        <v>2.33620842717104</v>
      </c>
      <c r="H916" s="2" t="n">
        <v>4</v>
      </c>
      <c r="I916" s="3" t="n">
        <v>6</v>
      </c>
      <c r="J916" s="23" t="n">
        <v>2.89389388390496</v>
      </c>
      <c r="K916" s="25" t="n">
        <f aca="false">J916/G916</f>
        <v>1.23871391364221</v>
      </c>
    </row>
    <row r="917" customFormat="false" ht="15" hidden="false" customHeight="false" outlineLevel="0" collapsed="false">
      <c r="A917" s="22" t="s">
        <v>2674</v>
      </c>
      <c r="B917" s="0" t="s">
        <v>2675</v>
      </c>
      <c r="C917" s="1" t="n">
        <v>10728</v>
      </c>
      <c r="D917" s="0" t="s">
        <v>2676</v>
      </c>
      <c r="E917" s="2" t="n">
        <v>5</v>
      </c>
      <c r="F917" s="3" t="n">
        <v>5</v>
      </c>
      <c r="G917" s="23" t="n">
        <v>2.33620842717104</v>
      </c>
      <c r="H917" s="2" t="n">
        <v>4</v>
      </c>
      <c r="I917" s="3" t="n">
        <v>6</v>
      </c>
      <c r="J917" s="23" t="n">
        <v>2.89389388390496</v>
      </c>
      <c r="K917" s="25" t="n">
        <f aca="false">J917/G917</f>
        <v>1.23871391364221</v>
      </c>
    </row>
    <row r="918" customFormat="false" ht="15" hidden="false" customHeight="false" outlineLevel="0" collapsed="false">
      <c r="A918" s="22" t="s">
        <v>2677</v>
      </c>
      <c r="B918" s="0" t="s">
        <v>2678</v>
      </c>
      <c r="C918" s="1" t="n">
        <v>64098</v>
      </c>
      <c r="D918" s="0" t="s">
        <v>13</v>
      </c>
      <c r="E918" s="2" t="n">
        <v>2</v>
      </c>
      <c r="F918" s="3" t="n">
        <v>5</v>
      </c>
      <c r="G918" s="23" t="n">
        <v>2.33620842717104</v>
      </c>
      <c r="H918" s="2" t="n">
        <v>4</v>
      </c>
      <c r="I918" s="3" t="n">
        <v>6</v>
      </c>
      <c r="J918" s="23" t="n">
        <v>2.89389388390496</v>
      </c>
      <c r="K918" s="25" t="n">
        <f aca="false">J918/G918</f>
        <v>1.23871391364221</v>
      </c>
    </row>
    <row r="919" customFormat="false" ht="15" hidden="false" customHeight="false" outlineLevel="0" collapsed="false">
      <c r="A919" s="22" t="s">
        <v>2679</v>
      </c>
      <c r="B919" s="0" t="s">
        <v>2680</v>
      </c>
      <c r="C919" s="1" t="n">
        <v>4513</v>
      </c>
      <c r="D919" s="0" t="s">
        <v>2681</v>
      </c>
      <c r="E919" s="2" t="n">
        <v>2</v>
      </c>
      <c r="F919" s="3" t="n">
        <v>5</v>
      </c>
      <c r="G919" s="23" t="n">
        <v>2.33620842717104</v>
      </c>
      <c r="H919" s="2" t="n">
        <v>3</v>
      </c>
      <c r="I919" s="3" t="n">
        <v>6</v>
      </c>
      <c r="J919" s="23" t="n">
        <v>2.89389388390496</v>
      </c>
      <c r="K919" s="25" t="n">
        <f aca="false">J919/G919</f>
        <v>1.23871391364221</v>
      </c>
    </row>
    <row r="920" customFormat="false" ht="15" hidden="false" customHeight="false" outlineLevel="0" collapsed="false">
      <c r="A920" s="22" t="s">
        <v>2682</v>
      </c>
      <c r="B920" s="0" t="s">
        <v>2683</v>
      </c>
      <c r="C920" s="1" t="n">
        <v>752</v>
      </c>
      <c r="D920" s="0" t="s">
        <v>2684</v>
      </c>
      <c r="E920" s="2" t="n">
        <v>4</v>
      </c>
      <c r="F920" s="3" t="n">
        <v>5</v>
      </c>
      <c r="G920" s="23" t="n">
        <v>2.33620842717104</v>
      </c>
      <c r="H920" s="2" t="n">
        <v>4</v>
      </c>
      <c r="I920" s="3" t="n">
        <v>6</v>
      </c>
      <c r="J920" s="23" t="n">
        <v>2.89389388390496</v>
      </c>
      <c r="K920" s="25" t="n">
        <f aca="false">J920/G920</f>
        <v>1.23871391364221</v>
      </c>
    </row>
    <row r="921" customFormat="false" ht="15" hidden="false" customHeight="false" outlineLevel="0" collapsed="false">
      <c r="A921" s="22" t="s">
        <v>2685</v>
      </c>
      <c r="B921" s="0" t="s">
        <v>2686</v>
      </c>
      <c r="C921" s="1" t="n">
        <v>7430</v>
      </c>
      <c r="D921" s="0" t="s">
        <v>2687</v>
      </c>
      <c r="E921" s="2" t="n">
        <v>15</v>
      </c>
      <c r="F921" s="3" t="n">
        <v>94</v>
      </c>
      <c r="G921" s="23" t="n">
        <v>35.7226571656275</v>
      </c>
      <c r="H921" s="2" t="n">
        <v>14</v>
      </c>
      <c r="I921" s="3" t="n">
        <v>109</v>
      </c>
      <c r="J921" s="23" t="n">
        <v>44.1888195272498</v>
      </c>
      <c r="K921" s="25" t="n">
        <f aca="false">J921/G921</f>
        <v>1.23699699387896</v>
      </c>
    </row>
    <row r="922" customFormat="false" ht="15" hidden="false" customHeight="false" outlineLevel="0" collapsed="false">
      <c r="A922" s="22" t="s">
        <v>2688</v>
      </c>
      <c r="B922" s="0" t="s">
        <v>2689</v>
      </c>
      <c r="C922" s="1" t="n">
        <v>64780</v>
      </c>
      <c r="D922" s="0" t="s">
        <v>2690</v>
      </c>
      <c r="E922" s="2" t="n">
        <v>12</v>
      </c>
      <c r="F922" s="3" t="n">
        <v>37</v>
      </c>
      <c r="G922" s="23" t="n">
        <v>14.314717962632</v>
      </c>
      <c r="H922" s="2" t="n">
        <v>14</v>
      </c>
      <c r="I922" s="3" t="n">
        <v>43</v>
      </c>
      <c r="J922" s="23" t="n">
        <v>17.688856020707</v>
      </c>
      <c r="K922" s="25" t="n">
        <f aca="false">J922/G922</f>
        <v>1.23571110984394</v>
      </c>
    </row>
    <row r="923" customFormat="false" ht="15" hidden="false" customHeight="false" outlineLevel="0" collapsed="false">
      <c r="A923" s="22" t="s">
        <v>2691</v>
      </c>
      <c r="B923" s="0" t="s">
        <v>2692</v>
      </c>
      <c r="C923" s="1" t="n">
        <v>824</v>
      </c>
      <c r="D923" s="0" t="s">
        <v>2693</v>
      </c>
      <c r="E923" s="2" t="n">
        <v>7</v>
      </c>
      <c r="F923" s="3" t="n">
        <v>18</v>
      </c>
      <c r="G923" s="23" t="n">
        <v>7.19902018530465</v>
      </c>
      <c r="H923" s="2" t="n">
        <v>6</v>
      </c>
      <c r="I923" s="3" t="n">
        <v>21</v>
      </c>
      <c r="J923" s="23" t="n">
        <v>8.88658126229394</v>
      </c>
      <c r="K923" s="25" t="n">
        <f aca="false">J923/G923</f>
        <v>1.23441538342039</v>
      </c>
    </row>
    <row r="924" customFormat="false" ht="15" hidden="false" customHeight="false" outlineLevel="0" collapsed="false">
      <c r="A924" s="22" t="s">
        <v>2694</v>
      </c>
      <c r="B924" s="0" t="s">
        <v>2695</v>
      </c>
      <c r="C924" s="1" t="n">
        <v>10694</v>
      </c>
      <c r="D924" s="0" t="s">
        <v>2696</v>
      </c>
      <c r="E924" s="2" t="n">
        <v>21</v>
      </c>
      <c r="F924" s="3" t="n">
        <v>117</v>
      </c>
      <c r="G924" s="23" t="n">
        <v>44.386888507268</v>
      </c>
      <c r="H924" s="2" t="n">
        <v>23</v>
      </c>
      <c r="I924" s="3" t="n">
        <v>135</v>
      </c>
      <c r="J924" s="23" t="n">
        <v>54.6667335372887</v>
      </c>
      <c r="K924" s="25" t="n">
        <f aca="false">J924/G924</f>
        <v>1.23159643254421</v>
      </c>
    </row>
    <row r="925" customFormat="false" ht="15" hidden="false" customHeight="false" outlineLevel="0" collapsed="false">
      <c r="A925" s="22" t="s">
        <v>2697</v>
      </c>
      <c r="B925" s="0" t="s">
        <v>2698</v>
      </c>
      <c r="C925" s="1" t="n">
        <v>9520</v>
      </c>
      <c r="D925" s="0" t="s">
        <v>2699</v>
      </c>
      <c r="E925" s="2" t="n">
        <v>11</v>
      </c>
      <c r="F925" s="3" t="n">
        <v>25</v>
      </c>
      <c r="G925" s="23" t="n">
        <v>9.81941625908296</v>
      </c>
      <c r="H925" s="2" t="n">
        <v>10</v>
      </c>
      <c r="I925" s="3" t="n">
        <v>29</v>
      </c>
      <c r="J925" s="23" t="n">
        <v>12.0856181144438</v>
      </c>
      <c r="K925" s="25" t="n">
        <f aca="false">J925/G925</f>
        <v>1.23078783866247</v>
      </c>
    </row>
    <row r="926" customFormat="false" ht="15" hidden="false" customHeight="false" outlineLevel="0" collapsed="false">
      <c r="A926" s="22" t="s">
        <v>2700</v>
      </c>
      <c r="B926" s="0" t="s">
        <v>2701</v>
      </c>
      <c r="C926" s="1" t="n">
        <v>10094</v>
      </c>
      <c r="D926" s="0" t="s">
        <v>2702</v>
      </c>
      <c r="E926" s="2" t="n">
        <v>5</v>
      </c>
      <c r="F926" s="3" t="n">
        <v>25</v>
      </c>
      <c r="G926" s="23" t="n">
        <v>9.81941625908296</v>
      </c>
      <c r="H926" s="2" t="n">
        <v>5</v>
      </c>
      <c r="I926" s="3" t="n">
        <v>29</v>
      </c>
      <c r="J926" s="23" t="n">
        <v>12.0856181144438</v>
      </c>
      <c r="K926" s="25" t="n">
        <f aca="false">J926/G926</f>
        <v>1.23078783866247</v>
      </c>
    </row>
    <row r="927" customFormat="false" ht="15" hidden="false" customHeight="false" outlineLevel="0" collapsed="false">
      <c r="A927" s="22" t="s">
        <v>2703</v>
      </c>
      <c r="B927" s="0" t="s">
        <v>2704</v>
      </c>
      <c r="C927" s="1" t="n">
        <v>10097</v>
      </c>
      <c r="D927" s="0" t="s">
        <v>2705</v>
      </c>
      <c r="E927" s="2" t="n">
        <v>7</v>
      </c>
      <c r="F927" s="3" t="n">
        <v>45</v>
      </c>
      <c r="G927" s="23" t="n">
        <v>17.3138295383291</v>
      </c>
      <c r="H927" s="2" t="n">
        <v>11</v>
      </c>
      <c r="I927" s="3" t="n">
        <v>52</v>
      </c>
      <c r="J927" s="23" t="n">
        <v>21.2942505523509</v>
      </c>
      <c r="K927" s="25" t="n">
        <f aca="false">J927/G927</f>
        <v>1.22989835987527</v>
      </c>
    </row>
    <row r="928" customFormat="false" ht="15" hidden="false" customHeight="false" outlineLevel="0" collapsed="false">
      <c r="A928" s="22" t="s">
        <v>2706</v>
      </c>
      <c r="B928" s="0" t="s">
        <v>2707</v>
      </c>
      <c r="C928" s="1" t="n">
        <v>3837</v>
      </c>
      <c r="D928" s="0" t="s">
        <v>2708</v>
      </c>
      <c r="E928" s="2" t="n">
        <v>16</v>
      </c>
      <c r="F928" s="3" t="n">
        <v>65</v>
      </c>
      <c r="G928" s="23" t="n">
        <v>24.8194734525292</v>
      </c>
      <c r="H928" s="2" t="n">
        <v>16</v>
      </c>
      <c r="I928" s="3" t="n">
        <v>75</v>
      </c>
      <c r="J928" s="23" t="n">
        <v>30.5198378946315</v>
      </c>
      <c r="K928" s="25" t="n">
        <f aca="false">J928/G928</f>
        <v>1.22967306107461</v>
      </c>
    </row>
    <row r="929" customFormat="false" ht="15" hidden="false" customHeight="false" outlineLevel="0" collapsed="false">
      <c r="A929" s="22" t="s">
        <v>2709</v>
      </c>
      <c r="B929" s="0" t="s">
        <v>2710</v>
      </c>
      <c r="C929" s="1" t="n">
        <v>3851</v>
      </c>
      <c r="D929" s="0" t="s">
        <v>2711</v>
      </c>
      <c r="E929" s="2" t="n">
        <v>2</v>
      </c>
      <c r="F929" s="3" t="n">
        <v>12</v>
      </c>
      <c r="G929" s="23" t="n">
        <v>4.95405812138377</v>
      </c>
      <c r="H929" s="2" t="n">
        <v>2</v>
      </c>
      <c r="I929" s="3" t="n">
        <v>14</v>
      </c>
      <c r="J929" s="23" t="n">
        <v>6.08910051008694</v>
      </c>
      <c r="K929" s="25" t="n">
        <f aca="false">J929/G929</f>
        <v>1.22911366013327</v>
      </c>
    </row>
    <row r="930" customFormat="false" ht="15" hidden="false" customHeight="false" outlineLevel="0" collapsed="false">
      <c r="A930" s="22" t="s">
        <v>2712</v>
      </c>
      <c r="B930" s="0" t="s">
        <v>2713</v>
      </c>
      <c r="C930" s="1" t="n">
        <v>5516</v>
      </c>
      <c r="D930" s="0" t="s">
        <v>2714</v>
      </c>
      <c r="E930" s="2" t="n">
        <v>5</v>
      </c>
      <c r="F930" s="3" t="n">
        <v>12</v>
      </c>
      <c r="G930" s="23" t="n">
        <v>4.95405812138377</v>
      </c>
      <c r="H930" s="2" t="n">
        <v>7</v>
      </c>
      <c r="I930" s="3" t="n">
        <v>14</v>
      </c>
      <c r="J930" s="23" t="n">
        <v>6.08910051008694</v>
      </c>
      <c r="K930" s="25" t="n">
        <f aca="false">J930/G930</f>
        <v>1.22911366013327</v>
      </c>
    </row>
    <row r="931" customFormat="false" ht="15" hidden="false" customHeight="false" outlineLevel="0" collapsed="false">
      <c r="A931" s="22" t="s">
        <v>2715</v>
      </c>
      <c r="B931" s="0" t="s">
        <v>2716</v>
      </c>
      <c r="C931" s="1" t="n">
        <v>5705</v>
      </c>
      <c r="D931" s="0" t="s">
        <v>2717</v>
      </c>
      <c r="E931" s="2" t="n">
        <v>9</v>
      </c>
      <c r="F931" s="3" t="n">
        <v>12</v>
      </c>
      <c r="G931" s="23" t="n">
        <v>4.95405812138377</v>
      </c>
      <c r="H931" s="2" t="n">
        <v>9</v>
      </c>
      <c r="I931" s="3" t="n">
        <v>14</v>
      </c>
      <c r="J931" s="23" t="n">
        <v>6.08910051008694</v>
      </c>
      <c r="K931" s="25" t="n">
        <f aca="false">J931/G931</f>
        <v>1.22911366013327</v>
      </c>
    </row>
    <row r="932" customFormat="false" ht="15" hidden="false" customHeight="false" outlineLevel="0" collapsed="false">
      <c r="A932" s="22" t="s">
        <v>2718</v>
      </c>
      <c r="B932" s="0" t="s">
        <v>2719</v>
      </c>
      <c r="C932" s="1" t="n">
        <v>6222</v>
      </c>
      <c r="D932" s="0" t="s">
        <v>2720</v>
      </c>
      <c r="E932" s="2" t="n">
        <v>8</v>
      </c>
      <c r="F932" s="3" t="n">
        <v>20</v>
      </c>
      <c r="G932" s="23" t="n">
        <v>7.9475647726529</v>
      </c>
      <c r="H932" s="2" t="n">
        <v>11</v>
      </c>
      <c r="I932" s="3" t="n">
        <v>23</v>
      </c>
      <c r="J932" s="23" t="n">
        <v>9.6861488072057</v>
      </c>
      <c r="K932" s="25" t="n">
        <f aca="false">J932/G932</f>
        <v>1.21875682479936</v>
      </c>
    </row>
    <row r="933" customFormat="false" ht="15" hidden="false" customHeight="false" outlineLevel="0" collapsed="false">
      <c r="A933" s="22" t="s">
        <v>2721</v>
      </c>
      <c r="B933" s="0" t="s">
        <v>2722</v>
      </c>
      <c r="C933" s="1" t="n">
        <v>156</v>
      </c>
      <c r="D933" s="0" t="s">
        <v>2723</v>
      </c>
      <c r="E933" s="2" t="n">
        <v>7</v>
      </c>
      <c r="F933" s="3" t="n">
        <v>20</v>
      </c>
      <c r="G933" s="23" t="n">
        <v>7.9475647726529</v>
      </c>
      <c r="H933" s="2" t="n">
        <v>7</v>
      </c>
      <c r="I933" s="3" t="n">
        <v>23</v>
      </c>
      <c r="J933" s="23" t="n">
        <v>9.6861488072057</v>
      </c>
      <c r="K933" s="25" t="n">
        <f aca="false">J933/G933</f>
        <v>1.21875682479936</v>
      </c>
    </row>
    <row r="934" customFormat="false" ht="15" hidden="false" customHeight="false" outlineLevel="0" collapsed="false">
      <c r="A934" s="22" t="s">
        <v>2724</v>
      </c>
      <c r="B934" s="0" t="s">
        <v>2725</v>
      </c>
      <c r="C934" s="1" t="n">
        <v>5518</v>
      </c>
      <c r="D934" s="0" t="s">
        <v>2726</v>
      </c>
      <c r="E934" s="2" t="n">
        <v>9</v>
      </c>
      <c r="F934" s="3" t="n">
        <v>20</v>
      </c>
      <c r="G934" s="23" t="n">
        <v>7.9475647726529</v>
      </c>
      <c r="H934" s="2" t="n">
        <v>10</v>
      </c>
      <c r="I934" s="3" t="n">
        <v>23</v>
      </c>
      <c r="J934" s="23" t="n">
        <v>9.6861488072057</v>
      </c>
      <c r="K934" s="25" t="n">
        <f aca="false">J934/G934</f>
        <v>1.21875682479936</v>
      </c>
    </row>
    <row r="935" customFormat="false" ht="15" hidden="false" customHeight="false" outlineLevel="0" collapsed="false">
      <c r="A935" s="22" t="s">
        <v>2727</v>
      </c>
      <c r="B935" s="0" t="s">
        <v>2728</v>
      </c>
      <c r="C935" s="1" t="n">
        <v>7511</v>
      </c>
      <c r="D935" s="0" t="s">
        <v>2729</v>
      </c>
      <c r="E935" s="2" t="n">
        <v>7</v>
      </c>
      <c r="F935" s="3" t="n">
        <v>13</v>
      </c>
      <c r="G935" s="23" t="n">
        <v>5.32814851512914</v>
      </c>
      <c r="H935" s="2" t="n">
        <v>7</v>
      </c>
      <c r="I935" s="3" t="n">
        <v>15</v>
      </c>
      <c r="J935" s="23" t="n">
        <v>6.48864487147492</v>
      </c>
      <c r="K935" s="25" t="n">
        <f aca="false">J935/G935</f>
        <v>1.2178048065009</v>
      </c>
    </row>
    <row r="936" customFormat="false" ht="15" hidden="false" customHeight="false" outlineLevel="0" collapsed="false">
      <c r="A936" s="22" t="s">
        <v>2730</v>
      </c>
      <c r="B936" s="0" t="s">
        <v>2731</v>
      </c>
      <c r="C936" s="1" t="n">
        <v>55752</v>
      </c>
      <c r="D936" s="0" t="s">
        <v>13</v>
      </c>
      <c r="E936" s="2" t="n">
        <v>8</v>
      </c>
      <c r="F936" s="3" t="n">
        <v>13</v>
      </c>
      <c r="G936" s="23" t="n">
        <v>5.32814851512914</v>
      </c>
      <c r="H936" s="2" t="n">
        <v>10</v>
      </c>
      <c r="I936" s="3" t="n">
        <v>15</v>
      </c>
      <c r="J936" s="23" t="n">
        <v>6.48864487147492</v>
      </c>
      <c r="K936" s="25" t="n">
        <f aca="false">J936/G936</f>
        <v>1.2178048065009</v>
      </c>
    </row>
    <row r="937" customFormat="false" ht="15" hidden="false" customHeight="false" outlineLevel="0" collapsed="false">
      <c r="A937" s="22" t="s">
        <v>2732</v>
      </c>
      <c r="B937" s="0" t="s">
        <v>2733</v>
      </c>
      <c r="C937" s="1" t="n">
        <v>2194</v>
      </c>
      <c r="D937" s="0" t="s">
        <v>2734</v>
      </c>
      <c r="E937" s="2" t="n">
        <v>55</v>
      </c>
      <c r="F937" s="3" t="n">
        <v>202</v>
      </c>
      <c r="G937" s="23" t="n">
        <v>76.5370964856952</v>
      </c>
      <c r="H937" s="2" t="n">
        <v>62</v>
      </c>
      <c r="I937" s="3" t="n">
        <v>230</v>
      </c>
      <c r="J937" s="23" t="n">
        <v>93.1379952675829</v>
      </c>
      <c r="K937" s="25" t="n">
        <f aca="false">J937/G937</f>
        <v>1.21690003337127</v>
      </c>
    </row>
    <row r="938" customFormat="false" ht="15" hidden="false" customHeight="false" outlineLevel="0" collapsed="false">
      <c r="A938" s="22" t="s">
        <v>2735</v>
      </c>
      <c r="B938" s="0" t="s">
        <v>2736</v>
      </c>
      <c r="C938" s="1" t="n">
        <v>83706</v>
      </c>
      <c r="D938" s="0" t="s">
        <v>2737</v>
      </c>
      <c r="E938" s="2" t="n">
        <v>13</v>
      </c>
      <c r="F938" s="3" t="n">
        <v>35</v>
      </c>
      <c r="G938" s="23" t="n">
        <v>13.5652206453303</v>
      </c>
      <c r="H938" s="2" t="n">
        <v>15</v>
      </c>
      <c r="I938" s="3" t="n">
        <v>40</v>
      </c>
      <c r="J938" s="23" t="n">
        <v>16.4876342742943</v>
      </c>
      <c r="K938" s="25" t="n">
        <f aca="false">J938/G938</f>
        <v>1.2154342863542</v>
      </c>
    </row>
    <row r="939" customFormat="false" ht="15" hidden="false" customHeight="false" outlineLevel="0" collapsed="false">
      <c r="A939" s="22" t="s">
        <v>2738</v>
      </c>
      <c r="B939" s="0" t="s">
        <v>2739</v>
      </c>
      <c r="C939" s="1" t="n">
        <v>4200</v>
      </c>
      <c r="D939" s="0" t="s">
        <v>2740</v>
      </c>
      <c r="E939" s="2" t="n">
        <v>2</v>
      </c>
      <c r="F939" s="3" t="n">
        <v>6</v>
      </c>
      <c r="G939" s="23" t="n">
        <v>2.71010307736877</v>
      </c>
      <c r="H939" s="2" t="n">
        <v>2</v>
      </c>
      <c r="I939" s="3" t="n">
        <v>7</v>
      </c>
      <c r="J939" s="23" t="n">
        <v>3.29318311096031</v>
      </c>
      <c r="K939" s="25" t="n">
        <f aca="false">J939/G939</f>
        <v>1.21515050053286</v>
      </c>
    </row>
    <row r="940" customFormat="false" ht="15" hidden="false" customHeight="false" outlineLevel="0" collapsed="false">
      <c r="A940" s="22" t="s">
        <v>2741</v>
      </c>
      <c r="B940" s="0" t="s">
        <v>2742</v>
      </c>
      <c r="C940" s="1" t="n">
        <v>23475</v>
      </c>
      <c r="D940" s="0" t="s">
        <v>2743</v>
      </c>
      <c r="E940" s="2" t="n">
        <v>3</v>
      </c>
      <c r="F940" s="3" t="n">
        <v>6</v>
      </c>
      <c r="G940" s="23" t="n">
        <v>2.71010307736877</v>
      </c>
      <c r="H940" s="2" t="n">
        <v>4</v>
      </c>
      <c r="I940" s="3" t="n">
        <v>7</v>
      </c>
      <c r="J940" s="23" t="n">
        <v>3.29318311096031</v>
      </c>
      <c r="K940" s="25" t="n">
        <f aca="false">J940/G940</f>
        <v>1.21515050053286</v>
      </c>
    </row>
    <row r="941" customFormat="false" ht="15" hidden="false" customHeight="false" outlineLevel="0" collapsed="false">
      <c r="A941" s="22" t="s">
        <v>2744</v>
      </c>
      <c r="B941" s="0" t="s">
        <v>2745</v>
      </c>
      <c r="C941" s="1" t="n">
        <v>101929880</v>
      </c>
      <c r="D941" s="0" t="s">
        <v>13</v>
      </c>
      <c r="E941" s="2" t="n">
        <v>3</v>
      </c>
      <c r="F941" s="3" t="n">
        <v>6</v>
      </c>
      <c r="G941" s="23" t="n">
        <v>2.71010307736877</v>
      </c>
      <c r="H941" s="2" t="n">
        <v>4</v>
      </c>
      <c r="I941" s="3" t="n">
        <v>7</v>
      </c>
      <c r="J941" s="23" t="n">
        <v>3.29318311096031</v>
      </c>
      <c r="K941" s="25" t="n">
        <f aca="false">J941/G941</f>
        <v>1.21515050053286</v>
      </c>
    </row>
    <row r="942" customFormat="false" ht="15" hidden="false" customHeight="false" outlineLevel="0" collapsed="false">
      <c r="A942" s="22" t="s">
        <v>2746</v>
      </c>
      <c r="B942" s="0" t="s">
        <v>2747</v>
      </c>
      <c r="C942" s="1" t="n">
        <v>5902</v>
      </c>
      <c r="D942" s="0" t="s">
        <v>2748</v>
      </c>
      <c r="E942" s="2" t="n">
        <v>3</v>
      </c>
      <c r="F942" s="3" t="n">
        <v>6</v>
      </c>
      <c r="G942" s="23" t="n">
        <v>2.71010307736877</v>
      </c>
      <c r="H942" s="2" t="n">
        <v>4</v>
      </c>
      <c r="I942" s="3" t="n">
        <v>7</v>
      </c>
      <c r="J942" s="23" t="n">
        <v>3.29318311096031</v>
      </c>
      <c r="K942" s="25" t="n">
        <f aca="false">J942/G942</f>
        <v>1.21515050053286</v>
      </c>
    </row>
    <row r="943" customFormat="false" ht="15" hidden="false" customHeight="false" outlineLevel="0" collapsed="false">
      <c r="A943" s="22" t="s">
        <v>2749</v>
      </c>
      <c r="B943" s="0" t="s">
        <v>2750</v>
      </c>
      <c r="C943" s="1" t="n">
        <v>5691</v>
      </c>
      <c r="D943" s="0" t="s">
        <v>2751</v>
      </c>
      <c r="E943" s="2" t="n">
        <v>3</v>
      </c>
      <c r="F943" s="3" t="n">
        <v>6</v>
      </c>
      <c r="G943" s="23" t="n">
        <v>2.71010307736877</v>
      </c>
      <c r="H943" s="2" t="n">
        <v>3</v>
      </c>
      <c r="I943" s="3" t="n">
        <v>7</v>
      </c>
      <c r="J943" s="23" t="n">
        <v>3.29318311096031</v>
      </c>
      <c r="K943" s="25" t="n">
        <f aca="false">J943/G943</f>
        <v>1.21515050053286</v>
      </c>
    </row>
    <row r="944" customFormat="false" ht="15" hidden="false" customHeight="false" outlineLevel="0" collapsed="false">
      <c r="A944" s="22" t="s">
        <v>2752</v>
      </c>
      <c r="B944" s="0" t="s">
        <v>2753</v>
      </c>
      <c r="C944" s="1" t="n">
        <v>873</v>
      </c>
      <c r="D944" s="0" t="s">
        <v>2754</v>
      </c>
      <c r="E944" s="2" t="n">
        <v>5</v>
      </c>
      <c r="F944" s="3" t="n">
        <v>6</v>
      </c>
      <c r="G944" s="23" t="n">
        <v>2.71010307736877</v>
      </c>
      <c r="H944" s="2" t="n">
        <v>6</v>
      </c>
      <c r="I944" s="3" t="n">
        <v>7</v>
      </c>
      <c r="J944" s="23" t="n">
        <v>3.29318311096031</v>
      </c>
      <c r="K944" s="25" t="n">
        <f aca="false">J944/G944</f>
        <v>1.21515050053286</v>
      </c>
    </row>
    <row r="945" customFormat="false" ht="15" hidden="false" customHeight="false" outlineLevel="0" collapsed="false">
      <c r="A945" s="22" t="s">
        <v>2755</v>
      </c>
      <c r="B945" s="0" t="s">
        <v>2756</v>
      </c>
      <c r="C945" s="1" t="n">
        <v>2222</v>
      </c>
      <c r="D945" s="0" t="s">
        <v>2757</v>
      </c>
      <c r="E945" s="2" t="n">
        <v>2</v>
      </c>
      <c r="F945" s="3" t="n">
        <v>6</v>
      </c>
      <c r="G945" s="23" t="n">
        <v>2.71010307736877</v>
      </c>
      <c r="H945" s="2" t="n">
        <v>2</v>
      </c>
      <c r="I945" s="3" t="n">
        <v>7</v>
      </c>
      <c r="J945" s="23" t="n">
        <v>3.29318311096031</v>
      </c>
      <c r="K945" s="25" t="n">
        <f aca="false">J945/G945</f>
        <v>1.21515050053286</v>
      </c>
    </row>
    <row r="946" customFormat="false" ht="15" hidden="false" customHeight="false" outlineLevel="0" collapsed="false">
      <c r="A946" s="22" t="s">
        <v>2758</v>
      </c>
      <c r="B946" s="0" t="s">
        <v>2759</v>
      </c>
      <c r="C946" s="1" t="n">
        <v>23593</v>
      </c>
      <c r="D946" s="0" t="s">
        <v>2760</v>
      </c>
      <c r="E946" s="2" t="n">
        <v>6</v>
      </c>
      <c r="F946" s="3" t="n">
        <v>6</v>
      </c>
      <c r="G946" s="23" t="n">
        <v>2.71010307736877</v>
      </c>
      <c r="H946" s="2" t="n">
        <v>6</v>
      </c>
      <c r="I946" s="3" t="n">
        <v>7</v>
      </c>
      <c r="J946" s="23" t="n">
        <v>3.29318311096031</v>
      </c>
      <c r="K946" s="25" t="n">
        <f aca="false">J946/G946</f>
        <v>1.21515050053286</v>
      </c>
    </row>
    <row r="947" customFormat="false" ht="15" hidden="false" customHeight="false" outlineLevel="0" collapsed="false">
      <c r="A947" s="22" t="s">
        <v>2761</v>
      </c>
      <c r="B947" s="0" t="s">
        <v>2762</v>
      </c>
      <c r="C947" s="1" t="n">
        <v>10330</v>
      </c>
      <c r="D947" s="0" t="s">
        <v>2763</v>
      </c>
      <c r="E947" s="2" t="n">
        <v>5</v>
      </c>
      <c r="F947" s="3" t="n">
        <v>6</v>
      </c>
      <c r="G947" s="23" t="n">
        <v>2.71010307736877</v>
      </c>
      <c r="H947" s="2" t="n">
        <v>5</v>
      </c>
      <c r="I947" s="3" t="n">
        <v>7</v>
      </c>
      <c r="J947" s="23" t="n">
        <v>3.29318311096031</v>
      </c>
      <c r="K947" s="25" t="n">
        <f aca="false">J947/G947</f>
        <v>1.21515050053286</v>
      </c>
    </row>
    <row r="948" customFormat="false" ht="15" hidden="false" customHeight="false" outlineLevel="0" collapsed="false">
      <c r="A948" s="22" t="s">
        <v>2764</v>
      </c>
      <c r="B948" s="0" t="s">
        <v>2765</v>
      </c>
      <c r="C948" s="1" t="n">
        <v>5683</v>
      </c>
      <c r="D948" s="0" t="s">
        <v>2766</v>
      </c>
      <c r="E948" s="2" t="n">
        <v>2</v>
      </c>
      <c r="F948" s="3" t="n">
        <v>6</v>
      </c>
      <c r="G948" s="23" t="n">
        <v>2.71010307736877</v>
      </c>
      <c r="H948" s="2" t="n">
        <v>5</v>
      </c>
      <c r="I948" s="3" t="n">
        <v>7</v>
      </c>
      <c r="J948" s="23" t="n">
        <v>3.29318311096031</v>
      </c>
      <c r="K948" s="25" t="n">
        <f aca="false">J948/G948</f>
        <v>1.21515050053286</v>
      </c>
    </row>
    <row r="949" customFormat="false" ht="15" hidden="false" customHeight="false" outlineLevel="0" collapsed="false">
      <c r="A949" s="22" t="s">
        <v>2767</v>
      </c>
      <c r="B949" s="0" t="s">
        <v>2768</v>
      </c>
      <c r="C949" s="1" t="n">
        <v>6950</v>
      </c>
      <c r="D949" s="0" t="s">
        <v>2769</v>
      </c>
      <c r="E949" s="2" t="n">
        <v>19</v>
      </c>
      <c r="F949" s="3" t="n">
        <v>123</v>
      </c>
      <c r="G949" s="23" t="n">
        <v>46.6495837205155</v>
      </c>
      <c r="H949" s="2" t="n">
        <v>22</v>
      </c>
      <c r="I949" s="3" t="n">
        <v>140</v>
      </c>
      <c r="J949" s="23" t="n">
        <v>56.6842237271131</v>
      </c>
      <c r="K949" s="25" t="n">
        <f aca="false">J949/G949</f>
        <v>1.21510674278932</v>
      </c>
    </row>
    <row r="950" customFormat="false" ht="15" hidden="false" customHeight="false" outlineLevel="0" collapsed="false">
      <c r="A950" s="22" t="s">
        <v>2770</v>
      </c>
      <c r="B950" s="0" t="s">
        <v>2771</v>
      </c>
      <c r="C950" s="1" t="n">
        <v>3850</v>
      </c>
      <c r="D950" s="0" t="s">
        <v>2772</v>
      </c>
      <c r="E950" s="2" t="n">
        <v>4</v>
      </c>
      <c r="F950" s="3" t="n">
        <v>14</v>
      </c>
      <c r="G950" s="23" t="n">
        <v>5.70226688478617</v>
      </c>
      <c r="H950" s="2" t="n">
        <v>4</v>
      </c>
      <c r="I950" s="3" t="n">
        <v>16</v>
      </c>
      <c r="J950" s="23" t="n">
        <v>6.88822114184744</v>
      </c>
      <c r="K950" s="25" t="n">
        <f aca="false">J950/G950</f>
        <v>1.20797943712972</v>
      </c>
    </row>
    <row r="951" customFormat="false" ht="15" hidden="false" customHeight="false" outlineLevel="0" collapsed="false">
      <c r="A951" s="22" t="s">
        <v>2773</v>
      </c>
      <c r="B951" s="0" t="s">
        <v>2774</v>
      </c>
      <c r="C951" s="1" t="n">
        <v>55699</v>
      </c>
      <c r="D951" s="0" t="s">
        <v>2775</v>
      </c>
      <c r="E951" s="2" t="n">
        <v>9</v>
      </c>
      <c r="F951" s="3" t="n">
        <v>14</v>
      </c>
      <c r="G951" s="23" t="n">
        <v>5.70226688478617</v>
      </c>
      <c r="H951" s="2" t="n">
        <v>13</v>
      </c>
      <c r="I951" s="3" t="n">
        <v>16</v>
      </c>
      <c r="J951" s="23" t="n">
        <v>6.88822114184744</v>
      </c>
      <c r="K951" s="25" t="n">
        <f aca="false">J951/G951</f>
        <v>1.20797943712972</v>
      </c>
    </row>
    <row r="952" customFormat="false" ht="15" hidden="false" customHeight="false" outlineLevel="0" collapsed="false">
      <c r="A952" s="22" t="s">
        <v>2776</v>
      </c>
      <c r="B952" s="0" t="s">
        <v>2777</v>
      </c>
      <c r="C952" s="1" t="n">
        <v>347688</v>
      </c>
      <c r="D952" s="0" t="s">
        <v>2778</v>
      </c>
      <c r="E952" s="2" t="n">
        <v>5</v>
      </c>
      <c r="F952" s="3" t="n">
        <v>45</v>
      </c>
      <c r="G952" s="23" t="n">
        <v>17.3138295383291</v>
      </c>
      <c r="H952" s="2" t="n">
        <v>6</v>
      </c>
      <c r="I952" s="3" t="n">
        <v>51</v>
      </c>
      <c r="J952" s="23" t="n">
        <v>20.8935230078676</v>
      </c>
      <c r="K952" s="25" t="n">
        <f aca="false">J952/G952</f>
        <v>1.20675341995333</v>
      </c>
    </row>
    <row r="953" customFormat="false" ht="15" hidden="false" customHeight="false" outlineLevel="0" collapsed="false">
      <c r="A953" s="22" t="s">
        <v>2779</v>
      </c>
      <c r="B953" s="0" t="s">
        <v>2780</v>
      </c>
      <c r="C953" s="1" t="n">
        <v>10381</v>
      </c>
      <c r="D953" s="0" t="s">
        <v>2781</v>
      </c>
      <c r="E953" s="2" t="n">
        <v>13</v>
      </c>
      <c r="F953" s="3" t="n">
        <v>147</v>
      </c>
      <c r="G953" s="23" t="n">
        <v>55.7105680974794</v>
      </c>
      <c r="H953" s="2" t="n">
        <v>13</v>
      </c>
      <c r="I953" s="3" t="n">
        <v>166</v>
      </c>
      <c r="J953" s="23" t="n">
        <v>67.1882375390425</v>
      </c>
      <c r="K953" s="25" t="n">
        <f aca="false">J953/G953</f>
        <v>1.20602319871304</v>
      </c>
    </row>
    <row r="954" customFormat="false" ht="15" hidden="false" customHeight="false" outlineLevel="0" collapsed="false">
      <c r="A954" s="22" t="s">
        <v>2782</v>
      </c>
      <c r="B954" s="0" t="s">
        <v>2783</v>
      </c>
      <c r="C954" s="1" t="n">
        <v>7879</v>
      </c>
      <c r="D954" s="0" t="s">
        <v>2784</v>
      </c>
      <c r="E954" s="2" t="n">
        <v>9</v>
      </c>
      <c r="F954" s="3" t="n">
        <v>30</v>
      </c>
      <c r="G954" s="23" t="n">
        <v>11.6919680856039</v>
      </c>
      <c r="H954" s="2" t="n">
        <v>12</v>
      </c>
      <c r="I954" s="3" t="n">
        <v>34</v>
      </c>
      <c r="J954" s="23" t="n">
        <v>14.0860548057423</v>
      </c>
      <c r="K954" s="25" t="n">
        <f aca="false">J954/G954</f>
        <v>1.20476336426937</v>
      </c>
    </row>
    <row r="955" customFormat="false" ht="15" hidden="false" customHeight="false" outlineLevel="0" collapsed="false">
      <c r="A955" s="22" t="s">
        <v>2785</v>
      </c>
      <c r="B955" s="0" t="s">
        <v>2786</v>
      </c>
      <c r="C955" s="1" t="n">
        <v>10972</v>
      </c>
      <c r="D955" s="0" t="s">
        <v>2787</v>
      </c>
      <c r="E955" s="2" t="n">
        <v>4</v>
      </c>
      <c r="F955" s="3" t="n">
        <v>15</v>
      </c>
      <c r="G955" s="23" t="n">
        <v>6.07641323349319</v>
      </c>
      <c r="H955" s="2" t="n">
        <v>3</v>
      </c>
      <c r="I955" s="3" t="n">
        <v>17</v>
      </c>
      <c r="J955" s="23" t="n">
        <v>7.2878293250272</v>
      </c>
      <c r="K955" s="25" t="n">
        <f aca="false">J955/G955</f>
        <v>1.19936367804228</v>
      </c>
    </row>
    <row r="956" customFormat="false" ht="15" hidden="false" customHeight="false" outlineLevel="0" collapsed="false">
      <c r="A956" s="22" t="s">
        <v>2788</v>
      </c>
      <c r="B956" s="0" t="s">
        <v>2789</v>
      </c>
      <c r="C956" s="1" t="n">
        <v>11212</v>
      </c>
      <c r="D956" s="0" t="s">
        <v>13</v>
      </c>
      <c r="E956" s="2" t="n">
        <v>5</v>
      </c>
      <c r="F956" s="3" t="n">
        <v>7</v>
      </c>
      <c r="G956" s="23" t="n">
        <v>3.08402568152295</v>
      </c>
      <c r="H956" s="2" t="n">
        <v>5</v>
      </c>
      <c r="I956" s="3" t="n">
        <v>8</v>
      </c>
      <c r="J956" s="23" t="n">
        <v>3.69250421644063</v>
      </c>
      <c r="K956" s="25" t="n">
        <f aca="false">J956/G956</f>
        <v>1.19730008688423</v>
      </c>
    </row>
    <row r="957" customFormat="false" ht="15" hidden="false" customHeight="false" outlineLevel="0" collapsed="false">
      <c r="A957" s="22" t="s">
        <v>2790</v>
      </c>
      <c r="B957" s="0" t="s">
        <v>2791</v>
      </c>
      <c r="C957" s="1" t="n">
        <v>1632</v>
      </c>
      <c r="D957" s="0" t="s">
        <v>2792</v>
      </c>
      <c r="E957" s="2" t="n">
        <v>3</v>
      </c>
      <c r="F957" s="3" t="n">
        <v>7</v>
      </c>
      <c r="G957" s="23" t="n">
        <v>3.08402568152295</v>
      </c>
      <c r="H957" s="2" t="n">
        <v>3</v>
      </c>
      <c r="I957" s="3" t="n">
        <v>8</v>
      </c>
      <c r="J957" s="23" t="n">
        <v>3.69250421644063</v>
      </c>
      <c r="K957" s="25" t="n">
        <f aca="false">J957/G957</f>
        <v>1.19730008688423</v>
      </c>
    </row>
    <row r="958" customFormat="false" ht="15" hidden="false" customHeight="false" outlineLevel="0" collapsed="false">
      <c r="A958" s="22" t="s">
        <v>2793</v>
      </c>
      <c r="B958" s="0" t="s">
        <v>2794</v>
      </c>
      <c r="C958" s="1" t="n">
        <v>5709</v>
      </c>
      <c r="D958" s="0" t="s">
        <v>2795</v>
      </c>
      <c r="E958" s="2" t="n">
        <v>3</v>
      </c>
      <c r="F958" s="3" t="n">
        <v>7</v>
      </c>
      <c r="G958" s="23" t="n">
        <v>3.08402568152295</v>
      </c>
      <c r="H958" s="2" t="n">
        <v>2</v>
      </c>
      <c r="I958" s="3" t="n">
        <v>8</v>
      </c>
      <c r="J958" s="23" t="n">
        <v>3.69250421644063</v>
      </c>
      <c r="K958" s="25" t="n">
        <f aca="false">J958/G958</f>
        <v>1.19730008688423</v>
      </c>
    </row>
    <row r="959" customFormat="false" ht="15" hidden="false" customHeight="false" outlineLevel="0" collapsed="false">
      <c r="A959" s="22" t="s">
        <v>2796</v>
      </c>
      <c r="B959" s="0" t="s">
        <v>2797</v>
      </c>
      <c r="C959" s="1" t="n">
        <v>389</v>
      </c>
      <c r="D959" s="0" t="s">
        <v>2798</v>
      </c>
      <c r="E959" s="2" t="n">
        <v>2</v>
      </c>
      <c r="F959" s="3" t="n">
        <v>7</v>
      </c>
      <c r="G959" s="23" t="n">
        <v>3.08402568152295</v>
      </c>
      <c r="H959" s="2" t="n">
        <v>4</v>
      </c>
      <c r="I959" s="3" t="n">
        <v>8</v>
      </c>
      <c r="J959" s="23" t="n">
        <v>3.69250421644063</v>
      </c>
      <c r="K959" s="25" t="n">
        <f aca="false">J959/G959</f>
        <v>1.19730008688423</v>
      </c>
    </row>
    <row r="960" customFormat="false" ht="15" hidden="false" customHeight="false" outlineLevel="0" collapsed="false">
      <c r="A960" s="22" t="s">
        <v>2799</v>
      </c>
      <c r="B960" s="0" t="s">
        <v>2800</v>
      </c>
      <c r="C960" s="1" t="n">
        <v>51726</v>
      </c>
      <c r="D960" s="0" t="s">
        <v>2801</v>
      </c>
      <c r="E960" s="2" t="n">
        <v>4</v>
      </c>
      <c r="F960" s="3" t="n">
        <v>7</v>
      </c>
      <c r="G960" s="23" t="n">
        <v>3.08402568152295</v>
      </c>
      <c r="H960" s="2" t="n">
        <v>5</v>
      </c>
      <c r="I960" s="3" t="n">
        <v>8</v>
      </c>
      <c r="J960" s="23" t="n">
        <v>3.69250421644063</v>
      </c>
      <c r="K960" s="25" t="n">
        <f aca="false">J960/G960</f>
        <v>1.19730008688423</v>
      </c>
    </row>
    <row r="961" customFormat="false" ht="15" hidden="false" customHeight="false" outlineLevel="0" collapsed="false">
      <c r="A961" s="22" t="s">
        <v>2802</v>
      </c>
      <c r="B961" s="0" t="s">
        <v>2803</v>
      </c>
      <c r="C961" s="1" t="n">
        <v>9141</v>
      </c>
      <c r="D961" s="0" t="s">
        <v>2804</v>
      </c>
      <c r="E961" s="2" t="n">
        <v>4</v>
      </c>
      <c r="F961" s="3" t="n">
        <v>7</v>
      </c>
      <c r="G961" s="23" t="n">
        <v>3.08402568152295</v>
      </c>
      <c r="H961" s="2" t="n">
        <v>4</v>
      </c>
      <c r="I961" s="3" t="n">
        <v>8</v>
      </c>
      <c r="J961" s="23" t="n">
        <v>3.69250421644063</v>
      </c>
      <c r="K961" s="25" t="n">
        <f aca="false">J961/G961</f>
        <v>1.19730008688423</v>
      </c>
    </row>
    <row r="962" customFormat="false" ht="15" hidden="false" customHeight="false" outlineLevel="0" collapsed="false">
      <c r="A962" s="22" t="s">
        <v>2805</v>
      </c>
      <c r="B962" s="0" t="s">
        <v>2806</v>
      </c>
      <c r="C962" s="1" t="n">
        <v>7411</v>
      </c>
      <c r="D962" s="0" t="s">
        <v>2807</v>
      </c>
      <c r="E962" s="2" t="n">
        <v>6</v>
      </c>
      <c r="F962" s="3" t="n">
        <v>7</v>
      </c>
      <c r="G962" s="23" t="n">
        <v>3.08402568152295</v>
      </c>
      <c r="H962" s="2" t="n">
        <v>6</v>
      </c>
      <c r="I962" s="3" t="n">
        <v>8</v>
      </c>
      <c r="J962" s="23" t="n">
        <v>3.69250421644063</v>
      </c>
      <c r="K962" s="25" t="n">
        <f aca="false">J962/G962</f>
        <v>1.19730008688423</v>
      </c>
    </row>
    <row r="963" customFormat="false" ht="15" hidden="false" customHeight="false" outlineLevel="0" collapsed="false">
      <c r="A963" s="22" t="s">
        <v>2808</v>
      </c>
      <c r="B963" s="0" t="s">
        <v>2809</v>
      </c>
      <c r="C963" s="1" t="n">
        <v>8775</v>
      </c>
      <c r="D963" s="0" t="s">
        <v>2810</v>
      </c>
      <c r="E963" s="2" t="n">
        <v>4</v>
      </c>
      <c r="F963" s="3" t="n">
        <v>7</v>
      </c>
      <c r="G963" s="23" t="n">
        <v>3.08402568152295</v>
      </c>
      <c r="H963" s="2" t="n">
        <v>5</v>
      </c>
      <c r="I963" s="3" t="n">
        <v>8</v>
      </c>
      <c r="J963" s="23" t="n">
        <v>3.69250421644063</v>
      </c>
      <c r="K963" s="25" t="n">
        <f aca="false">J963/G963</f>
        <v>1.19730008688423</v>
      </c>
    </row>
    <row r="964" customFormat="false" ht="15" hidden="false" customHeight="false" outlineLevel="0" collapsed="false">
      <c r="A964" s="22" t="s">
        <v>2811</v>
      </c>
      <c r="B964" s="0" t="s">
        <v>2812</v>
      </c>
      <c r="C964" s="1" t="n">
        <v>488</v>
      </c>
      <c r="D964" s="0" t="s">
        <v>2813</v>
      </c>
      <c r="E964" s="2" t="n">
        <v>5</v>
      </c>
      <c r="F964" s="3" t="n">
        <v>7</v>
      </c>
      <c r="G964" s="23" t="n">
        <v>3.08402568152295</v>
      </c>
      <c r="H964" s="2" t="n">
        <v>7</v>
      </c>
      <c r="I964" s="3" t="n">
        <v>8</v>
      </c>
      <c r="J964" s="23" t="n">
        <v>3.69250421644063</v>
      </c>
      <c r="K964" s="25" t="n">
        <f aca="false">J964/G964</f>
        <v>1.19730008688423</v>
      </c>
    </row>
    <row r="965" customFormat="false" ht="15" hidden="false" customHeight="false" outlineLevel="0" collapsed="false">
      <c r="A965" s="22" t="s">
        <v>2814</v>
      </c>
      <c r="B965" s="0" t="s">
        <v>2815</v>
      </c>
      <c r="C965" s="1" t="n">
        <v>7419</v>
      </c>
      <c r="D965" s="0" t="s">
        <v>2816</v>
      </c>
      <c r="E965" s="2" t="n">
        <v>5</v>
      </c>
      <c r="F965" s="3" t="n">
        <v>32</v>
      </c>
      <c r="G965" s="23" t="n">
        <v>12.4411849994855</v>
      </c>
      <c r="H965" s="2" t="n">
        <v>6</v>
      </c>
      <c r="I965" s="3" t="n">
        <v>36</v>
      </c>
      <c r="J965" s="23" t="n">
        <v>14.886453327472</v>
      </c>
      <c r="K965" s="25" t="n">
        <f aca="false">J965/G965</f>
        <v>1.19654625568928</v>
      </c>
    </row>
    <row r="966" customFormat="false" ht="15" hidden="false" customHeight="false" outlineLevel="0" collapsed="false">
      <c r="A966" s="22" t="s">
        <v>2817</v>
      </c>
      <c r="B966" s="0" t="s">
        <v>2818</v>
      </c>
      <c r="C966" s="1" t="n">
        <v>101929876</v>
      </c>
      <c r="D966" s="0" t="s">
        <v>13</v>
      </c>
      <c r="E966" s="2" t="n">
        <v>2</v>
      </c>
      <c r="F966" s="3" t="n">
        <v>16</v>
      </c>
      <c r="G966" s="23" t="n">
        <v>6.45058756438902</v>
      </c>
      <c r="H966" s="2" t="n">
        <v>2</v>
      </c>
      <c r="I966" s="3" t="n">
        <v>18</v>
      </c>
      <c r="J966" s="23" t="n">
        <v>7.68746942483751</v>
      </c>
      <c r="K966" s="25" t="n">
        <f aca="false">J966/G966</f>
        <v>1.19174716227043</v>
      </c>
    </row>
    <row r="967" customFormat="false" ht="15" hidden="false" customHeight="false" outlineLevel="0" collapsed="false">
      <c r="A967" s="22" t="s">
        <v>2819</v>
      </c>
      <c r="B967" s="0" t="s">
        <v>2820</v>
      </c>
      <c r="C967" s="1" t="n">
        <v>6231</v>
      </c>
      <c r="D967" s="0" t="s">
        <v>2821</v>
      </c>
      <c r="E967" s="2" t="n">
        <v>2</v>
      </c>
      <c r="F967" s="3" t="n">
        <v>16</v>
      </c>
      <c r="G967" s="23" t="n">
        <v>6.45058756438902</v>
      </c>
      <c r="H967" s="2" t="n">
        <v>2</v>
      </c>
      <c r="I967" s="3" t="n">
        <v>18</v>
      </c>
      <c r="J967" s="23" t="n">
        <v>7.68746942483751</v>
      </c>
      <c r="K967" s="25" t="n">
        <f aca="false">J967/G967</f>
        <v>1.19174716227043</v>
      </c>
    </row>
    <row r="968" customFormat="false" ht="15" hidden="false" customHeight="false" outlineLevel="0" collapsed="false">
      <c r="A968" s="22" t="s">
        <v>2822</v>
      </c>
      <c r="B968" s="0" t="s">
        <v>2823</v>
      </c>
      <c r="C968" s="1" t="n">
        <v>3295</v>
      </c>
      <c r="D968" s="0" t="s">
        <v>2824</v>
      </c>
      <c r="E968" s="2" t="n">
        <v>6</v>
      </c>
      <c r="F968" s="3" t="n">
        <v>16</v>
      </c>
      <c r="G968" s="23" t="n">
        <v>6.45058756438902</v>
      </c>
      <c r="H968" s="2" t="n">
        <v>9</v>
      </c>
      <c r="I968" s="3" t="n">
        <v>18</v>
      </c>
      <c r="J968" s="23" t="n">
        <v>7.68746942483751</v>
      </c>
      <c r="K968" s="25" t="n">
        <f aca="false">J968/G968</f>
        <v>1.19174716227043</v>
      </c>
    </row>
    <row r="969" customFormat="false" ht="15" hidden="false" customHeight="false" outlineLevel="0" collapsed="false">
      <c r="A969" s="22" t="s">
        <v>2825</v>
      </c>
      <c r="B969" s="0" t="s">
        <v>2826</v>
      </c>
      <c r="C969" s="1" t="n">
        <v>7277</v>
      </c>
      <c r="D969" s="0" t="s">
        <v>2827</v>
      </c>
      <c r="E969" s="2" t="n">
        <v>17</v>
      </c>
      <c r="F969" s="3" t="n">
        <v>96</v>
      </c>
      <c r="G969" s="23" t="n">
        <v>36.4754751657337</v>
      </c>
      <c r="H969" s="2" t="n">
        <v>15</v>
      </c>
      <c r="I969" s="3" t="n">
        <v>107</v>
      </c>
      <c r="J969" s="23" t="n">
        <v>43.3837306000581</v>
      </c>
      <c r="K969" s="25" t="n">
        <f aca="false">J969/G969</f>
        <v>1.18939452887002</v>
      </c>
    </row>
    <row r="970" customFormat="false" ht="15" hidden="false" customHeight="false" outlineLevel="0" collapsed="false">
      <c r="A970" s="22" t="s">
        <v>2828</v>
      </c>
      <c r="B970" s="0" t="s">
        <v>2829</v>
      </c>
      <c r="C970" s="1" t="n">
        <v>10856</v>
      </c>
      <c r="D970" s="0" t="s">
        <v>2830</v>
      </c>
      <c r="E970" s="2" t="n">
        <v>11</v>
      </c>
      <c r="F970" s="3" t="n">
        <v>35</v>
      </c>
      <c r="G970" s="23" t="n">
        <v>13.5652206453303</v>
      </c>
      <c r="H970" s="2" t="n">
        <v>16</v>
      </c>
      <c r="I970" s="3" t="n">
        <v>39</v>
      </c>
      <c r="J970" s="23" t="n">
        <v>16.0872910400783</v>
      </c>
      <c r="K970" s="25" t="n">
        <f aca="false">J970/G970</f>
        <v>1.18592181142414</v>
      </c>
    </row>
    <row r="971" customFormat="false" ht="15" hidden="false" customHeight="false" outlineLevel="0" collapsed="false">
      <c r="A971" s="22" t="s">
        <v>2831</v>
      </c>
      <c r="B971" s="0" t="s">
        <v>2832</v>
      </c>
      <c r="C971" s="1" t="n">
        <v>347733</v>
      </c>
      <c r="D971" s="0" t="s">
        <v>2833</v>
      </c>
      <c r="E971" s="2" t="n">
        <v>13</v>
      </c>
      <c r="F971" s="3" t="n">
        <v>127</v>
      </c>
      <c r="G971" s="23" t="n">
        <v>48.1586136327366</v>
      </c>
      <c r="H971" s="2" t="n">
        <v>13</v>
      </c>
      <c r="I971" s="3" t="n">
        <v>141</v>
      </c>
      <c r="J971" s="23" t="n">
        <v>57.0878189242608</v>
      </c>
      <c r="K971" s="25" t="n">
        <f aca="false">J971/G971</f>
        <v>1.18541242402905</v>
      </c>
    </row>
    <row r="972" customFormat="false" ht="15" hidden="false" customHeight="false" outlineLevel="0" collapsed="false">
      <c r="A972" s="22" t="s">
        <v>2834</v>
      </c>
      <c r="B972" s="0" t="s">
        <v>2835</v>
      </c>
      <c r="C972" s="1" t="n">
        <v>7280</v>
      </c>
      <c r="D972" s="0" t="s">
        <v>2836</v>
      </c>
      <c r="E972" s="2" t="n">
        <v>13</v>
      </c>
      <c r="F972" s="3" t="n">
        <v>127</v>
      </c>
      <c r="G972" s="23" t="n">
        <v>48.1586136327366</v>
      </c>
      <c r="H972" s="2" t="n">
        <v>13</v>
      </c>
      <c r="I972" s="3" t="n">
        <v>141</v>
      </c>
      <c r="J972" s="23" t="n">
        <v>57.0878189242608</v>
      </c>
      <c r="K972" s="25" t="n">
        <f aca="false">J972/G972</f>
        <v>1.18541242402905</v>
      </c>
    </row>
    <row r="973" customFormat="false" ht="15" hidden="false" customHeight="false" outlineLevel="0" collapsed="false">
      <c r="A973" s="22" t="s">
        <v>2837</v>
      </c>
      <c r="B973" s="0" t="s">
        <v>2838</v>
      </c>
      <c r="C973" s="1" t="n">
        <v>2665</v>
      </c>
      <c r="D973" s="0" t="s">
        <v>2839</v>
      </c>
      <c r="E973" s="2" t="n">
        <v>11</v>
      </c>
      <c r="F973" s="3" t="n">
        <v>73</v>
      </c>
      <c r="G973" s="23" t="n">
        <v>27.8248812524007</v>
      </c>
      <c r="H973" s="2" t="n">
        <v>16</v>
      </c>
      <c r="I973" s="3" t="n">
        <v>81</v>
      </c>
      <c r="J973" s="23" t="n">
        <v>32.9293070833041</v>
      </c>
      <c r="K973" s="25" t="n">
        <f aca="false">J973/G973</f>
        <v>1.18344825210936</v>
      </c>
    </row>
    <row r="974" customFormat="false" ht="15" hidden="false" customHeight="false" outlineLevel="0" collapsed="false">
      <c r="A974" s="22" t="s">
        <v>2840</v>
      </c>
      <c r="B974" s="0" t="s">
        <v>2841</v>
      </c>
      <c r="C974" s="1" t="n">
        <v>23071</v>
      </c>
      <c r="D974" s="0" t="s">
        <v>2842</v>
      </c>
      <c r="E974" s="2" t="n">
        <v>6</v>
      </c>
      <c r="F974" s="3" t="n">
        <v>8</v>
      </c>
      <c r="G974" s="23" t="n">
        <v>3.45797624276862</v>
      </c>
      <c r="H974" s="2" t="n">
        <v>5</v>
      </c>
      <c r="I974" s="3" t="n">
        <v>9</v>
      </c>
      <c r="J974" s="23" t="n">
        <v>4.09185720416371</v>
      </c>
      <c r="K974" s="25" t="n">
        <f aca="false">J974/G974</f>
        <v>1.18330980807652</v>
      </c>
    </row>
    <row r="975" customFormat="false" ht="15" hidden="false" customHeight="false" outlineLevel="0" collapsed="false">
      <c r="A975" s="22" t="s">
        <v>2843</v>
      </c>
      <c r="B975" s="0" t="s">
        <v>2844</v>
      </c>
      <c r="C975" s="1" t="n">
        <v>7334</v>
      </c>
      <c r="D975" s="0" t="s">
        <v>2845</v>
      </c>
      <c r="E975" s="2" t="n">
        <v>4</v>
      </c>
      <c r="F975" s="3" t="n">
        <v>8</v>
      </c>
      <c r="G975" s="23" t="n">
        <v>3.45797624276862</v>
      </c>
      <c r="H975" s="2" t="n">
        <v>4</v>
      </c>
      <c r="I975" s="3" t="n">
        <v>9</v>
      </c>
      <c r="J975" s="23" t="n">
        <v>4.09185720416371</v>
      </c>
      <c r="K975" s="25" t="n">
        <f aca="false">J975/G975</f>
        <v>1.18330980807652</v>
      </c>
    </row>
    <row r="976" customFormat="false" ht="15" hidden="false" customHeight="false" outlineLevel="0" collapsed="false">
      <c r="A976" s="22" t="s">
        <v>2846</v>
      </c>
      <c r="B976" s="0" t="s">
        <v>2847</v>
      </c>
      <c r="C976" s="1" t="n">
        <v>2584</v>
      </c>
      <c r="D976" s="0" t="s">
        <v>2848</v>
      </c>
      <c r="E976" s="2" t="n">
        <v>6</v>
      </c>
      <c r="F976" s="3" t="n">
        <v>8</v>
      </c>
      <c r="G976" s="23" t="n">
        <v>3.45797624276862</v>
      </c>
      <c r="H976" s="2" t="n">
        <v>9</v>
      </c>
      <c r="I976" s="3" t="n">
        <v>9</v>
      </c>
      <c r="J976" s="23" t="n">
        <v>4.09185720416371</v>
      </c>
      <c r="K976" s="25" t="n">
        <f aca="false">J976/G976</f>
        <v>1.18330980807652</v>
      </c>
    </row>
    <row r="977" customFormat="false" ht="15" hidden="false" customHeight="false" outlineLevel="0" collapsed="false">
      <c r="A977" s="22" t="s">
        <v>2849</v>
      </c>
      <c r="B977" s="0" t="s">
        <v>2850</v>
      </c>
      <c r="C977" s="1" t="n">
        <v>4831</v>
      </c>
      <c r="D977" s="0" t="s">
        <v>2851</v>
      </c>
      <c r="E977" s="2" t="n">
        <v>5</v>
      </c>
      <c r="F977" s="3" t="n">
        <v>8</v>
      </c>
      <c r="G977" s="23" t="n">
        <v>3.45797624276862</v>
      </c>
      <c r="H977" s="2" t="n">
        <v>6</v>
      </c>
      <c r="I977" s="3" t="n">
        <v>9</v>
      </c>
      <c r="J977" s="23" t="n">
        <v>4.09185720416371</v>
      </c>
      <c r="K977" s="25" t="n">
        <f aca="false">J977/G977</f>
        <v>1.18330980807652</v>
      </c>
    </row>
    <row r="978" customFormat="false" ht="15" hidden="false" customHeight="false" outlineLevel="0" collapsed="false">
      <c r="A978" s="22" t="s">
        <v>2852</v>
      </c>
      <c r="B978" s="0" t="s">
        <v>2853</v>
      </c>
      <c r="C978" s="1" t="n">
        <v>10963</v>
      </c>
      <c r="D978" s="0" t="s">
        <v>2854</v>
      </c>
      <c r="E978" s="2" t="n">
        <v>9</v>
      </c>
      <c r="F978" s="3" t="n">
        <v>28</v>
      </c>
      <c r="G978" s="23" t="n">
        <v>10.9428632890319</v>
      </c>
      <c r="H978" s="2" t="n">
        <v>19</v>
      </c>
      <c r="I978" s="3" t="n">
        <v>31</v>
      </c>
      <c r="J978" s="23" t="n">
        <v>12.8856968764671</v>
      </c>
      <c r="K978" s="25" t="n">
        <f aca="false">J978/G978</f>
        <v>1.17754343960255</v>
      </c>
    </row>
    <row r="979" customFormat="false" ht="15" hidden="false" customHeight="false" outlineLevel="0" collapsed="false">
      <c r="A979" s="22" t="s">
        <v>2855</v>
      </c>
      <c r="B979" s="0" t="s">
        <v>2856</v>
      </c>
      <c r="C979" s="1" t="n">
        <v>23344</v>
      </c>
      <c r="D979" s="0" t="s">
        <v>2857</v>
      </c>
      <c r="E979" s="2" t="n">
        <v>14</v>
      </c>
      <c r="F979" s="3" t="n">
        <v>38</v>
      </c>
      <c r="G979" s="23" t="n">
        <v>14.6895086967505</v>
      </c>
      <c r="H979" s="2" t="n">
        <v>12</v>
      </c>
      <c r="I979" s="3" t="n">
        <v>42</v>
      </c>
      <c r="J979" s="23" t="n">
        <v>17.2884167607703</v>
      </c>
      <c r="K979" s="25" t="n">
        <f aca="false">J979/G979</f>
        <v>1.17692273565247</v>
      </c>
    </row>
    <row r="980" customFormat="false" ht="15" hidden="false" customHeight="false" outlineLevel="0" collapsed="false">
      <c r="A980" s="22" t="s">
        <v>2858</v>
      </c>
      <c r="B980" s="0" t="s">
        <v>2859</v>
      </c>
      <c r="C980" s="1" t="n">
        <v>3069</v>
      </c>
      <c r="D980" s="0" t="s">
        <v>2860</v>
      </c>
      <c r="E980" s="2" t="n">
        <v>12</v>
      </c>
      <c r="F980" s="3" t="n">
        <v>19</v>
      </c>
      <c r="G980" s="23" t="n">
        <v>7.57327848160441</v>
      </c>
      <c r="H980" s="2" t="n">
        <v>11</v>
      </c>
      <c r="I980" s="3" t="n">
        <v>21</v>
      </c>
      <c r="J980" s="23" t="n">
        <v>8.88658126229394</v>
      </c>
      <c r="K980" s="25" t="n">
        <f aca="false">J980/G980</f>
        <v>1.17341271470204</v>
      </c>
    </row>
    <row r="981" customFormat="false" ht="15" hidden="false" customHeight="false" outlineLevel="0" collapsed="false">
      <c r="A981" s="22" t="s">
        <v>2861</v>
      </c>
      <c r="B981" s="0" t="s">
        <v>2862</v>
      </c>
      <c r="C981" s="1" t="n">
        <v>9124</v>
      </c>
      <c r="D981" s="0" t="s">
        <v>2863</v>
      </c>
      <c r="E981" s="2" t="n">
        <v>6</v>
      </c>
      <c r="F981" s="3" t="n">
        <v>9</v>
      </c>
      <c r="G981" s="23" t="n">
        <v>3.83195476424132</v>
      </c>
      <c r="H981" s="2" t="n">
        <v>8</v>
      </c>
      <c r="I981" s="3" t="n">
        <v>10</v>
      </c>
      <c r="J981" s="23" t="n">
        <v>4.491242077948</v>
      </c>
      <c r="K981" s="25" t="n">
        <f aca="false">J981/G981</f>
        <v>1.17204986860987</v>
      </c>
    </row>
    <row r="982" customFormat="false" ht="15" hidden="false" customHeight="false" outlineLevel="0" collapsed="false">
      <c r="A982" s="22" t="s">
        <v>2864</v>
      </c>
      <c r="B982" s="0" t="s">
        <v>2865</v>
      </c>
      <c r="C982" s="1" t="n">
        <v>10327</v>
      </c>
      <c r="D982" s="0" t="s">
        <v>2866</v>
      </c>
      <c r="E982" s="2" t="n">
        <v>6</v>
      </c>
      <c r="F982" s="3" t="n">
        <v>9</v>
      </c>
      <c r="G982" s="23" t="n">
        <v>3.83195476424132</v>
      </c>
      <c r="H982" s="2" t="n">
        <v>7</v>
      </c>
      <c r="I982" s="3" t="n">
        <v>10</v>
      </c>
      <c r="J982" s="23" t="n">
        <v>4.491242077948</v>
      </c>
      <c r="K982" s="25" t="n">
        <f aca="false">J982/G982</f>
        <v>1.17204986860987</v>
      </c>
    </row>
    <row r="983" customFormat="false" ht="15" hidden="false" customHeight="false" outlineLevel="0" collapsed="false">
      <c r="A983" s="22" t="s">
        <v>2867</v>
      </c>
      <c r="B983" s="0" t="s">
        <v>2868</v>
      </c>
      <c r="C983" s="1" t="n">
        <v>9119</v>
      </c>
      <c r="D983" s="0" t="s">
        <v>2869</v>
      </c>
      <c r="E983" s="2" t="n">
        <v>3</v>
      </c>
      <c r="F983" s="3" t="n">
        <v>20</v>
      </c>
      <c r="G983" s="23" t="n">
        <v>7.9475647726529</v>
      </c>
      <c r="H983" s="2" t="n">
        <v>3</v>
      </c>
      <c r="I983" s="3" t="n">
        <v>22</v>
      </c>
      <c r="J983" s="23" t="n">
        <v>9.2863490668717</v>
      </c>
      <c r="K983" s="25" t="n">
        <f aca="false">J983/G983</f>
        <v>1.16845214005999</v>
      </c>
    </row>
    <row r="984" customFormat="false" ht="15" hidden="false" customHeight="false" outlineLevel="0" collapsed="false">
      <c r="A984" s="22" t="s">
        <v>2870</v>
      </c>
      <c r="B984" s="0" t="s">
        <v>2871</v>
      </c>
      <c r="C984" s="1" t="n">
        <v>10072</v>
      </c>
      <c r="D984" s="0" t="s">
        <v>2872</v>
      </c>
      <c r="E984" s="2" t="n">
        <v>5</v>
      </c>
      <c r="F984" s="3" t="n">
        <v>21</v>
      </c>
      <c r="G984" s="23" t="n">
        <v>8.32187906159126</v>
      </c>
      <c r="H984" s="2" t="n">
        <v>6</v>
      </c>
      <c r="I984" s="3" t="n">
        <v>23</v>
      </c>
      <c r="J984" s="23" t="n">
        <v>9.6861488072057</v>
      </c>
      <c r="K984" s="25" t="n">
        <f aca="false">J984/G984</f>
        <v>1.16393770391486</v>
      </c>
    </row>
    <row r="985" customFormat="false" ht="15" hidden="false" customHeight="false" outlineLevel="0" collapsed="false">
      <c r="A985" s="22" t="s">
        <v>2873</v>
      </c>
      <c r="B985" s="0" t="s">
        <v>2874</v>
      </c>
      <c r="C985" s="1" t="n">
        <v>55236</v>
      </c>
      <c r="D985" s="0" t="s">
        <v>2875</v>
      </c>
      <c r="E985" s="2" t="n">
        <v>5</v>
      </c>
      <c r="F985" s="3" t="n">
        <v>10</v>
      </c>
      <c r="G985" s="23" t="n">
        <v>4.20596124907703</v>
      </c>
      <c r="H985" s="2" t="n">
        <v>7</v>
      </c>
      <c r="I985" s="3" t="n">
        <v>11</v>
      </c>
      <c r="J985" s="23" t="n">
        <v>4.89065884161252</v>
      </c>
      <c r="K985" s="25" t="n">
        <f aca="false">J985/G985</f>
        <v>1.16279217805103</v>
      </c>
    </row>
    <row r="986" customFormat="false" ht="15" hidden="false" customHeight="false" outlineLevel="0" collapsed="false">
      <c r="A986" s="22" t="s">
        <v>2876</v>
      </c>
      <c r="B986" s="0" t="s">
        <v>2877</v>
      </c>
      <c r="C986" s="1" t="n">
        <v>37</v>
      </c>
      <c r="D986" s="0" t="s">
        <v>2878</v>
      </c>
      <c r="E986" s="2" t="n">
        <v>4</v>
      </c>
      <c r="F986" s="3" t="n">
        <v>10</v>
      </c>
      <c r="G986" s="23" t="n">
        <v>4.20596124907703</v>
      </c>
      <c r="H986" s="2" t="n">
        <v>6</v>
      </c>
      <c r="I986" s="3" t="n">
        <v>11</v>
      </c>
      <c r="J986" s="23" t="n">
        <v>4.89065884161252</v>
      </c>
      <c r="K986" s="25" t="n">
        <f aca="false">J986/G986</f>
        <v>1.16279217805103</v>
      </c>
    </row>
    <row r="987" customFormat="false" ht="15" hidden="false" customHeight="false" outlineLevel="0" collapsed="false">
      <c r="A987" s="22" t="s">
        <v>2879</v>
      </c>
      <c r="B987" s="0" t="s">
        <v>2880</v>
      </c>
      <c r="C987" s="1" t="n">
        <v>6059</v>
      </c>
      <c r="D987" s="0" t="s">
        <v>2881</v>
      </c>
      <c r="E987" s="2" t="n">
        <v>4</v>
      </c>
      <c r="F987" s="3" t="n">
        <v>11</v>
      </c>
      <c r="G987" s="23" t="n">
        <v>4.5799957004122</v>
      </c>
      <c r="H987" s="2" t="n">
        <v>4</v>
      </c>
      <c r="I987" s="3" t="n">
        <v>12</v>
      </c>
      <c r="J987" s="23" t="n">
        <v>5.29010749897691</v>
      </c>
      <c r="K987" s="25" t="n">
        <f aca="false">J987/G987</f>
        <v>1.15504638978172</v>
      </c>
    </row>
    <row r="988" customFormat="false" ht="15" hidden="false" customHeight="false" outlineLevel="0" collapsed="false">
      <c r="A988" s="22" t="s">
        <v>2882</v>
      </c>
      <c r="B988" s="0" t="s">
        <v>2883</v>
      </c>
      <c r="C988" s="1" t="n">
        <v>8801</v>
      </c>
      <c r="D988" s="0" t="s">
        <v>2884</v>
      </c>
      <c r="E988" s="2" t="n">
        <v>9</v>
      </c>
      <c r="F988" s="3" t="n">
        <v>11</v>
      </c>
      <c r="G988" s="23" t="n">
        <v>4.5799957004122</v>
      </c>
      <c r="H988" s="2" t="n">
        <v>7</v>
      </c>
      <c r="I988" s="3" t="n">
        <v>12</v>
      </c>
      <c r="J988" s="23" t="n">
        <v>5.29010749897691</v>
      </c>
      <c r="K988" s="25" t="n">
        <f aca="false">J988/G988</f>
        <v>1.15504638978172</v>
      </c>
    </row>
    <row r="989" customFormat="false" ht="15" hidden="false" customHeight="false" outlineLevel="0" collapsed="false">
      <c r="A989" s="22" t="s">
        <v>2885</v>
      </c>
      <c r="B989" s="0" t="s">
        <v>2886</v>
      </c>
      <c r="C989" s="1" t="n">
        <v>4735</v>
      </c>
      <c r="D989" s="0" t="s">
        <v>2887</v>
      </c>
      <c r="E989" s="2" t="n">
        <v>6</v>
      </c>
      <c r="F989" s="3" t="n">
        <v>11</v>
      </c>
      <c r="G989" s="23" t="n">
        <v>4.5799957004122</v>
      </c>
      <c r="H989" s="2" t="n">
        <v>8</v>
      </c>
      <c r="I989" s="3" t="n">
        <v>12</v>
      </c>
      <c r="J989" s="23" t="n">
        <v>5.29010749897691</v>
      </c>
      <c r="K989" s="25" t="n">
        <f aca="false">J989/G989</f>
        <v>1.15504638978172</v>
      </c>
    </row>
    <row r="990" customFormat="false" ht="15" hidden="false" customHeight="false" outlineLevel="0" collapsed="false">
      <c r="A990" s="22" t="s">
        <v>2888</v>
      </c>
      <c r="B990" s="0" t="s">
        <v>2889</v>
      </c>
      <c r="C990" s="1" t="n">
        <v>64151</v>
      </c>
      <c r="D990" s="0" t="s">
        <v>2890</v>
      </c>
      <c r="E990" s="2" t="n">
        <v>6</v>
      </c>
      <c r="F990" s="3" t="n">
        <v>11</v>
      </c>
      <c r="G990" s="23" t="n">
        <v>4.5799957004122</v>
      </c>
      <c r="H990" s="2" t="n">
        <v>5</v>
      </c>
      <c r="I990" s="3" t="n">
        <v>12</v>
      </c>
      <c r="J990" s="23" t="n">
        <v>5.29010749897691</v>
      </c>
      <c r="K990" s="25" t="n">
        <f aca="false">J990/G990</f>
        <v>1.15504638978172</v>
      </c>
    </row>
    <row r="991" customFormat="false" ht="15" hidden="false" customHeight="false" outlineLevel="0" collapsed="false">
      <c r="A991" s="22" t="s">
        <v>2891</v>
      </c>
      <c r="B991" s="0" t="s">
        <v>2892</v>
      </c>
      <c r="C991" s="1" t="n">
        <v>5037</v>
      </c>
      <c r="D991" s="0" t="s">
        <v>2893</v>
      </c>
      <c r="E991" s="2" t="n">
        <v>7</v>
      </c>
      <c r="F991" s="3" t="n">
        <v>11</v>
      </c>
      <c r="G991" s="23" t="n">
        <v>4.5799957004122</v>
      </c>
      <c r="H991" s="2" t="n">
        <v>8</v>
      </c>
      <c r="I991" s="3" t="n">
        <v>12</v>
      </c>
      <c r="J991" s="23" t="n">
        <v>5.29010749897691</v>
      </c>
      <c r="K991" s="25" t="n">
        <f aca="false">J991/G991</f>
        <v>1.15504638978172</v>
      </c>
    </row>
    <row r="992" customFormat="false" ht="15" hidden="false" customHeight="false" outlineLevel="0" collapsed="false">
      <c r="A992" s="22" t="s">
        <v>2894</v>
      </c>
      <c r="B992" s="0" t="s">
        <v>2895</v>
      </c>
      <c r="C992" s="1" t="n">
        <v>6709</v>
      </c>
      <c r="D992" s="0" t="s">
        <v>2896</v>
      </c>
      <c r="E992" s="2" t="n">
        <v>34</v>
      </c>
      <c r="F992" s="3" t="n">
        <v>73</v>
      </c>
      <c r="G992" s="23" t="n">
        <v>27.8248812524007</v>
      </c>
      <c r="H992" s="2" t="n">
        <v>53</v>
      </c>
      <c r="I992" s="3" t="n">
        <v>79</v>
      </c>
      <c r="J992" s="23" t="n">
        <v>32.1260220778831</v>
      </c>
      <c r="K992" s="25" t="n">
        <f aca="false">J992/G992</f>
        <v>1.15457894632026</v>
      </c>
    </row>
    <row r="993" customFormat="false" ht="15" hidden="false" customHeight="false" outlineLevel="0" collapsed="false">
      <c r="A993" s="22" t="s">
        <v>2897</v>
      </c>
      <c r="B993" s="0" t="s">
        <v>2898</v>
      </c>
      <c r="C993" s="1" t="n">
        <v>5878</v>
      </c>
      <c r="D993" s="0" t="s">
        <v>2899</v>
      </c>
      <c r="E993" s="2" t="n">
        <v>7</v>
      </c>
      <c r="F993" s="3" t="n">
        <v>24</v>
      </c>
      <c r="G993" s="23" t="n">
        <v>9.44498994716417</v>
      </c>
      <c r="H993" s="2" t="n">
        <v>7</v>
      </c>
      <c r="I993" s="3" t="n">
        <v>26</v>
      </c>
      <c r="J993" s="23" t="n">
        <v>10.8857396810179</v>
      </c>
      <c r="K993" s="25" t="n">
        <f aca="false">J993/G993</f>
        <v>1.15254116117787</v>
      </c>
    </row>
    <row r="994" customFormat="false" ht="15" hidden="false" customHeight="false" outlineLevel="0" collapsed="false">
      <c r="A994" s="22" t="s">
        <v>2900</v>
      </c>
      <c r="B994" s="0" t="s">
        <v>2901</v>
      </c>
      <c r="C994" s="1" t="n">
        <v>6188</v>
      </c>
      <c r="D994" s="0" t="s">
        <v>2902</v>
      </c>
      <c r="E994" s="2" t="n">
        <v>10</v>
      </c>
      <c r="F994" s="3" t="n">
        <v>76</v>
      </c>
      <c r="G994" s="23" t="n">
        <v>28.9523738135617</v>
      </c>
      <c r="H994" s="2" t="n">
        <v>9</v>
      </c>
      <c r="I994" s="3" t="n">
        <v>82</v>
      </c>
      <c r="J994" s="23" t="n">
        <v>33.33099782798</v>
      </c>
      <c r="K994" s="25" t="n">
        <f aca="false">J994/G994</f>
        <v>1.15123540620933</v>
      </c>
    </row>
    <row r="995" customFormat="false" ht="15" hidden="false" customHeight="false" outlineLevel="0" collapsed="false">
      <c r="A995" s="22" t="s">
        <v>2903</v>
      </c>
      <c r="B995" s="0" t="s">
        <v>2904</v>
      </c>
      <c r="C995" s="1" t="n">
        <v>3945</v>
      </c>
      <c r="D995" s="0" t="s">
        <v>2905</v>
      </c>
      <c r="E995" s="2" t="n">
        <v>15</v>
      </c>
      <c r="F995" s="3" t="n">
        <v>105</v>
      </c>
      <c r="G995" s="23" t="n">
        <v>39.8645543142828</v>
      </c>
      <c r="H995" s="2" t="n">
        <v>17</v>
      </c>
      <c r="I995" s="3" t="n">
        <v>113</v>
      </c>
      <c r="J995" s="23" t="n">
        <v>45.7993846647224</v>
      </c>
      <c r="K995" s="25" t="n">
        <f aca="false">J995/G995</f>
        <v>1.14887487023311</v>
      </c>
    </row>
    <row r="996" customFormat="false" ht="15" hidden="false" customHeight="false" outlineLevel="0" collapsed="false">
      <c r="A996" s="22" t="s">
        <v>2906</v>
      </c>
      <c r="B996" s="0" t="s">
        <v>2907</v>
      </c>
      <c r="C996" s="1" t="n">
        <v>6227</v>
      </c>
      <c r="D996" s="0" t="s">
        <v>2908</v>
      </c>
      <c r="E996" s="2" t="n">
        <v>5</v>
      </c>
      <c r="F996" s="3" t="n">
        <v>12</v>
      </c>
      <c r="G996" s="23" t="n">
        <v>4.95405812138377</v>
      </c>
      <c r="H996" s="2" t="n">
        <v>3</v>
      </c>
      <c r="I996" s="3" t="n">
        <v>13</v>
      </c>
      <c r="J996" s="23" t="n">
        <v>5.68958805386143</v>
      </c>
      <c r="K996" s="25" t="n">
        <f aca="false">J996/G996</f>
        <v>1.14847018635143</v>
      </c>
    </row>
    <row r="997" customFormat="false" ht="15" hidden="false" customHeight="false" outlineLevel="0" collapsed="false">
      <c r="A997" s="22" t="s">
        <v>2909</v>
      </c>
      <c r="B997" s="0" t="s">
        <v>2910</v>
      </c>
      <c r="C997" s="1" t="n">
        <v>2539</v>
      </c>
      <c r="D997" s="0" t="s">
        <v>2911</v>
      </c>
      <c r="E997" s="2" t="n">
        <v>5</v>
      </c>
      <c r="F997" s="3" t="n">
        <v>12</v>
      </c>
      <c r="G997" s="23" t="n">
        <v>4.95405812138377</v>
      </c>
      <c r="H997" s="2" t="n">
        <v>7</v>
      </c>
      <c r="I997" s="3" t="n">
        <v>13</v>
      </c>
      <c r="J997" s="23" t="n">
        <v>5.68958805386143</v>
      </c>
      <c r="K997" s="25" t="n">
        <f aca="false">J997/G997</f>
        <v>1.14847018635143</v>
      </c>
    </row>
    <row r="998" customFormat="false" ht="15" hidden="false" customHeight="false" outlineLevel="0" collapsed="false">
      <c r="A998" s="22" t="s">
        <v>2912</v>
      </c>
      <c r="B998" s="0" t="s">
        <v>2913</v>
      </c>
      <c r="C998" s="1" t="n">
        <v>10487</v>
      </c>
      <c r="D998" s="0" t="s">
        <v>2914</v>
      </c>
      <c r="E998" s="2" t="n">
        <v>27</v>
      </c>
      <c r="F998" s="3" t="n">
        <v>375</v>
      </c>
      <c r="G998" s="23" t="n">
        <v>142.612123451877</v>
      </c>
      <c r="H998" s="2" t="n">
        <v>31</v>
      </c>
      <c r="I998" s="3" t="n">
        <v>402</v>
      </c>
      <c r="J998" s="23" t="n">
        <v>163.54547943261</v>
      </c>
      <c r="K998" s="25" t="n">
        <f aca="false">J998/G998</f>
        <v>1.14678524850516</v>
      </c>
    </row>
    <row r="999" customFormat="false" ht="15" hidden="false" customHeight="false" outlineLevel="0" collapsed="false">
      <c r="A999" s="22" t="s">
        <v>2915</v>
      </c>
      <c r="B999" s="0" t="s">
        <v>2916</v>
      </c>
      <c r="C999" s="1" t="n">
        <v>3842</v>
      </c>
      <c r="D999" s="0" t="s">
        <v>2917</v>
      </c>
      <c r="E999" s="2" t="n">
        <v>9</v>
      </c>
      <c r="F999" s="3" t="n">
        <v>27</v>
      </c>
      <c r="G999" s="23" t="n">
        <v>10.5683529268726</v>
      </c>
      <c r="H999" s="2" t="n">
        <v>7</v>
      </c>
      <c r="I999" s="3" t="n">
        <v>29</v>
      </c>
      <c r="J999" s="23" t="n">
        <v>12.0856181144438</v>
      </c>
      <c r="K999" s="25" t="n">
        <f aca="false">J999/G999</f>
        <v>1.14356685455812</v>
      </c>
    </row>
    <row r="1000" customFormat="false" ht="15" hidden="false" customHeight="false" outlineLevel="0" collapsed="false">
      <c r="A1000" s="22" t="s">
        <v>2918</v>
      </c>
      <c r="B1000" s="0" t="s">
        <v>2919</v>
      </c>
      <c r="C1000" s="1" t="n">
        <v>159</v>
      </c>
      <c r="D1000" s="0" t="s">
        <v>2920</v>
      </c>
      <c r="E1000" s="2" t="n">
        <v>6</v>
      </c>
      <c r="F1000" s="3" t="n">
        <v>13</v>
      </c>
      <c r="G1000" s="23" t="n">
        <v>5.32814851512914</v>
      </c>
      <c r="H1000" s="2" t="n">
        <v>5</v>
      </c>
      <c r="I1000" s="3" t="n">
        <v>14</v>
      </c>
      <c r="J1000" s="23" t="n">
        <v>6.08910051008694</v>
      </c>
      <c r="K1000" s="25" t="n">
        <f aca="false">J1000/G1000</f>
        <v>1.14281733941858</v>
      </c>
    </row>
    <row r="1001" customFormat="false" ht="15" hidden="false" customHeight="false" outlineLevel="0" collapsed="false">
      <c r="A1001" s="22" t="s">
        <v>2921</v>
      </c>
      <c r="B1001" s="0" t="s">
        <v>2922</v>
      </c>
      <c r="C1001" s="1" t="n">
        <v>10399</v>
      </c>
      <c r="D1001" s="0" t="s">
        <v>2923</v>
      </c>
      <c r="E1001" s="2" t="n">
        <v>11</v>
      </c>
      <c r="F1001" s="3" t="n">
        <v>28</v>
      </c>
      <c r="G1001" s="23" t="n">
        <v>10.9428632890319</v>
      </c>
      <c r="H1001" s="2" t="n">
        <v>12</v>
      </c>
      <c r="I1001" s="3" t="n">
        <v>30</v>
      </c>
      <c r="J1001" s="23" t="n">
        <v>12.4856415122609</v>
      </c>
      <c r="K1001" s="25" t="n">
        <f aca="false">J1001/G1001</f>
        <v>1.14098487593968</v>
      </c>
    </row>
    <row r="1002" customFormat="false" ht="15" hidden="false" customHeight="false" outlineLevel="0" collapsed="false">
      <c r="A1002" s="22" t="s">
        <v>2924</v>
      </c>
      <c r="B1002" s="0" t="s">
        <v>2925</v>
      </c>
      <c r="C1002" s="1" t="n">
        <v>3936</v>
      </c>
      <c r="D1002" s="0" t="s">
        <v>2926</v>
      </c>
      <c r="E1002" s="2" t="n">
        <v>30</v>
      </c>
      <c r="F1002" s="3" t="n">
        <v>180</v>
      </c>
      <c r="G1002" s="23" t="n">
        <v>68.1961415093452</v>
      </c>
      <c r="H1002" s="2" t="n">
        <v>30</v>
      </c>
      <c r="I1002" s="3" t="n">
        <v>192</v>
      </c>
      <c r="J1002" s="23" t="n">
        <v>77.714216775413</v>
      </c>
      <c r="K1002" s="25" t="n">
        <f aca="false">J1002/G1002</f>
        <v>1.13956911718772</v>
      </c>
    </row>
    <row r="1003" customFormat="false" ht="15" hidden="false" customHeight="false" outlineLevel="0" collapsed="false">
      <c r="A1003" s="22" t="s">
        <v>2927</v>
      </c>
      <c r="B1003" s="0" t="s">
        <v>2928</v>
      </c>
      <c r="C1003" s="1" t="n">
        <v>5211</v>
      </c>
      <c r="D1003" s="0" t="s">
        <v>2929</v>
      </c>
      <c r="E1003" s="2" t="n">
        <v>7</v>
      </c>
      <c r="F1003" s="3" t="n">
        <v>29</v>
      </c>
      <c r="G1003" s="23" t="n">
        <v>11.3174016742272</v>
      </c>
      <c r="H1003" s="2" t="n">
        <v>7</v>
      </c>
      <c r="I1003" s="3" t="n">
        <v>31</v>
      </c>
      <c r="J1003" s="23" t="n">
        <v>12.8856968764671</v>
      </c>
      <c r="K1003" s="25" t="n">
        <f aca="false">J1003/G1003</f>
        <v>1.13857378640287</v>
      </c>
    </row>
    <row r="1004" customFormat="false" ht="15" hidden="false" customHeight="false" outlineLevel="0" collapsed="false">
      <c r="A1004" s="22" t="s">
        <v>2930</v>
      </c>
      <c r="B1004" s="0" t="s">
        <v>2931</v>
      </c>
      <c r="C1004" s="1" t="n">
        <v>5036</v>
      </c>
      <c r="D1004" s="0" t="s">
        <v>2932</v>
      </c>
      <c r="E1004" s="2" t="n">
        <v>10</v>
      </c>
      <c r="F1004" s="3" t="n">
        <v>29</v>
      </c>
      <c r="G1004" s="23" t="n">
        <v>11.3174016742272</v>
      </c>
      <c r="H1004" s="2" t="n">
        <v>12</v>
      </c>
      <c r="I1004" s="3" t="n">
        <v>31</v>
      </c>
      <c r="J1004" s="23" t="n">
        <v>12.8856968764671</v>
      </c>
      <c r="K1004" s="25" t="n">
        <f aca="false">J1004/G1004</f>
        <v>1.13857378640287</v>
      </c>
    </row>
    <row r="1005" customFormat="false" ht="15" hidden="false" customHeight="false" outlineLevel="0" collapsed="false">
      <c r="A1005" s="22" t="s">
        <v>2933</v>
      </c>
      <c r="B1005" s="0" t="s">
        <v>2934</v>
      </c>
      <c r="C1005" s="1" t="n">
        <v>1794</v>
      </c>
      <c r="D1005" s="0" t="s">
        <v>13</v>
      </c>
      <c r="E1005" s="2" t="n">
        <v>9</v>
      </c>
      <c r="F1005" s="3" t="n">
        <v>14</v>
      </c>
      <c r="G1005" s="23" t="n">
        <v>5.70226688478617</v>
      </c>
      <c r="H1005" s="2" t="n">
        <v>7</v>
      </c>
      <c r="I1005" s="3" t="n">
        <v>15</v>
      </c>
      <c r="J1005" s="23" t="n">
        <v>6.48864487147492</v>
      </c>
      <c r="K1005" s="25" t="n">
        <f aca="false">J1005/G1005</f>
        <v>1.13790620512464</v>
      </c>
    </row>
    <row r="1006" customFormat="false" ht="15" hidden="false" customHeight="false" outlineLevel="0" collapsed="false">
      <c r="A1006" s="22" t="s">
        <v>2935</v>
      </c>
      <c r="B1006" s="0" t="s">
        <v>2936</v>
      </c>
      <c r="C1006" s="1" t="n">
        <v>2673</v>
      </c>
      <c r="D1006" s="0" t="s">
        <v>2937</v>
      </c>
      <c r="E1006" s="2" t="n">
        <v>4</v>
      </c>
      <c r="F1006" s="3" t="n">
        <v>14</v>
      </c>
      <c r="G1006" s="23" t="n">
        <v>5.70226688478617</v>
      </c>
      <c r="H1006" s="2" t="n">
        <v>6</v>
      </c>
      <c r="I1006" s="3" t="n">
        <v>15</v>
      </c>
      <c r="J1006" s="23" t="n">
        <v>6.48864487147492</v>
      </c>
      <c r="K1006" s="25" t="n">
        <f aca="false">J1006/G1006</f>
        <v>1.13790620512464</v>
      </c>
    </row>
    <row r="1007" customFormat="false" ht="15" hidden="false" customHeight="false" outlineLevel="0" collapsed="false">
      <c r="A1007" s="22" t="s">
        <v>2938</v>
      </c>
      <c r="B1007" s="0" t="s">
        <v>2939</v>
      </c>
      <c r="C1007" s="1" t="n">
        <v>307</v>
      </c>
      <c r="D1007" s="0" t="s">
        <v>2940</v>
      </c>
      <c r="E1007" s="2" t="n">
        <v>15</v>
      </c>
      <c r="F1007" s="3" t="n">
        <v>108</v>
      </c>
      <c r="G1007" s="23" t="n">
        <v>40.9947560483682</v>
      </c>
      <c r="H1007" s="2" t="n">
        <v>15</v>
      </c>
      <c r="I1007" s="3" t="n">
        <v>115</v>
      </c>
      <c r="J1007" s="23" t="n">
        <v>46.6048609371085</v>
      </c>
      <c r="K1007" s="25" t="n">
        <f aca="false">J1007/G1007</f>
        <v>1.13684932975625</v>
      </c>
    </row>
    <row r="1008" customFormat="false" ht="15" hidden="false" customHeight="false" outlineLevel="0" collapsed="false">
      <c r="A1008" s="22" t="s">
        <v>2941</v>
      </c>
      <c r="B1008" s="0" t="s">
        <v>2942</v>
      </c>
      <c r="C1008" s="1" t="n">
        <v>5315</v>
      </c>
      <c r="D1008" s="0" t="s">
        <v>2943</v>
      </c>
      <c r="E1008" s="2" t="n">
        <v>22</v>
      </c>
      <c r="F1008" s="3" t="n">
        <v>176</v>
      </c>
      <c r="G1008" s="23" t="n">
        <v>66.681087588289</v>
      </c>
      <c r="H1008" s="2" t="n">
        <v>24</v>
      </c>
      <c r="I1008" s="3" t="n">
        <v>187</v>
      </c>
      <c r="J1008" s="23" t="n">
        <v>75.6882808809191</v>
      </c>
      <c r="K1008" s="25" t="n">
        <f aca="false">J1008/G1008</f>
        <v>1.13507868000359</v>
      </c>
    </row>
    <row r="1009" customFormat="false" ht="15" hidden="false" customHeight="false" outlineLevel="0" collapsed="false">
      <c r="A1009" s="22" t="s">
        <v>2944</v>
      </c>
      <c r="B1009" s="0" t="s">
        <v>2945</v>
      </c>
      <c r="C1009" s="1" t="n">
        <v>60</v>
      </c>
      <c r="D1009" s="0" t="s">
        <v>2946</v>
      </c>
      <c r="E1009" s="2" t="n">
        <v>25</v>
      </c>
      <c r="F1009" s="3" t="n">
        <v>517</v>
      </c>
      <c r="G1009" s="23" t="n">
        <v>197.498166020407</v>
      </c>
      <c r="H1009" s="2" t="n">
        <v>22</v>
      </c>
      <c r="I1009" s="3" t="n">
        <v>548</v>
      </c>
      <c r="J1009" s="23" t="n">
        <v>224.085350305478</v>
      </c>
      <c r="K1009" s="25" t="n">
        <f aca="false">J1009/G1009</f>
        <v>1.1346199046847</v>
      </c>
    </row>
    <row r="1010" customFormat="false" ht="15" hidden="false" customHeight="false" outlineLevel="0" collapsed="false">
      <c r="A1010" s="22" t="s">
        <v>2947</v>
      </c>
      <c r="B1010" s="0" t="s">
        <v>2948</v>
      </c>
      <c r="C1010" s="1" t="n">
        <v>93100</v>
      </c>
      <c r="D1010" s="0" t="s">
        <v>2949</v>
      </c>
      <c r="E1010" s="2" t="n">
        <v>5</v>
      </c>
      <c r="F1010" s="3" t="n">
        <v>15</v>
      </c>
      <c r="G1010" s="23" t="n">
        <v>6.07641323349319</v>
      </c>
      <c r="H1010" s="2" t="n">
        <v>4</v>
      </c>
      <c r="I1010" s="3" t="n">
        <v>16</v>
      </c>
      <c r="J1010" s="23" t="n">
        <v>6.88822114184744</v>
      </c>
      <c r="K1010" s="25" t="n">
        <f aca="false">J1010/G1010</f>
        <v>1.13359985194548</v>
      </c>
    </row>
    <row r="1011" customFormat="false" ht="15" hidden="false" customHeight="false" outlineLevel="0" collapsed="false">
      <c r="A1011" s="22" t="s">
        <v>2950</v>
      </c>
      <c r="B1011" s="0" t="s">
        <v>2951</v>
      </c>
      <c r="C1011" s="1" t="n">
        <v>29789</v>
      </c>
      <c r="D1011" s="0" t="s">
        <v>2952</v>
      </c>
      <c r="E1011" s="2" t="n">
        <v>5</v>
      </c>
      <c r="F1011" s="3" t="n">
        <v>15</v>
      </c>
      <c r="G1011" s="23" t="n">
        <v>6.07641323349319</v>
      </c>
      <c r="H1011" s="2" t="n">
        <v>7</v>
      </c>
      <c r="I1011" s="3" t="n">
        <v>16</v>
      </c>
      <c r="J1011" s="23" t="n">
        <v>6.88822114184744</v>
      </c>
      <c r="K1011" s="25" t="n">
        <f aca="false">J1011/G1011</f>
        <v>1.13359985194548</v>
      </c>
    </row>
    <row r="1012" customFormat="false" ht="15" hidden="false" customHeight="false" outlineLevel="0" collapsed="false">
      <c r="A1012" s="22" t="s">
        <v>2953</v>
      </c>
      <c r="B1012" s="0" t="s">
        <v>2954</v>
      </c>
      <c r="C1012" s="1" t="n">
        <v>51056</v>
      </c>
      <c r="D1012" s="0" t="s">
        <v>2955</v>
      </c>
      <c r="E1012" s="2" t="n">
        <v>13</v>
      </c>
      <c r="F1012" s="3" t="n">
        <v>16</v>
      </c>
      <c r="G1012" s="23" t="n">
        <v>6.45058756438902</v>
      </c>
      <c r="H1012" s="2" t="n">
        <v>14</v>
      </c>
      <c r="I1012" s="3" t="n">
        <v>17</v>
      </c>
      <c r="J1012" s="23" t="n">
        <v>7.2878293250272</v>
      </c>
      <c r="K1012" s="25" t="n">
        <f aca="false">J1012/G1012</f>
        <v>1.12979310059447</v>
      </c>
    </row>
    <row r="1013" customFormat="false" ht="15" hidden="false" customHeight="false" outlineLevel="0" collapsed="false">
      <c r="A1013" s="22" t="s">
        <v>2956</v>
      </c>
      <c r="B1013" s="0" t="s">
        <v>2957</v>
      </c>
      <c r="C1013" s="1" t="n">
        <v>6711</v>
      </c>
      <c r="D1013" s="0" t="s">
        <v>2958</v>
      </c>
      <c r="E1013" s="2" t="n">
        <v>24</v>
      </c>
      <c r="F1013" s="3" t="n">
        <v>51</v>
      </c>
      <c r="G1013" s="23" t="n">
        <v>19.5643423479083</v>
      </c>
      <c r="H1013" s="2" t="n">
        <v>30</v>
      </c>
      <c r="I1013" s="3" t="n">
        <v>54</v>
      </c>
      <c r="J1013" s="23" t="n">
        <v>22.0958017976584</v>
      </c>
      <c r="K1013" s="25" t="n">
        <f aca="false">J1013/G1013</f>
        <v>1.12939149217151</v>
      </c>
    </row>
    <row r="1014" customFormat="false" ht="15" hidden="false" customHeight="false" outlineLevel="0" collapsed="false">
      <c r="A1014" s="22" t="s">
        <v>2959</v>
      </c>
      <c r="B1014" s="0" t="s">
        <v>2960</v>
      </c>
      <c r="C1014" s="1" t="n">
        <v>2934</v>
      </c>
      <c r="D1014" s="0" t="s">
        <v>2961</v>
      </c>
      <c r="E1014" s="2" t="n">
        <v>15</v>
      </c>
      <c r="F1014" s="3" t="n">
        <v>72</v>
      </c>
      <c r="G1014" s="23" t="n">
        <v>27.4491067329942</v>
      </c>
      <c r="H1014" s="2" t="n">
        <v>24</v>
      </c>
      <c r="I1014" s="3" t="n">
        <v>76</v>
      </c>
      <c r="J1014" s="23" t="n">
        <v>30.9213357216479</v>
      </c>
      <c r="K1014" s="25" t="n">
        <f aca="false">J1014/G1014</f>
        <v>1.12649697574603</v>
      </c>
    </row>
    <row r="1015" customFormat="false" ht="15" hidden="false" customHeight="false" outlineLevel="0" collapsed="false">
      <c r="A1015" s="22" t="s">
        <v>2962</v>
      </c>
      <c r="B1015" s="0" t="s">
        <v>2963</v>
      </c>
      <c r="C1015" s="1" t="n">
        <v>4676</v>
      </c>
      <c r="D1015" s="0" t="s">
        <v>2964</v>
      </c>
      <c r="E1015" s="2" t="n">
        <v>7</v>
      </c>
      <c r="F1015" s="3" t="n">
        <v>17</v>
      </c>
      <c r="G1015" s="23" t="n">
        <v>6.82478988061292</v>
      </c>
      <c r="H1015" s="2" t="n">
        <v>7</v>
      </c>
      <c r="I1015" s="3" t="n">
        <v>18</v>
      </c>
      <c r="J1015" s="23" t="n">
        <v>7.68746942483751</v>
      </c>
      <c r="K1015" s="25" t="n">
        <f aca="false">J1015/G1015</f>
        <v>1.12640382477931</v>
      </c>
    </row>
    <row r="1016" customFormat="false" ht="15" hidden="false" customHeight="false" outlineLevel="0" collapsed="false">
      <c r="A1016" s="22" t="s">
        <v>2965</v>
      </c>
      <c r="B1016" s="0" t="s">
        <v>2966</v>
      </c>
      <c r="C1016" s="1" t="n">
        <v>79026</v>
      </c>
      <c r="D1016" s="0" t="s">
        <v>2967</v>
      </c>
      <c r="E1016" s="2" t="n">
        <v>40</v>
      </c>
      <c r="F1016" s="3" t="n">
        <v>92</v>
      </c>
      <c r="G1016" s="23" t="n">
        <v>34.9699520921032</v>
      </c>
      <c r="H1016" s="2" t="n">
        <v>41</v>
      </c>
      <c r="I1016" s="3" t="n">
        <v>97</v>
      </c>
      <c r="J1016" s="23" t="n">
        <v>39.3602211383417</v>
      </c>
      <c r="K1016" s="25" t="n">
        <f aca="false">J1016/G1016</f>
        <v>1.12554403948497</v>
      </c>
    </row>
    <row r="1017" customFormat="false" ht="15" hidden="false" customHeight="false" outlineLevel="0" collapsed="false">
      <c r="A1017" s="22" t="s">
        <v>2968</v>
      </c>
      <c r="B1017" s="0" t="s">
        <v>2969</v>
      </c>
      <c r="C1017" s="1" t="n">
        <v>4629</v>
      </c>
      <c r="D1017" s="0" t="s">
        <v>2970</v>
      </c>
      <c r="E1017" s="2" t="n">
        <v>9</v>
      </c>
      <c r="F1017" s="3" t="n">
        <v>37</v>
      </c>
      <c r="G1017" s="23" t="n">
        <v>14.314717962632</v>
      </c>
      <c r="H1017" s="2" t="n">
        <v>8</v>
      </c>
      <c r="I1017" s="3" t="n">
        <v>39</v>
      </c>
      <c r="J1017" s="23" t="n">
        <v>16.0872910400783</v>
      </c>
      <c r="K1017" s="25" t="n">
        <f aca="false">J1017/G1017</f>
        <v>1.12382871126581</v>
      </c>
    </row>
    <row r="1018" customFormat="false" ht="15" hidden="false" customHeight="false" outlineLevel="0" collapsed="false">
      <c r="A1018" s="22" t="s">
        <v>2971</v>
      </c>
      <c r="B1018" s="0" t="s">
        <v>2972</v>
      </c>
      <c r="C1018" s="1" t="n">
        <v>22820</v>
      </c>
      <c r="D1018" s="0" t="s">
        <v>2973</v>
      </c>
      <c r="E1018" s="2" t="n">
        <v>13</v>
      </c>
      <c r="F1018" s="3" t="n">
        <v>38</v>
      </c>
      <c r="G1018" s="23" t="n">
        <v>14.6895086967505</v>
      </c>
      <c r="H1018" s="2" t="n">
        <v>14</v>
      </c>
      <c r="I1018" s="3" t="n">
        <v>40</v>
      </c>
      <c r="J1018" s="23" t="n">
        <v>16.4876342742943</v>
      </c>
      <c r="K1018" s="25" t="n">
        <f aca="false">J1018/G1018</f>
        <v>1.12240883031994</v>
      </c>
    </row>
    <row r="1019" customFormat="false" ht="15" hidden="false" customHeight="false" outlineLevel="0" collapsed="false">
      <c r="A1019" s="22" t="s">
        <v>2974</v>
      </c>
      <c r="B1019" s="0" t="s">
        <v>2975</v>
      </c>
      <c r="C1019" s="1" t="n">
        <v>2810</v>
      </c>
      <c r="D1019" s="0" t="s">
        <v>2976</v>
      </c>
      <c r="E1019" s="2" t="n">
        <v>4</v>
      </c>
      <c r="F1019" s="3" t="n">
        <v>19</v>
      </c>
      <c r="G1019" s="23" t="n">
        <v>7.57327848160441</v>
      </c>
      <c r="H1019" s="2" t="n">
        <v>3</v>
      </c>
      <c r="I1019" s="3" t="n">
        <v>20</v>
      </c>
      <c r="J1019" s="23" t="n">
        <v>8.48684538964605</v>
      </c>
      <c r="K1019" s="25" t="n">
        <f aca="false">J1019/G1019</f>
        <v>1.12063030697481</v>
      </c>
    </row>
    <row r="1020" customFormat="false" ht="15" hidden="false" customHeight="false" outlineLevel="0" collapsed="false">
      <c r="A1020" s="22" t="s">
        <v>2977</v>
      </c>
      <c r="B1020" s="0" t="s">
        <v>2978</v>
      </c>
      <c r="C1020" s="1" t="n">
        <v>51350</v>
      </c>
      <c r="D1020" s="0" t="s">
        <v>2979</v>
      </c>
      <c r="E1020" s="2" t="n">
        <v>5</v>
      </c>
      <c r="F1020" s="3" t="n">
        <v>20</v>
      </c>
      <c r="G1020" s="23" t="n">
        <v>7.9475647726529</v>
      </c>
      <c r="H1020" s="2" t="n">
        <v>5</v>
      </c>
      <c r="I1020" s="3" t="n">
        <v>21</v>
      </c>
      <c r="J1020" s="23" t="n">
        <v>8.88658126229394</v>
      </c>
      <c r="K1020" s="25" t="n">
        <f aca="false">J1020/G1020</f>
        <v>1.11815147362776</v>
      </c>
    </row>
    <row r="1021" customFormat="false" ht="15" hidden="false" customHeight="false" outlineLevel="0" collapsed="false">
      <c r="A1021" s="22" t="s">
        <v>2980</v>
      </c>
      <c r="B1021" s="0" t="s">
        <v>2981</v>
      </c>
      <c r="C1021" s="1" t="n">
        <v>3320</v>
      </c>
      <c r="D1021" s="0" t="s">
        <v>2982</v>
      </c>
      <c r="E1021" s="2" t="n">
        <v>35</v>
      </c>
      <c r="F1021" s="3" t="n">
        <v>241</v>
      </c>
      <c r="G1021" s="23" t="n">
        <v>91.3573495997813</v>
      </c>
      <c r="H1021" s="2" t="n">
        <v>35</v>
      </c>
      <c r="I1021" s="3" t="n">
        <v>251</v>
      </c>
      <c r="J1021" s="23" t="n">
        <v>101.681934073022</v>
      </c>
      <c r="K1021" s="25" t="n">
        <f aca="false">J1021/G1021</f>
        <v>1.11301317867113</v>
      </c>
    </row>
    <row r="1022" customFormat="false" ht="15" hidden="false" customHeight="false" outlineLevel="0" collapsed="false">
      <c r="A1022" s="22" t="s">
        <v>2983</v>
      </c>
      <c r="B1022" s="0" t="s">
        <v>2984</v>
      </c>
      <c r="C1022" s="1" t="n">
        <v>3939</v>
      </c>
      <c r="D1022" s="0" t="s">
        <v>2985</v>
      </c>
      <c r="E1022" s="2" t="n">
        <v>11</v>
      </c>
      <c r="F1022" s="3" t="n">
        <v>100</v>
      </c>
      <c r="G1022" s="23" t="n">
        <v>37.9814500473596</v>
      </c>
      <c r="H1022" s="2" t="n">
        <v>14</v>
      </c>
      <c r="I1022" s="3" t="n">
        <v>104</v>
      </c>
      <c r="J1022" s="23" t="n">
        <v>42.1763391739048</v>
      </c>
      <c r="K1022" s="25" t="n">
        <f aca="false">J1022/G1022</f>
        <v>1.11044573393892</v>
      </c>
    </row>
    <row r="1023" customFormat="false" ht="15" hidden="false" customHeight="false" outlineLevel="0" collapsed="false">
      <c r="A1023" s="22" t="s">
        <v>2986</v>
      </c>
      <c r="B1023" s="0" t="s">
        <v>2987</v>
      </c>
      <c r="C1023" s="1" t="n">
        <v>3799</v>
      </c>
      <c r="D1023" s="0" t="s">
        <v>2988</v>
      </c>
      <c r="E1023" s="2" t="n">
        <v>17</v>
      </c>
      <c r="F1023" s="3" t="n">
        <v>27</v>
      </c>
      <c r="G1023" s="23" t="n">
        <v>10.5683529268726</v>
      </c>
      <c r="H1023" s="2" t="n">
        <v>20</v>
      </c>
      <c r="I1023" s="3" t="n">
        <v>28</v>
      </c>
      <c r="J1023" s="23" t="n">
        <v>11.6856266791846</v>
      </c>
      <c r="K1023" s="25" t="n">
        <f aca="false">J1023/G1023</f>
        <v>1.10571881541456</v>
      </c>
    </row>
    <row r="1024" customFormat="false" ht="15" hidden="false" customHeight="false" outlineLevel="0" collapsed="false">
      <c r="A1024" s="22" t="s">
        <v>2989</v>
      </c>
      <c r="B1024" s="0" t="s">
        <v>2990</v>
      </c>
      <c r="C1024" s="1" t="n">
        <v>71</v>
      </c>
      <c r="D1024" s="0" t="s">
        <v>2991</v>
      </c>
      <c r="E1024" s="2" t="n">
        <v>25</v>
      </c>
      <c r="F1024" s="3" t="n">
        <v>517</v>
      </c>
      <c r="G1024" s="23" t="n">
        <v>197.498166020407</v>
      </c>
      <c r="H1024" s="2" t="n">
        <v>22</v>
      </c>
      <c r="I1024" s="3" t="n">
        <v>534</v>
      </c>
      <c r="J1024" s="23" t="n">
        <v>218.248911813576</v>
      </c>
      <c r="K1024" s="25" t="n">
        <f aca="false">J1024/G1024</f>
        <v>1.10506804296616</v>
      </c>
    </row>
    <row r="1025" customFormat="false" ht="15" hidden="false" customHeight="false" outlineLevel="0" collapsed="false">
      <c r="A1025" s="22" t="s">
        <v>2992</v>
      </c>
      <c r="B1025" s="0" t="s">
        <v>2993</v>
      </c>
      <c r="C1025" s="1" t="n">
        <v>81027</v>
      </c>
      <c r="D1025" s="0" t="s">
        <v>13</v>
      </c>
      <c r="E1025" s="2" t="n">
        <v>2</v>
      </c>
      <c r="F1025" s="3" t="n">
        <v>29</v>
      </c>
      <c r="G1025" s="23" t="n">
        <v>11.3174016742272</v>
      </c>
      <c r="H1025" s="2" t="n">
        <v>2</v>
      </c>
      <c r="I1025" s="3" t="n">
        <v>30</v>
      </c>
      <c r="J1025" s="23" t="n">
        <v>12.4856415122609</v>
      </c>
      <c r="K1025" s="25" t="n">
        <f aca="false">J1025/G1025</f>
        <v>1.10322509279618</v>
      </c>
    </row>
    <row r="1026" customFormat="false" ht="15" hidden="false" customHeight="false" outlineLevel="0" collapsed="false">
      <c r="A1026" s="22" t="s">
        <v>2994</v>
      </c>
      <c r="B1026" s="0" t="s">
        <v>2995</v>
      </c>
      <c r="C1026" s="1" t="n">
        <v>8218</v>
      </c>
      <c r="D1026" s="0" t="s">
        <v>2996</v>
      </c>
      <c r="E1026" s="2" t="n">
        <v>9</v>
      </c>
      <c r="F1026" s="3" t="n">
        <v>30</v>
      </c>
      <c r="G1026" s="23" t="n">
        <v>11.6919680856039</v>
      </c>
      <c r="H1026" s="2" t="n">
        <v>12</v>
      </c>
      <c r="I1026" s="3" t="n">
        <v>31</v>
      </c>
      <c r="J1026" s="23" t="n">
        <v>12.8856968764671</v>
      </c>
      <c r="K1026" s="25" t="n">
        <f aca="false">J1026/G1026</f>
        <v>1.10209819100798</v>
      </c>
    </row>
    <row r="1027" customFormat="false" ht="15" hidden="false" customHeight="false" outlineLevel="0" collapsed="false">
      <c r="A1027" s="22" t="s">
        <v>2997</v>
      </c>
      <c r="B1027" s="0" t="s">
        <v>2998</v>
      </c>
      <c r="C1027" s="1" t="n">
        <v>7203</v>
      </c>
      <c r="D1027" s="0" t="s">
        <v>2999</v>
      </c>
      <c r="E1027" s="2" t="n">
        <v>16</v>
      </c>
      <c r="F1027" s="3" t="n">
        <v>63</v>
      </c>
      <c r="G1027" s="23" t="n">
        <v>24.0684029631295</v>
      </c>
      <c r="H1027" s="2" t="n">
        <v>15</v>
      </c>
      <c r="I1027" s="3" t="n">
        <v>65</v>
      </c>
      <c r="J1027" s="23" t="n">
        <v>26.5066266566642</v>
      </c>
      <c r="K1027" s="25" t="n">
        <f aca="false">J1027/G1027</f>
        <v>1.10130392520309</v>
      </c>
    </row>
    <row r="1028" customFormat="false" ht="15" hidden="false" customHeight="false" outlineLevel="0" collapsed="false">
      <c r="A1028" s="22" t="s">
        <v>3000</v>
      </c>
      <c r="B1028" s="0" t="s">
        <v>3001</v>
      </c>
      <c r="C1028" s="1" t="n">
        <v>10525</v>
      </c>
      <c r="D1028" s="0" t="s">
        <v>3002</v>
      </c>
      <c r="E1028" s="2" t="n">
        <v>21</v>
      </c>
      <c r="F1028" s="3" t="n">
        <v>67</v>
      </c>
      <c r="G1028" s="23" t="n">
        <v>25.5706565008477</v>
      </c>
      <c r="H1028" s="2" t="n">
        <v>24</v>
      </c>
      <c r="I1028" s="3" t="n">
        <v>69</v>
      </c>
      <c r="J1028" s="23" t="n">
        <v>28.1115257255475</v>
      </c>
      <c r="K1028" s="25" t="n">
        <f aca="false">J1028/G1028</f>
        <v>1.09936660111232</v>
      </c>
    </row>
    <row r="1029" customFormat="false" ht="15" hidden="false" customHeight="false" outlineLevel="0" collapsed="false">
      <c r="A1029" s="22" t="s">
        <v>3003</v>
      </c>
      <c r="B1029" s="0" t="s">
        <v>3004</v>
      </c>
      <c r="C1029" s="1" t="n">
        <v>5226</v>
      </c>
      <c r="D1029" s="0" t="s">
        <v>3005</v>
      </c>
      <c r="E1029" s="2" t="n">
        <v>13</v>
      </c>
      <c r="F1029" s="3" t="n">
        <v>72</v>
      </c>
      <c r="G1029" s="23" t="n">
        <v>27.4491067329942</v>
      </c>
      <c r="H1029" s="2" t="n">
        <v>13</v>
      </c>
      <c r="I1029" s="3" t="n">
        <v>74</v>
      </c>
      <c r="J1029" s="23" t="n">
        <v>30.1183722070463</v>
      </c>
      <c r="K1029" s="25" t="n">
        <f aca="false">J1029/G1029</f>
        <v>1.09724416535725</v>
      </c>
    </row>
    <row r="1030" customFormat="false" ht="15" hidden="false" customHeight="false" outlineLevel="0" collapsed="false">
      <c r="A1030" s="22" t="s">
        <v>3006</v>
      </c>
      <c r="B1030" s="0" t="s">
        <v>3007</v>
      </c>
      <c r="C1030" s="1" t="n">
        <v>847</v>
      </c>
      <c r="D1030" s="0" t="s">
        <v>13</v>
      </c>
      <c r="E1030" s="2" t="n">
        <v>19</v>
      </c>
      <c r="F1030" s="3" t="n">
        <v>47</v>
      </c>
      <c r="G1030" s="23" t="n">
        <v>18.0638881349269</v>
      </c>
      <c r="H1030" s="2" t="n">
        <v>22</v>
      </c>
      <c r="I1030" s="3" t="n">
        <v>48</v>
      </c>
      <c r="J1030" s="23" t="n">
        <v>19.6915326409644</v>
      </c>
      <c r="K1030" s="25" t="n">
        <f aca="false">J1030/G1030</f>
        <v>1.09010488184382</v>
      </c>
    </row>
    <row r="1031" customFormat="false" ht="15" hidden="false" customHeight="false" outlineLevel="0" collapsed="false">
      <c r="A1031" s="22" t="s">
        <v>3008</v>
      </c>
      <c r="B1031" s="0" t="s">
        <v>3009</v>
      </c>
      <c r="C1031" s="1" t="n">
        <v>498</v>
      </c>
      <c r="D1031" s="0" t="s">
        <v>3010</v>
      </c>
      <c r="E1031" s="2" t="n">
        <v>17</v>
      </c>
      <c r="F1031" s="3" t="n">
        <v>165</v>
      </c>
      <c r="G1031" s="23" t="n">
        <v>62.5170394186385</v>
      </c>
      <c r="H1031" s="2" t="n">
        <v>19</v>
      </c>
      <c r="I1031" s="3" t="n">
        <v>167</v>
      </c>
      <c r="J1031" s="23" t="n">
        <v>67.5926762883285</v>
      </c>
      <c r="K1031" s="25" t="n">
        <f aca="false">J1031/G1031</f>
        <v>1.08118805555877</v>
      </c>
    </row>
    <row r="1032" customFormat="false" ht="15" hidden="false" customHeight="false" outlineLevel="0" collapsed="false">
      <c r="A1032" s="22" t="s">
        <v>3011</v>
      </c>
      <c r="B1032" s="0" t="s">
        <v>3012</v>
      </c>
      <c r="C1032" s="1" t="n">
        <v>84617</v>
      </c>
      <c r="D1032" s="0" t="s">
        <v>3013</v>
      </c>
      <c r="E1032" s="2" t="n">
        <v>15</v>
      </c>
      <c r="F1032" s="3" t="n">
        <v>66</v>
      </c>
      <c r="G1032" s="23" t="n">
        <v>25.1950509052423</v>
      </c>
      <c r="H1032" s="2" t="n">
        <v>14</v>
      </c>
      <c r="I1032" s="3" t="n">
        <v>66</v>
      </c>
      <c r="J1032" s="23" t="n">
        <v>26.9078032629463</v>
      </c>
      <c r="K1032" s="25" t="n">
        <f aca="false">J1032/G1032</f>
        <v>1.06797971411709</v>
      </c>
    </row>
    <row r="1033" customFormat="false" ht="15" hidden="false" customHeight="false" outlineLevel="0" collapsed="false">
      <c r="A1033" s="22" t="s">
        <v>3014</v>
      </c>
      <c r="B1033" s="0" t="s">
        <v>3015</v>
      </c>
      <c r="C1033" s="1" t="n">
        <v>821</v>
      </c>
      <c r="D1033" s="0" t="s">
        <v>3016</v>
      </c>
      <c r="E1033" s="2" t="n">
        <v>13</v>
      </c>
      <c r="F1033" s="3" t="n">
        <v>56</v>
      </c>
      <c r="G1033" s="23" t="n">
        <v>21.4405422865543</v>
      </c>
      <c r="H1033" s="2" t="n">
        <v>13</v>
      </c>
      <c r="I1033" s="3" t="n">
        <v>56</v>
      </c>
      <c r="J1033" s="23" t="n">
        <v>22.8974812770595</v>
      </c>
      <c r="K1033" s="25" t="n">
        <f aca="false">J1033/G1033</f>
        <v>1.06795252522222</v>
      </c>
    </row>
    <row r="1034" customFormat="false" ht="15" hidden="false" customHeight="false" outlineLevel="0" collapsed="false">
      <c r="A1034" s="22" t="s">
        <v>3017</v>
      </c>
      <c r="B1034" s="0" t="s">
        <v>3018</v>
      </c>
      <c r="C1034" s="1" t="n">
        <v>1654</v>
      </c>
      <c r="D1034" s="0" t="s">
        <v>3019</v>
      </c>
      <c r="E1034" s="2" t="n">
        <v>10</v>
      </c>
      <c r="F1034" s="3" t="n">
        <v>51</v>
      </c>
      <c r="G1034" s="23" t="n">
        <v>19.5643423479083</v>
      </c>
      <c r="H1034" s="2" t="n">
        <v>9</v>
      </c>
      <c r="I1034" s="3" t="n">
        <v>51</v>
      </c>
      <c r="J1034" s="23" t="n">
        <v>20.8935230078676</v>
      </c>
      <c r="K1034" s="25" t="n">
        <f aca="false">J1034/G1034</f>
        <v>1.06793893892893</v>
      </c>
    </row>
    <row r="1035" customFormat="false" ht="15" hidden="false" customHeight="false" outlineLevel="0" collapsed="false">
      <c r="A1035" s="22" t="s">
        <v>3020</v>
      </c>
      <c r="B1035" s="0" t="s">
        <v>3021</v>
      </c>
      <c r="C1035" s="1" t="n">
        <v>8653</v>
      </c>
      <c r="D1035" s="0" t="s">
        <v>3022</v>
      </c>
      <c r="E1035" s="2" t="n">
        <v>8</v>
      </c>
      <c r="F1035" s="3" t="n">
        <v>48</v>
      </c>
      <c r="G1035" s="23" t="n">
        <v>18.4389595559674</v>
      </c>
      <c r="H1035" s="2" t="n">
        <v>9</v>
      </c>
      <c r="I1035" s="3" t="n">
        <v>48</v>
      </c>
      <c r="J1035" s="23" t="n">
        <v>19.6915326409644</v>
      </c>
      <c r="K1035" s="25" t="n">
        <f aca="false">J1035/G1035</f>
        <v>1.0679307897604</v>
      </c>
    </row>
    <row r="1036" customFormat="false" ht="15" hidden="false" customHeight="false" outlineLevel="0" collapsed="false">
      <c r="A1036" s="22" t="s">
        <v>3023</v>
      </c>
      <c r="B1036" s="0" t="s">
        <v>3024</v>
      </c>
      <c r="C1036" s="1" t="n">
        <v>10808</v>
      </c>
      <c r="D1036" s="0" t="s">
        <v>3025</v>
      </c>
      <c r="E1036" s="2" t="n">
        <v>24</v>
      </c>
      <c r="F1036" s="3" t="n">
        <v>47</v>
      </c>
      <c r="G1036" s="23" t="n">
        <v>18.0638881349269</v>
      </c>
      <c r="H1036" s="2" t="n">
        <v>16</v>
      </c>
      <c r="I1036" s="3" t="n">
        <v>47</v>
      </c>
      <c r="J1036" s="23" t="n">
        <v>19.2909332613672</v>
      </c>
      <c r="K1036" s="25" t="n">
        <f aca="false">J1036/G1036</f>
        <v>1.06792807380532</v>
      </c>
    </row>
    <row r="1037" customFormat="false" ht="15" hidden="false" customHeight="false" outlineLevel="0" collapsed="false">
      <c r="A1037" s="22" t="s">
        <v>3026</v>
      </c>
      <c r="B1037" s="0" t="s">
        <v>3027</v>
      </c>
      <c r="C1037" s="1" t="n">
        <v>7529</v>
      </c>
      <c r="D1037" s="0" t="s">
        <v>3028</v>
      </c>
      <c r="E1037" s="2" t="n">
        <v>15</v>
      </c>
      <c r="F1037" s="3" t="n">
        <v>46</v>
      </c>
      <c r="G1037" s="23" t="n">
        <v>17.6888447967655</v>
      </c>
      <c r="H1037" s="2" t="n">
        <v>18</v>
      </c>
      <c r="I1037" s="3" t="n">
        <v>46</v>
      </c>
      <c r="J1037" s="23" t="n">
        <v>18.8903659133842</v>
      </c>
      <c r="K1037" s="25" t="n">
        <f aca="false">J1037/G1037</f>
        <v>1.06792535806739</v>
      </c>
    </row>
    <row r="1038" customFormat="false" ht="15" hidden="false" customHeight="false" outlineLevel="0" collapsed="false">
      <c r="A1038" s="22" t="s">
        <v>3029</v>
      </c>
      <c r="B1038" s="0" t="s">
        <v>3030</v>
      </c>
      <c r="C1038" s="1" t="n">
        <v>4860</v>
      </c>
      <c r="D1038" s="0" t="s">
        <v>3031</v>
      </c>
      <c r="E1038" s="2" t="n">
        <v>7</v>
      </c>
      <c r="F1038" s="3" t="n">
        <v>39</v>
      </c>
      <c r="G1038" s="23" t="n">
        <v>15.0643274853801</v>
      </c>
      <c r="H1038" s="2" t="n">
        <v>8</v>
      </c>
      <c r="I1038" s="3" t="n">
        <v>39</v>
      </c>
      <c r="J1038" s="23" t="n">
        <v>16.0872910400783</v>
      </c>
      <c r="K1038" s="25" t="n">
        <f aca="false">J1038/G1038</f>
        <v>1.06790635398035</v>
      </c>
    </row>
    <row r="1039" customFormat="false" ht="15" hidden="false" customHeight="false" outlineLevel="0" collapsed="false">
      <c r="A1039" s="22" t="s">
        <v>3032</v>
      </c>
      <c r="B1039" s="0" t="s">
        <v>3033</v>
      </c>
      <c r="C1039" s="1" t="n">
        <v>5550</v>
      </c>
      <c r="D1039" s="0" t="s">
        <v>3034</v>
      </c>
      <c r="E1039" s="2" t="n">
        <v>11</v>
      </c>
      <c r="F1039" s="3" t="n">
        <v>37</v>
      </c>
      <c r="G1039" s="23" t="n">
        <v>14.314717962632</v>
      </c>
      <c r="H1039" s="2" t="n">
        <v>11</v>
      </c>
      <c r="I1039" s="3" t="n">
        <v>37</v>
      </c>
      <c r="J1039" s="23" t="n">
        <v>15.2867005705037</v>
      </c>
      <c r="K1039" s="25" t="n">
        <f aca="false">J1039/G1039</f>
        <v>1.06790092619422</v>
      </c>
    </row>
    <row r="1040" customFormat="false" ht="15" hidden="false" customHeight="false" outlineLevel="0" collapsed="false">
      <c r="A1040" s="22" t="s">
        <v>3035</v>
      </c>
      <c r="B1040" s="0" t="s">
        <v>3036</v>
      </c>
      <c r="C1040" s="1" t="n">
        <v>381</v>
      </c>
      <c r="D1040" s="0" t="s">
        <v>13</v>
      </c>
      <c r="E1040" s="2" t="n">
        <v>4</v>
      </c>
      <c r="F1040" s="3" t="n">
        <v>37</v>
      </c>
      <c r="G1040" s="23" t="n">
        <v>14.314717962632</v>
      </c>
      <c r="H1040" s="2" t="n">
        <v>3</v>
      </c>
      <c r="I1040" s="3" t="n">
        <v>37</v>
      </c>
      <c r="J1040" s="23" t="n">
        <v>15.2867005705037</v>
      </c>
      <c r="K1040" s="25" t="n">
        <f aca="false">J1040/G1040</f>
        <v>1.06790092619422</v>
      </c>
    </row>
    <row r="1041" customFormat="false" ht="15" hidden="false" customHeight="false" outlineLevel="0" collapsed="false">
      <c r="A1041" s="22" t="s">
        <v>3037</v>
      </c>
      <c r="B1041" s="0" t="s">
        <v>3038</v>
      </c>
      <c r="C1041" s="1" t="n">
        <v>823</v>
      </c>
      <c r="D1041" s="0" t="s">
        <v>3039</v>
      </c>
      <c r="E1041" s="2" t="n">
        <v>11</v>
      </c>
      <c r="F1041" s="3" t="n">
        <v>33</v>
      </c>
      <c r="G1041" s="23" t="n">
        <v>12.8158355082835</v>
      </c>
      <c r="H1041" s="2" t="n">
        <v>10</v>
      </c>
      <c r="I1041" s="3" t="n">
        <v>33</v>
      </c>
      <c r="J1041" s="23" t="n">
        <v>13.685903519375</v>
      </c>
      <c r="K1041" s="25" t="n">
        <f aca="false">J1041/G1041</f>
        <v>1.06789007322458</v>
      </c>
    </row>
    <row r="1042" customFormat="false" ht="15" hidden="false" customHeight="false" outlineLevel="0" collapsed="false">
      <c r="A1042" s="22" t="s">
        <v>3040</v>
      </c>
      <c r="B1042" s="0" t="s">
        <v>3041</v>
      </c>
      <c r="C1042" s="1" t="n">
        <v>162605</v>
      </c>
      <c r="D1042" s="0" t="s">
        <v>3042</v>
      </c>
      <c r="E1042" s="2" t="n">
        <v>3</v>
      </c>
      <c r="F1042" s="3" t="n">
        <v>32</v>
      </c>
      <c r="G1042" s="23" t="n">
        <v>12.4411849994855</v>
      </c>
      <c r="H1042" s="2" t="n">
        <v>3</v>
      </c>
      <c r="I1042" s="3" t="n">
        <v>32</v>
      </c>
      <c r="J1042" s="23" t="n">
        <v>13.2857842108943</v>
      </c>
      <c r="K1042" s="25" t="n">
        <f aca="false">J1042/G1042</f>
        <v>1.06788736052424</v>
      </c>
    </row>
    <row r="1043" customFormat="false" ht="15" hidden="false" customHeight="false" outlineLevel="0" collapsed="false">
      <c r="A1043" s="22" t="s">
        <v>3043</v>
      </c>
      <c r="B1043" s="0" t="s">
        <v>3044</v>
      </c>
      <c r="C1043" s="1" t="n">
        <v>10527</v>
      </c>
      <c r="D1043" s="0" t="s">
        <v>3045</v>
      </c>
      <c r="E1043" s="2" t="n">
        <v>9</v>
      </c>
      <c r="F1043" s="3" t="n">
        <v>32</v>
      </c>
      <c r="G1043" s="23" t="n">
        <v>12.4411849994855</v>
      </c>
      <c r="H1043" s="2" t="n">
        <v>8</v>
      </c>
      <c r="I1043" s="3" t="n">
        <v>32</v>
      </c>
      <c r="J1043" s="23" t="n">
        <v>13.2857842108943</v>
      </c>
      <c r="K1043" s="25" t="n">
        <f aca="false">J1043/G1043</f>
        <v>1.06788736052424</v>
      </c>
    </row>
    <row r="1044" customFormat="false" ht="15" hidden="false" customHeight="false" outlineLevel="0" collapsed="false">
      <c r="A1044" s="22" t="s">
        <v>3046</v>
      </c>
      <c r="B1044" s="0" t="s">
        <v>3047</v>
      </c>
      <c r="C1044" s="1" t="n">
        <v>5901</v>
      </c>
      <c r="D1044" s="0" t="s">
        <v>3048</v>
      </c>
      <c r="E1044" s="2" t="n">
        <v>5</v>
      </c>
      <c r="F1044" s="3" t="n">
        <v>30</v>
      </c>
      <c r="G1044" s="23" t="n">
        <v>11.6919680856039</v>
      </c>
      <c r="H1044" s="2" t="n">
        <v>6</v>
      </c>
      <c r="I1044" s="3" t="n">
        <v>30</v>
      </c>
      <c r="J1044" s="23" t="n">
        <v>12.4856415122609</v>
      </c>
      <c r="K1044" s="25" t="n">
        <f aca="false">J1044/G1044</f>
        <v>1.06788193577386</v>
      </c>
    </row>
    <row r="1045" customFormat="false" ht="15" hidden="false" customHeight="false" outlineLevel="0" collapsed="false">
      <c r="A1045" s="22" t="s">
        <v>3049</v>
      </c>
      <c r="B1045" s="0" t="s">
        <v>3050</v>
      </c>
      <c r="C1045" s="1" t="n">
        <v>7533</v>
      </c>
      <c r="D1045" s="0" t="s">
        <v>3051</v>
      </c>
      <c r="E1045" s="2" t="n">
        <v>10</v>
      </c>
      <c r="F1045" s="3" t="n">
        <v>29</v>
      </c>
      <c r="G1045" s="23" t="n">
        <v>11.3174016742272</v>
      </c>
      <c r="H1045" s="2" t="n">
        <v>10</v>
      </c>
      <c r="I1045" s="3" t="n">
        <v>29</v>
      </c>
      <c r="J1045" s="23" t="n">
        <v>12.0856181144438</v>
      </c>
      <c r="K1045" s="25" t="n">
        <f aca="false">J1045/G1045</f>
        <v>1.06787922372377</v>
      </c>
    </row>
    <row r="1046" customFormat="false" ht="15" hidden="false" customHeight="false" outlineLevel="0" collapsed="false">
      <c r="A1046" s="22" t="s">
        <v>3052</v>
      </c>
      <c r="B1046" s="0" t="s">
        <v>3053</v>
      </c>
      <c r="C1046" s="1" t="n">
        <v>147183</v>
      </c>
      <c r="D1046" s="0" t="s">
        <v>3054</v>
      </c>
      <c r="E1046" s="2" t="n">
        <v>2</v>
      </c>
      <c r="F1046" s="3" t="n">
        <v>28</v>
      </c>
      <c r="G1046" s="23" t="n">
        <v>10.9428632890319</v>
      </c>
      <c r="H1046" s="2" t="n">
        <v>2</v>
      </c>
      <c r="I1046" s="3" t="n">
        <v>28</v>
      </c>
      <c r="J1046" s="23" t="n">
        <v>11.6856266791846</v>
      </c>
      <c r="K1046" s="25" t="n">
        <f aca="false">J1046/G1046</f>
        <v>1.06787651189037</v>
      </c>
    </row>
    <row r="1047" customFormat="false" ht="15" hidden="false" customHeight="false" outlineLevel="0" collapsed="false">
      <c r="A1047" s="22" t="s">
        <v>3055</v>
      </c>
      <c r="B1047" s="0" t="s">
        <v>3056</v>
      </c>
      <c r="C1047" s="1" t="n">
        <v>342574</v>
      </c>
      <c r="D1047" s="0" t="s">
        <v>3057</v>
      </c>
      <c r="E1047" s="2" t="n">
        <v>2</v>
      </c>
      <c r="F1047" s="3" t="n">
        <v>28</v>
      </c>
      <c r="G1047" s="23" t="n">
        <v>10.9428632890319</v>
      </c>
      <c r="H1047" s="2" t="n">
        <v>2</v>
      </c>
      <c r="I1047" s="3" t="n">
        <v>28</v>
      </c>
      <c r="J1047" s="23" t="n">
        <v>11.6856266791846</v>
      </c>
      <c r="K1047" s="25" t="n">
        <f aca="false">J1047/G1047</f>
        <v>1.06787651189037</v>
      </c>
    </row>
    <row r="1048" customFormat="false" ht="15" hidden="false" customHeight="false" outlineLevel="0" collapsed="false">
      <c r="A1048" s="22" t="s">
        <v>3058</v>
      </c>
      <c r="B1048" s="0" t="s">
        <v>3059</v>
      </c>
      <c r="C1048" s="1" t="n">
        <v>3895</v>
      </c>
      <c r="D1048" s="0" t="s">
        <v>3060</v>
      </c>
      <c r="E1048" s="2" t="n">
        <v>16</v>
      </c>
      <c r="F1048" s="3" t="n">
        <v>23</v>
      </c>
      <c r="G1048" s="23" t="n">
        <v>9.07059164570456</v>
      </c>
      <c r="H1048" s="2" t="n">
        <v>12</v>
      </c>
      <c r="I1048" s="3" t="n">
        <v>23</v>
      </c>
      <c r="J1048" s="23" t="n">
        <v>9.6861488072057</v>
      </c>
      <c r="K1048" s="25" t="n">
        <f aca="false">J1048/G1048</f>
        <v>1.06786295597296</v>
      </c>
    </row>
    <row r="1049" customFormat="false" ht="15" hidden="false" customHeight="false" outlineLevel="0" collapsed="false">
      <c r="A1049" s="22" t="s">
        <v>3061</v>
      </c>
      <c r="B1049" s="0" t="s">
        <v>3062</v>
      </c>
      <c r="C1049" s="1" t="n">
        <v>396</v>
      </c>
      <c r="D1049" s="0" t="s">
        <v>3063</v>
      </c>
      <c r="E1049" s="2" t="n">
        <v>5</v>
      </c>
      <c r="F1049" s="3" t="n">
        <v>20</v>
      </c>
      <c r="G1049" s="23" t="n">
        <v>7.9475647726529</v>
      </c>
      <c r="H1049" s="2" t="n">
        <v>7</v>
      </c>
      <c r="I1049" s="3" t="n">
        <v>20</v>
      </c>
      <c r="J1049" s="23" t="n">
        <v>8.48684538964605</v>
      </c>
      <c r="K1049" s="25" t="n">
        <f aca="false">J1049/G1049</f>
        <v>1.06785482502122</v>
      </c>
    </row>
    <row r="1050" customFormat="false" ht="15" hidden="false" customHeight="false" outlineLevel="0" collapsed="false">
      <c r="A1050" s="22" t="s">
        <v>3064</v>
      </c>
      <c r="B1050" s="0" t="s">
        <v>3065</v>
      </c>
      <c r="C1050" s="1" t="n">
        <v>9230</v>
      </c>
      <c r="D1050" s="0" t="s">
        <v>3066</v>
      </c>
      <c r="E1050" s="2" t="n">
        <v>9</v>
      </c>
      <c r="F1050" s="3" t="n">
        <v>19</v>
      </c>
      <c r="G1050" s="23" t="n">
        <v>7.57327848160441</v>
      </c>
      <c r="H1050" s="2" t="n">
        <v>11</v>
      </c>
      <c r="I1050" s="3" t="n">
        <v>19</v>
      </c>
      <c r="J1050" s="23" t="n">
        <v>8.08714144510229</v>
      </c>
      <c r="K1050" s="25" t="n">
        <f aca="false">J1050/G1050</f>
        <v>1.06785211513693</v>
      </c>
    </row>
    <row r="1051" customFormat="false" ht="15" hidden="false" customHeight="false" outlineLevel="0" collapsed="false">
      <c r="A1051" s="22" t="s">
        <v>3067</v>
      </c>
      <c r="B1051" s="0" t="s">
        <v>3068</v>
      </c>
      <c r="C1051" s="1" t="n">
        <v>7791</v>
      </c>
      <c r="D1051" s="0" t="s">
        <v>3069</v>
      </c>
      <c r="E1051" s="2" t="n">
        <v>8</v>
      </c>
      <c r="F1051" s="3" t="n">
        <v>19</v>
      </c>
      <c r="G1051" s="23" t="n">
        <v>7.57327848160441</v>
      </c>
      <c r="H1051" s="2" t="n">
        <v>7</v>
      </c>
      <c r="I1051" s="3" t="n">
        <v>19</v>
      </c>
      <c r="J1051" s="23" t="n">
        <v>8.08714144510229</v>
      </c>
      <c r="K1051" s="25" t="n">
        <f aca="false">J1051/G1051</f>
        <v>1.06785211513693</v>
      </c>
    </row>
    <row r="1052" customFormat="false" ht="15" hidden="false" customHeight="false" outlineLevel="0" collapsed="false">
      <c r="A1052" s="22" t="s">
        <v>3070</v>
      </c>
      <c r="B1052" s="0" t="s">
        <v>3071</v>
      </c>
      <c r="C1052" s="1" t="n">
        <v>6472</v>
      </c>
      <c r="D1052" s="0" t="s">
        <v>3072</v>
      </c>
      <c r="E1052" s="2" t="n">
        <v>9</v>
      </c>
      <c r="F1052" s="3" t="n">
        <v>19</v>
      </c>
      <c r="G1052" s="23" t="n">
        <v>7.57327848160441</v>
      </c>
      <c r="H1052" s="2" t="n">
        <v>10</v>
      </c>
      <c r="I1052" s="3" t="n">
        <v>19</v>
      </c>
      <c r="J1052" s="23" t="n">
        <v>8.08714144510229</v>
      </c>
      <c r="K1052" s="25" t="n">
        <f aca="false">J1052/G1052</f>
        <v>1.06785211513693</v>
      </c>
    </row>
    <row r="1053" customFormat="false" ht="15" hidden="false" customHeight="false" outlineLevel="0" collapsed="false">
      <c r="A1053" s="22" t="s">
        <v>3073</v>
      </c>
      <c r="B1053" s="0" t="s">
        <v>3074</v>
      </c>
      <c r="C1053" s="1" t="n">
        <v>29108</v>
      </c>
      <c r="D1053" s="0" t="s">
        <v>3075</v>
      </c>
      <c r="E1053" s="2" t="n">
        <v>10</v>
      </c>
      <c r="F1053" s="3" t="n">
        <v>17</v>
      </c>
      <c r="G1053" s="23" t="n">
        <v>6.82478988061292</v>
      </c>
      <c r="H1053" s="2" t="n">
        <v>10</v>
      </c>
      <c r="I1053" s="3" t="n">
        <v>17</v>
      </c>
      <c r="J1053" s="23" t="n">
        <v>7.2878293250272</v>
      </c>
      <c r="K1053" s="25" t="n">
        <f aca="false">J1053/G1053</f>
        <v>1.06784669601765</v>
      </c>
    </row>
    <row r="1054" customFormat="false" ht="15" hidden="false" customHeight="false" outlineLevel="0" collapsed="false">
      <c r="A1054" s="22" t="s">
        <v>3076</v>
      </c>
      <c r="B1054" s="0" t="s">
        <v>3077</v>
      </c>
      <c r="C1054" s="1" t="n">
        <v>8565</v>
      </c>
      <c r="D1054" s="0" t="s">
        <v>3078</v>
      </c>
      <c r="E1054" s="2" t="n">
        <v>10</v>
      </c>
      <c r="F1054" s="3" t="n">
        <v>17</v>
      </c>
      <c r="G1054" s="23" t="n">
        <v>6.82478988061292</v>
      </c>
      <c r="H1054" s="2" t="n">
        <v>12</v>
      </c>
      <c r="I1054" s="3" t="n">
        <v>17</v>
      </c>
      <c r="J1054" s="23" t="n">
        <v>7.2878293250272</v>
      </c>
      <c r="K1054" s="25" t="n">
        <f aca="false">J1054/G1054</f>
        <v>1.06784669601765</v>
      </c>
    </row>
    <row r="1055" customFormat="false" ht="15" hidden="false" customHeight="false" outlineLevel="0" collapsed="false">
      <c r="A1055" s="22" t="s">
        <v>3079</v>
      </c>
      <c r="B1055" s="0" t="s">
        <v>3080</v>
      </c>
      <c r="C1055" s="1" t="n">
        <v>6185</v>
      </c>
      <c r="D1055" s="0" t="s">
        <v>3081</v>
      </c>
      <c r="E1055" s="2" t="n">
        <v>9</v>
      </c>
      <c r="F1055" s="3" t="n">
        <v>16</v>
      </c>
      <c r="G1055" s="23" t="n">
        <v>6.45058756438902</v>
      </c>
      <c r="H1055" s="2" t="n">
        <v>9</v>
      </c>
      <c r="I1055" s="3" t="n">
        <v>16</v>
      </c>
      <c r="J1055" s="23" t="n">
        <v>6.88822114184744</v>
      </c>
      <c r="K1055" s="25" t="n">
        <f aca="false">J1055/G1055</f>
        <v>1.0678439867826</v>
      </c>
    </row>
    <row r="1056" customFormat="false" ht="15" hidden="false" customHeight="false" outlineLevel="0" collapsed="false">
      <c r="A1056" s="22" t="s">
        <v>3082</v>
      </c>
      <c r="B1056" s="0" t="s">
        <v>3083</v>
      </c>
      <c r="C1056" s="1" t="n">
        <v>6229</v>
      </c>
      <c r="D1056" s="0" t="s">
        <v>3084</v>
      </c>
      <c r="E1056" s="2" t="n">
        <v>2</v>
      </c>
      <c r="F1056" s="3" t="n">
        <v>15</v>
      </c>
      <c r="G1056" s="23" t="n">
        <v>6.07641323349319</v>
      </c>
      <c r="H1056" s="2" t="n">
        <v>2</v>
      </c>
      <c r="I1056" s="3" t="n">
        <v>15</v>
      </c>
      <c r="J1056" s="23" t="n">
        <v>6.48864487147492</v>
      </c>
      <c r="K1056" s="25" t="n">
        <f aca="false">J1056/G1056</f>
        <v>1.06784127776391</v>
      </c>
    </row>
    <row r="1057" customFormat="false" ht="15" hidden="false" customHeight="false" outlineLevel="0" collapsed="false">
      <c r="A1057" s="22" t="s">
        <v>3085</v>
      </c>
      <c r="B1057" s="0" t="s">
        <v>3086</v>
      </c>
      <c r="C1057" s="1" t="n">
        <v>1968</v>
      </c>
      <c r="D1057" s="0" t="s">
        <v>3087</v>
      </c>
      <c r="E1057" s="2" t="n">
        <v>5</v>
      </c>
      <c r="F1057" s="3" t="n">
        <v>15</v>
      </c>
      <c r="G1057" s="23" t="n">
        <v>6.07641323349319</v>
      </c>
      <c r="H1057" s="2" t="n">
        <v>7</v>
      </c>
      <c r="I1057" s="3" t="n">
        <v>15</v>
      </c>
      <c r="J1057" s="23" t="n">
        <v>6.48864487147492</v>
      </c>
      <c r="K1057" s="25" t="n">
        <f aca="false">J1057/G1057</f>
        <v>1.06784127776391</v>
      </c>
    </row>
    <row r="1058" customFormat="false" ht="15" hidden="false" customHeight="false" outlineLevel="0" collapsed="false">
      <c r="A1058" s="22" t="s">
        <v>3088</v>
      </c>
      <c r="B1058" s="0" t="s">
        <v>3089</v>
      </c>
      <c r="C1058" s="1" t="n">
        <v>8672</v>
      </c>
      <c r="D1058" s="0" t="s">
        <v>3090</v>
      </c>
      <c r="E1058" s="2" t="n">
        <v>5</v>
      </c>
      <c r="F1058" s="3" t="n">
        <v>14</v>
      </c>
      <c r="G1058" s="23" t="n">
        <v>5.70226688478617</v>
      </c>
      <c r="H1058" s="2" t="n">
        <v>2</v>
      </c>
      <c r="I1058" s="3" t="n">
        <v>14</v>
      </c>
      <c r="J1058" s="23" t="n">
        <v>6.08910051008694</v>
      </c>
      <c r="K1058" s="25" t="n">
        <f aca="false">J1058/G1058</f>
        <v>1.06783856896156</v>
      </c>
    </row>
    <row r="1059" customFormat="false" ht="15" hidden="false" customHeight="false" outlineLevel="0" collapsed="false">
      <c r="A1059" s="22" t="s">
        <v>3091</v>
      </c>
      <c r="B1059" s="0" t="s">
        <v>3092</v>
      </c>
      <c r="C1059" s="1" t="n">
        <v>5042</v>
      </c>
      <c r="D1059" s="0" t="s">
        <v>3093</v>
      </c>
      <c r="E1059" s="2" t="n">
        <v>5</v>
      </c>
      <c r="F1059" s="3" t="n">
        <v>13</v>
      </c>
      <c r="G1059" s="23" t="n">
        <v>5.32814851512914</v>
      </c>
      <c r="H1059" s="2" t="n">
        <v>5</v>
      </c>
      <c r="I1059" s="3" t="n">
        <v>13</v>
      </c>
      <c r="J1059" s="23" t="n">
        <v>5.68958805386143</v>
      </c>
      <c r="K1059" s="25" t="n">
        <f aca="false">J1059/G1059</f>
        <v>1.06783586037551</v>
      </c>
    </row>
    <row r="1060" customFormat="false" ht="15" hidden="false" customHeight="false" outlineLevel="0" collapsed="false">
      <c r="A1060" s="22" t="s">
        <v>3094</v>
      </c>
      <c r="B1060" s="0" t="s">
        <v>3095</v>
      </c>
      <c r="C1060" s="1" t="n">
        <v>2271</v>
      </c>
      <c r="D1060" s="0" t="s">
        <v>3096</v>
      </c>
      <c r="E1060" s="2" t="n">
        <v>7</v>
      </c>
      <c r="F1060" s="3" t="n">
        <v>13</v>
      </c>
      <c r="G1060" s="23" t="n">
        <v>5.32814851512914</v>
      </c>
      <c r="H1060" s="2" t="n">
        <v>9</v>
      </c>
      <c r="I1060" s="3" t="n">
        <v>13</v>
      </c>
      <c r="J1060" s="23" t="n">
        <v>5.68958805386143</v>
      </c>
      <c r="K1060" s="25" t="n">
        <f aca="false">J1060/G1060</f>
        <v>1.06783586037551</v>
      </c>
    </row>
    <row r="1061" customFormat="false" ht="15" hidden="false" customHeight="false" outlineLevel="0" collapsed="false">
      <c r="A1061" s="22" t="s">
        <v>3097</v>
      </c>
      <c r="B1061" s="0" t="s">
        <v>3098</v>
      </c>
      <c r="C1061" s="1" t="n">
        <v>5704</v>
      </c>
      <c r="D1061" s="0" t="s">
        <v>3099</v>
      </c>
      <c r="E1061" s="2" t="n">
        <v>5</v>
      </c>
      <c r="F1061" s="3" t="n">
        <v>12</v>
      </c>
      <c r="G1061" s="23" t="n">
        <v>4.95405812138377</v>
      </c>
      <c r="H1061" s="2" t="n">
        <v>5</v>
      </c>
      <c r="I1061" s="3" t="n">
        <v>12</v>
      </c>
      <c r="J1061" s="23" t="n">
        <v>5.29010749897691</v>
      </c>
      <c r="K1061" s="25" t="n">
        <f aca="false">J1061/G1061</f>
        <v>1.06783315200575</v>
      </c>
    </row>
    <row r="1062" customFormat="false" ht="15" hidden="false" customHeight="false" outlineLevel="0" collapsed="false">
      <c r="A1062" s="22" t="s">
        <v>3100</v>
      </c>
      <c r="B1062" s="0" t="s">
        <v>3101</v>
      </c>
      <c r="C1062" s="1" t="n">
        <v>7385</v>
      </c>
      <c r="D1062" s="0" t="s">
        <v>3102</v>
      </c>
      <c r="E1062" s="2" t="n">
        <v>7</v>
      </c>
      <c r="F1062" s="3" t="n">
        <v>11</v>
      </c>
      <c r="G1062" s="23" t="n">
        <v>4.5799957004122</v>
      </c>
      <c r="H1062" s="2" t="n">
        <v>9</v>
      </c>
      <c r="I1062" s="3" t="n">
        <v>11</v>
      </c>
      <c r="J1062" s="23" t="n">
        <v>4.89065884161252</v>
      </c>
      <c r="K1062" s="25" t="n">
        <f aca="false">J1062/G1062</f>
        <v>1.06783044385224</v>
      </c>
    </row>
    <row r="1063" customFormat="false" ht="15" hidden="false" customHeight="false" outlineLevel="0" collapsed="false">
      <c r="A1063" s="22" t="s">
        <v>3103</v>
      </c>
      <c r="B1063" s="0" t="s">
        <v>3104</v>
      </c>
      <c r="C1063" s="1" t="n">
        <v>30000</v>
      </c>
      <c r="D1063" s="0" t="s">
        <v>3105</v>
      </c>
      <c r="E1063" s="2" t="n">
        <v>3</v>
      </c>
      <c r="F1063" s="3" t="n">
        <v>11</v>
      </c>
      <c r="G1063" s="23" t="n">
        <v>4.5799957004122</v>
      </c>
      <c r="H1063" s="2" t="n">
        <v>2</v>
      </c>
      <c r="I1063" s="3" t="n">
        <v>11</v>
      </c>
      <c r="J1063" s="23" t="n">
        <v>4.89065884161252</v>
      </c>
      <c r="K1063" s="25" t="n">
        <f aca="false">J1063/G1063</f>
        <v>1.06783044385224</v>
      </c>
    </row>
    <row r="1064" customFormat="false" ht="15" hidden="false" customHeight="false" outlineLevel="0" collapsed="false">
      <c r="A1064" s="22" t="s">
        <v>3106</v>
      </c>
      <c r="B1064" s="0" t="s">
        <v>3107</v>
      </c>
      <c r="C1064" s="1" t="n">
        <v>6748</v>
      </c>
      <c r="D1064" s="0" t="s">
        <v>3108</v>
      </c>
      <c r="E1064" s="2" t="n">
        <v>3</v>
      </c>
      <c r="F1064" s="3" t="n">
        <v>11</v>
      </c>
      <c r="G1064" s="23" t="n">
        <v>4.5799957004122</v>
      </c>
      <c r="H1064" s="2" t="n">
        <v>3</v>
      </c>
      <c r="I1064" s="3" t="n">
        <v>11</v>
      </c>
      <c r="J1064" s="23" t="n">
        <v>4.89065884161252</v>
      </c>
      <c r="K1064" s="25" t="n">
        <f aca="false">J1064/G1064</f>
        <v>1.06783044385224</v>
      </c>
    </row>
    <row r="1065" customFormat="false" ht="15" hidden="false" customHeight="false" outlineLevel="0" collapsed="false">
      <c r="A1065" s="22" t="s">
        <v>3109</v>
      </c>
      <c r="B1065" s="0" t="s">
        <v>3110</v>
      </c>
      <c r="C1065" s="1" t="n">
        <v>10075</v>
      </c>
      <c r="D1065" s="0" t="s">
        <v>3111</v>
      </c>
      <c r="E1065" s="2" t="n">
        <v>8</v>
      </c>
      <c r="F1065" s="3" t="n">
        <v>10</v>
      </c>
      <c r="G1065" s="23" t="n">
        <v>4.20596124907703</v>
      </c>
      <c r="H1065" s="2" t="n">
        <v>5</v>
      </c>
      <c r="I1065" s="3" t="n">
        <v>10</v>
      </c>
      <c r="J1065" s="23" t="n">
        <v>4.491242077948</v>
      </c>
      <c r="K1065" s="25" t="n">
        <f aca="false">J1065/G1065</f>
        <v>1.06782773591496</v>
      </c>
    </row>
    <row r="1066" customFormat="false" ht="15" hidden="false" customHeight="false" outlineLevel="0" collapsed="false">
      <c r="A1066" s="22" t="s">
        <v>3112</v>
      </c>
      <c r="B1066" s="0" t="s">
        <v>3113</v>
      </c>
      <c r="C1066" s="1" t="n">
        <v>3800</v>
      </c>
      <c r="D1066" s="0" t="s">
        <v>3114</v>
      </c>
      <c r="E1066" s="2" t="n">
        <v>5</v>
      </c>
      <c r="F1066" s="3" t="n">
        <v>10</v>
      </c>
      <c r="G1066" s="23" t="n">
        <v>4.20596124907703</v>
      </c>
      <c r="H1066" s="2" t="n">
        <v>7</v>
      </c>
      <c r="I1066" s="3" t="n">
        <v>10</v>
      </c>
      <c r="J1066" s="23" t="n">
        <v>4.491242077948</v>
      </c>
      <c r="K1066" s="25" t="n">
        <f aca="false">J1066/G1066</f>
        <v>1.06782773591496</v>
      </c>
    </row>
    <row r="1067" customFormat="false" ht="15" hidden="false" customHeight="false" outlineLevel="0" collapsed="false">
      <c r="A1067" s="22" t="s">
        <v>3115</v>
      </c>
      <c r="B1067" s="0" t="s">
        <v>3116</v>
      </c>
      <c r="C1067" s="1" t="n">
        <v>2775</v>
      </c>
      <c r="D1067" s="0" t="s">
        <v>3117</v>
      </c>
      <c r="E1067" s="2" t="n">
        <v>2</v>
      </c>
      <c r="F1067" s="3" t="n">
        <v>9</v>
      </c>
      <c r="G1067" s="23" t="n">
        <v>3.83195476424132</v>
      </c>
      <c r="H1067" s="2" t="n">
        <v>2</v>
      </c>
      <c r="I1067" s="3" t="n">
        <v>9</v>
      </c>
      <c r="J1067" s="23" t="n">
        <v>4.09185720416371</v>
      </c>
      <c r="K1067" s="25" t="n">
        <f aca="false">J1067/G1067</f>
        <v>1.06782502819389</v>
      </c>
    </row>
    <row r="1068" customFormat="false" ht="15" hidden="false" customHeight="false" outlineLevel="0" collapsed="false">
      <c r="A1068" s="22" t="s">
        <v>3118</v>
      </c>
      <c r="B1068" s="0" t="s">
        <v>3119</v>
      </c>
      <c r="C1068" s="1" t="n">
        <v>23424</v>
      </c>
      <c r="D1068" s="0" t="s">
        <v>3120</v>
      </c>
      <c r="E1068" s="2" t="n">
        <v>3</v>
      </c>
      <c r="F1068" s="3" t="n">
        <v>9</v>
      </c>
      <c r="G1068" s="23" t="n">
        <v>3.83195476424132</v>
      </c>
      <c r="H1068" s="2" t="n">
        <v>3</v>
      </c>
      <c r="I1068" s="3" t="n">
        <v>9</v>
      </c>
      <c r="J1068" s="23" t="n">
        <v>4.09185720416371</v>
      </c>
      <c r="K1068" s="25" t="n">
        <f aca="false">J1068/G1068</f>
        <v>1.06782502819389</v>
      </c>
    </row>
    <row r="1069" customFormat="false" ht="15" hidden="false" customHeight="false" outlineLevel="0" collapsed="false">
      <c r="A1069" s="22" t="s">
        <v>3121</v>
      </c>
      <c r="B1069" s="0" t="s">
        <v>3122</v>
      </c>
      <c r="C1069" s="1" t="n">
        <v>7169</v>
      </c>
      <c r="D1069" s="0" t="s">
        <v>3123</v>
      </c>
      <c r="E1069" s="2" t="n">
        <v>4</v>
      </c>
      <c r="F1069" s="3" t="n">
        <v>9</v>
      </c>
      <c r="G1069" s="23" t="n">
        <v>3.83195476424132</v>
      </c>
      <c r="H1069" s="2" t="n">
        <v>6</v>
      </c>
      <c r="I1069" s="3" t="n">
        <v>9</v>
      </c>
      <c r="J1069" s="23" t="n">
        <v>4.09185720416371</v>
      </c>
      <c r="K1069" s="25" t="n">
        <f aca="false">J1069/G1069</f>
        <v>1.06782502819389</v>
      </c>
    </row>
    <row r="1070" customFormat="false" ht="15" hidden="false" customHeight="false" outlineLevel="0" collapsed="false">
      <c r="A1070" s="22" t="s">
        <v>3124</v>
      </c>
      <c r="B1070" s="0" t="s">
        <v>3125</v>
      </c>
      <c r="C1070" s="1" t="n">
        <v>6142</v>
      </c>
      <c r="D1070" s="0" t="s">
        <v>3126</v>
      </c>
      <c r="E1070" s="2" t="n">
        <v>2</v>
      </c>
      <c r="F1070" s="3" t="n">
        <v>8</v>
      </c>
      <c r="G1070" s="23" t="n">
        <v>3.45797624276862</v>
      </c>
      <c r="H1070" s="2" t="n">
        <v>3</v>
      </c>
      <c r="I1070" s="3" t="n">
        <v>8</v>
      </c>
      <c r="J1070" s="23" t="n">
        <v>3.69250421644063</v>
      </c>
      <c r="K1070" s="25" t="n">
        <f aca="false">J1070/G1070</f>
        <v>1.067822320689</v>
      </c>
    </row>
    <row r="1071" customFormat="false" ht="15" hidden="false" customHeight="false" outlineLevel="0" collapsed="false">
      <c r="A1071" s="22" t="s">
        <v>3127</v>
      </c>
      <c r="B1071" s="0" t="s">
        <v>3128</v>
      </c>
      <c r="C1071" s="1" t="n">
        <v>6693</v>
      </c>
      <c r="D1071" s="0" t="s">
        <v>3129</v>
      </c>
      <c r="E1071" s="2" t="n">
        <v>4</v>
      </c>
      <c r="F1071" s="3" t="n">
        <v>8</v>
      </c>
      <c r="G1071" s="23" t="n">
        <v>3.45797624276862</v>
      </c>
      <c r="H1071" s="2" t="n">
        <v>2</v>
      </c>
      <c r="I1071" s="3" t="n">
        <v>8</v>
      </c>
      <c r="J1071" s="23" t="n">
        <v>3.69250421644063</v>
      </c>
      <c r="K1071" s="25" t="n">
        <f aca="false">J1071/G1071</f>
        <v>1.067822320689</v>
      </c>
    </row>
    <row r="1072" customFormat="false" ht="15" hidden="false" customHeight="false" outlineLevel="0" collapsed="false">
      <c r="A1072" s="22" t="s">
        <v>3130</v>
      </c>
      <c r="B1072" s="0" t="s">
        <v>3131</v>
      </c>
      <c r="C1072" s="1" t="n">
        <v>101929889</v>
      </c>
      <c r="D1072" s="0" t="s">
        <v>13</v>
      </c>
      <c r="E1072" s="2" t="n">
        <v>4</v>
      </c>
      <c r="F1072" s="3" t="n">
        <v>8</v>
      </c>
      <c r="G1072" s="23" t="n">
        <v>3.45797624276862</v>
      </c>
      <c r="H1072" s="2" t="n">
        <v>2</v>
      </c>
      <c r="I1072" s="3" t="n">
        <v>8</v>
      </c>
      <c r="J1072" s="23" t="n">
        <v>3.69250421644063</v>
      </c>
      <c r="K1072" s="25" t="n">
        <f aca="false">J1072/G1072</f>
        <v>1.067822320689</v>
      </c>
    </row>
    <row r="1073" customFormat="false" ht="15" hidden="false" customHeight="false" outlineLevel="0" collapsed="false">
      <c r="A1073" s="22" t="s">
        <v>3132</v>
      </c>
      <c r="B1073" s="0" t="s">
        <v>3133</v>
      </c>
      <c r="C1073" s="1" t="n">
        <v>9689</v>
      </c>
      <c r="D1073" s="0" t="s">
        <v>3134</v>
      </c>
      <c r="E1073" s="2" t="n">
        <v>4</v>
      </c>
      <c r="F1073" s="3" t="n">
        <v>8</v>
      </c>
      <c r="G1073" s="23" t="n">
        <v>3.45797624276862</v>
      </c>
      <c r="H1073" s="2" t="n">
        <v>5</v>
      </c>
      <c r="I1073" s="3" t="n">
        <v>8</v>
      </c>
      <c r="J1073" s="23" t="n">
        <v>3.69250421644063</v>
      </c>
      <c r="K1073" s="25" t="n">
        <f aca="false">J1073/G1073</f>
        <v>1.067822320689</v>
      </c>
    </row>
    <row r="1074" customFormat="false" ht="15" hidden="false" customHeight="false" outlineLevel="0" collapsed="false">
      <c r="A1074" s="22" t="s">
        <v>3135</v>
      </c>
      <c r="B1074" s="0" t="s">
        <v>3136</v>
      </c>
      <c r="C1074" s="1" t="n">
        <v>10910</v>
      </c>
      <c r="D1074" s="0" t="s">
        <v>3137</v>
      </c>
      <c r="E1074" s="2" t="n">
        <v>7</v>
      </c>
      <c r="F1074" s="3" t="n">
        <v>8</v>
      </c>
      <c r="G1074" s="23" t="n">
        <v>3.45797624276862</v>
      </c>
      <c r="H1074" s="2" t="n">
        <v>7</v>
      </c>
      <c r="I1074" s="3" t="n">
        <v>8</v>
      </c>
      <c r="J1074" s="23" t="n">
        <v>3.69250421644063</v>
      </c>
      <c r="K1074" s="25" t="n">
        <f aca="false">J1074/G1074</f>
        <v>1.067822320689</v>
      </c>
    </row>
    <row r="1075" customFormat="false" ht="15" hidden="false" customHeight="false" outlineLevel="0" collapsed="false">
      <c r="A1075" s="22" t="s">
        <v>3138</v>
      </c>
      <c r="B1075" s="0" t="s">
        <v>3139</v>
      </c>
      <c r="C1075" s="1" t="n">
        <v>34</v>
      </c>
      <c r="D1075" s="0" t="s">
        <v>3140</v>
      </c>
      <c r="E1075" s="2" t="n">
        <v>6</v>
      </c>
      <c r="F1075" s="3" t="n">
        <v>8</v>
      </c>
      <c r="G1075" s="23" t="n">
        <v>3.45797624276862</v>
      </c>
      <c r="H1075" s="2" t="n">
        <v>6</v>
      </c>
      <c r="I1075" s="3" t="n">
        <v>8</v>
      </c>
      <c r="J1075" s="23" t="n">
        <v>3.69250421644063</v>
      </c>
      <c r="K1075" s="25" t="n">
        <f aca="false">J1075/G1075</f>
        <v>1.067822320689</v>
      </c>
    </row>
    <row r="1076" customFormat="false" ht="15" hidden="false" customHeight="false" outlineLevel="0" collapsed="false">
      <c r="A1076" s="22" t="s">
        <v>3141</v>
      </c>
      <c r="B1076" s="0" t="s">
        <v>3142</v>
      </c>
      <c r="C1076" s="1" t="n">
        <v>10960</v>
      </c>
      <c r="D1076" s="0" t="s">
        <v>3143</v>
      </c>
      <c r="E1076" s="2" t="n">
        <v>6</v>
      </c>
      <c r="F1076" s="3" t="n">
        <v>8</v>
      </c>
      <c r="G1076" s="23" t="n">
        <v>3.45797624276862</v>
      </c>
      <c r="H1076" s="2" t="n">
        <v>5</v>
      </c>
      <c r="I1076" s="3" t="n">
        <v>8</v>
      </c>
      <c r="J1076" s="23" t="n">
        <v>3.69250421644063</v>
      </c>
      <c r="K1076" s="25" t="n">
        <f aca="false">J1076/G1076</f>
        <v>1.067822320689</v>
      </c>
    </row>
    <row r="1077" customFormat="false" ht="15" hidden="false" customHeight="false" outlineLevel="0" collapsed="false">
      <c r="A1077" s="22" t="s">
        <v>3144</v>
      </c>
      <c r="B1077" s="0" t="s">
        <v>3145</v>
      </c>
      <c r="C1077" s="1" t="n">
        <v>79585</v>
      </c>
      <c r="D1077" s="0" t="s">
        <v>3146</v>
      </c>
      <c r="E1077" s="2" t="n">
        <v>6</v>
      </c>
      <c r="F1077" s="3" t="n">
        <v>8</v>
      </c>
      <c r="G1077" s="23" t="n">
        <v>3.45797624276862</v>
      </c>
      <c r="H1077" s="2" t="n">
        <v>7</v>
      </c>
      <c r="I1077" s="3" t="n">
        <v>8</v>
      </c>
      <c r="J1077" s="23" t="n">
        <v>3.69250421644063</v>
      </c>
      <c r="K1077" s="25" t="n">
        <f aca="false">J1077/G1077</f>
        <v>1.067822320689</v>
      </c>
    </row>
    <row r="1078" customFormat="false" ht="15" hidden="false" customHeight="false" outlineLevel="0" collapsed="false">
      <c r="A1078" s="22" t="s">
        <v>3147</v>
      </c>
      <c r="B1078" s="0" t="s">
        <v>3148</v>
      </c>
      <c r="C1078" s="1" t="n">
        <v>283234</v>
      </c>
      <c r="D1078" s="0" t="s">
        <v>3149</v>
      </c>
      <c r="E1078" s="2" t="n">
        <v>8</v>
      </c>
      <c r="F1078" s="3" t="n">
        <v>8</v>
      </c>
      <c r="G1078" s="23" t="n">
        <v>3.45797624276862</v>
      </c>
      <c r="H1078" s="2" t="n">
        <v>6</v>
      </c>
      <c r="I1078" s="3" t="n">
        <v>8</v>
      </c>
      <c r="J1078" s="23" t="n">
        <v>3.69250421644063</v>
      </c>
      <c r="K1078" s="25" t="n">
        <f aca="false">J1078/G1078</f>
        <v>1.067822320689</v>
      </c>
    </row>
    <row r="1079" customFormat="false" ht="15" hidden="false" customHeight="false" outlineLevel="0" collapsed="false">
      <c r="A1079" s="22" t="s">
        <v>3150</v>
      </c>
      <c r="B1079" s="0" t="s">
        <v>3151</v>
      </c>
      <c r="C1079" s="1" t="n">
        <v>6793</v>
      </c>
      <c r="D1079" s="0" t="s">
        <v>3152</v>
      </c>
      <c r="E1079" s="2" t="n">
        <v>3</v>
      </c>
      <c r="F1079" s="3" t="n">
        <v>8</v>
      </c>
      <c r="G1079" s="23" t="n">
        <v>3.45797624276862</v>
      </c>
      <c r="H1079" s="2" t="n">
        <v>3</v>
      </c>
      <c r="I1079" s="3" t="n">
        <v>8</v>
      </c>
      <c r="J1079" s="23" t="n">
        <v>3.69250421644063</v>
      </c>
      <c r="K1079" s="25" t="n">
        <f aca="false">J1079/G1079</f>
        <v>1.067822320689</v>
      </c>
    </row>
    <row r="1080" customFormat="false" ht="15" hidden="false" customHeight="false" outlineLevel="0" collapsed="false">
      <c r="A1080" s="22" t="s">
        <v>3153</v>
      </c>
      <c r="B1080" s="0" t="s">
        <v>3154</v>
      </c>
      <c r="C1080" s="1" t="n">
        <v>7458</v>
      </c>
      <c r="D1080" s="0" t="s">
        <v>3155</v>
      </c>
      <c r="E1080" s="2" t="n">
        <v>4</v>
      </c>
      <c r="F1080" s="3" t="n">
        <v>8</v>
      </c>
      <c r="G1080" s="23" t="n">
        <v>3.45797624276862</v>
      </c>
      <c r="H1080" s="2" t="n">
        <v>3</v>
      </c>
      <c r="I1080" s="3" t="n">
        <v>8</v>
      </c>
      <c r="J1080" s="23" t="n">
        <v>3.69250421644063</v>
      </c>
      <c r="K1080" s="25" t="n">
        <f aca="false">J1080/G1080</f>
        <v>1.067822320689</v>
      </c>
    </row>
    <row r="1081" customFormat="false" ht="15" hidden="false" customHeight="false" outlineLevel="0" collapsed="false">
      <c r="A1081" s="22" t="s">
        <v>3156</v>
      </c>
      <c r="B1081" s="0" t="s">
        <v>3157</v>
      </c>
      <c r="C1081" s="1" t="n">
        <v>2109</v>
      </c>
      <c r="D1081" s="0" t="s">
        <v>3158</v>
      </c>
      <c r="E1081" s="2" t="n">
        <v>3</v>
      </c>
      <c r="F1081" s="3" t="n">
        <v>8</v>
      </c>
      <c r="G1081" s="23" t="n">
        <v>3.45797624276862</v>
      </c>
      <c r="H1081" s="2" t="n">
        <v>3</v>
      </c>
      <c r="I1081" s="3" t="n">
        <v>8</v>
      </c>
      <c r="J1081" s="23" t="n">
        <v>3.69250421644063</v>
      </c>
      <c r="K1081" s="25" t="n">
        <f aca="false">J1081/G1081</f>
        <v>1.067822320689</v>
      </c>
    </row>
    <row r="1082" customFormat="false" ht="15" hidden="false" customHeight="false" outlineLevel="0" collapsed="false">
      <c r="A1082" s="22" t="s">
        <v>3159</v>
      </c>
      <c r="B1082" s="0" t="s">
        <v>3160</v>
      </c>
      <c r="C1082" s="1" t="n">
        <v>6643</v>
      </c>
      <c r="D1082" s="0" t="s">
        <v>3161</v>
      </c>
      <c r="E1082" s="2" t="n">
        <v>7</v>
      </c>
      <c r="F1082" s="3" t="n">
        <v>8</v>
      </c>
      <c r="G1082" s="23" t="n">
        <v>3.45797624276862</v>
      </c>
      <c r="H1082" s="2" t="n">
        <v>6</v>
      </c>
      <c r="I1082" s="3" t="n">
        <v>8</v>
      </c>
      <c r="J1082" s="23" t="n">
        <v>3.69250421644063</v>
      </c>
      <c r="K1082" s="25" t="n">
        <f aca="false">J1082/G1082</f>
        <v>1.067822320689</v>
      </c>
    </row>
    <row r="1083" customFormat="false" ht="15" hidden="false" customHeight="false" outlineLevel="0" collapsed="false">
      <c r="A1083" s="22" t="s">
        <v>3162</v>
      </c>
      <c r="B1083" s="0" t="s">
        <v>3163</v>
      </c>
      <c r="C1083" s="1" t="n">
        <v>2876</v>
      </c>
      <c r="D1083" s="0" t="s">
        <v>3164</v>
      </c>
      <c r="E1083" s="2" t="n">
        <v>5</v>
      </c>
      <c r="F1083" s="3" t="n">
        <v>8</v>
      </c>
      <c r="G1083" s="23" t="n">
        <v>3.45797624276862</v>
      </c>
      <c r="H1083" s="2" t="n">
        <v>5</v>
      </c>
      <c r="I1083" s="3" t="n">
        <v>8</v>
      </c>
      <c r="J1083" s="23" t="n">
        <v>3.69250421644063</v>
      </c>
      <c r="K1083" s="25" t="n">
        <f aca="false">J1083/G1083</f>
        <v>1.067822320689</v>
      </c>
    </row>
    <row r="1084" customFormat="false" ht="15" hidden="false" customHeight="false" outlineLevel="0" collapsed="false">
      <c r="A1084" s="22" t="s">
        <v>3165</v>
      </c>
      <c r="B1084" s="0" t="s">
        <v>3166</v>
      </c>
      <c r="C1084" s="1" t="n">
        <v>158</v>
      </c>
      <c r="D1084" s="0" t="s">
        <v>3167</v>
      </c>
      <c r="E1084" s="2" t="n">
        <v>4</v>
      </c>
      <c r="F1084" s="3" t="n">
        <v>8</v>
      </c>
      <c r="G1084" s="23" t="n">
        <v>3.45797624276862</v>
      </c>
      <c r="H1084" s="2" t="n">
        <v>2</v>
      </c>
      <c r="I1084" s="3" t="n">
        <v>8</v>
      </c>
      <c r="J1084" s="23" t="n">
        <v>3.69250421644063</v>
      </c>
      <c r="K1084" s="25" t="n">
        <f aca="false">J1084/G1084</f>
        <v>1.067822320689</v>
      </c>
    </row>
    <row r="1085" customFormat="false" ht="15" hidden="false" customHeight="false" outlineLevel="0" collapsed="false">
      <c r="A1085" s="22" t="s">
        <v>3168</v>
      </c>
      <c r="B1085" s="0" t="s">
        <v>3169</v>
      </c>
      <c r="C1085" s="1" t="n">
        <v>2937</v>
      </c>
      <c r="D1085" s="0" t="s">
        <v>3170</v>
      </c>
      <c r="E1085" s="2" t="n">
        <v>7</v>
      </c>
      <c r="F1085" s="3" t="n">
        <v>8</v>
      </c>
      <c r="G1085" s="23" t="n">
        <v>3.45797624276862</v>
      </c>
      <c r="H1085" s="2" t="n">
        <v>7</v>
      </c>
      <c r="I1085" s="3" t="n">
        <v>8</v>
      </c>
      <c r="J1085" s="23" t="n">
        <v>3.69250421644063</v>
      </c>
      <c r="K1085" s="25" t="n">
        <f aca="false">J1085/G1085</f>
        <v>1.067822320689</v>
      </c>
    </row>
    <row r="1086" customFormat="false" ht="15" hidden="false" customHeight="false" outlineLevel="0" collapsed="false">
      <c r="A1086" s="22" t="s">
        <v>3171</v>
      </c>
      <c r="B1086" s="0" t="s">
        <v>3172</v>
      </c>
      <c r="C1086" s="1" t="n">
        <v>7409</v>
      </c>
      <c r="D1086" s="0" t="s">
        <v>3173</v>
      </c>
      <c r="E1086" s="2" t="n">
        <v>3</v>
      </c>
      <c r="F1086" s="3" t="n">
        <v>7</v>
      </c>
      <c r="G1086" s="23" t="n">
        <v>3.08402568152295</v>
      </c>
      <c r="H1086" s="2" t="n">
        <v>4</v>
      </c>
      <c r="I1086" s="3" t="n">
        <v>7</v>
      </c>
      <c r="J1086" s="23" t="n">
        <v>3.29318311096031</v>
      </c>
      <c r="K1086" s="25" t="n">
        <f aca="false">J1086/G1086</f>
        <v>1.06781961340026</v>
      </c>
    </row>
    <row r="1087" customFormat="false" ht="15" hidden="false" customHeight="false" outlineLevel="0" collapsed="false">
      <c r="A1087" s="22" t="s">
        <v>3174</v>
      </c>
      <c r="B1087" s="0" t="s">
        <v>3175</v>
      </c>
      <c r="C1087" s="1" t="n">
        <v>79180</v>
      </c>
      <c r="D1087" s="0" t="s">
        <v>3176</v>
      </c>
      <c r="E1087" s="2" t="n">
        <v>4</v>
      </c>
      <c r="F1087" s="3" t="n">
        <v>7</v>
      </c>
      <c r="G1087" s="23" t="n">
        <v>3.08402568152295</v>
      </c>
      <c r="H1087" s="2" t="n">
        <v>4</v>
      </c>
      <c r="I1087" s="3" t="n">
        <v>7</v>
      </c>
      <c r="J1087" s="23" t="n">
        <v>3.29318311096031</v>
      </c>
      <c r="K1087" s="25" t="n">
        <f aca="false">J1087/G1087</f>
        <v>1.06781961340026</v>
      </c>
    </row>
    <row r="1088" customFormat="false" ht="15" hidden="false" customHeight="false" outlineLevel="0" collapsed="false">
      <c r="A1088" s="22" t="s">
        <v>3177</v>
      </c>
      <c r="B1088" s="0" t="s">
        <v>3178</v>
      </c>
      <c r="C1088" s="1" t="n">
        <v>56954</v>
      </c>
      <c r="D1088" s="0" t="s">
        <v>3179</v>
      </c>
      <c r="E1088" s="2" t="n">
        <v>5</v>
      </c>
      <c r="F1088" s="3" t="n">
        <v>7</v>
      </c>
      <c r="G1088" s="23" t="n">
        <v>3.08402568152295</v>
      </c>
      <c r="H1088" s="2" t="n">
        <v>5</v>
      </c>
      <c r="I1088" s="3" t="n">
        <v>7</v>
      </c>
      <c r="J1088" s="23" t="n">
        <v>3.29318311096031</v>
      </c>
      <c r="K1088" s="25" t="n">
        <f aca="false">J1088/G1088</f>
        <v>1.06781961340026</v>
      </c>
    </row>
    <row r="1089" customFormat="false" ht="15" hidden="false" customHeight="false" outlineLevel="0" collapsed="false">
      <c r="A1089" s="22" t="s">
        <v>3180</v>
      </c>
      <c r="B1089" s="0" t="s">
        <v>3181</v>
      </c>
      <c r="C1089" s="1" t="n">
        <v>55611</v>
      </c>
      <c r="D1089" s="0" t="s">
        <v>3182</v>
      </c>
      <c r="E1089" s="2" t="n">
        <v>6</v>
      </c>
      <c r="F1089" s="3" t="n">
        <v>7</v>
      </c>
      <c r="G1089" s="23" t="n">
        <v>3.08402568152295</v>
      </c>
      <c r="H1089" s="2" t="n">
        <v>5</v>
      </c>
      <c r="I1089" s="3" t="n">
        <v>7</v>
      </c>
      <c r="J1089" s="23" t="n">
        <v>3.29318311096031</v>
      </c>
      <c r="K1089" s="25" t="n">
        <f aca="false">J1089/G1089</f>
        <v>1.06781961340026</v>
      </c>
    </row>
    <row r="1090" customFormat="false" ht="15" hidden="false" customHeight="false" outlineLevel="0" collapsed="false">
      <c r="A1090" s="22" t="s">
        <v>3183</v>
      </c>
      <c r="B1090" s="0" t="s">
        <v>3184</v>
      </c>
      <c r="C1090" s="1" t="n">
        <v>826</v>
      </c>
      <c r="D1090" s="0" t="s">
        <v>3185</v>
      </c>
      <c r="E1090" s="2" t="n">
        <v>5</v>
      </c>
      <c r="F1090" s="3" t="n">
        <v>7</v>
      </c>
      <c r="G1090" s="23" t="n">
        <v>3.08402568152295</v>
      </c>
      <c r="H1090" s="2" t="n">
        <v>5</v>
      </c>
      <c r="I1090" s="3" t="n">
        <v>7</v>
      </c>
      <c r="J1090" s="23" t="n">
        <v>3.29318311096031</v>
      </c>
      <c r="K1090" s="25" t="n">
        <f aca="false">J1090/G1090</f>
        <v>1.06781961340026</v>
      </c>
    </row>
    <row r="1091" customFormat="false" ht="15" hidden="false" customHeight="false" outlineLevel="0" collapsed="false">
      <c r="A1091" s="22" t="s">
        <v>3186</v>
      </c>
      <c r="B1091" s="0" t="s">
        <v>3187</v>
      </c>
      <c r="C1091" s="1" t="n">
        <v>8574</v>
      </c>
      <c r="D1091" s="0" t="s">
        <v>3188</v>
      </c>
      <c r="E1091" s="2" t="n">
        <v>4</v>
      </c>
      <c r="F1091" s="3" t="n">
        <v>7</v>
      </c>
      <c r="G1091" s="23" t="n">
        <v>3.08402568152295</v>
      </c>
      <c r="H1091" s="2" t="n">
        <v>5</v>
      </c>
      <c r="I1091" s="3" t="n">
        <v>7</v>
      </c>
      <c r="J1091" s="23" t="n">
        <v>3.29318311096031</v>
      </c>
      <c r="K1091" s="25" t="n">
        <f aca="false">J1091/G1091</f>
        <v>1.06781961340026</v>
      </c>
    </row>
    <row r="1092" customFormat="false" ht="15" hidden="false" customHeight="false" outlineLevel="0" collapsed="false">
      <c r="A1092" s="22" t="s">
        <v>3189</v>
      </c>
      <c r="B1092" s="0" t="s">
        <v>3190</v>
      </c>
      <c r="C1092" s="1" t="n">
        <v>1743</v>
      </c>
      <c r="D1092" s="0" t="s">
        <v>3191</v>
      </c>
      <c r="E1092" s="2" t="n">
        <v>4</v>
      </c>
      <c r="F1092" s="3" t="n">
        <v>7</v>
      </c>
      <c r="G1092" s="23" t="n">
        <v>3.08402568152295</v>
      </c>
      <c r="H1092" s="2" t="n">
        <v>4</v>
      </c>
      <c r="I1092" s="3" t="n">
        <v>7</v>
      </c>
      <c r="J1092" s="23" t="n">
        <v>3.29318311096031</v>
      </c>
      <c r="K1092" s="25" t="n">
        <f aca="false">J1092/G1092</f>
        <v>1.06781961340026</v>
      </c>
    </row>
    <row r="1093" customFormat="false" ht="15" hidden="false" customHeight="false" outlineLevel="0" collapsed="false">
      <c r="A1093" s="22" t="s">
        <v>3192</v>
      </c>
      <c r="B1093" s="0" t="s">
        <v>3193</v>
      </c>
      <c r="C1093" s="1" t="n">
        <v>10952</v>
      </c>
      <c r="D1093" s="0" t="s">
        <v>13</v>
      </c>
      <c r="E1093" s="2" t="n">
        <v>3</v>
      </c>
      <c r="F1093" s="3" t="n">
        <v>6</v>
      </c>
      <c r="G1093" s="23" t="n">
        <v>2.71010307736877</v>
      </c>
      <c r="H1093" s="2" t="n">
        <v>3</v>
      </c>
      <c r="I1093" s="3" t="n">
        <v>6</v>
      </c>
      <c r="J1093" s="23" t="n">
        <v>2.89389388390496</v>
      </c>
      <c r="K1093" s="25" t="n">
        <f aca="false">J1093/G1093</f>
        <v>1.06781690632765</v>
      </c>
    </row>
    <row r="1094" customFormat="false" ht="15" hidden="false" customHeight="false" outlineLevel="0" collapsed="false">
      <c r="A1094" s="22" t="s">
        <v>3194</v>
      </c>
      <c r="B1094" s="0" t="s">
        <v>3195</v>
      </c>
      <c r="C1094" s="1" t="n">
        <v>9868</v>
      </c>
      <c r="D1094" s="0" t="s">
        <v>13</v>
      </c>
      <c r="E1094" s="2" t="n">
        <v>2</v>
      </c>
      <c r="F1094" s="3" t="n">
        <v>6</v>
      </c>
      <c r="G1094" s="23" t="n">
        <v>2.71010307736877</v>
      </c>
      <c r="H1094" s="2" t="n">
        <v>2</v>
      </c>
      <c r="I1094" s="3" t="n">
        <v>6</v>
      </c>
      <c r="J1094" s="23" t="n">
        <v>2.89389388390496</v>
      </c>
      <c r="K1094" s="25" t="n">
        <f aca="false">J1094/G1094</f>
        <v>1.06781690632765</v>
      </c>
    </row>
    <row r="1095" customFormat="false" ht="15" hidden="false" customHeight="false" outlineLevel="0" collapsed="false">
      <c r="A1095" s="22" t="s">
        <v>3196</v>
      </c>
      <c r="B1095" s="0" t="s">
        <v>3197</v>
      </c>
      <c r="C1095" s="1" t="n">
        <v>140465</v>
      </c>
      <c r="D1095" s="0" t="s">
        <v>3198</v>
      </c>
      <c r="E1095" s="2" t="n">
        <v>3</v>
      </c>
      <c r="F1095" s="3" t="n">
        <v>6</v>
      </c>
      <c r="G1095" s="23" t="n">
        <v>2.71010307736877</v>
      </c>
      <c r="H1095" s="2" t="n">
        <v>2</v>
      </c>
      <c r="I1095" s="3" t="n">
        <v>6</v>
      </c>
      <c r="J1095" s="23" t="n">
        <v>2.89389388390496</v>
      </c>
      <c r="K1095" s="25" t="n">
        <f aca="false">J1095/G1095</f>
        <v>1.06781690632765</v>
      </c>
    </row>
    <row r="1096" customFormat="false" ht="15" hidden="false" customHeight="false" outlineLevel="0" collapsed="false">
      <c r="A1096" s="22" t="s">
        <v>3199</v>
      </c>
      <c r="B1096" s="0" t="s">
        <v>3200</v>
      </c>
      <c r="C1096" s="1" t="n">
        <v>1476</v>
      </c>
      <c r="D1096" s="0" t="s">
        <v>3201</v>
      </c>
      <c r="E1096" s="2" t="n">
        <v>3</v>
      </c>
      <c r="F1096" s="3" t="n">
        <v>6</v>
      </c>
      <c r="G1096" s="23" t="n">
        <v>2.71010307736877</v>
      </c>
      <c r="H1096" s="2" t="n">
        <v>3</v>
      </c>
      <c r="I1096" s="3" t="n">
        <v>6</v>
      </c>
      <c r="J1096" s="23" t="n">
        <v>2.89389388390496</v>
      </c>
      <c r="K1096" s="25" t="n">
        <f aca="false">J1096/G1096</f>
        <v>1.06781690632765</v>
      </c>
    </row>
    <row r="1097" customFormat="false" ht="15" hidden="false" customHeight="false" outlineLevel="0" collapsed="false">
      <c r="A1097" s="22" t="s">
        <v>3202</v>
      </c>
      <c r="B1097" s="0" t="s">
        <v>3203</v>
      </c>
      <c r="C1097" s="1" t="n">
        <v>26058</v>
      </c>
      <c r="D1097" s="0" t="s">
        <v>3204</v>
      </c>
      <c r="E1097" s="2" t="n">
        <v>4</v>
      </c>
      <c r="F1097" s="3" t="n">
        <v>6</v>
      </c>
      <c r="G1097" s="23" t="n">
        <v>2.71010307736877</v>
      </c>
      <c r="H1097" s="2" t="n">
        <v>5</v>
      </c>
      <c r="I1097" s="3" t="n">
        <v>6</v>
      </c>
      <c r="J1097" s="23" t="n">
        <v>2.89389388390496</v>
      </c>
      <c r="K1097" s="25" t="n">
        <f aca="false">J1097/G1097</f>
        <v>1.06781690632765</v>
      </c>
    </row>
    <row r="1098" customFormat="false" ht="15" hidden="false" customHeight="false" outlineLevel="0" collapsed="false">
      <c r="A1098" s="22" t="s">
        <v>3205</v>
      </c>
      <c r="B1098" s="0" t="s">
        <v>3206</v>
      </c>
      <c r="C1098" s="1" t="n">
        <v>9352</v>
      </c>
      <c r="D1098" s="0" t="s">
        <v>3207</v>
      </c>
      <c r="E1098" s="2" t="n">
        <v>5</v>
      </c>
      <c r="F1098" s="3" t="n">
        <v>6</v>
      </c>
      <c r="G1098" s="23" t="n">
        <v>2.71010307736877</v>
      </c>
      <c r="H1098" s="2" t="n">
        <v>5</v>
      </c>
      <c r="I1098" s="3" t="n">
        <v>6</v>
      </c>
      <c r="J1098" s="23" t="n">
        <v>2.89389388390496</v>
      </c>
      <c r="K1098" s="25" t="n">
        <f aca="false">J1098/G1098</f>
        <v>1.06781690632765</v>
      </c>
    </row>
    <row r="1099" customFormat="false" ht="15" hidden="false" customHeight="false" outlineLevel="0" collapsed="false">
      <c r="A1099" s="22" t="s">
        <v>3208</v>
      </c>
      <c r="B1099" s="0" t="s">
        <v>3209</v>
      </c>
      <c r="C1099" s="1" t="n">
        <v>581</v>
      </c>
      <c r="D1099" s="0" t="s">
        <v>3210</v>
      </c>
      <c r="E1099" s="2" t="n">
        <v>3</v>
      </c>
      <c r="F1099" s="3" t="n">
        <v>6</v>
      </c>
      <c r="G1099" s="23" t="n">
        <v>2.71010307736877</v>
      </c>
      <c r="H1099" s="2" t="n">
        <v>3</v>
      </c>
      <c r="I1099" s="3" t="n">
        <v>6</v>
      </c>
      <c r="J1099" s="23" t="n">
        <v>2.89389388390496</v>
      </c>
      <c r="K1099" s="25" t="n">
        <f aca="false">J1099/G1099</f>
        <v>1.06781690632765</v>
      </c>
    </row>
    <row r="1100" customFormat="false" ht="15" hidden="false" customHeight="false" outlineLevel="0" collapsed="false">
      <c r="A1100" s="22" t="s">
        <v>3211</v>
      </c>
      <c r="B1100" s="0" t="s">
        <v>3212</v>
      </c>
      <c r="C1100" s="1" t="n">
        <v>10695</v>
      </c>
      <c r="D1100" s="0" t="s">
        <v>3213</v>
      </c>
      <c r="E1100" s="2" t="n">
        <v>5</v>
      </c>
      <c r="F1100" s="3" t="n">
        <v>6</v>
      </c>
      <c r="G1100" s="23" t="n">
        <v>2.71010307736877</v>
      </c>
      <c r="H1100" s="2" t="n">
        <v>6</v>
      </c>
      <c r="I1100" s="3" t="n">
        <v>6</v>
      </c>
      <c r="J1100" s="23" t="n">
        <v>2.89389388390496</v>
      </c>
      <c r="K1100" s="25" t="n">
        <f aca="false">J1100/G1100</f>
        <v>1.06781690632765</v>
      </c>
    </row>
    <row r="1101" customFormat="false" ht="15" hidden="false" customHeight="false" outlineLevel="0" collapsed="false">
      <c r="A1101" s="22" t="s">
        <v>3214</v>
      </c>
      <c r="B1101" s="0" t="s">
        <v>3215</v>
      </c>
      <c r="C1101" s="1" t="n">
        <v>101930571</v>
      </c>
      <c r="D1101" s="0" t="s">
        <v>13</v>
      </c>
      <c r="E1101" s="2" t="n">
        <v>2</v>
      </c>
      <c r="F1101" s="3" t="n">
        <v>6</v>
      </c>
      <c r="G1101" s="23" t="n">
        <v>2.71010307736877</v>
      </c>
      <c r="H1101" s="2" t="n">
        <v>2</v>
      </c>
      <c r="I1101" s="3" t="n">
        <v>6</v>
      </c>
      <c r="J1101" s="23" t="n">
        <v>2.89389388390496</v>
      </c>
      <c r="K1101" s="25" t="n">
        <f aca="false">J1101/G1101</f>
        <v>1.06781690632765</v>
      </c>
    </row>
    <row r="1102" customFormat="false" ht="15" hidden="false" customHeight="false" outlineLevel="0" collapsed="false">
      <c r="A1102" s="22" t="s">
        <v>3216</v>
      </c>
      <c r="B1102" s="0" t="s">
        <v>3217</v>
      </c>
      <c r="C1102" s="1" t="n">
        <v>5682</v>
      </c>
      <c r="D1102" s="0" t="s">
        <v>3218</v>
      </c>
      <c r="E1102" s="2" t="n">
        <v>2</v>
      </c>
      <c r="F1102" s="3" t="n">
        <v>6</v>
      </c>
      <c r="G1102" s="23" t="n">
        <v>2.71010307736877</v>
      </c>
      <c r="H1102" s="2" t="n">
        <v>3</v>
      </c>
      <c r="I1102" s="3" t="n">
        <v>6</v>
      </c>
      <c r="J1102" s="23" t="n">
        <v>2.89389388390496</v>
      </c>
      <c r="K1102" s="25" t="n">
        <f aca="false">J1102/G1102</f>
        <v>1.06781690632765</v>
      </c>
    </row>
    <row r="1103" customFormat="false" ht="15" hidden="false" customHeight="false" outlineLevel="0" collapsed="false">
      <c r="A1103" s="22" t="s">
        <v>3219</v>
      </c>
      <c r="B1103" s="0" t="s">
        <v>3220</v>
      </c>
      <c r="C1103" s="1" t="n">
        <v>5519</v>
      </c>
      <c r="D1103" s="0" t="s">
        <v>3221</v>
      </c>
      <c r="E1103" s="2" t="n">
        <v>2</v>
      </c>
      <c r="F1103" s="3" t="n">
        <v>6</v>
      </c>
      <c r="G1103" s="23" t="n">
        <v>2.71010307736877</v>
      </c>
      <c r="H1103" s="2" t="n">
        <v>2</v>
      </c>
      <c r="I1103" s="3" t="n">
        <v>6</v>
      </c>
      <c r="J1103" s="23" t="n">
        <v>2.89389388390496</v>
      </c>
      <c r="K1103" s="25" t="n">
        <f aca="false">J1103/G1103</f>
        <v>1.06781690632765</v>
      </c>
    </row>
    <row r="1104" customFormat="false" ht="15" hidden="false" customHeight="false" outlineLevel="0" collapsed="false">
      <c r="A1104" s="22" t="s">
        <v>3222</v>
      </c>
      <c r="B1104" s="0" t="s">
        <v>3223</v>
      </c>
      <c r="C1104" s="1" t="n">
        <v>5713</v>
      </c>
      <c r="D1104" s="0" t="s">
        <v>3224</v>
      </c>
      <c r="E1104" s="2" t="n">
        <v>4</v>
      </c>
      <c r="F1104" s="3" t="n">
        <v>5</v>
      </c>
      <c r="G1104" s="23" t="n">
        <v>2.33620842717104</v>
      </c>
      <c r="H1104" s="2" t="n">
        <v>5</v>
      </c>
      <c r="I1104" s="3" t="n">
        <v>5</v>
      </c>
      <c r="J1104" s="23" t="n">
        <v>2.49463653145737</v>
      </c>
      <c r="K1104" s="25" t="n">
        <f aca="false">J1104/G1104</f>
        <v>1.06781419947114</v>
      </c>
    </row>
    <row r="1105" customFormat="false" ht="15" hidden="false" customHeight="false" outlineLevel="0" collapsed="false">
      <c r="A1105" s="22" t="s">
        <v>3225</v>
      </c>
      <c r="B1105" s="0" t="s">
        <v>3226</v>
      </c>
      <c r="C1105" s="1" t="n">
        <v>51504</v>
      </c>
      <c r="D1105" s="0" t="s">
        <v>3227</v>
      </c>
      <c r="E1105" s="2" t="n">
        <v>4</v>
      </c>
      <c r="F1105" s="3" t="n">
        <v>5</v>
      </c>
      <c r="G1105" s="23" t="n">
        <v>2.33620842717104</v>
      </c>
      <c r="H1105" s="2" t="n">
        <v>5</v>
      </c>
      <c r="I1105" s="3" t="n">
        <v>5</v>
      </c>
      <c r="J1105" s="23" t="n">
        <v>2.49463653145737</v>
      </c>
      <c r="K1105" s="25" t="n">
        <f aca="false">J1105/G1105</f>
        <v>1.06781419947114</v>
      </c>
    </row>
    <row r="1106" customFormat="false" ht="15" hidden="false" customHeight="false" outlineLevel="0" collapsed="false">
      <c r="A1106" s="22" t="s">
        <v>3228</v>
      </c>
      <c r="B1106" s="0" t="s">
        <v>3229</v>
      </c>
      <c r="C1106" s="1" t="n">
        <v>54919</v>
      </c>
      <c r="D1106" s="0" t="s">
        <v>3230</v>
      </c>
      <c r="E1106" s="2" t="n">
        <v>2</v>
      </c>
      <c r="F1106" s="3" t="n">
        <v>5</v>
      </c>
      <c r="G1106" s="23" t="n">
        <v>2.33620842717104</v>
      </c>
      <c r="H1106" s="2" t="n">
        <v>2</v>
      </c>
      <c r="I1106" s="3" t="n">
        <v>5</v>
      </c>
      <c r="J1106" s="23" t="n">
        <v>2.49463653145737</v>
      </c>
      <c r="K1106" s="25" t="n">
        <f aca="false">J1106/G1106</f>
        <v>1.06781419947114</v>
      </c>
    </row>
    <row r="1107" customFormat="false" ht="15" hidden="false" customHeight="false" outlineLevel="0" collapsed="false">
      <c r="A1107" s="22" t="s">
        <v>3231</v>
      </c>
      <c r="B1107" s="0" t="s">
        <v>3232</v>
      </c>
      <c r="C1107" s="1" t="n">
        <v>54585</v>
      </c>
      <c r="D1107" s="0" t="s">
        <v>3233</v>
      </c>
      <c r="E1107" s="2" t="n">
        <v>5</v>
      </c>
      <c r="F1107" s="3" t="n">
        <v>5</v>
      </c>
      <c r="G1107" s="23" t="n">
        <v>2.33620842717104</v>
      </c>
      <c r="H1107" s="2" t="n">
        <v>5</v>
      </c>
      <c r="I1107" s="3" t="n">
        <v>5</v>
      </c>
      <c r="J1107" s="23" t="n">
        <v>2.49463653145737</v>
      </c>
      <c r="K1107" s="25" t="n">
        <f aca="false">J1107/G1107</f>
        <v>1.06781419947114</v>
      </c>
    </row>
    <row r="1108" customFormat="false" ht="15" hidden="false" customHeight="false" outlineLevel="0" collapsed="false">
      <c r="A1108" s="22" t="s">
        <v>3234</v>
      </c>
      <c r="B1108" s="0" t="s">
        <v>3235</v>
      </c>
      <c r="C1108" s="1" t="n">
        <v>1964</v>
      </c>
      <c r="D1108" s="0" t="s">
        <v>3236</v>
      </c>
      <c r="E1108" s="2" t="n">
        <v>5</v>
      </c>
      <c r="F1108" s="3" t="n">
        <v>5</v>
      </c>
      <c r="G1108" s="23" t="n">
        <v>2.33620842717104</v>
      </c>
      <c r="H1108" s="2" t="n">
        <v>4</v>
      </c>
      <c r="I1108" s="3" t="n">
        <v>5</v>
      </c>
      <c r="J1108" s="23" t="n">
        <v>2.49463653145737</v>
      </c>
      <c r="K1108" s="25" t="n">
        <f aca="false">J1108/G1108</f>
        <v>1.06781419947114</v>
      </c>
    </row>
    <row r="1109" customFormat="false" ht="15" hidden="false" customHeight="false" outlineLevel="0" collapsed="false">
      <c r="A1109" s="22" t="s">
        <v>3237</v>
      </c>
      <c r="B1109" s="0" t="s">
        <v>3238</v>
      </c>
      <c r="C1109" s="1" t="n">
        <v>382</v>
      </c>
      <c r="D1109" s="0" t="s">
        <v>13</v>
      </c>
      <c r="E1109" s="2" t="n">
        <v>2</v>
      </c>
      <c r="F1109" s="3" t="n">
        <v>5</v>
      </c>
      <c r="G1109" s="23" t="n">
        <v>2.33620842717104</v>
      </c>
      <c r="H1109" s="2" t="n">
        <v>2</v>
      </c>
      <c r="I1109" s="3" t="n">
        <v>5</v>
      </c>
      <c r="J1109" s="23" t="n">
        <v>2.49463653145737</v>
      </c>
      <c r="K1109" s="25" t="n">
        <f aca="false">J1109/G1109</f>
        <v>1.06781419947114</v>
      </c>
    </row>
    <row r="1110" customFormat="false" ht="15" hidden="false" customHeight="false" outlineLevel="0" collapsed="false">
      <c r="A1110" s="22" t="s">
        <v>3239</v>
      </c>
      <c r="B1110" s="0" t="s">
        <v>3240</v>
      </c>
      <c r="C1110" s="1" t="n">
        <v>23176</v>
      </c>
      <c r="D1110" s="26" t="n">
        <v>37500</v>
      </c>
      <c r="E1110" s="2" t="n">
        <v>2</v>
      </c>
      <c r="F1110" s="3" t="n">
        <v>5</v>
      </c>
      <c r="G1110" s="23" t="n">
        <v>2.33620842717104</v>
      </c>
      <c r="H1110" s="2" t="n">
        <v>2</v>
      </c>
      <c r="I1110" s="3" t="n">
        <v>5</v>
      </c>
      <c r="J1110" s="23" t="n">
        <v>2.49463653145737</v>
      </c>
      <c r="K1110" s="25" t="n">
        <f aca="false">J1110/G1110</f>
        <v>1.06781419947114</v>
      </c>
    </row>
    <row r="1111" customFormat="false" ht="15" hidden="false" customHeight="false" outlineLevel="0" collapsed="false">
      <c r="A1111" s="22" t="s">
        <v>3241</v>
      </c>
      <c r="B1111" s="0" t="s">
        <v>3242</v>
      </c>
      <c r="C1111" s="1" t="n">
        <v>373156</v>
      </c>
      <c r="D1111" s="0" t="s">
        <v>3243</v>
      </c>
      <c r="E1111" s="2" t="n">
        <v>2</v>
      </c>
      <c r="F1111" s="3" t="n">
        <v>5</v>
      </c>
      <c r="G1111" s="23" t="n">
        <v>2.33620842717104</v>
      </c>
      <c r="H1111" s="2" t="n">
        <v>3</v>
      </c>
      <c r="I1111" s="3" t="n">
        <v>5</v>
      </c>
      <c r="J1111" s="23" t="n">
        <v>2.49463653145737</v>
      </c>
      <c r="K1111" s="25" t="n">
        <f aca="false">J1111/G1111</f>
        <v>1.06781419947114</v>
      </c>
    </row>
    <row r="1112" customFormat="false" ht="15" hidden="false" customHeight="false" outlineLevel="0" collapsed="false">
      <c r="A1112" s="22" t="s">
        <v>3244</v>
      </c>
      <c r="B1112" s="0" t="s">
        <v>3245</v>
      </c>
      <c r="C1112" s="1" t="n">
        <v>6218</v>
      </c>
      <c r="D1112" s="0" t="s">
        <v>3246</v>
      </c>
      <c r="E1112" s="2" t="n">
        <v>5</v>
      </c>
      <c r="F1112" s="3" t="n">
        <v>5</v>
      </c>
      <c r="G1112" s="23" t="n">
        <v>2.33620842717104</v>
      </c>
      <c r="H1112" s="2" t="n">
        <v>4</v>
      </c>
      <c r="I1112" s="3" t="n">
        <v>5</v>
      </c>
      <c r="J1112" s="23" t="n">
        <v>2.49463653145737</v>
      </c>
      <c r="K1112" s="25" t="n">
        <f aca="false">J1112/G1112</f>
        <v>1.06781419947114</v>
      </c>
    </row>
    <row r="1113" customFormat="false" ht="15" hidden="false" customHeight="false" outlineLevel="0" collapsed="false">
      <c r="A1113" s="22" t="s">
        <v>3247</v>
      </c>
      <c r="B1113" s="0" t="s">
        <v>3248</v>
      </c>
      <c r="C1113" s="1" t="n">
        <v>695</v>
      </c>
      <c r="D1113" s="0" t="s">
        <v>3249</v>
      </c>
      <c r="E1113" s="2" t="n">
        <v>2</v>
      </c>
      <c r="F1113" s="3" t="n">
        <v>5</v>
      </c>
      <c r="G1113" s="23" t="n">
        <v>2.33620842717104</v>
      </c>
      <c r="H1113" s="2" t="n">
        <v>2</v>
      </c>
      <c r="I1113" s="3" t="n">
        <v>5</v>
      </c>
      <c r="J1113" s="23" t="n">
        <v>2.49463653145737</v>
      </c>
      <c r="K1113" s="25" t="n">
        <f aca="false">J1113/G1113</f>
        <v>1.06781419947114</v>
      </c>
    </row>
    <row r="1114" customFormat="false" ht="15" hidden="false" customHeight="false" outlineLevel="0" collapsed="false">
      <c r="A1114" s="22" t="s">
        <v>3250</v>
      </c>
      <c r="B1114" s="0" t="s">
        <v>3251</v>
      </c>
      <c r="C1114" s="1" t="n">
        <v>4893</v>
      </c>
      <c r="D1114" s="0" t="s">
        <v>3252</v>
      </c>
      <c r="E1114" s="2" t="n">
        <v>4</v>
      </c>
      <c r="F1114" s="3" t="n">
        <v>5</v>
      </c>
      <c r="G1114" s="23" t="n">
        <v>2.33620842717104</v>
      </c>
      <c r="H1114" s="2" t="n">
        <v>4</v>
      </c>
      <c r="I1114" s="3" t="n">
        <v>5</v>
      </c>
      <c r="J1114" s="23" t="n">
        <v>2.49463653145737</v>
      </c>
      <c r="K1114" s="25" t="n">
        <f aca="false">J1114/G1114</f>
        <v>1.06781419947114</v>
      </c>
    </row>
    <row r="1115" customFormat="false" ht="15" hidden="false" customHeight="false" outlineLevel="0" collapsed="false">
      <c r="A1115" s="22" t="s">
        <v>3253</v>
      </c>
      <c r="B1115" s="0" t="s">
        <v>3254</v>
      </c>
      <c r="C1115" s="1" t="n">
        <v>831</v>
      </c>
      <c r="D1115" s="0" t="s">
        <v>3255</v>
      </c>
      <c r="E1115" s="2" t="n">
        <v>4</v>
      </c>
      <c r="F1115" s="3" t="n">
        <v>5</v>
      </c>
      <c r="G1115" s="23" t="n">
        <v>2.33620842717104</v>
      </c>
      <c r="H1115" s="2" t="n">
        <v>3</v>
      </c>
      <c r="I1115" s="3" t="n">
        <v>5</v>
      </c>
      <c r="J1115" s="23" t="n">
        <v>2.49463653145737</v>
      </c>
      <c r="K1115" s="25" t="n">
        <f aca="false">J1115/G1115</f>
        <v>1.06781419947114</v>
      </c>
    </row>
    <row r="1116" customFormat="false" ht="15" hidden="false" customHeight="false" outlineLevel="0" collapsed="false">
      <c r="A1116" s="22" t="s">
        <v>3256</v>
      </c>
      <c r="B1116" s="0" t="s">
        <v>3257</v>
      </c>
      <c r="C1116" s="1" t="n">
        <v>29952</v>
      </c>
      <c r="D1116" s="0" t="s">
        <v>3258</v>
      </c>
      <c r="E1116" s="2" t="n">
        <v>2</v>
      </c>
      <c r="F1116" s="3" t="n">
        <v>5</v>
      </c>
      <c r="G1116" s="23" t="n">
        <v>2.33620842717104</v>
      </c>
      <c r="H1116" s="2" t="n">
        <v>4</v>
      </c>
      <c r="I1116" s="3" t="n">
        <v>5</v>
      </c>
      <c r="J1116" s="23" t="n">
        <v>2.49463653145737</v>
      </c>
      <c r="K1116" s="25" t="n">
        <f aca="false">J1116/G1116</f>
        <v>1.06781419947114</v>
      </c>
    </row>
    <row r="1117" customFormat="false" ht="15" hidden="false" customHeight="false" outlineLevel="0" collapsed="false">
      <c r="A1117" s="22" t="s">
        <v>3259</v>
      </c>
      <c r="B1117" s="0" t="s">
        <v>3260</v>
      </c>
      <c r="C1117" s="1" t="n">
        <v>387680</v>
      </c>
      <c r="D1117" s="0" t="s">
        <v>3261</v>
      </c>
      <c r="E1117" s="2" t="n">
        <v>4</v>
      </c>
      <c r="F1117" s="3" t="n">
        <v>4</v>
      </c>
      <c r="G1117" s="23" t="n">
        <v>1.96234172779517</v>
      </c>
      <c r="H1117" s="2" t="n">
        <v>4</v>
      </c>
      <c r="I1117" s="3" t="n">
        <v>4</v>
      </c>
      <c r="J1117" s="23" t="n">
        <v>2.09541104980094</v>
      </c>
      <c r="K1117" s="25" t="n">
        <f aca="false">J1117/G1117</f>
        <v>1.0678114928307</v>
      </c>
    </row>
    <row r="1118" customFormat="false" ht="15" hidden="false" customHeight="false" outlineLevel="0" collapsed="false">
      <c r="A1118" s="22" t="s">
        <v>3262</v>
      </c>
      <c r="B1118" s="0" t="s">
        <v>3263</v>
      </c>
      <c r="C1118" s="1" t="n">
        <v>81892</v>
      </c>
      <c r="D1118" s="0" t="s">
        <v>3264</v>
      </c>
      <c r="E1118" s="2" t="n">
        <v>4</v>
      </c>
      <c r="F1118" s="3" t="n">
        <v>4</v>
      </c>
      <c r="G1118" s="23" t="n">
        <v>1.96234172779517</v>
      </c>
      <c r="H1118" s="2" t="n">
        <v>3</v>
      </c>
      <c r="I1118" s="3" t="n">
        <v>4</v>
      </c>
      <c r="J1118" s="23" t="n">
        <v>2.09541104980094</v>
      </c>
      <c r="K1118" s="25" t="n">
        <f aca="false">J1118/G1118</f>
        <v>1.0678114928307</v>
      </c>
    </row>
    <row r="1119" customFormat="false" ht="15" hidden="false" customHeight="false" outlineLevel="0" collapsed="false">
      <c r="A1119" s="22" t="s">
        <v>3265</v>
      </c>
      <c r="B1119" s="0" t="s">
        <v>3266</v>
      </c>
      <c r="C1119" s="1" t="n">
        <v>101929857</v>
      </c>
      <c r="D1119" s="0" t="s">
        <v>13</v>
      </c>
      <c r="E1119" s="2" t="n">
        <v>2</v>
      </c>
      <c r="F1119" s="3" t="n">
        <v>4</v>
      </c>
      <c r="G1119" s="23" t="n">
        <v>1.96234172779517</v>
      </c>
      <c r="H1119" s="2" t="n">
        <v>2</v>
      </c>
      <c r="I1119" s="3" t="n">
        <v>4</v>
      </c>
      <c r="J1119" s="23" t="n">
        <v>2.09541104980094</v>
      </c>
      <c r="K1119" s="25" t="n">
        <f aca="false">J1119/G1119</f>
        <v>1.0678114928307</v>
      </c>
    </row>
    <row r="1120" customFormat="false" ht="15" hidden="false" customHeight="false" outlineLevel="0" collapsed="false">
      <c r="A1120" s="22" t="s">
        <v>3267</v>
      </c>
      <c r="B1120" s="0" t="s">
        <v>3268</v>
      </c>
      <c r="C1120" s="1" t="n">
        <v>23530</v>
      </c>
      <c r="D1120" s="0" t="s">
        <v>3269</v>
      </c>
      <c r="E1120" s="2" t="n">
        <v>4</v>
      </c>
      <c r="F1120" s="3" t="n">
        <v>4</v>
      </c>
      <c r="G1120" s="23" t="n">
        <v>1.96234172779517</v>
      </c>
      <c r="H1120" s="2" t="n">
        <v>4</v>
      </c>
      <c r="I1120" s="3" t="n">
        <v>4</v>
      </c>
      <c r="J1120" s="23" t="n">
        <v>2.09541104980094</v>
      </c>
      <c r="K1120" s="25" t="n">
        <f aca="false">J1120/G1120</f>
        <v>1.0678114928307</v>
      </c>
    </row>
    <row r="1121" customFormat="false" ht="15" hidden="false" customHeight="false" outlineLevel="0" collapsed="false">
      <c r="A1121" s="22" t="s">
        <v>3270</v>
      </c>
      <c r="B1121" s="0" t="s">
        <v>3271</v>
      </c>
      <c r="C1121" s="1" t="n">
        <v>3476</v>
      </c>
      <c r="D1121" s="0" t="s">
        <v>3272</v>
      </c>
      <c r="E1121" s="2" t="n">
        <v>4</v>
      </c>
      <c r="F1121" s="3" t="n">
        <v>4</v>
      </c>
      <c r="G1121" s="23" t="n">
        <v>1.96234172779517</v>
      </c>
      <c r="H1121" s="2" t="n">
        <v>4</v>
      </c>
      <c r="I1121" s="3" t="n">
        <v>4</v>
      </c>
      <c r="J1121" s="23" t="n">
        <v>2.09541104980094</v>
      </c>
      <c r="K1121" s="25" t="n">
        <f aca="false">J1121/G1121</f>
        <v>1.0678114928307</v>
      </c>
    </row>
    <row r="1122" customFormat="false" ht="15" hidden="false" customHeight="false" outlineLevel="0" collapsed="false">
      <c r="A1122" s="22" t="s">
        <v>3273</v>
      </c>
      <c r="B1122" s="0" t="s">
        <v>3274</v>
      </c>
      <c r="C1122" s="1" t="n">
        <v>2318</v>
      </c>
      <c r="D1122" s="0" t="s">
        <v>3275</v>
      </c>
      <c r="E1122" s="2" t="n">
        <v>3</v>
      </c>
      <c r="F1122" s="3" t="n">
        <v>4</v>
      </c>
      <c r="G1122" s="23" t="n">
        <v>1.96234172779517</v>
      </c>
      <c r="H1122" s="2" t="n">
        <v>2</v>
      </c>
      <c r="I1122" s="3" t="n">
        <v>4</v>
      </c>
      <c r="J1122" s="23" t="n">
        <v>2.09541104980094</v>
      </c>
      <c r="K1122" s="25" t="n">
        <f aca="false">J1122/G1122</f>
        <v>1.0678114928307</v>
      </c>
    </row>
    <row r="1123" customFormat="false" ht="15" hidden="false" customHeight="false" outlineLevel="0" collapsed="false">
      <c r="A1123" s="22" t="s">
        <v>3276</v>
      </c>
      <c r="B1123" s="0" t="s">
        <v>3277</v>
      </c>
      <c r="C1123" s="1" t="n">
        <v>8417</v>
      </c>
      <c r="D1123" s="0" t="s">
        <v>13</v>
      </c>
      <c r="E1123" s="2" t="n">
        <v>3</v>
      </c>
      <c r="F1123" s="3" t="n">
        <v>4</v>
      </c>
      <c r="G1123" s="23" t="n">
        <v>1.96234172779517</v>
      </c>
      <c r="H1123" s="2" t="n">
        <v>3</v>
      </c>
      <c r="I1123" s="3" t="n">
        <v>4</v>
      </c>
      <c r="J1123" s="23" t="n">
        <v>2.09541104980094</v>
      </c>
      <c r="K1123" s="25" t="n">
        <f aca="false">J1123/G1123</f>
        <v>1.0678114928307</v>
      </c>
    </row>
    <row r="1124" customFormat="false" ht="15" hidden="false" customHeight="false" outlineLevel="0" collapsed="false">
      <c r="A1124" s="22" t="s">
        <v>3278</v>
      </c>
      <c r="B1124" s="0" t="s">
        <v>3279</v>
      </c>
      <c r="C1124" s="1" t="n">
        <v>6818</v>
      </c>
      <c r="D1124" s="0" t="s">
        <v>3280</v>
      </c>
      <c r="E1124" s="2" t="n">
        <v>2</v>
      </c>
      <c r="F1124" s="3" t="n">
        <v>4</v>
      </c>
      <c r="G1124" s="23" t="n">
        <v>1.96234172779517</v>
      </c>
      <c r="H1124" s="2" t="n">
        <v>2</v>
      </c>
      <c r="I1124" s="3" t="n">
        <v>4</v>
      </c>
      <c r="J1124" s="23" t="n">
        <v>2.09541104980094</v>
      </c>
      <c r="K1124" s="25" t="n">
        <f aca="false">J1124/G1124</f>
        <v>1.0678114928307</v>
      </c>
    </row>
    <row r="1125" customFormat="false" ht="15" hidden="false" customHeight="false" outlineLevel="0" collapsed="false">
      <c r="A1125" s="22" t="s">
        <v>3281</v>
      </c>
      <c r="B1125" s="0" t="s">
        <v>3282</v>
      </c>
      <c r="C1125" s="1" t="n">
        <v>8721</v>
      </c>
      <c r="D1125" s="0" t="s">
        <v>3283</v>
      </c>
      <c r="E1125" s="2" t="n">
        <v>3</v>
      </c>
      <c r="F1125" s="3" t="n">
        <v>4</v>
      </c>
      <c r="G1125" s="23" t="n">
        <v>1.96234172779517</v>
      </c>
      <c r="H1125" s="2" t="n">
        <v>4</v>
      </c>
      <c r="I1125" s="3" t="n">
        <v>4</v>
      </c>
      <c r="J1125" s="23" t="n">
        <v>2.09541104980094</v>
      </c>
      <c r="K1125" s="25" t="n">
        <f aca="false">J1125/G1125</f>
        <v>1.0678114928307</v>
      </c>
    </row>
    <row r="1126" customFormat="false" ht="15" hidden="false" customHeight="false" outlineLevel="0" collapsed="false">
      <c r="A1126" s="22" t="s">
        <v>3284</v>
      </c>
      <c r="B1126" s="0" t="s">
        <v>3285</v>
      </c>
      <c r="C1126" s="1" t="n">
        <v>445329</v>
      </c>
      <c r="D1126" s="0" t="s">
        <v>3286</v>
      </c>
      <c r="E1126" s="2" t="n">
        <v>2</v>
      </c>
      <c r="F1126" s="3" t="n">
        <v>4</v>
      </c>
      <c r="G1126" s="23" t="n">
        <v>1.96234172779517</v>
      </c>
      <c r="H1126" s="2" t="n">
        <v>2</v>
      </c>
      <c r="I1126" s="3" t="n">
        <v>4</v>
      </c>
      <c r="J1126" s="23" t="n">
        <v>2.09541104980094</v>
      </c>
      <c r="K1126" s="25" t="n">
        <f aca="false">J1126/G1126</f>
        <v>1.0678114928307</v>
      </c>
    </row>
    <row r="1127" customFormat="false" ht="15" hidden="false" customHeight="false" outlineLevel="0" collapsed="false">
      <c r="A1127" s="22" t="s">
        <v>3287</v>
      </c>
      <c r="B1127" s="0" t="s">
        <v>3288</v>
      </c>
      <c r="C1127" s="1" t="n">
        <v>10494</v>
      </c>
      <c r="D1127" s="0" t="s">
        <v>3289</v>
      </c>
      <c r="E1127" s="2" t="n">
        <v>4</v>
      </c>
      <c r="F1127" s="3" t="n">
        <v>4</v>
      </c>
      <c r="G1127" s="23" t="n">
        <v>1.96234172779517</v>
      </c>
      <c r="H1127" s="2" t="n">
        <v>4</v>
      </c>
      <c r="I1127" s="3" t="n">
        <v>4</v>
      </c>
      <c r="J1127" s="23" t="n">
        <v>2.09541104980094</v>
      </c>
      <c r="K1127" s="25" t="n">
        <f aca="false">J1127/G1127</f>
        <v>1.0678114928307</v>
      </c>
    </row>
    <row r="1128" customFormat="false" ht="15" hidden="false" customHeight="false" outlineLevel="0" collapsed="false">
      <c r="A1128" s="22" t="s">
        <v>3290</v>
      </c>
      <c r="B1128" s="0" t="s">
        <v>3291</v>
      </c>
      <c r="C1128" s="1" t="n">
        <v>6817</v>
      </c>
      <c r="D1128" s="0" t="s">
        <v>3292</v>
      </c>
      <c r="E1128" s="2" t="n">
        <v>2</v>
      </c>
      <c r="F1128" s="3" t="n">
        <v>4</v>
      </c>
      <c r="G1128" s="23" t="n">
        <v>1.96234172779517</v>
      </c>
      <c r="H1128" s="2" t="n">
        <v>2</v>
      </c>
      <c r="I1128" s="3" t="n">
        <v>4</v>
      </c>
      <c r="J1128" s="23" t="n">
        <v>2.09541104980094</v>
      </c>
      <c r="K1128" s="25" t="n">
        <f aca="false">J1128/G1128</f>
        <v>1.0678114928307</v>
      </c>
    </row>
    <row r="1129" customFormat="false" ht="15" hidden="false" customHeight="false" outlineLevel="0" collapsed="false">
      <c r="A1129" s="22" t="s">
        <v>3293</v>
      </c>
      <c r="B1129" s="0" t="s">
        <v>3294</v>
      </c>
      <c r="C1129" s="1" t="n">
        <v>1633</v>
      </c>
      <c r="D1129" s="0" t="s">
        <v>13</v>
      </c>
      <c r="E1129" s="2" t="n">
        <v>4</v>
      </c>
      <c r="F1129" s="3" t="n">
        <v>4</v>
      </c>
      <c r="G1129" s="23" t="n">
        <v>1.96234172779517</v>
      </c>
      <c r="H1129" s="2" t="n">
        <v>4</v>
      </c>
      <c r="I1129" s="3" t="n">
        <v>4</v>
      </c>
      <c r="J1129" s="23" t="n">
        <v>2.09541104980094</v>
      </c>
      <c r="K1129" s="25" t="n">
        <f aca="false">J1129/G1129</f>
        <v>1.0678114928307</v>
      </c>
    </row>
    <row r="1130" customFormat="false" ht="15" hidden="false" customHeight="false" outlineLevel="0" collapsed="false">
      <c r="A1130" s="22" t="s">
        <v>3295</v>
      </c>
      <c r="B1130" s="0" t="s">
        <v>3296</v>
      </c>
      <c r="C1130" s="1" t="n">
        <v>55204</v>
      </c>
      <c r="D1130" s="0" t="s">
        <v>3297</v>
      </c>
      <c r="E1130" s="2" t="n">
        <v>2</v>
      </c>
      <c r="F1130" s="3" t="n">
        <v>4</v>
      </c>
      <c r="G1130" s="23" t="n">
        <v>1.96234172779517</v>
      </c>
      <c r="H1130" s="2" t="n">
        <v>2</v>
      </c>
      <c r="I1130" s="3" t="n">
        <v>4</v>
      </c>
      <c r="J1130" s="23" t="n">
        <v>2.09541104980094</v>
      </c>
      <c r="K1130" s="25" t="n">
        <f aca="false">J1130/G1130</f>
        <v>1.0678114928307</v>
      </c>
    </row>
    <row r="1131" customFormat="false" ht="15" hidden="false" customHeight="false" outlineLevel="0" collapsed="false">
      <c r="A1131" s="22" t="s">
        <v>3298</v>
      </c>
      <c r="B1131" s="0" t="s">
        <v>3299</v>
      </c>
      <c r="C1131" s="1" t="n">
        <v>2801</v>
      </c>
      <c r="D1131" s="0" t="s">
        <v>3300</v>
      </c>
      <c r="E1131" s="2" t="n">
        <v>3</v>
      </c>
      <c r="F1131" s="3" t="n">
        <v>4</v>
      </c>
      <c r="G1131" s="23" t="n">
        <v>1.96234172779517</v>
      </c>
      <c r="H1131" s="2" t="n">
        <v>2</v>
      </c>
      <c r="I1131" s="3" t="n">
        <v>4</v>
      </c>
      <c r="J1131" s="23" t="n">
        <v>2.09541104980094</v>
      </c>
      <c r="K1131" s="25" t="n">
        <f aca="false">J1131/G1131</f>
        <v>1.0678114928307</v>
      </c>
    </row>
    <row r="1132" customFormat="false" ht="15" hidden="false" customHeight="false" outlineLevel="0" collapsed="false">
      <c r="A1132" s="22" t="s">
        <v>3301</v>
      </c>
      <c r="B1132" s="0" t="s">
        <v>3302</v>
      </c>
      <c r="C1132" s="1" t="n">
        <v>80124</v>
      </c>
      <c r="D1132" s="0" t="s">
        <v>3303</v>
      </c>
      <c r="E1132" s="2" t="n">
        <v>4</v>
      </c>
      <c r="F1132" s="3" t="n">
        <v>4</v>
      </c>
      <c r="G1132" s="23" t="n">
        <v>1.96234172779517</v>
      </c>
      <c r="H1132" s="2" t="n">
        <v>4</v>
      </c>
      <c r="I1132" s="3" t="n">
        <v>4</v>
      </c>
      <c r="J1132" s="23" t="n">
        <v>2.09541104980094</v>
      </c>
      <c r="K1132" s="25" t="n">
        <f aca="false">J1132/G1132</f>
        <v>1.0678114928307</v>
      </c>
    </row>
    <row r="1133" customFormat="false" ht="15" hidden="false" customHeight="false" outlineLevel="0" collapsed="false">
      <c r="A1133" s="22" t="s">
        <v>3304</v>
      </c>
      <c r="B1133" s="0" t="s">
        <v>3305</v>
      </c>
      <c r="C1133" s="1" t="n">
        <v>3265</v>
      </c>
      <c r="D1133" s="0" t="s">
        <v>3306</v>
      </c>
      <c r="E1133" s="2" t="n">
        <v>3</v>
      </c>
      <c r="F1133" s="3" t="n">
        <v>4</v>
      </c>
      <c r="G1133" s="23" t="n">
        <v>1.96234172779517</v>
      </c>
      <c r="H1133" s="2" t="n">
        <v>3</v>
      </c>
      <c r="I1133" s="3" t="n">
        <v>4</v>
      </c>
      <c r="J1133" s="23" t="n">
        <v>2.09541104980094</v>
      </c>
      <c r="K1133" s="25" t="n">
        <f aca="false">J1133/G1133</f>
        <v>1.0678114928307</v>
      </c>
    </row>
    <row r="1134" customFormat="false" ht="15" hidden="false" customHeight="false" outlineLevel="0" collapsed="false">
      <c r="A1134" s="22" t="s">
        <v>3307</v>
      </c>
      <c r="B1134" s="0" t="s">
        <v>3308</v>
      </c>
      <c r="C1134" s="1" t="n">
        <v>4942</v>
      </c>
      <c r="D1134" s="0" t="s">
        <v>3309</v>
      </c>
      <c r="E1134" s="2" t="n">
        <v>2</v>
      </c>
      <c r="F1134" s="3" t="n">
        <v>4</v>
      </c>
      <c r="G1134" s="23" t="n">
        <v>1.96234172779517</v>
      </c>
      <c r="H1134" s="2" t="n">
        <v>3</v>
      </c>
      <c r="I1134" s="3" t="n">
        <v>4</v>
      </c>
      <c r="J1134" s="23" t="n">
        <v>2.09541104980094</v>
      </c>
      <c r="K1134" s="25" t="n">
        <f aca="false">J1134/G1134</f>
        <v>1.0678114928307</v>
      </c>
    </row>
    <row r="1135" customFormat="false" ht="15" hidden="false" customHeight="false" outlineLevel="0" collapsed="false">
      <c r="A1135" s="22" t="s">
        <v>3310</v>
      </c>
      <c r="B1135" s="0" t="s">
        <v>3311</v>
      </c>
      <c r="C1135" s="1" t="n">
        <v>128239</v>
      </c>
      <c r="D1135" s="0" t="s">
        <v>13</v>
      </c>
      <c r="E1135" s="2" t="n">
        <v>2</v>
      </c>
      <c r="F1135" s="3" t="n">
        <v>3</v>
      </c>
      <c r="G1135" s="23" t="n">
        <v>1.58850297610705</v>
      </c>
      <c r="H1135" s="2" t="n">
        <v>3</v>
      </c>
      <c r="I1135" s="3" t="n">
        <v>3</v>
      </c>
      <c r="J1135" s="23" t="n">
        <v>1.69621743511968</v>
      </c>
      <c r="K1135" s="25" t="n">
        <f aca="false">J1135/G1135</f>
        <v>1.06780878640631</v>
      </c>
    </row>
    <row r="1136" customFormat="false" ht="15" hidden="false" customHeight="false" outlineLevel="0" collapsed="false">
      <c r="A1136" s="22" t="s">
        <v>3312</v>
      </c>
      <c r="B1136" s="0" t="s">
        <v>3313</v>
      </c>
      <c r="C1136" s="1" t="n">
        <v>51160</v>
      </c>
      <c r="D1136" s="0" t="s">
        <v>13</v>
      </c>
      <c r="E1136" s="2" t="n">
        <v>3</v>
      </c>
      <c r="F1136" s="3" t="n">
        <v>3</v>
      </c>
      <c r="G1136" s="23" t="n">
        <v>1.58850297610705</v>
      </c>
      <c r="H1136" s="2" t="n">
        <v>3</v>
      </c>
      <c r="I1136" s="3" t="n">
        <v>3</v>
      </c>
      <c r="J1136" s="23" t="n">
        <v>1.69621743511968</v>
      </c>
      <c r="K1136" s="25" t="n">
        <f aca="false">J1136/G1136</f>
        <v>1.06780878640631</v>
      </c>
    </row>
    <row r="1137" customFormat="false" ht="15" hidden="false" customHeight="false" outlineLevel="0" collapsed="false">
      <c r="A1137" s="22" t="s">
        <v>3314</v>
      </c>
      <c r="B1137" s="0" t="s">
        <v>3315</v>
      </c>
      <c r="C1137" s="1" t="n">
        <v>2098</v>
      </c>
      <c r="D1137" s="0" t="s">
        <v>3316</v>
      </c>
      <c r="E1137" s="2" t="n">
        <v>3</v>
      </c>
      <c r="F1137" s="3" t="n">
        <v>3</v>
      </c>
      <c r="G1137" s="23" t="n">
        <v>1.58850297610705</v>
      </c>
      <c r="H1137" s="2" t="n">
        <v>2</v>
      </c>
      <c r="I1137" s="3" t="n">
        <v>3</v>
      </c>
      <c r="J1137" s="23" t="n">
        <v>1.69621743511968</v>
      </c>
      <c r="K1137" s="25" t="n">
        <f aca="false">J1137/G1137</f>
        <v>1.06780878640631</v>
      </c>
    </row>
    <row r="1138" customFormat="false" ht="15" hidden="false" customHeight="false" outlineLevel="0" collapsed="false">
      <c r="A1138" s="22" t="s">
        <v>3317</v>
      </c>
      <c r="B1138" s="0" t="s">
        <v>3318</v>
      </c>
      <c r="C1138" s="1" t="n">
        <v>3614</v>
      </c>
      <c r="D1138" s="0" t="s">
        <v>3319</v>
      </c>
      <c r="E1138" s="2" t="n">
        <v>2</v>
      </c>
      <c r="F1138" s="3" t="n">
        <v>3</v>
      </c>
      <c r="G1138" s="23" t="n">
        <v>1.58850297610705</v>
      </c>
      <c r="H1138" s="2" t="n">
        <v>3</v>
      </c>
      <c r="I1138" s="3" t="n">
        <v>3</v>
      </c>
      <c r="J1138" s="23" t="n">
        <v>1.69621743511968</v>
      </c>
      <c r="K1138" s="25" t="n">
        <f aca="false">J1138/G1138</f>
        <v>1.06780878640631</v>
      </c>
    </row>
    <row r="1139" customFormat="false" ht="15" hidden="false" customHeight="false" outlineLevel="0" collapsed="false">
      <c r="A1139" s="22" t="s">
        <v>3320</v>
      </c>
      <c r="B1139" s="0" t="s">
        <v>3321</v>
      </c>
      <c r="C1139" s="1" t="n">
        <v>83658</v>
      </c>
      <c r="D1139" s="0" t="s">
        <v>3322</v>
      </c>
      <c r="E1139" s="2" t="n">
        <v>3</v>
      </c>
      <c r="F1139" s="3" t="n">
        <v>3</v>
      </c>
      <c r="G1139" s="23" t="n">
        <v>1.58850297610705</v>
      </c>
      <c r="H1139" s="2" t="n">
        <v>3</v>
      </c>
      <c r="I1139" s="3" t="n">
        <v>3</v>
      </c>
      <c r="J1139" s="23" t="n">
        <v>1.69621743511968</v>
      </c>
      <c r="K1139" s="25" t="n">
        <f aca="false">J1139/G1139</f>
        <v>1.06780878640631</v>
      </c>
    </row>
    <row r="1140" customFormat="false" ht="15" hidden="false" customHeight="false" outlineLevel="0" collapsed="false">
      <c r="A1140" s="22" t="s">
        <v>3323</v>
      </c>
      <c r="B1140" s="0" t="s">
        <v>3324</v>
      </c>
      <c r="C1140" s="1" t="n">
        <v>9532</v>
      </c>
      <c r="D1140" s="0" t="s">
        <v>3325</v>
      </c>
      <c r="E1140" s="2" t="n">
        <v>2</v>
      </c>
      <c r="F1140" s="3" t="n">
        <v>3</v>
      </c>
      <c r="G1140" s="23" t="n">
        <v>1.58850297610705</v>
      </c>
      <c r="H1140" s="2" t="n">
        <v>3</v>
      </c>
      <c r="I1140" s="3" t="n">
        <v>3</v>
      </c>
      <c r="J1140" s="23" t="n">
        <v>1.69621743511968</v>
      </c>
      <c r="K1140" s="25" t="n">
        <f aca="false">J1140/G1140</f>
        <v>1.06780878640631</v>
      </c>
    </row>
    <row r="1141" customFormat="false" ht="15" hidden="false" customHeight="false" outlineLevel="0" collapsed="false">
      <c r="A1141" s="22" t="s">
        <v>3326</v>
      </c>
      <c r="B1141" s="0" t="s">
        <v>3327</v>
      </c>
      <c r="C1141" s="1" t="n">
        <v>9040</v>
      </c>
      <c r="D1141" s="0" t="s">
        <v>3328</v>
      </c>
      <c r="E1141" s="2" t="n">
        <v>3</v>
      </c>
      <c r="F1141" s="3" t="n">
        <v>3</v>
      </c>
      <c r="G1141" s="23" t="n">
        <v>1.58850297610705</v>
      </c>
      <c r="H1141" s="2" t="n">
        <v>3</v>
      </c>
      <c r="I1141" s="3" t="n">
        <v>3</v>
      </c>
      <c r="J1141" s="23" t="n">
        <v>1.69621743511968</v>
      </c>
      <c r="K1141" s="25" t="n">
        <f aca="false">J1141/G1141</f>
        <v>1.06780878640631</v>
      </c>
    </row>
    <row r="1142" customFormat="false" ht="15" hidden="false" customHeight="false" outlineLevel="0" collapsed="false">
      <c r="A1142" s="22" t="s">
        <v>3329</v>
      </c>
      <c r="B1142" s="0" t="s">
        <v>3330</v>
      </c>
      <c r="C1142" s="1" t="n">
        <v>5954</v>
      </c>
      <c r="D1142" s="0" t="s">
        <v>3331</v>
      </c>
      <c r="E1142" s="2" t="n">
        <v>3</v>
      </c>
      <c r="F1142" s="3" t="n">
        <v>3</v>
      </c>
      <c r="G1142" s="23" t="n">
        <v>1.58850297610705</v>
      </c>
      <c r="H1142" s="2" t="n">
        <v>3</v>
      </c>
      <c r="I1142" s="3" t="n">
        <v>3</v>
      </c>
      <c r="J1142" s="23" t="n">
        <v>1.69621743511968</v>
      </c>
      <c r="K1142" s="25" t="n">
        <f aca="false">J1142/G1142</f>
        <v>1.06780878640631</v>
      </c>
    </row>
    <row r="1143" customFormat="false" ht="15" hidden="false" customHeight="false" outlineLevel="0" collapsed="false">
      <c r="A1143" s="22" t="s">
        <v>3332</v>
      </c>
      <c r="B1143" s="0" t="s">
        <v>3333</v>
      </c>
      <c r="C1143" s="1" t="n">
        <v>689</v>
      </c>
      <c r="D1143" s="0" t="s">
        <v>3334</v>
      </c>
      <c r="E1143" s="2" t="n">
        <v>2</v>
      </c>
      <c r="F1143" s="3" t="n">
        <v>3</v>
      </c>
      <c r="G1143" s="23" t="n">
        <v>1.58850297610705</v>
      </c>
      <c r="H1143" s="2" t="n">
        <v>2</v>
      </c>
      <c r="I1143" s="3" t="n">
        <v>3</v>
      </c>
      <c r="J1143" s="23" t="n">
        <v>1.69621743511968</v>
      </c>
      <c r="K1143" s="25" t="n">
        <f aca="false">J1143/G1143</f>
        <v>1.06780878640631</v>
      </c>
    </row>
    <row r="1144" customFormat="false" ht="15" hidden="false" customHeight="false" outlineLevel="0" collapsed="false">
      <c r="A1144" s="22" t="s">
        <v>3335</v>
      </c>
      <c r="B1144" s="0" t="s">
        <v>3336</v>
      </c>
      <c r="C1144" s="1" t="n">
        <v>55968</v>
      </c>
      <c r="D1144" s="0" t="s">
        <v>3337</v>
      </c>
      <c r="E1144" s="2" t="n">
        <v>3</v>
      </c>
      <c r="F1144" s="3" t="n">
        <v>3</v>
      </c>
      <c r="G1144" s="23" t="n">
        <v>1.58850297610705</v>
      </c>
      <c r="H1144" s="2" t="n">
        <v>3</v>
      </c>
      <c r="I1144" s="3" t="n">
        <v>3</v>
      </c>
      <c r="J1144" s="23" t="n">
        <v>1.69621743511968</v>
      </c>
      <c r="K1144" s="25" t="n">
        <f aca="false">J1144/G1144</f>
        <v>1.06780878640631</v>
      </c>
    </row>
    <row r="1145" customFormat="false" ht="15" hidden="false" customHeight="false" outlineLevel="0" collapsed="false">
      <c r="A1145" s="22" t="s">
        <v>3338</v>
      </c>
      <c r="B1145" s="0" t="s">
        <v>3339</v>
      </c>
      <c r="C1145" s="1" t="n">
        <v>4521</v>
      </c>
      <c r="D1145" s="0" t="s">
        <v>3340</v>
      </c>
      <c r="E1145" s="2" t="n">
        <v>3</v>
      </c>
      <c r="F1145" s="3" t="n">
        <v>3</v>
      </c>
      <c r="G1145" s="23" t="n">
        <v>1.58850297610705</v>
      </c>
      <c r="H1145" s="2" t="n">
        <v>3</v>
      </c>
      <c r="I1145" s="3" t="n">
        <v>3</v>
      </c>
      <c r="J1145" s="23" t="n">
        <v>1.69621743511968</v>
      </c>
      <c r="K1145" s="25" t="n">
        <f aca="false">J1145/G1145</f>
        <v>1.06780878640631</v>
      </c>
    </row>
    <row r="1146" customFormat="false" ht="15" hidden="false" customHeight="false" outlineLevel="0" collapsed="false">
      <c r="A1146" s="22" t="s">
        <v>3341</v>
      </c>
      <c r="B1146" s="0" t="s">
        <v>3342</v>
      </c>
      <c r="C1146" s="1" t="n">
        <v>9550</v>
      </c>
      <c r="D1146" s="0" t="s">
        <v>3343</v>
      </c>
      <c r="E1146" s="2" t="n">
        <v>3</v>
      </c>
      <c r="F1146" s="3" t="n">
        <v>3</v>
      </c>
      <c r="G1146" s="23" t="n">
        <v>1.58850297610705</v>
      </c>
      <c r="H1146" s="2" t="n">
        <v>3</v>
      </c>
      <c r="I1146" s="3" t="n">
        <v>3</v>
      </c>
      <c r="J1146" s="23" t="n">
        <v>1.69621743511968</v>
      </c>
      <c r="K1146" s="25" t="n">
        <f aca="false">J1146/G1146</f>
        <v>1.06780878640631</v>
      </c>
    </row>
    <row r="1147" customFormat="false" ht="15" hidden="false" customHeight="false" outlineLevel="0" collapsed="false">
      <c r="A1147" s="22" t="s">
        <v>3344</v>
      </c>
      <c r="B1147" s="0" t="s">
        <v>3345</v>
      </c>
      <c r="C1147" s="1" t="n">
        <v>50808</v>
      </c>
      <c r="D1147" s="0" t="s">
        <v>3346</v>
      </c>
      <c r="E1147" s="2" t="n">
        <v>2</v>
      </c>
      <c r="F1147" s="3" t="n">
        <v>3</v>
      </c>
      <c r="G1147" s="23" t="n">
        <v>1.58850297610705</v>
      </c>
      <c r="H1147" s="2" t="n">
        <v>3</v>
      </c>
      <c r="I1147" s="3" t="n">
        <v>3</v>
      </c>
      <c r="J1147" s="23" t="n">
        <v>1.69621743511968</v>
      </c>
      <c r="K1147" s="25" t="n">
        <f aca="false">J1147/G1147</f>
        <v>1.06780878640631</v>
      </c>
    </row>
    <row r="1148" customFormat="false" ht="15" hidden="false" customHeight="false" outlineLevel="0" collapsed="false">
      <c r="A1148" s="22" t="s">
        <v>3347</v>
      </c>
      <c r="B1148" s="0" t="s">
        <v>3348</v>
      </c>
      <c r="C1148" s="1" t="n">
        <v>58527</v>
      </c>
      <c r="D1148" s="0" t="s">
        <v>3349</v>
      </c>
      <c r="E1148" s="2" t="n">
        <v>2</v>
      </c>
      <c r="F1148" s="3" t="n">
        <v>3</v>
      </c>
      <c r="G1148" s="23" t="n">
        <v>1.58850297610705</v>
      </c>
      <c r="H1148" s="2" t="n">
        <v>2</v>
      </c>
      <c r="I1148" s="3" t="n">
        <v>3</v>
      </c>
      <c r="J1148" s="23" t="n">
        <v>1.69621743511968</v>
      </c>
      <c r="K1148" s="25" t="n">
        <f aca="false">J1148/G1148</f>
        <v>1.06780878640631</v>
      </c>
    </row>
    <row r="1149" customFormat="false" ht="15" hidden="false" customHeight="false" outlineLevel="0" collapsed="false">
      <c r="A1149" s="22" t="s">
        <v>3350</v>
      </c>
      <c r="B1149" s="0" t="s">
        <v>3351</v>
      </c>
      <c r="C1149" s="1" t="n">
        <v>83940</v>
      </c>
      <c r="D1149" s="0" t="s">
        <v>13</v>
      </c>
      <c r="E1149" s="2" t="n">
        <v>3</v>
      </c>
      <c r="F1149" s="3" t="n">
        <v>3</v>
      </c>
      <c r="G1149" s="23" t="n">
        <v>1.58850297610705</v>
      </c>
      <c r="H1149" s="2" t="n">
        <v>3</v>
      </c>
      <c r="I1149" s="3" t="n">
        <v>3</v>
      </c>
      <c r="J1149" s="23" t="n">
        <v>1.69621743511968</v>
      </c>
      <c r="K1149" s="25" t="n">
        <f aca="false">J1149/G1149</f>
        <v>1.06780878640631</v>
      </c>
    </row>
    <row r="1150" customFormat="false" ht="15" hidden="false" customHeight="false" outlineLevel="0" collapsed="false">
      <c r="A1150" s="22" t="s">
        <v>3352</v>
      </c>
      <c r="B1150" s="0" t="s">
        <v>3353</v>
      </c>
      <c r="C1150" s="1" t="n">
        <v>5160</v>
      </c>
      <c r="D1150" s="0" t="s">
        <v>3354</v>
      </c>
      <c r="E1150" s="2" t="n">
        <v>2</v>
      </c>
      <c r="F1150" s="3" t="n">
        <v>3</v>
      </c>
      <c r="G1150" s="23" t="n">
        <v>1.58850297610705</v>
      </c>
      <c r="H1150" s="2" t="n">
        <v>3</v>
      </c>
      <c r="I1150" s="3" t="n">
        <v>3</v>
      </c>
      <c r="J1150" s="23" t="n">
        <v>1.69621743511968</v>
      </c>
      <c r="K1150" s="25" t="n">
        <f aca="false">J1150/G1150</f>
        <v>1.06780878640631</v>
      </c>
    </row>
    <row r="1151" customFormat="false" ht="15" hidden="false" customHeight="false" outlineLevel="0" collapsed="false">
      <c r="A1151" s="22" t="s">
        <v>3355</v>
      </c>
      <c r="B1151" s="0" t="s">
        <v>3356</v>
      </c>
      <c r="C1151" s="1" t="n">
        <v>8428</v>
      </c>
      <c r="D1151" s="0" t="s">
        <v>3357</v>
      </c>
      <c r="E1151" s="2" t="n">
        <v>3</v>
      </c>
      <c r="F1151" s="3" t="n">
        <v>3</v>
      </c>
      <c r="G1151" s="23" t="n">
        <v>1.58850297610705</v>
      </c>
      <c r="H1151" s="2" t="n">
        <v>3</v>
      </c>
      <c r="I1151" s="3" t="n">
        <v>3</v>
      </c>
      <c r="J1151" s="23" t="n">
        <v>1.69621743511968</v>
      </c>
      <c r="K1151" s="25" t="n">
        <f aca="false">J1151/G1151</f>
        <v>1.06780878640631</v>
      </c>
    </row>
    <row r="1152" customFormat="false" ht="15" hidden="false" customHeight="false" outlineLevel="0" collapsed="false">
      <c r="A1152" s="22" t="s">
        <v>3358</v>
      </c>
      <c r="B1152" s="0" t="s">
        <v>3359</v>
      </c>
      <c r="C1152" s="1" t="n">
        <v>30</v>
      </c>
      <c r="D1152" s="0" t="s">
        <v>3360</v>
      </c>
      <c r="E1152" s="2" t="n">
        <v>2</v>
      </c>
      <c r="F1152" s="3" t="n">
        <v>3</v>
      </c>
      <c r="G1152" s="23" t="n">
        <v>1.58850297610705</v>
      </c>
      <c r="H1152" s="2" t="n">
        <v>3</v>
      </c>
      <c r="I1152" s="3" t="n">
        <v>3</v>
      </c>
      <c r="J1152" s="23" t="n">
        <v>1.69621743511968</v>
      </c>
      <c r="K1152" s="25" t="n">
        <f aca="false">J1152/G1152</f>
        <v>1.06780878640631</v>
      </c>
    </row>
    <row r="1153" customFormat="false" ht="15" hidden="false" customHeight="false" outlineLevel="0" collapsed="false">
      <c r="A1153" s="22" t="s">
        <v>3361</v>
      </c>
      <c r="B1153" s="0" t="s">
        <v>3362</v>
      </c>
      <c r="C1153" s="1" t="n">
        <v>4357</v>
      </c>
      <c r="D1153" s="0" t="s">
        <v>3363</v>
      </c>
      <c r="E1153" s="2" t="n">
        <v>3</v>
      </c>
      <c r="F1153" s="3" t="n">
        <v>3</v>
      </c>
      <c r="G1153" s="23" t="n">
        <v>1.58850297610705</v>
      </c>
      <c r="H1153" s="2" t="n">
        <v>3</v>
      </c>
      <c r="I1153" s="3" t="n">
        <v>3</v>
      </c>
      <c r="J1153" s="23" t="n">
        <v>1.69621743511968</v>
      </c>
      <c r="K1153" s="25" t="n">
        <f aca="false">J1153/G1153</f>
        <v>1.06780878640631</v>
      </c>
    </row>
    <row r="1154" customFormat="false" ht="15" hidden="false" customHeight="false" outlineLevel="0" collapsed="false">
      <c r="A1154" s="22" t="s">
        <v>3364</v>
      </c>
      <c r="B1154" s="0" t="s">
        <v>3365</v>
      </c>
      <c r="C1154" s="1" t="n">
        <v>26517</v>
      </c>
      <c r="D1154" s="0" t="s">
        <v>3366</v>
      </c>
      <c r="E1154" s="2" t="n">
        <v>2</v>
      </c>
      <c r="F1154" s="3" t="n">
        <v>3</v>
      </c>
      <c r="G1154" s="23" t="n">
        <v>1.58850297610705</v>
      </c>
      <c r="H1154" s="2" t="n">
        <v>2</v>
      </c>
      <c r="I1154" s="3" t="n">
        <v>3</v>
      </c>
      <c r="J1154" s="23" t="n">
        <v>1.69621743511968</v>
      </c>
      <c r="K1154" s="25" t="n">
        <f aca="false">J1154/G1154</f>
        <v>1.06780878640631</v>
      </c>
    </row>
    <row r="1155" customFormat="false" ht="15" hidden="false" customHeight="false" outlineLevel="0" collapsed="false">
      <c r="A1155" s="22" t="s">
        <v>3367</v>
      </c>
      <c r="B1155" s="0" t="s">
        <v>3368</v>
      </c>
      <c r="C1155" s="1" t="n">
        <v>4698</v>
      </c>
      <c r="D1155" s="0" t="s">
        <v>3369</v>
      </c>
      <c r="E1155" s="2" t="n">
        <v>3</v>
      </c>
      <c r="F1155" s="3" t="n">
        <v>3</v>
      </c>
      <c r="G1155" s="23" t="n">
        <v>1.58850297610705</v>
      </c>
      <c r="H1155" s="2" t="n">
        <v>3</v>
      </c>
      <c r="I1155" s="3" t="n">
        <v>3</v>
      </c>
      <c r="J1155" s="23" t="n">
        <v>1.69621743511968</v>
      </c>
      <c r="K1155" s="25" t="n">
        <f aca="false">J1155/G1155</f>
        <v>1.06780878640631</v>
      </c>
    </row>
    <row r="1156" customFormat="false" ht="15" hidden="false" customHeight="false" outlineLevel="0" collapsed="false">
      <c r="A1156" s="22" t="s">
        <v>3370</v>
      </c>
      <c r="B1156" s="0" t="s">
        <v>3371</v>
      </c>
      <c r="C1156" s="1" t="n">
        <v>10209</v>
      </c>
      <c r="D1156" s="0" t="s">
        <v>3372</v>
      </c>
      <c r="E1156" s="2" t="n">
        <v>2</v>
      </c>
      <c r="F1156" s="3" t="n">
        <v>3</v>
      </c>
      <c r="G1156" s="23" t="n">
        <v>1.58850297610705</v>
      </c>
      <c r="H1156" s="2" t="n">
        <v>3</v>
      </c>
      <c r="I1156" s="3" t="n">
        <v>3</v>
      </c>
      <c r="J1156" s="23" t="n">
        <v>1.69621743511968</v>
      </c>
      <c r="K1156" s="25" t="n">
        <f aca="false">J1156/G1156</f>
        <v>1.06780878640631</v>
      </c>
    </row>
    <row r="1157" customFormat="false" ht="15" hidden="false" customHeight="false" outlineLevel="0" collapsed="false">
      <c r="A1157" s="22" t="s">
        <v>3373</v>
      </c>
      <c r="B1157" s="0" t="s">
        <v>3374</v>
      </c>
      <c r="C1157" s="1" t="n">
        <v>64422</v>
      </c>
      <c r="D1157" s="0" t="s">
        <v>3375</v>
      </c>
      <c r="E1157" s="2" t="n">
        <v>2</v>
      </c>
      <c r="F1157" s="3" t="n">
        <v>3</v>
      </c>
      <c r="G1157" s="23" t="n">
        <v>1.58850297610705</v>
      </c>
      <c r="H1157" s="2" t="n">
        <v>3</v>
      </c>
      <c r="I1157" s="3" t="n">
        <v>3</v>
      </c>
      <c r="J1157" s="23" t="n">
        <v>1.69621743511968</v>
      </c>
      <c r="K1157" s="25" t="n">
        <f aca="false">J1157/G1157</f>
        <v>1.06780878640631</v>
      </c>
    </row>
    <row r="1158" customFormat="false" ht="15" hidden="false" customHeight="false" outlineLevel="0" collapsed="false">
      <c r="A1158" s="22" t="s">
        <v>3376</v>
      </c>
      <c r="B1158" s="0" t="s">
        <v>3377</v>
      </c>
      <c r="C1158" s="1" t="n">
        <v>1475</v>
      </c>
      <c r="D1158" s="0" t="s">
        <v>3378</v>
      </c>
      <c r="E1158" s="2" t="n">
        <v>2</v>
      </c>
      <c r="F1158" s="3" t="n">
        <v>3</v>
      </c>
      <c r="G1158" s="23" t="n">
        <v>1.58850297610705</v>
      </c>
      <c r="H1158" s="2" t="n">
        <v>3</v>
      </c>
      <c r="I1158" s="3" t="n">
        <v>3</v>
      </c>
      <c r="J1158" s="23" t="n">
        <v>1.69621743511968</v>
      </c>
      <c r="K1158" s="25" t="n">
        <f aca="false">J1158/G1158</f>
        <v>1.06780878640631</v>
      </c>
    </row>
    <row r="1159" customFormat="false" ht="15" hidden="false" customHeight="false" outlineLevel="0" collapsed="false">
      <c r="A1159" s="22" t="s">
        <v>3379</v>
      </c>
      <c r="B1159" s="0" t="s">
        <v>3380</v>
      </c>
      <c r="C1159" s="1" t="n">
        <v>84328</v>
      </c>
      <c r="D1159" s="0" t="s">
        <v>13</v>
      </c>
      <c r="E1159" s="2" t="n">
        <v>2</v>
      </c>
      <c r="F1159" s="3" t="n">
        <v>3</v>
      </c>
      <c r="G1159" s="23" t="n">
        <v>1.58850297610705</v>
      </c>
      <c r="H1159" s="2" t="n">
        <v>3</v>
      </c>
      <c r="I1159" s="3" t="n">
        <v>3</v>
      </c>
      <c r="J1159" s="23" t="n">
        <v>1.69621743511968</v>
      </c>
      <c r="K1159" s="25" t="n">
        <f aca="false">J1159/G1159</f>
        <v>1.06780878640631</v>
      </c>
    </row>
    <row r="1160" customFormat="false" ht="15" hidden="false" customHeight="false" outlineLevel="0" collapsed="false">
      <c r="A1160" s="22" t="s">
        <v>3381</v>
      </c>
      <c r="B1160" s="0" t="s">
        <v>3382</v>
      </c>
      <c r="C1160" s="1" t="n">
        <v>5795</v>
      </c>
      <c r="D1160" s="0" t="s">
        <v>3383</v>
      </c>
      <c r="E1160" s="2" t="n">
        <v>3</v>
      </c>
      <c r="F1160" s="3" t="n">
        <v>3</v>
      </c>
      <c r="G1160" s="23" t="n">
        <v>1.58850297610705</v>
      </c>
      <c r="H1160" s="2" t="n">
        <v>2</v>
      </c>
      <c r="I1160" s="3" t="n">
        <v>3</v>
      </c>
      <c r="J1160" s="23" t="n">
        <v>1.69621743511968</v>
      </c>
      <c r="K1160" s="25" t="n">
        <f aca="false">J1160/G1160</f>
        <v>1.06780878640631</v>
      </c>
    </row>
    <row r="1161" customFormat="false" ht="15" hidden="false" customHeight="false" outlineLevel="0" collapsed="false">
      <c r="A1161" s="22" t="s">
        <v>3384</v>
      </c>
      <c r="B1161" s="0" t="s">
        <v>3385</v>
      </c>
      <c r="C1161" s="1" t="n">
        <v>10247</v>
      </c>
      <c r="D1161" s="0" t="s">
        <v>3386</v>
      </c>
      <c r="E1161" s="2" t="n">
        <v>3</v>
      </c>
      <c r="F1161" s="3" t="n">
        <v>3</v>
      </c>
      <c r="G1161" s="23" t="n">
        <v>1.58850297610705</v>
      </c>
      <c r="H1161" s="2" t="n">
        <v>3</v>
      </c>
      <c r="I1161" s="3" t="n">
        <v>3</v>
      </c>
      <c r="J1161" s="23" t="n">
        <v>1.69621743511968</v>
      </c>
      <c r="K1161" s="25" t="n">
        <f aca="false">J1161/G1161</f>
        <v>1.06780878640631</v>
      </c>
    </row>
    <row r="1162" customFormat="false" ht="15" hidden="false" customHeight="false" outlineLevel="0" collapsed="false">
      <c r="A1162" s="22" t="s">
        <v>3387</v>
      </c>
      <c r="B1162" s="0" t="s">
        <v>3388</v>
      </c>
      <c r="C1162" s="1" t="n">
        <v>5019</v>
      </c>
      <c r="D1162" s="0" t="s">
        <v>3389</v>
      </c>
      <c r="E1162" s="2" t="n">
        <v>3</v>
      </c>
      <c r="F1162" s="3" t="n">
        <v>3</v>
      </c>
      <c r="G1162" s="23" t="n">
        <v>1.58850297610705</v>
      </c>
      <c r="H1162" s="2" t="n">
        <v>3</v>
      </c>
      <c r="I1162" s="3" t="n">
        <v>3</v>
      </c>
      <c r="J1162" s="23" t="n">
        <v>1.69621743511968</v>
      </c>
      <c r="K1162" s="25" t="n">
        <f aca="false">J1162/G1162</f>
        <v>1.06780878640631</v>
      </c>
    </row>
    <row r="1163" customFormat="false" ht="15" hidden="false" customHeight="false" outlineLevel="0" collapsed="false">
      <c r="A1163" s="22" t="s">
        <v>3390</v>
      </c>
      <c r="B1163" s="0" t="s">
        <v>3391</v>
      </c>
      <c r="C1163" s="1" t="n">
        <v>55114</v>
      </c>
      <c r="D1163" s="0" t="s">
        <v>3392</v>
      </c>
      <c r="E1163" s="2" t="n">
        <v>2</v>
      </c>
      <c r="F1163" s="3" t="n">
        <v>3</v>
      </c>
      <c r="G1163" s="23" t="n">
        <v>1.58850297610705</v>
      </c>
      <c r="H1163" s="2" t="n">
        <v>2</v>
      </c>
      <c r="I1163" s="3" t="n">
        <v>3</v>
      </c>
      <c r="J1163" s="23" t="n">
        <v>1.69621743511968</v>
      </c>
      <c r="K1163" s="25" t="n">
        <f aca="false">J1163/G1163</f>
        <v>1.06780878640631</v>
      </c>
    </row>
    <row r="1164" customFormat="false" ht="15" hidden="false" customHeight="false" outlineLevel="0" collapsed="false">
      <c r="A1164" s="22" t="s">
        <v>3393</v>
      </c>
      <c r="B1164" s="0" t="s">
        <v>3394</v>
      </c>
      <c r="C1164" s="1" t="n">
        <v>9525</v>
      </c>
      <c r="D1164" s="0" t="s">
        <v>3395</v>
      </c>
      <c r="E1164" s="2" t="n">
        <v>3</v>
      </c>
      <c r="F1164" s="3" t="n">
        <v>3</v>
      </c>
      <c r="G1164" s="23" t="n">
        <v>1.58850297610705</v>
      </c>
      <c r="H1164" s="2" t="n">
        <v>2</v>
      </c>
      <c r="I1164" s="3" t="n">
        <v>3</v>
      </c>
      <c r="J1164" s="23" t="n">
        <v>1.69621743511968</v>
      </c>
      <c r="K1164" s="25" t="n">
        <f aca="false">J1164/G1164</f>
        <v>1.06780878640631</v>
      </c>
    </row>
    <row r="1165" customFormat="false" ht="15" hidden="false" customHeight="false" outlineLevel="0" collapsed="false">
      <c r="A1165" s="22" t="s">
        <v>3396</v>
      </c>
      <c r="B1165" s="0" t="s">
        <v>3397</v>
      </c>
      <c r="C1165" s="1" t="n">
        <v>2631</v>
      </c>
      <c r="D1165" s="0" t="s">
        <v>3398</v>
      </c>
      <c r="E1165" s="2" t="n">
        <v>2</v>
      </c>
      <c r="F1165" s="3" t="n">
        <v>2</v>
      </c>
      <c r="G1165" s="23" t="n">
        <v>1.21469216897302</v>
      </c>
      <c r="H1165" s="2" t="n">
        <v>2</v>
      </c>
      <c r="I1165" s="3" t="n">
        <v>2</v>
      </c>
      <c r="J1165" s="23" t="n">
        <v>1.29705568359823</v>
      </c>
      <c r="K1165" s="25" t="n">
        <f aca="false">J1165/G1165</f>
        <v>1.06780608019795</v>
      </c>
    </row>
    <row r="1166" customFormat="false" ht="15" hidden="false" customHeight="false" outlineLevel="0" collapsed="false">
      <c r="A1166" s="22" t="s">
        <v>3399</v>
      </c>
      <c r="B1166" s="0" t="s">
        <v>3400</v>
      </c>
      <c r="C1166" s="1" t="n">
        <v>410</v>
      </c>
      <c r="D1166" s="0" t="s">
        <v>3401</v>
      </c>
      <c r="E1166" s="2" t="n">
        <v>2</v>
      </c>
      <c r="F1166" s="3" t="n">
        <v>2</v>
      </c>
      <c r="G1166" s="23" t="n">
        <v>1.21469216897302</v>
      </c>
      <c r="H1166" s="2" t="n">
        <v>2</v>
      </c>
      <c r="I1166" s="3" t="n">
        <v>2</v>
      </c>
      <c r="J1166" s="23" t="n">
        <v>1.29705568359823</v>
      </c>
      <c r="K1166" s="25" t="n">
        <f aca="false">J1166/G1166</f>
        <v>1.06780608019795</v>
      </c>
    </row>
    <row r="1167" customFormat="false" ht="15" hidden="false" customHeight="false" outlineLevel="0" collapsed="false">
      <c r="A1167" s="22" t="s">
        <v>3402</v>
      </c>
      <c r="B1167" s="0" t="s">
        <v>3403</v>
      </c>
      <c r="C1167" s="1" t="n">
        <v>23576</v>
      </c>
      <c r="D1167" s="0" t="s">
        <v>3404</v>
      </c>
      <c r="E1167" s="2" t="n">
        <v>2</v>
      </c>
      <c r="F1167" s="3" t="n">
        <v>2</v>
      </c>
      <c r="G1167" s="23" t="n">
        <v>1.21469216897302</v>
      </c>
      <c r="H1167" s="2" t="n">
        <v>2</v>
      </c>
      <c r="I1167" s="3" t="n">
        <v>2</v>
      </c>
      <c r="J1167" s="23" t="n">
        <v>1.29705568359823</v>
      </c>
      <c r="K1167" s="25" t="n">
        <f aca="false">J1167/G1167</f>
        <v>1.06780608019795</v>
      </c>
    </row>
    <row r="1168" customFormat="false" ht="15" hidden="false" customHeight="false" outlineLevel="0" collapsed="false">
      <c r="A1168" s="22" t="s">
        <v>3405</v>
      </c>
      <c r="B1168" s="0" t="s">
        <v>3406</v>
      </c>
      <c r="C1168" s="1" t="n">
        <v>121457</v>
      </c>
      <c r="D1168" s="0" t="s">
        <v>3407</v>
      </c>
      <c r="E1168" s="2" t="n">
        <v>2</v>
      </c>
      <c r="F1168" s="3" t="n">
        <v>2</v>
      </c>
      <c r="G1168" s="23" t="n">
        <v>1.21469216897302</v>
      </c>
      <c r="H1168" s="2" t="n">
        <v>2</v>
      </c>
      <c r="I1168" s="3" t="n">
        <v>2</v>
      </c>
      <c r="J1168" s="23" t="n">
        <v>1.29705568359823</v>
      </c>
      <c r="K1168" s="25" t="n">
        <f aca="false">J1168/G1168</f>
        <v>1.06780608019795</v>
      </c>
    </row>
    <row r="1169" customFormat="false" ht="15" hidden="false" customHeight="false" outlineLevel="0" collapsed="false">
      <c r="A1169" s="22" t="s">
        <v>3408</v>
      </c>
      <c r="B1169" s="0" t="s">
        <v>3409</v>
      </c>
      <c r="C1169" s="1" t="n">
        <v>65008</v>
      </c>
      <c r="D1169" s="0" t="s">
        <v>3410</v>
      </c>
      <c r="E1169" s="2" t="n">
        <v>2</v>
      </c>
      <c r="F1169" s="3" t="n">
        <v>2</v>
      </c>
      <c r="G1169" s="23" t="n">
        <v>1.21469216897302</v>
      </c>
      <c r="H1169" s="2" t="n">
        <v>2</v>
      </c>
      <c r="I1169" s="3" t="n">
        <v>2</v>
      </c>
      <c r="J1169" s="23" t="n">
        <v>1.29705568359823</v>
      </c>
      <c r="K1169" s="25" t="n">
        <f aca="false">J1169/G1169</f>
        <v>1.06780608019795</v>
      </c>
    </row>
    <row r="1170" customFormat="false" ht="15" hidden="false" customHeight="false" outlineLevel="0" collapsed="false">
      <c r="A1170" s="22" t="s">
        <v>3411</v>
      </c>
      <c r="B1170" s="0" t="s">
        <v>3412</v>
      </c>
      <c r="C1170" s="1" t="n">
        <v>1155</v>
      </c>
      <c r="D1170" s="0" t="s">
        <v>3413</v>
      </c>
      <c r="E1170" s="2" t="n">
        <v>2</v>
      </c>
      <c r="F1170" s="3" t="n">
        <v>2</v>
      </c>
      <c r="G1170" s="23" t="n">
        <v>1.21469216897302</v>
      </c>
      <c r="H1170" s="2" t="n">
        <v>2</v>
      </c>
      <c r="I1170" s="3" t="n">
        <v>2</v>
      </c>
      <c r="J1170" s="23" t="n">
        <v>1.29705568359823</v>
      </c>
      <c r="K1170" s="25" t="n">
        <f aca="false">J1170/G1170</f>
        <v>1.06780608019795</v>
      </c>
    </row>
    <row r="1171" customFormat="false" ht="15" hidden="false" customHeight="false" outlineLevel="0" collapsed="false">
      <c r="A1171" s="22" t="s">
        <v>3414</v>
      </c>
      <c r="B1171" s="0" t="s">
        <v>3415</v>
      </c>
      <c r="C1171" s="1" t="n">
        <v>4354</v>
      </c>
      <c r="D1171" s="0" t="s">
        <v>3416</v>
      </c>
      <c r="E1171" s="2" t="n">
        <v>2</v>
      </c>
      <c r="F1171" s="3" t="n">
        <v>2</v>
      </c>
      <c r="G1171" s="23" t="n">
        <v>1.21469216897302</v>
      </c>
      <c r="H1171" s="2" t="n">
        <v>2</v>
      </c>
      <c r="I1171" s="3" t="n">
        <v>2</v>
      </c>
      <c r="J1171" s="23" t="n">
        <v>1.29705568359823</v>
      </c>
      <c r="K1171" s="25" t="n">
        <f aca="false">J1171/G1171</f>
        <v>1.06780608019795</v>
      </c>
    </row>
    <row r="1172" customFormat="false" ht="15" hidden="false" customHeight="false" outlineLevel="0" collapsed="false">
      <c r="A1172" s="22" t="s">
        <v>3417</v>
      </c>
      <c r="B1172" s="0" t="s">
        <v>3418</v>
      </c>
      <c r="C1172" s="1" t="n">
        <v>83657</v>
      </c>
      <c r="D1172" s="0" t="s">
        <v>3419</v>
      </c>
      <c r="E1172" s="2" t="n">
        <v>2</v>
      </c>
      <c r="F1172" s="3" t="n">
        <v>2</v>
      </c>
      <c r="G1172" s="23" t="n">
        <v>1.21469216897302</v>
      </c>
      <c r="H1172" s="2" t="n">
        <v>2</v>
      </c>
      <c r="I1172" s="3" t="n">
        <v>2</v>
      </c>
      <c r="J1172" s="23" t="n">
        <v>1.29705568359823</v>
      </c>
      <c r="K1172" s="25" t="n">
        <f aca="false">J1172/G1172</f>
        <v>1.06780608019795</v>
      </c>
    </row>
    <row r="1173" customFormat="false" ht="15" hidden="false" customHeight="false" outlineLevel="0" collapsed="false">
      <c r="A1173" s="22" t="s">
        <v>3420</v>
      </c>
      <c r="B1173" s="0" t="s">
        <v>3421</v>
      </c>
      <c r="C1173" s="1" t="n">
        <v>80273</v>
      </c>
      <c r="D1173" s="0" t="s">
        <v>3422</v>
      </c>
      <c r="E1173" s="2" t="n">
        <v>2</v>
      </c>
      <c r="F1173" s="3" t="n">
        <v>2</v>
      </c>
      <c r="G1173" s="23" t="n">
        <v>1.21469216897302</v>
      </c>
      <c r="H1173" s="2" t="n">
        <v>2</v>
      </c>
      <c r="I1173" s="3" t="n">
        <v>2</v>
      </c>
      <c r="J1173" s="23" t="n">
        <v>1.29705568359823</v>
      </c>
      <c r="K1173" s="25" t="n">
        <f aca="false">J1173/G1173</f>
        <v>1.06780608019795</v>
      </c>
    </row>
    <row r="1174" customFormat="false" ht="15" hidden="false" customHeight="false" outlineLevel="0" collapsed="false">
      <c r="A1174" s="22" t="s">
        <v>3423</v>
      </c>
      <c r="B1174" s="0" t="s">
        <v>3424</v>
      </c>
      <c r="C1174" s="1" t="n">
        <v>5831</v>
      </c>
      <c r="D1174" s="0" t="s">
        <v>3425</v>
      </c>
      <c r="E1174" s="2" t="n">
        <v>2</v>
      </c>
      <c r="F1174" s="3" t="n">
        <v>2</v>
      </c>
      <c r="G1174" s="23" t="n">
        <v>1.21469216897302</v>
      </c>
      <c r="H1174" s="2" t="n">
        <v>2</v>
      </c>
      <c r="I1174" s="3" t="n">
        <v>2</v>
      </c>
      <c r="J1174" s="23" t="n">
        <v>1.29705568359823</v>
      </c>
      <c r="K1174" s="25" t="n">
        <f aca="false">J1174/G1174</f>
        <v>1.06780608019795</v>
      </c>
    </row>
    <row r="1175" customFormat="false" ht="15" hidden="false" customHeight="false" outlineLevel="0" collapsed="false">
      <c r="A1175" s="22" t="s">
        <v>3426</v>
      </c>
      <c r="B1175" s="0" t="s">
        <v>3427</v>
      </c>
      <c r="C1175" s="1" t="n">
        <v>5825</v>
      </c>
      <c r="D1175" s="0" t="s">
        <v>3428</v>
      </c>
      <c r="E1175" s="2" t="n">
        <v>2</v>
      </c>
      <c r="F1175" s="3" t="n">
        <v>2</v>
      </c>
      <c r="G1175" s="23" t="n">
        <v>1.21469216897302</v>
      </c>
      <c r="H1175" s="2" t="n">
        <v>2</v>
      </c>
      <c r="I1175" s="3" t="n">
        <v>2</v>
      </c>
      <c r="J1175" s="23" t="n">
        <v>1.29705568359823</v>
      </c>
      <c r="K1175" s="25" t="n">
        <f aca="false">J1175/G1175</f>
        <v>1.06780608019795</v>
      </c>
    </row>
    <row r="1176" customFormat="false" ht="15" hidden="false" customHeight="false" outlineLevel="0" collapsed="false">
      <c r="A1176" s="22" t="s">
        <v>3429</v>
      </c>
      <c r="B1176" s="0" t="s">
        <v>3430</v>
      </c>
      <c r="C1176" s="1" t="n">
        <v>51031</v>
      </c>
      <c r="D1176" s="0" t="s">
        <v>3431</v>
      </c>
      <c r="E1176" s="2" t="n">
        <v>2</v>
      </c>
      <c r="F1176" s="3" t="n">
        <v>2</v>
      </c>
      <c r="G1176" s="23" t="n">
        <v>1.21469216897302</v>
      </c>
      <c r="H1176" s="2" t="n">
        <v>2</v>
      </c>
      <c r="I1176" s="3" t="n">
        <v>2</v>
      </c>
      <c r="J1176" s="23" t="n">
        <v>1.29705568359823</v>
      </c>
      <c r="K1176" s="25" t="n">
        <f aca="false">J1176/G1176</f>
        <v>1.06780608019795</v>
      </c>
    </row>
    <row r="1177" customFormat="false" ht="15" hidden="false" customHeight="false" outlineLevel="0" collapsed="false">
      <c r="A1177" s="22" t="s">
        <v>3432</v>
      </c>
      <c r="B1177" s="0" t="s">
        <v>3433</v>
      </c>
      <c r="C1177" s="1" t="n">
        <v>6905</v>
      </c>
      <c r="D1177" s="0" t="s">
        <v>3434</v>
      </c>
      <c r="E1177" s="2" t="n">
        <v>2</v>
      </c>
      <c r="F1177" s="3" t="n">
        <v>2</v>
      </c>
      <c r="G1177" s="23" t="n">
        <v>1.21469216897302</v>
      </c>
      <c r="H1177" s="2" t="n">
        <v>2</v>
      </c>
      <c r="I1177" s="3" t="n">
        <v>2</v>
      </c>
      <c r="J1177" s="23" t="n">
        <v>1.29705568359823</v>
      </c>
      <c r="K1177" s="25" t="n">
        <f aca="false">J1177/G1177</f>
        <v>1.06780608019795</v>
      </c>
    </row>
    <row r="1178" customFormat="false" ht="15" hidden="false" customHeight="false" outlineLevel="0" collapsed="false">
      <c r="A1178" s="22" t="s">
        <v>3435</v>
      </c>
      <c r="B1178" s="0" t="s">
        <v>3436</v>
      </c>
      <c r="C1178" s="1" t="n">
        <v>25816</v>
      </c>
      <c r="D1178" s="0" t="s">
        <v>3437</v>
      </c>
      <c r="E1178" s="2" t="n">
        <v>2</v>
      </c>
      <c r="F1178" s="3" t="n">
        <v>2</v>
      </c>
      <c r="G1178" s="23" t="n">
        <v>1.21469216897302</v>
      </c>
      <c r="H1178" s="2" t="n">
        <v>2</v>
      </c>
      <c r="I1178" s="3" t="n">
        <v>2</v>
      </c>
      <c r="J1178" s="23" t="n">
        <v>1.29705568359823</v>
      </c>
      <c r="K1178" s="25" t="n">
        <f aca="false">J1178/G1178</f>
        <v>1.06780608019795</v>
      </c>
    </row>
    <row r="1179" customFormat="false" ht="15" hidden="false" customHeight="false" outlineLevel="0" collapsed="false">
      <c r="A1179" s="22" t="s">
        <v>3438</v>
      </c>
      <c r="B1179" s="0" t="s">
        <v>3439</v>
      </c>
      <c r="C1179" s="1" t="n">
        <v>28989</v>
      </c>
      <c r="D1179" s="0" t="s">
        <v>3440</v>
      </c>
      <c r="E1179" s="2" t="n">
        <v>2</v>
      </c>
      <c r="F1179" s="3" t="n">
        <v>2</v>
      </c>
      <c r="G1179" s="23" t="n">
        <v>1.21469216897302</v>
      </c>
      <c r="H1179" s="2" t="n">
        <v>2</v>
      </c>
      <c r="I1179" s="3" t="n">
        <v>2</v>
      </c>
      <c r="J1179" s="23" t="n">
        <v>1.29705568359823</v>
      </c>
      <c r="K1179" s="25" t="n">
        <f aca="false">J1179/G1179</f>
        <v>1.06780608019795</v>
      </c>
    </row>
    <row r="1180" customFormat="false" ht="15" hidden="false" customHeight="false" outlineLevel="0" collapsed="false">
      <c r="A1180" s="22" t="s">
        <v>3441</v>
      </c>
      <c r="B1180" s="0" t="s">
        <v>3442</v>
      </c>
      <c r="C1180" s="1" t="n">
        <v>25764</v>
      </c>
      <c r="D1180" s="0" t="s">
        <v>3443</v>
      </c>
      <c r="E1180" s="2" t="n">
        <v>2</v>
      </c>
      <c r="F1180" s="3" t="n">
        <v>2</v>
      </c>
      <c r="G1180" s="23" t="n">
        <v>1.21469216897302</v>
      </c>
      <c r="H1180" s="2" t="n">
        <v>2</v>
      </c>
      <c r="I1180" s="3" t="n">
        <v>2</v>
      </c>
      <c r="J1180" s="23" t="n">
        <v>1.29705568359823</v>
      </c>
      <c r="K1180" s="25" t="n">
        <f aca="false">J1180/G1180</f>
        <v>1.06780608019795</v>
      </c>
    </row>
    <row r="1181" customFormat="false" ht="15" hidden="false" customHeight="false" outlineLevel="0" collapsed="false">
      <c r="A1181" s="22" t="s">
        <v>3444</v>
      </c>
      <c r="B1181" s="0" t="s">
        <v>3445</v>
      </c>
      <c r="C1181" s="1" t="n">
        <v>11034</v>
      </c>
      <c r="D1181" s="0" t="s">
        <v>3446</v>
      </c>
      <c r="E1181" s="2" t="n">
        <v>2</v>
      </c>
      <c r="F1181" s="3" t="n">
        <v>2</v>
      </c>
      <c r="G1181" s="23" t="n">
        <v>1.21469216897302</v>
      </c>
      <c r="H1181" s="2" t="n">
        <v>2</v>
      </c>
      <c r="I1181" s="3" t="n">
        <v>2</v>
      </c>
      <c r="J1181" s="23" t="n">
        <v>1.29705568359823</v>
      </c>
      <c r="K1181" s="25" t="n">
        <f aca="false">J1181/G1181</f>
        <v>1.06780608019795</v>
      </c>
    </row>
    <row r="1182" customFormat="false" ht="15" hidden="false" customHeight="false" outlineLevel="0" collapsed="false">
      <c r="A1182" s="22" t="s">
        <v>3447</v>
      </c>
      <c r="B1182" s="0" t="s">
        <v>3448</v>
      </c>
      <c r="C1182" s="1" t="n">
        <v>9943</v>
      </c>
      <c r="D1182" s="0" t="s">
        <v>3449</v>
      </c>
      <c r="E1182" s="2" t="n">
        <v>2</v>
      </c>
      <c r="F1182" s="3" t="n">
        <v>2</v>
      </c>
      <c r="G1182" s="23" t="n">
        <v>1.21469216897302</v>
      </c>
      <c r="H1182" s="2" t="n">
        <v>2</v>
      </c>
      <c r="I1182" s="3" t="n">
        <v>2</v>
      </c>
      <c r="J1182" s="23" t="n">
        <v>1.29705568359823</v>
      </c>
      <c r="K1182" s="25" t="n">
        <f aca="false">J1182/G1182</f>
        <v>1.06780608019795</v>
      </c>
    </row>
    <row r="1183" customFormat="false" ht="15" hidden="false" customHeight="false" outlineLevel="0" collapsed="false">
      <c r="A1183" s="22" t="s">
        <v>3450</v>
      </c>
      <c r="B1183" s="0" t="s">
        <v>3451</v>
      </c>
      <c r="C1183" s="1" t="n">
        <v>534</v>
      </c>
      <c r="D1183" s="0" t="s">
        <v>3452</v>
      </c>
      <c r="E1183" s="2" t="n">
        <v>2</v>
      </c>
      <c r="F1183" s="3" t="n">
        <v>2</v>
      </c>
      <c r="G1183" s="23" t="n">
        <v>1.21469216897302</v>
      </c>
      <c r="H1183" s="2" t="n">
        <v>2</v>
      </c>
      <c r="I1183" s="3" t="n">
        <v>2</v>
      </c>
      <c r="J1183" s="23" t="n">
        <v>1.29705568359823</v>
      </c>
      <c r="K1183" s="25" t="n">
        <f aca="false">J1183/G1183</f>
        <v>1.06780608019795</v>
      </c>
    </row>
    <row r="1184" customFormat="false" ht="15" hidden="false" customHeight="false" outlineLevel="0" collapsed="false">
      <c r="A1184" s="22" t="s">
        <v>3453</v>
      </c>
      <c r="B1184" s="0" t="s">
        <v>3454</v>
      </c>
      <c r="C1184" s="1" t="n">
        <v>11075</v>
      </c>
      <c r="D1184" s="0" t="s">
        <v>3455</v>
      </c>
      <c r="E1184" s="2" t="n">
        <v>2</v>
      </c>
      <c r="F1184" s="3" t="n">
        <v>2</v>
      </c>
      <c r="G1184" s="23" t="n">
        <v>1.21469216897302</v>
      </c>
      <c r="H1184" s="2" t="n">
        <v>2</v>
      </c>
      <c r="I1184" s="3" t="n">
        <v>2</v>
      </c>
      <c r="J1184" s="23" t="n">
        <v>1.29705568359823</v>
      </c>
      <c r="K1184" s="25" t="n">
        <f aca="false">J1184/G1184</f>
        <v>1.06780608019795</v>
      </c>
    </row>
    <row r="1185" customFormat="false" ht="15" hidden="false" customHeight="false" outlineLevel="0" collapsed="false">
      <c r="A1185" s="22" t="s">
        <v>3456</v>
      </c>
      <c r="B1185" s="0" t="s">
        <v>3457</v>
      </c>
      <c r="C1185" s="1" t="n">
        <v>84153</v>
      </c>
      <c r="D1185" s="0" t="s">
        <v>3458</v>
      </c>
      <c r="E1185" s="2" t="n">
        <v>2</v>
      </c>
      <c r="F1185" s="3" t="n">
        <v>2</v>
      </c>
      <c r="G1185" s="23" t="n">
        <v>1.21469216897302</v>
      </c>
      <c r="H1185" s="2" t="n">
        <v>2</v>
      </c>
      <c r="I1185" s="3" t="n">
        <v>2</v>
      </c>
      <c r="J1185" s="23" t="n">
        <v>1.29705568359823</v>
      </c>
      <c r="K1185" s="25" t="n">
        <f aca="false">J1185/G1185</f>
        <v>1.06780608019795</v>
      </c>
    </row>
    <row r="1186" customFormat="false" ht="15" hidden="false" customHeight="false" outlineLevel="0" collapsed="false">
      <c r="A1186" s="22" t="s">
        <v>3459</v>
      </c>
      <c r="B1186" s="0" t="s">
        <v>3460</v>
      </c>
      <c r="C1186" s="1" t="n">
        <v>56648</v>
      </c>
      <c r="D1186" s="0" t="s">
        <v>3461</v>
      </c>
      <c r="E1186" s="2" t="n">
        <v>2</v>
      </c>
      <c r="F1186" s="3" t="n">
        <v>2</v>
      </c>
      <c r="G1186" s="23" t="n">
        <v>1.21469216897302</v>
      </c>
      <c r="H1186" s="2" t="n">
        <v>2</v>
      </c>
      <c r="I1186" s="3" t="n">
        <v>2</v>
      </c>
      <c r="J1186" s="23" t="n">
        <v>1.29705568359823</v>
      </c>
      <c r="K1186" s="25" t="n">
        <f aca="false">J1186/G1186</f>
        <v>1.06780608019795</v>
      </c>
    </row>
    <row r="1187" customFormat="false" ht="15" hidden="false" customHeight="false" outlineLevel="0" collapsed="false">
      <c r="A1187" s="22" t="s">
        <v>3462</v>
      </c>
      <c r="B1187" s="0" t="s">
        <v>3463</v>
      </c>
      <c r="C1187" s="1" t="n">
        <v>55011</v>
      </c>
      <c r="D1187" s="0" t="s">
        <v>3464</v>
      </c>
      <c r="E1187" s="2" t="n">
        <v>2</v>
      </c>
      <c r="F1187" s="3" t="n">
        <v>2</v>
      </c>
      <c r="G1187" s="23" t="n">
        <v>1.21469216897302</v>
      </c>
      <c r="H1187" s="2" t="n">
        <v>2</v>
      </c>
      <c r="I1187" s="3" t="n">
        <v>2</v>
      </c>
      <c r="J1187" s="23" t="n">
        <v>1.29705568359823</v>
      </c>
      <c r="K1187" s="25" t="n">
        <f aca="false">J1187/G1187</f>
        <v>1.06780608019795</v>
      </c>
    </row>
    <row r="1188" customFormat="false" ht="15" hidden="false" customHeight="false" outlineLevel="0" collapsed="false">
      <c r="A1188" s="22" t="s">
        <v>3465</v>
      </c>
      <c r="B1188" s="0" t="s">
        <v>3466</v>
      </c>
      <c r="C1188" s="1" t="n">
        <v>3663</v>
      </c>
      <c r="D1188" s="0" t="s">
        <v>3467</v>
      </c>
      <c r="E1188" s="2" t="n">
        <v>2</v>
      </c>
      <c r="F1188" s="3" t="n">
        <v>2</v>
      </c>
      <c r="G1188" s="23" t="n">
        <v>1.21469216897302</v>
      </c>
      <c r="H1188" s="2" t="n">
        <v>2</v>
      </c>
      <c r="I1188" s="3" t="n">
        <v>2</v>
      </c>
      <c r="J1188" s="23" t="n">
        <v>1.29705568359823</v>
      </c>
      <c r="K1188" s="25" t="n">
        <f aca="false">J1188/G1188</f>
        <v>1.06780608019795</v>
      </c>
    </row>
    <row r="1189" customFormat="false" ht="15" hidden="false" customHeight="false" outlineLevel="0" collapsed="false">
      <c r="A1189" s="22" t="s">
        <v>3468</v>
      </c>
      <c r="B1189" s="0" t="s">
        <v>3469</v>
      </c>
      <c r="C1189" s="1" t="n">
        <v>347862</v>
      </c>
      <c r="D1189" s="0" t="s">
        <v>13</v>
      </c>
      <c r="E1189" s="2" t="n">
        <v>2</v>
      </c>
      <c r="F1189" s="3" t="n">
        <v>2</v>
      </c>
      <c r="G1189" s="23" t="n">
        <v>1.21469216897302</v>
      </c>
      <c r="H1189" s="2" t="n">
        <v>2</v>
      </c>
      <c r="I1189" s="3" t="n">
        <v>2</v>
      </c>
      <c r="J1189" s="23" t="n">
        <v>1.29705568359823</v>
      </c>
      <c r="K1189" s="25" t="n">
        <f aca="false">J1189/G1189</f>
        <v>1.06780608019795</v>
      </c>
    </row>
    <row r="1190" customFormat="false" ht="15" hidden="false" customHeight="false" outlineLevel="0" collapsed="false">
      <c r="A1190" s="22" t="s">
        <v>3470</v>
      </c>
      <c r="B1190" s="0" t="s">
        <v>3471</v>
      </c>
      <c r="C1190" s="1" t="n">
        <v>30001</v>
      </c>
      <c r="D1190" s="0" t="s">
        <v>3472</v>
      </c>
      <c r="E1190" s="2" t="n">
        <v>2</v>
      </c>
      <c r="F1190" s="3" t="n">
        <v>2</v>
      </c>
      <c r="G1190" s="23" t="n">
        <v>1.21469216897302</v>
      </c>
      <c r="H1190" s="2" t="n">
        <v>2</v>
      </c>
      <c r="I1190" s="3" t="n">
        <v>2</v>
      </c>
      <c r="J1190" s="23" t="n">
        <v>1.29705568359823</v>
      </c>
      <c r="K1190" s="25" t="n">
        <f aca="false">J1190/G1190</f>
        <v>1.06780608019795</v>
      </c>
    </row>
    <row r="1191" customFormat="false" ht="15" hidden="false" customHeight="false" outlineLevel="0" collapsed="false">
      <c r="A1191" s="22" t="s">
        <v>3473</v>
      </c>
      <c r="B1191" s="0" t="s">
        <v>3474</v>
      </c>
      <c r="C1191" s="1" t="n">
        <v>5447</v>
      </c>
      <c r="D1191" s="0" t="s">
        <v>3475</v>
      </c>
      <c r="E1191" s="2" t="n">
        <v>2</v>
      </c>
      <c r="F1191" s="3" t="n">
        <v>2</v>
      </c>
      <c r="G1191" s="23" t="n">
        <v>1.21469216897302</v>
      </c>
      <c r="H1191" s="2" t="n">
        <v>2</v>
      </c>
      <c r="I1191" s="3" t="n">
        <v>2</v>
      </c>
      <c r="J1191" s="23" t="n">
        <v>1.29705568359823</v>
      </c>
      <c r="K1191" s="25" t="n">
        <f aca="false">J1191/G1191</f>
        <v>1.06780608019795</v>
      </c>
    </row>
    <row r="1192" customFormat="false" ht="15" hidden="false" customHeight="false" outlineLevel="0" collapsed="false">
      <c r="A1192" s="22" t="s">
        <v>3476</v>
      </c>
      <c r="B1192" s="0" t="s">
        <v>3477</v>
      </c>
      <c r="C1192" s="1" t="n">
        <v>39</v>
      </c>
      <c r="D1192" s="0" t="s">
        <v>13</v>
      </c>
      <c r="E1192" s="2" t="n">
        <v>2</v>
      </c>
      <c r="F1192" s="3" t="n">
        <v>2</v>
      </c>
      <c r="G1192" s="23" t="n">
        <v>1.21469216897302</v>
      </c>
      <c r="H1192" s="2" t="n">
        <v>2</v>
      </c>
      <c r="I1192" s="3" t="n">
        <v>2</v>
      </c>
      <c r="J1192" s="23" t="n">
        <v>1.29705568359823</v>
      </c>
      <c r="K1192" s="25" t="n">
        <f aca="false">J1192/G1192</f>
        <v>1.06780608019795</v>
      </c>
    </row>
    <row r="1193" customFormat="false" ht="15" hidden="false" customHeight="false" outlineLevel="0" collapsed="false">
      <c r="A1193" s="22" t="s">
        <v>3478</v>
      </c>
      <c r="B1193" s="0" t="s">
        <v>3479</v>
      </c>
      <c r="C1193" s="1" t="n">
        <v>3394</v>
      </c>
      <c r="D1193" s="0" t="s">
        <v>3480</v>
      </c>
      <c r="E1193" s="2" t="n">
        <v>2</v>
      </c>
      <c r="F1193" s="3" t="n">
        <v>2</v>
      </c>
      <c r="G1193" s="23" t="n">
        <v>1.21469216897302</v>
      </c>
      <c r="H1193" s="2" t="n">
        <v>2</v>
      </c>
      <c r="I1193" s="3" t="n">
        <v>2</v>
      </c>
      <c r="J1193" s="23" t="n">
        <v>1.29705568359823</v>
      </c>
      <c r="K1193" s="25" t="n">
        <f aca="false">J1193/G1193</f>
        <v>1.06780608019795</v>
      </c>
    </row>
    <row r="1194" customFormat="false" ht="15" hidden="false" customHeight="false" outlineLevel="0" collapsed="false">
      <c r="A1194" s="22" t="s">
        <v>3481</v>
      </c>
      <c r="B1194" s="0" t="s">
        <v>3482</v>
      </c>
      <c r="C1194" s="1" t="n">
        <v>5341</v>
      </c>
      <c r="D1194" s="0" t="s">
        <v>3483</v>
      </c>
      <c r="E1194" s="2" t="n">
        <v>2</v>
      </c>
      <c r="F1194" s="3" t="n">
        <v>2</v>
      </c>
      <c r="G1194" s="23" t="n">
        <v>1.21469216897302</v>
      </c>
      <c r="H1194" s="2" t="n">
        <v>2</v>
      </c>
      <c r="I1194" s="3" t="n">
        <v>2</v>
      </c>
      <c r="J1194" s="23" t="n">
        <v>1.29705568359823</v>
      </c>
      <c r="K1194" s="25" t="n">
        <f aca="false">J1194/G1194</f>
        <v>1.06780608019795</v>
      </c>
    </row>
    <row r="1195" customFormat="false" ht="15" hidden="false" customHeight="false" outlineLevel="0" collapsed="false">
      <c r="A1195" s="22" t="s">
        <v>3484</v>
      </c>
      <c r="B1195" s="0" t="s">
        <v>3485</v>
      </c>
      <c r="C1195" s="1" t="n">
        <v>3326</v>
      </c>
      <c r="D1195" s="0" t="s">
        <v>3486</v>
      </c>
      <c r="E1195" s="2" t="n">
        <v>38</v>
      </c>
      <c r="F1195" s="3" t="n">
        <v>308</v>
      </c>
      <c r="G1195" s="23" t="n">
        <v>116.919819658031</v>
      </c>
      <c r="H1195" s="2" t="n">
        <v>40</v>
      </c>
      <c r="I1195" s="3" t="n">
        <v>307</v>
      </c>
      <c r="J1195" s="23" t="n">
        <v>124.536648923813</v>
      </c>
      <c r="K1195" s="25" t="n">
        <f aca="false">J1195/G1195</f>
        <v>1.0651457493525</v>
      </c>
    </row>
    <row r="1196" customFormat="false" ht="15" hidden="false" customHeight="false" outlineLevel="0" collapsed="false">
      <c r="A1196" s="22" t="s">
        <v>3487</v>
      </c>
      <c r="B1196" s="0" t="s">
        <v>3488</v>
      </c>
      <c r="C1196" s="1" t="n">
        <v>1072</v>
      </c>
      <c r="D1196" s="0" t="s">
        <v>3489</v>
      </c>
      <c r="E1196" s="2" t="n">
        <v>11</v>
      </c>
      <c r="F1196" s="3" t="n">
        <v>78</v>
      </c>
      <c r="G1196" s="23" t="n">
        <v>29.7041763884594</v>
      </c>
      <c r="H1196" s="2" t="n">
        <v>15</v>
      </c>
      <c r="I1196" s="3" t="n">
        <v>77</v>
      </c>
      <c r="J1196" s="23" t="n">
        <v>31.3228656919551</v>
      </c>
      <c r="K1196" s="25" t="n">
        <f aca="false">J1196/G1196</f>
        <v>1.05449366049835</v>
      </c>
    </row>
    <row r="1197" customFormat="false" ht="15" hidden="false" customHeight="false" outlineLevel="0" collapsed="false">
      <c r="A1197" s="22" t="s">
        <v>3490</v>
      </c>
      <c r="B1197" s="0" t="s">
        <v>3491</v>
      </c>
      <c r="C1197" s="1" t="n">
        <v>23193</v>
      </c>
      <c r="D1197" s="0" t="s">
        <v>3492</v>
      </c>
      <c r="E1197" s="2" t="n">
        <v>17</v>
      </c>
      <c r="F1197" s="3" t="n">
        <v>53</v>
      </c>
      <c r="G1197" s="23" t="n">
        <v>20.3147380147727</v>
      </c>
      <c r="H1197" s="2" t="n">
        <v>17</v>
      </c>
      <c r="I1197" s="3" t="n">
        <v>52</v>
      </c>
      <c r="J1197" s="23" t="n">
        <v>21.2942505523509</v>
      </c>
      <c r="K1197" s="25" t="n">
        <f aca="false">J1197/G1197</f>
        <v>1.04821684320349</v>
      </c>
    </row>
    <row r="1198" customFormat="false" ht="15" hidden="false" customHeight="false" outlineLevel="0" collapsed="false">
      <c r="A1198" s="22" t="s">
        <v>3493</v>
      </c>
      <c r="B1198" s="0" t="s">
        <v>3494</v>
      </c>
      <c r="C1198" s="1" t="n">
        <v>7170</v>
      </c>
      <c r="D1198" s="0" t="s">
        <v>3495</v>
      </c>
      <c r="E1198" s="2" t="n">
        <v>15</v>
      </c>
      <c r="F1198" s="3" t="n">
        <v>50</v>
      </c>
      <c r="G1198" s="23" t="n">
        <v>19.189186659303</v>
      </c>
      <c r="H1198" s="2" t="n">
        <v>21</v>
      </c>
      <c r="I1198" s="3" t="n">
        <v>49</v>
      </c>
      <c r="J1198" s="23" t="n">
        <v>20.0921640560182</v>
      </c>
      <c r="K1198" s="25" t="n">
        <f aca="false">J1198/G1198</f>
        <v>1.04705657476511</v>
      </c>
    </row>
    <row r="1199" customFormat="false" ht="15" hidden="false" customHeight="false" outlineLevel="0" collapsed="false">
      <c r="A1199" s="22" t="s">
        <v>3496</v>
      </c>
      <c r="B1199" s="0" t="s">
        <v>3497</v>
      </c>
      <c r="C1199" s="1" t="n">
        <v>10128</v>
      </c>
      <c r="D1199" s="0" t="s">
        <v>3498</v>
      </c>
      <c r="E1199" s="2" t="n">
        <v>33</v>
      </c>
      <c r="F1199" s="3" t="n">
        <v>99</v>
      </c>
      <c r="G1199" s="23" t="n">
        <v>37.6049139588315</v>
      </c>
      <c r="H1199" s="2" t="n">
        <v>28</v>
      </c>
      <c r="I1199" s="3" t="n">
        <v>97</v>
      </c>
      <c r="J1199" s="23" t="n">
        <v>39.3602211383417</v>
      </c>
      <c r="K1199" s="25" t="n">
        <f aca="false">J1199/G1199</f>
        <v>1.0466776012686</v>
      </c>
    </row>
    <row r="1200" customFormat="false" ht="15" hidden="false" customHeight="false" outlineLevel="0" collapsed="false">
      <c r="A1200" s="22" t="s">
        <v>3499</v>
      </c>
      <c r="B1200" s="0" t="s">
        <v>3500</v>
      </c>
      <c r="C1200" s="1" t="n">
        <v>81876</v>
      </c>
      <c r="D1200" s="0" t="s">
        <v>13</v>
      </c>
      <c r="E1200" s="2" t="n">
        <v>7</v>
      </c>
      <c r="F1200" s="3" t="n">
        <v>48</v>
      </c>
      <c r="G1200" s="23" t="n">
        <v>18.4389595559674</v>
      </c>
      <c r="H1200" s="2" t="n">
        <v>7</v>
      </c>
      <c r="I1200" s="3" t="n">
        <v>47</v>
      </c>
      <c r="J1200" s="23" t="n">
        <v>19.2909332613672</v>
      </c>
      <c r="K1200" s="25" t="n">
        <f aca="false">J1200/G1200</f>
        <v>1.04620508564021</v>
      </c>
    </row>
    <row r="1201" customFormat="false" ht="15" hidden="false" customHeight="false" outlineLevel="0" collapsed="false">
      <c r="A1201" s="22" t="s">
        <v>3501</v>
      </c>
      <c r="B1201" s="0" t="s">
        <v>3502</v>
      </c>
      <c r="C1201" s="1" t="n">
        <v>308</v>
      </c>
      <c r="D1201" s="0" t="s">
        <v>3503</v>
      </c>
      <c r="E1201" s="2" t="n">
        <v>13</v>
      </c>
      <c r="F1201" s="3" t="n">
        <v>46</v>
      </c>
      <c r="G1201" s="23" t="n">
        <v>17.6888447967655</v>
      </c>
      <c r="H1201" s="2" t="n">
        <v>16</v>
      </c>
      <c r="I1201" s="3" t="n">
        <v>45</v>
      </c>
      <c r="J1201" s="23" t="n">
        <v>18.4898305931738</v>
      </c>
      <c r="K1201" s="25" t="n">
        <f aca="false">J1201/G1201</f>
        <v>1.04528197322161</v>
      </c>
    </row>
    <row r="1202" customFormat="false" ht="15" hidden="false" customHeight="false" outlineLevel="0" collapsed="false">
      <c r="A1202" s="22" t="s">
        <v>3504</v>
      </c>
      <c r="B1202" s="0" t="s">
        <v>3505</v>
      </c>
      <c r="C1202" s="1" t="n">
        <v>27044</v>
      </c>
      <c r="D1202" s="0" t="s">
        <v>3506</v>
      </c>
      <c r="E1202" s="2" t="n">
        <v>13</v>
      </c>
      <c r="F1202" s="3" t="n">
        <v>43</v>
      </c>
      <c r="G1202" s="23" t="n">
        <v>16.5638832480184</v>
      </c>
      <c r="H1202" s="2" t="n">
        <v>13</v>
      </c>
      <c r="I1202" s="3" t="n">
        <v>42</v>
      </c>
      <c r="J1202" s="23" t="n">
        <v>17.2884167607703</v>
      </c>
      <c r="K1202" s="25" t="n">
        <f aca="false">J1202/G1202</f>
        <v>1.0437417664628</v>
      </c>
    </row>
    <row r="1203" customFormat="false" ht="15" hidden="false" customHeight="false" outlineLevel="0" collapsed="false">
      <c r="A1203" s="22" t="s">
        <v>3507</v>
      </c>
      <c r="B1203" s="0" t="s">
        <v>3508</v>
      </c>
      <c r="C1203" s="1" t="n">
        <v>4190</v>
      </c>
      <c r="D1203" s="0" t="s">
        <v>3509</v>
      </c>
      <c r="E1203" s="2" t="n">
        <v>10</v>
      </c>
      <c r="F1203" s="3" t="n">
        <v>34</v>
      </c>
      <c r="G1203" s="23" t="n">
        <v>13.1905140558492</v>
      </c>
      <c r="H1203" s="2" t="n">
        <v>12</v>
      </c>
      <c r="I1203" s="3" t="n">
        <v>33</v>
      </c>
      <c r="J1203" s="23" t="n">
        <v>13.685903519375</v>
      </c>
      <c r="K1203" s="25" t="n">
        <f aca="false">J1203/G1203</f>
        <v>1.03755649411602</v>
      </c>
    </row>
    <row r="1204" customFormat="false" ht="15" hidden="false" customHeight="false" outlineLevel="0" collapsed="false">
      <c r="A1204" s="22" t="s">
        <v>3510</v>
      </c>
      <c r="B1204" s="0" t="s">
        <v>3511</v>
      </c>
      <c r="C1204" s="1" t="n">
        <v>7532</v>
      </c>
      <c r="D1204" s="0" t="s">
        <v>3512</v>
      </c>
      <c r="E1204" s="2" t="n">
        <v>10</v>
      </c>
      <c r="F1204" s="3" t="n">
        <v>34</v>
      </c>
      <c r="G1204" s="23" t="n">
        <v>13.1905140558492</v>
      </c>
      <c r="H1204" s="2" t="n">
        <v>11</v>
      </c>
      <c r="I1204" s="3" t="n">
        <v>33</v>
      </c>
      <c r="J1204" s="23" t="n">
        <v>13.685903519375</v>
      </c>
      <c r="K1204" s="25" t="n">
        <f aca="false">J1204/G1204</f>
        <v>1.03755649411602</v>
      </c>
    </row>
    <row r="1205" customFormat="false" ht="15" hidden="false" customHeight="false" outlineLevel="0" collapsed="false">
      <c r="A1205" s="22" t="s">
        <v>3513</v>
      </c>
      <c r="B1205" s="0" t="s">
        <v>3514</v>
      </c>
      <c r="C1205" s="1" t="n">
        <v>4666</v>
      </c>
      <c r="D1205" s="0" t="s">
        <v>3515</v>
      </c>
      <c r="E1205" s="2" t="n">
        <v>4</v>
      </c>
      <c r="F1205" s="3" t="n">
        <v>27</v>
      </c>
      <c r="G1205" s="23" t="n">
        <v>10.5683529268726</v>
      </c>
      <c r="H1205" s="2" t="n">
        <v>5</v>
      </c>
      <c r="I1205" s="3" t="n">
        <v>26</v>
      </c>
      <c r="J1205" s="23" t="n">
        <v>10.8857396810179</v>
      </c>
      <c r="K1205" s="25" t="n">
        <f aca="false">J1205/G1205</f>
        <v>1.03003180877299</v>
      </c>
    </row>
    <row r="1206" customFormat="false" ht="15" hidden="false" customHeight="false" outlineLevel="0" collapsed="false">
      <c r="A1206" s="22" t="s">
        <v>3516</v>
      </c>
      <c r="B1206" s="0" t="s">
        <v>3517</v>
      </c>
      <c r="C1206" s="1" t="n">
        <v>1891</v>
      </c>
      <c r="D1206" s="0" t="s">
        <v>3518</v>
      </c>
      <c r="E1206" s="2" t="n">
        <v>6</v>
      </c>
      <c r="F1206" s="3" t="n">
        <v>25</v>
      </c>
      <c r="G1206" s="23" t="n">
        <v>9.81941625908296</v>
      </c>
      <c r="H1206" s="2" t="n">
        <v>10</v>
      </c>
      <c r="I1206" s="3" t="n">
        <v>24</v>
      </c>
      <c r="J1206" s="23" t="n">
        <v>10.0859804871229</v>
      </c>
      <c r="K1206" s="25" t="n">
        <f aca="false">J1206/G1206</f>
        <v>1.02714664711289</v>
      </c>
    </row>
    <row r="1207" customFormat="false" ht="15" hidden="false" customHeight="false" outlineLevel="0" collapsed="false">
      <c r="A1207" s="22" t="s">
        <v>3519</v>
      </c>
      <c r="B1207" s="0" t="s">
        <v>3520</v>
      </c>
      <c r="C1207" s="1" t="n">
        <v>3615</v>
      </c>
      <c r="D1207" s="0" t="s">
        <v>3521</v>
      </c>
      <c r="E1207" s="2" t="n">
        <v>11</v>
      </c>
      <c r="F1207" s="3" t="n">
        <v>25</v>
      </c>
      <c r="G1207" s="23" t="n">
        <v>9.81941625908296</v>
      </c>
      <c r="H1207" s="2" t="n">
        <v>15</v>
      </c>
      <c r="I1207" s="3" t="n">
        <v>24</v>
      </c>
      <c r="J1207" s="23" t="n">
        <v>10.0859804871229</v>
      </c>
      <c r="K1207" s="25" t="n">
        <f aca="false">J1207/G1207</f>
        <v>1.02714664711289</v>
      </c>
    </row>
    <row r="1208" customFormat="false" ht="15" hidden="false" customHeight="false" outlineLevel="0" collapsed="false">
      <c r="A1208" s="22" t="s">
        <v>3522</v>
      </c>
      <c r="B1208" s="0" t="s">
        <v>3523</v>
      </c>
      <c r="C1208" s="1" t="n">
        <v>47</v>
      </c>
      <c r="D1208" s="0" t="s">
        <v>3524</v>
      </c>
      <c r="E1208" s="2" t="n">
        <v>19</v>
      </c>
      <c r="F1208" s="3" t="n">
        <v>95</v>
      </c>
      <c r="G1208" s="23" t="n">
        <v>36.0990520482696</v>
      </c>
      <c r="H1208" s="2" t="n">
        <v>23</v>
      </c>
      <c r="I1208" s="3" t="n">
        <v>91</v>
      </c>
      <c r="J1208" s="23" t="n">
        <v>36.9476624846051</v>
      </c>
      <c r="K1208" s="25" t="n">
        <f aca="false">J1208/G1208</f>
        <v>1.02350783159626</v>
      </c>
    </row>
    <row r="1209" customFormat="false" ht="15" hidden="false" customHeight="false" outlineLevel="0" collapsed="false">
      <c r="A1209" s="22" t="s">
        <v>3525</v>
      </c>
      <c r="B1209" s="0" t="s">
        <v>3526</v>
      </c>
      <c r="C1209" s="1" t="n">
        <v>8615</v>
      </c>
      <c r="D1209" s="0" t="s">
        <v>3527</v>
      </c>
      <c r="E1209" s="2" t="n">
        <v>8</v>
      </c>
      <c r="F1209" s="3" t="n">
        <v>22</v>
      </c>
      <c r="G1209" s="23" t="n">
        <v>8.69622135156111</v>
      </c>
      <c r="H1209" s="2" t="n">
        <v>14</v>
      </c>
      <c r="I1209" s="3" t="n">
        <v>21</v>
      </c>
      <c r="J1209" s="23" t="n">
        <v>8.88658126229394</v>
      </c>
      <c r="K1209" s="25" t="n">
        <f aca="false">J1209/G1209</f>
        <v>1.02188995691774</v>
      </c>
    </row>
    <row r="1210" customFormat="false" ht="15" hidden="false" customHeight="false" outlineLevel="0" collapsed="false">
      <c r="A1210" s="22" t="s">
        <v>3528</v>
      </c>
      <c r="B1210" s="0" t="s">
        <v>3529</v>
      </c>
      <c r="C1210" s="1" t="n">
        <v>8607</v>
      </c>
      <c r="D1210" s="0" t="s">
        <v>3530</v>
      </c>
      <c r="E1210" s="2" t="n">
        <v>12</v>
      </c>
      <c r="F1210" s="3" t="n">
        <v>22</v>
      </c>
      <c r="G1210" s="23" t="n">
        <v>8.69622135156111</v>
      </c>
      <c r="H1210" s="2" t="n">
        <v>13</v>
      </c>
      <c r="I1210" s="3" t="n">
        <v>21</v>
      </c>
      <c r="J1210" s="23" t="n">
        <v>8.88658126229394</v>
      </c>
      <c r="K1210" s="25" t="n">
        <f aca="false">J1210/G1210</f>
        <v>1.02188995691774</v>
      </c>
    </row>
    <row r="1211" customFormat="false" ht="15" hidden="false" customHeight="false" outlineLevel="0" collapsed="false">
      <c r="A1211" s="22" t="s">
        <v>3531</v>
      </c>
      <c r="B1211" s="0" t="s">
        <v>3532</v>
      </c>
      <c r="C1211" s="1" t="n">
        <v>445582</v>
      </c>
      <c r="D1211" s="0" t="s">
        <v>3533</v>
      </c>
      <c r="E1211" s="2" t="n">
        <v>9</v>
      </c>
      <c r="F1211" s="3" t="n">
        <v>249</v>
      </c>
      <c r="G1211" s="23" t="n">
        <v>94.4027915310982</v>
      </c>
      <c r="H1211" s="2" t="n">
        <v>8</v>
      </c>
      <c r="I1211" s="3" t="n">
        <v>238</v>
      </c>
      <c r="J1211" s="23" t="n">
        <v>96.3911243616732</v>
      </c>
      <c r="K1211" s="25" t="n">
        <f aca="false">J1211/G1211</f>
        <v>1.02106222494406</v>
      </c>
    </row>
    <row r="1212" customFormat="false" ht="15" hidden="false" customHeight="false" outlineLevel="0" collapsed="false">
      <c r="A1212" s="22" t="s">
        <v>3534</v>
      </c>
      <c r="B1212" s="0" t="s">
        <v>3535</v>
      </c>
      <c r="C1212" s="1" t="n">
        <v>2597</v>
      </c>
      <c r="D1212" s="0" t="s">
        <v>3536</v>
      </c>
      <c r="E1212" s="2" t="n">
        <v>12</v>
      </c>
      <c r="F1212" s="3" t="n">
        <v>88</v>
      </c>
      <c r="G1212" s="23" t="n">
        <v>33.4648806231779</v>
      </c>
      <c r="H1212" s="2" t="n">
        <v>12</v>
      </c>
      <c r="I1212" s="3" t="n">
        <v>84</v>
      </c>
      <c r="J1212" s="23" t="n">
        <v>34.1344758205788</v>
      </c>
      <c r="K1212" s="25" t="n">
        <f aca="false">J1212/G1212</f>
        <v>1.02000889245477</v>
      </c>
    </row>
    <row r="1213" customFormat="false" ht="15" hidden="false" customHeight="false" outlineLevel="0" collapsed="false">
      <c r="A1213" s="22" t="s">
        <v>3537</v>
      </c>
      <c r="B1213" s="0" t="s">
        <v>3538</v>
      </c>
      <c r="C1213" s="1" t="n">
        <v>301</v>
      </c>
      <c r="D1213" s="0" t="s">
        <v>3539</v>
      </c>
      <c r="E1213" s="2" t="n">
        <v>10</v>
      </c>
      <c r="F1213" s="3" t="n">
        <v>43</v>
      </c>
      <c r="G1213" s="23" t="n">
        <v>16.5638832480184</v>
      </c>
      <c r="H1213" s="2" t="n">
        <v>12</v>
      </c>
      <c r="I1213" s="3" t="n">
        <v>41</v>
      </c>
      <c r="J1213" s="23" t="n">
        <v>16.8880095132456</v>
      </c>
      <c r="K1213" s="25" t="n">
        <f aca="false">J1213/G1213</f>
        <v>1.01956825343272</v>
      </c>
    </row>
    <row r="1214" customFormat="false" ht="15" hidden="false" customHeight="false" outlineLevel="0" collapsed="false">
      <c r="A1214" s="22" t="s">
        <v>3540</v>
      </c>
      <c r="B1214" s="0" t="s">
        <v>3541</v>
      </c>
      <c r="C1214" s="1" t="n">
        <v>4637</v>
      </c>
      <c r="D1214" s="0" t="s">
        <v>3542</v>
      </c>
      <c r="E1214" s="2" t="n">
        <v>7</v>
      </c>
      <c r="F1214" s="3" t="n">
        <v>20</v>
      </c>
      <c r="G1214" s="23" t="n">
        <v>7.9475647726529</v>
      </c>
      <c r="H1214" s="2" t="n">
        <v>9</v>
      </c>
      <c r="I1214" s="3" t="n">
        <v>19</v>
      </c>
      <c r="J1214" s="23" t="n">
        <v>8.08714144510229</v>
      </c>
      <c r="K1214" s="25" t="n">
        <f aca="false">J1214/G1214</f>
        <v>1.01756219375898</v>
      </c>
    </row>
    <row r="1215" customFormat="false" ht="15" hidden="false" customHeight="false" outlineLevel="0" collapsed="false">
      <c r="A1215" s="22" t="s">
        <v>3543</v>
      </c>
      <c r="B1215" s="0" t="s">
        <v>3544</v>
      </c>
      <c r="C1215" s="1" t="n">
        <v>6767</v>
      </c>
      <c r="D1215" s="0" t="s">
        <v>3545</v>
      </c>
      <c r="E1215" s="2" t="n">
        <v>5</v>
      </c>
      <c r="F1215" s="3" t="n">
        <v>20</v>
      </c>
      <c r="G1215" s="23" t="n">
        <v>7.9475647726529</v>
      </c>
      <c r="H1215" s="2" t="n">
        <v>7</v>
      </c>
      <c r="I1215" s="3" t="n">
        <v>19</v>
      </c>
      <c r="J1215" s="23" t="n">
        <v>8.08714144510229</v>
      </c>
      <c r="K1215" s="25" t="n">
        <f aca="false">J1215/G1215</f>
        <v>1.01756219375898</v>
      </c>
    </row>
    <row r="1216" customFormat="false" ht="15" hidden="false" customHeight="false" outlineLevel="0" collapsed="false">
      <c r="A1216" s="22" t="s">
        <v>3546</v>
      </c>
      <c r="B1216" s="0" t="s">
        <v>3547</v>
      </c>
      <c r="C1216" s="1" t="n">
        <v>3308</v>
      </c>
      <c r="D1216" s="0" t="s">
        <v>3548</v>
      </c>
      <c r="E1216" s="2" t="n">
        <v>23</v>
      </c>
      <c r="F1216" s="3" t="n">
        <v>60</v>
      </c>
      <c r="G1216" s="23" t="n">
        <v>22.9420082216666</v>
      </c>
      <c r="H1216" s="2" t="n">
        <v>22</v>
      </c>
      <c r="I1216" s="3" t="n">
        <v>57</v>
      </c>
      <c r="J1216" s="23" t="n">
        <v>23.298369114162</v>
      </c>
      <c r="K1216" s="25" t="n">
        <f aca="false">J1216/G1216</f>
        <v>1.01553311676346</v>
      </c>
    </row>
    <row r="1217" customFormat="false" ht="15" hidden="false" customHeight="false" outlineLevel="0" collapsed="false">
      <c r="A1217" s="22" t="s">
        <v>3549</v>
      </c>
      <c r="B1217" s="0" t="s">
        <v>3550</v>
      </c>
      <c r="C1217" s="1" t="n">
        <v>10226</v>
      </c>
      <c r="D1217" s="0" t="s">
        <v>3551</v>
      </c>
      <c r="E1217" s="2" t="n">
        <v>12</v>
      </c>
      <c r="F1217" s="3" t="n">
        <v>37</v>
      </c>
      <c r="G1217" s="23" t="n">
        <v>14.314717962632</v>
      </c>
      <c r="H1217" s="2" t="n">
        <v>10</v>
      </c>
      <c r="I1217" s="3" t="n">
        <v>35</v>
      </c>
      <c r="J1217" s="23" t="n">
        <v>14.4862380738299</v>
      </c>
      <c r="K1217" s="25" t="n">
        <f aca="false">J1217/G1217</f>
        <v>1.01198208107527</v>
      </c>
    </row>
    <row r="1218" customFormat="false" ht="15" hidden="false" customHeight="false" outlineLevel="0" collapsed="false">
      <c r="A1218" s="22" t="s">
        <v>3552</v>
      </c>
      <c r="B1218" s="0" t="s">
        <v>3553</v>
      </c>
      <c r="C1218" s="1" t="n">
        <v>3310</v>
      </c>
      <c r="D1218" s="0" t="s">
        <v>13</v>
      </c>
      <c r="E1218" s="2" t="n">
        <v>6</v>
      </c>
      <c r="F1218" s="3" t="n">
        <v>36</v>
      </c>
      <c r="G1218" s="23" t="n">
        <v>13.939955279875</v>
      </c>
      <c r="H1218" s="2" t="n">
        <v>6</v>
      </c>
      <c r="I1218" s="3" t="n">
        <v>34</v>
      </c>
      <c r="J1218" s="23" t="n">
        <v>14.0860548057423</v>
      </c>
      <c r="K1218" s="25" t="n">
        <f aca="false">J1218/G1218</f>
        <v>1.01048063088683</v>
      </c>
    </row>
    <row r="1219" customFormat="false" ht="15" hidden="false" customHeight="false" outlineLevel="0" collapsed="false">
      <c r="A1219" s="22" t="s">
        <v>3554</v>
      </c>
      <c r="B1219" s="0" t="s">
        <v>3555</v>
      </c>
      <c r="C1219" s="1" t="n">
        <v>1965</v>
      </c>
      <c r="D1219" s="0" t="s">
        <v>3556</v>
      </c>
      <c r="E1219" s="2" t="n">
        <v>8</v>
      </c>
      <c r="F1219" s="3" t="n">
        <v>17</v>
      </c>
      <c r="G1219" s="23" t="n">
        <v>6.82478988061292</v>
      </c>
      <c r="H1219" s="2" t="n">
        <v>8</v>
      </c>
      <c r="I1219" s="3" t="n">
        <v>16</v>
      </c>
      <c r="J1219" s="23" t="n">
        <v>6.88822114184744</v>
      </c>
      <c r="K1219" s="25" t="n">
        <f aca="false">J1219/G1219</f>
        <v>1.00929424382935</v>
      </c>
    </row>
    <row r="1220" customFormat="false" ht="15" hidden="false" customHeight="false" outlineLevel="0" collapsed="false">
      <c r="A1220" s="22" t="s">
        <v>3557</v>
      </c>
      <c r="B1220" s="0" t="s">
        <v>3558</v>
      </c>
      <c r="C1220" s="1" t="n">
        <v>8766</v>
      </c>
      <c r="D1220" s="0" t="s">
        <v>3559</v>
      </c>
      <c r="E1220" s="2" t="n">
        <v>8</v>
      </c>
      <c r="F1220" s="3" t="n">
        <v>17</v>
      </c>
      <c r="G1220" s="23" t="n">
        <v>6.82478988061292</v>
      </c>
      <c r="H1220" s="2" t="n">
        <v>10</v>
      </c>
      <c r="I1220" s="3" t="n">
        <v>16</v>
      </c>
      <c r="J1220" s="23" t="n">
        <v>6.88822114184744</v>
      </c>
      <c r="K1220" s="25" t="n">
        <f aca="false">J1220/G1220</f>
        <v>1.00929424382935</v>
      </c>
    </row>
    <row r="1221" customFormat="false" ht="15" hidden="false" customHeight="false" outlineLevel="0" collapsed="false">
      <c r="A1221" s="22" t="s">
        <v>3560</v>
      </c>
      <c r="B1221" s="0" t="s">
        <v>3561</v>
      </c>
      <c r="C1221" s="1" t="n">
        <v>5700</v>
      </c>
      <c r="D1221" s="0" t="s">
        <v>3562</v>
      </c>
      <c r="E1221" s="2" t="n">
        <v>9</v>
      </c>
      <c r="F1221" s="3" t="n">
        <v>16</v>
      </c>
      <c r="G1221" s="23" t="n">
        <v>6.45058756438902</v>
      </c>
      <c r="H1221" s="2" t="n">
        <v>8</v>
      </c>
      <c r="I1221" s="3" t="n">
        <v>15</v>
      </c>
      <c r="J1221" s="23" t="n">
        <v>6.48864487147492</v>
      </c>
      <c r="K1221" s="25" t="n">
        <f aca="false">J1221/G1221</f>
        <v>1.00589982024211</v>
      </c>
    </row>
    <row r="1222" customFormat="false" ht="15" hidden="false" customHeight="false" outlineLevel="0" collapsed="false">
      <c r="A1222" s="22" t="s">
        <v>3563</v>
      </c>
      <c r="B1222" s="0" t="s">
        <v>3564</v>
      </c>
      <c r="C1222" s="1" t="n">
        <v>5232</v>
      </c>
      <c r="D1222" s="0" t="s">
        <v>3565</v>
      </c>
      <c r="E1222" s="2" t="n">
        <v>4</v>
      </c>
      <c r="F1222" s="3" t="n">
        <v>16</v>
      </c>
      <c r="G1222" s="23" t="n">
        <v>6.45058756438902</v>
      </c>
      <c r="H1222" s="2" t="n">
        <v>6</v>
      </c>
      <c r="I1222" s="3" t="n">
        <v>15</v>
      </c>
      <c r="J1222" s="23" t="n">
        <v>6.48864487147492</v>
      </c>
      <c r="K1222" s="25" t="n">
        <f aca="false">J1222/G1222</f>
        <v>1.00589982024211</v>
      </c>
    </row>
    <row r="1223" customFormat="false" ht="15" hidden="false" customHeight="false" outlineLevel="0" collapsed="false">
      <c r="A1223" s="22" t="s">
        <v>3566</v>
      </c>
      <c r="B1223" s="0" t="s">
        <v>3567</v>
      </c>
      <c r="C1223" s="1" t="n">
        <v>378</v>
      </c>
      <c r="D1223" s="0" t="s">
        <v>3568</v>
      </c>
      <c r="E1223" s="2" t="n">
        <v>6</v>
      </c>
      <c r="F1223" s="3" t="n">
        <v>32</v>
      </c>
      <c r="G1223" s="23" t="n">
        <v>12.4411849994855</v>
      </c>
      <c r="H1223" s="2" t="n">
        <v>6</v>
      </c>
      <c r="I1223" s="3" t="n">
        <v>30</v>
      </c>
      <c r="J1223" s="23" t="n">
        <v>12.4856415122609</v>
      </c>
      <c r="K1223" s="25" t="n">
        <f aca="false">J1223/G1223</f>
        <v>1.00357333427461</v>
      </c>
    </row>
    <row r="1224" customFormat="false" ht="15" hidden="false" customHeight="false" outlineLevel="0" collapsed="false">
      <c r="A1224" s="22" t="s">
        <v>3569</v>
      </c>
      <c r="B1224" s="0" t="s">
        <v>3570</v>
      </c>
      <c r="C1224" s="1" t="n">
        <v>9588</v>
      </c>
      <c r="D1224" s="0" t="s">
        <v>3571</v>
      </c>
      <c r="E1224" s="2" t="n">
        <v>13</v>
      </c>
      <c r="F1224" s="3" t="n">
        <v>31</v>
      </c>
      <c r="G1224" s="23" t="n">
        <v>12.0665625263079</v>
      </c>
      <c r="H1224" s="2" t="n">
        <v>13</v>
      </c>
      <c r="I1224" s="3" t="n">
        <v>29</v>
      </c>
      <c r="J1224" s="23" t="n">
        <v>12.0856181144438</v>
      </c>
      <c r="K1224" s="25" t="n">
        <f aca="false">J1224/G1224</f>
        <v>1.00157920601616</v>
      </c>
    </row>
    <row r="1225" customFormat="false" ht="15" hidden="false" customHeight="false" outlineLevel="0" collapsed="false">
      <c r="A1225" s="22" t="s">
        <v>3572</v>
      </c>
      <c r="B1225" s="0" t="s">
        <v>3573</v>
      </c>
      <c r="C1225" s="1" t="n">
        <v>58</v>
      </c>
      <c r="D1225" s="0" t="s">
        <v>3574</v>
      </c>
      <c r="E1225" s="2" t="n">
        <v>17</v>
      </c>
      <c r="F1225" s="3" t="n">
        <v>251</v>
      </c>
      <c r="G1225" s="23" t="n">
        <v>95.164439246607</v>
      </c>
      <c r="H1225" s="2" t="n">
        <v>13</v>
      </c>
      <c r="I1225" s="3" t="n">
        <v>235</v>
      </c>
      <c r="J1225" s="23" t="n">
        <v>95.1709552344025</v>
      </c>
      <c r="K1225" s="25" t="n">
        <f aca="false">J1225/G1225</f>
        <v>1.00006847082636</v>
      </c>
    </row>
    <row r="1226" customFormat="false" ht="15" hidden="false" customHeight="false" outlineLevel="0" collapsed="false">
      <c r="A1226" s="22" t="s">
        <v>3575</v>
      </c>
      <c r="B1226" s="0" t="s">
        <v>3576</v>
      </c>
      <c r="C1226" s="1" t="n">
        <v>70</v>
      </c>
      <c r="D1226" s="0" t="s">
        <v>3577</v>
      </c>
      <c r="E1226" s="2" t="n">
        <v>17</v>
      </c>
      <c r="F1226" s="3" t="n">
        <v>251</v>
      </c>
      <c r="G1226" s="23" t="n">
        <v>95.164439246607</v>
      </c>
      <c r="H1226" s="2" t="n">
        <v>13</v>
      </c>
      <c r="I1226" s="3" t="n">
        <v>235</v>
      </c>
      <c r="J1226" s="23" t="n">
        <v>95.1709552344025</v>
      </c>
      <c r="K1226" s="25" t="n">
        <f aca="false">J1226/G1226</f>
        <v>1.00006847082636</v>
      </c>
    </row>
    <row r="1227" customFormat="false" ht="15" hidden="false" customHeight="false" outlineLevel="0" collapsed="false">
      <c r="A1227" s="22" t="s">
        <v>3578</v>
      </c>
      <c r="B1227" s="0" t="s">
        <v>3579</v>
      </c>
      <c r="C1227" s="1" t="n">
        <v>509</v>
      </c>
      <c r="D1227" s="0" t="s">
        <v>3580</v>
      </c>
      <c r="E1227" s="2" t="n">
        <v>2</v>
      </c>
      <c r="F1227" s="3" t="n">
        <v>14</v>
      </c>
      <c r="G1227" s="23" t="n">
        <v>5.70226688478617</v>
      </c>
      <c r="H1227" s="2" t="n">
        <v>3</v>
      </c>
      <c r="I1227" s="3" t="n">
        <v>13</v>
      </c>
      <c r="J1227" s="23" t="n">
        <v>5.68958805386143</v>
      </c>
      <c r="K1227" s="25" t="n">
        <f aca="false">J1227/G1227</f>
        <v>0.997776527970206</v>
      </c>
    </row>
    <row r="1228" customFormat="false" ht="15" hidden="false" customHeight="false" outlineLevel="0" collapsed="false">
      <c r="A1228" s="22" t="s">
        <v>3581</v>
      </c>
      <c r="B1228" s="0" t="s">
        <v>3582</v>
      </c>
      <c r="C1228" s="1" t="n">
        <v>7417</v>
      </c>
      <c r="D1228" s="0" t="s">
        <v>3473</v>
      </c>
      <c r="E1228" s="2" t="n">
        <v>7</v>
      </c>
      <c r="F1228" s="3" t="n">
        <v>14</v>
      </c>
      <c r="G1228" s="23" t="n">
        <v>5.70226688478617</v>
      </c>
      <c r="H1228" s="2" t="n">
        <v>6</v>
      </c>
      <c r="I1228" s="3" t="n">
        <v>13</v>
      </c>
      <c r="J1228" s="23" t="n">
        <v>5.68958805386143</v>
      </c>
      <c r="K1228" s="25" t="n">
        <f aca="false">J1228/G1228</f>
        <v>0.997776527970206</v>
      </c>
    </row>
    <row r="1229" customFormat="false" ht="15" hidden="false" customHeight="false" outlineLevel="0" collapsed="false">
      <c r="A1229" s="22" t="s">
        <v>3583</v>
      </c>
      <c r="B1229" s="0" t="s">
        <v>3584</v>
      </c>
      <c r="C1229" s="1" t="n">
        <v>7001</v>
      </c>
      <c r="D1229" s="0" t="s">
        <v>3585</v>
      </c>
      <c r="E1229" s="2" t="n">
        <v>6</v>
      </c>
      <c r="F1229" s="3" t="n">
        <v>14</v>
      </c>
      <c r="G1229" s="23" t="n">
        <v>5.70226688478617</v>
      </c>
      <c r="H1229" s="2" t="n">
        <v>7</v>
      </c>
      <c r="I1229" s="3" t="n">
        <v>13</v>
      </c>
      <c r="J1229" s="23" t="n">
        <v>5.68958805386143</v>
      </c>
      <c r="K1229" s="25" t="n">
        <f aca="false">J1229/G1229</f>
        <v>0.997776527970206</v>
      </c>
    </row>
    <row r="1230" customFormat="false" ht="15" hidden="false" customHeight="false" outlineLevel="0" collapsed="false">
      <c r="A1230" s="22" t="s">
        <v>3586</v>
      </c>
      <c r="B1230" s="0" t="s">
        <v>3587</v>
      </c>
      <c r="C1230" s="1" t="n">
        <v>10574</v>
      </c>
      <c r="D1230" s="0" t="s">
        <v>3588</v>
      </c>
      <c r="E1230" s="2" t="n">
        <v>18</v>
      </c>
      <c r="F1230" s="3" t="n">
        <v>75</v>
      </c>
      <c r="G1230" s="23" t="n">
        <v>28.5765147895176</v>
      </c>
      <c r="H1230" s="2" t="n">
        <v>18</v>
      </c>
      <c r="I1230" s="3" t="n">
        <v>70</v>
      </c>
      <c r="J1230" s="23" t="n">
        <v>28.5128307738482</v>
      </c>
      <c r="K1230" s="25" t="n">
        <f aca="false">J1230/G1230</f>
        <v>0.997771456171669</v>
      </c>
    </row>
    <row r="1231" customFormat="false" ht="15" hidden="false" customHeight="false" outlineLevel="0" collapsed="false">
      <c r="A1231" s="22" t="s">
        <v>3589</v>
      </c>
      <c r="B1231" s="0" t="s">
        <v>3590</v>
      </c>
      <c r="C1231" s="1" t="n">
        <v>6184</v>
      </c>
      <c r="D1231" s="0" t="s">
        <v>3591</v>
      </c>
      <c r="E1231" s="2" t="n">
        <v>6</v>
      </c>
      <c r="F1231" s="3" t="n">
        <v>28</v>
      </c>
      <c r="G1231" s="23" t="n">
        <v>10.9428632890319</v>
      </c>
      <c r="H1231" s="2" t="n">
        <v>7</v>
      </c>
      <c r="I1231" s="3" t="n">
        <v>26</v>
      </c>
      <c r="J1231" s="23" t="n">
        <v>10.8857396810179</v>
      </c>
      <c r="K1231" s="25" t="n">
        <f aca="false">-1/(J1231/G1231)</f>
        <v>-1.00524756329729</v>
      </c>
    </row>
    <row r="1232" customFormat="false" ht="15" hidden="false" customHeight="false" outlineLevel="0" collapsed="false">
      <c r="A1232" s="22" t="s">
        <v>3592</v>
      </c>
      <c r="B1232" s="0" t="s">
        <v>3593</v>
      </c>
      <c r="C1232" s="1" t="n">
        <v>6451</v>
      </c>
      <c r="D1232" s="0" t="s">
        <v>3594</v>
      </c>
      <c r="E1232" s="2" t="n">
        <v>6</v>
      </c>
      <c r="F1232" s="3" t="n">
        <v>13</v>
      </c>
      <c r="G1232" s="23" t="n">
        <v>5.32814851512914</v>
      </c>
      <c r="H1232" s="2" t="n">
        <v>6</v>
      </c>
      <c r="I1232" s="3" t="n">
        <v>12</v>
      </c>
      <c r="J1232" s="23" t="n">
        <v>5.29010749897691</v>
      </c>
      <c r="K1232" s="25" t="n">
        <f aca="false">-1/(J1232/G1232)</f>
        <v>-1.00719097223631</v>
      </c>
    </row>
    <row r="1233" customFormat="false" ht="15" hidden="false" customHeight="false" outlineLevel="0" collapsed="false">
      <c r="A1233" s="22" t="s">
        <v>3595</v>
      </c>
      <c r="B1233" s="0" t="s">
        <v>3596</v>
      </c>
      <c r="C1233" s="1" t="n">
        <v>387</v>
      </c>
      <c r="D1233" s="0" t="s">
        <v>3597</v>
      </c>
      <c r="E1233" s="2" t="n">
        <v>4</v>
      </c>
      <c r="F1233" s="3" t="n">
        <v>13</v>
      </c>
      <c r="G1233" s="23" t="n">
        <v>5.32814851512914</v>
      </c>
      <c r="H1233" s="2" t="n">
        <v>5</v>
      </c>
      <c r="I1233" s="3" t="n">
        <v>12</v>
      </c>
      <c r="J1233" s="23" t="n">
        <v>5.29010749897691</v>
      </c>
      <c r="K1233" s="25" t="n">
        <f aca="false">-1/(J1233/G1233)</f>
        <v>-1.00719097223631</v>
      </c>
    </row>
    <row r="1234" customFormat="false" ht="15" hidden="false" customHeight="false" outlineLevel="0" collapsed="false">
      <c r="A1234" s="22" t="s">
        <v>3598</v>
      </c>
      <c r="B1234" s="0" t="s">
        <v>3599</v>
      </c>
      <c r="C1234" s="1" t="n">
        <v>3032</v>
      </c>
      <c r="D1234" s="0" t="s">
        <v>3600</v>
      </c>
      <c r="E1234" s="2" t="n">
        <v>7</v>
      </c>
      <c r="F1234" s="3" t="n">
        <v>27</v>
      </c>
      <c r="G1234" s="23" t="n">
        <v>10.5683529268726</v>
      </c>
      <c r="H1234" s="2" t="n">
        <v>9</v>
      </c>
      <c r="I1234" s="3" t="n">
        <v>25</v>
      </c>
      <c r="J1234" s="23" t="n">
        <v>10.4858441104509</v>
      </c>
      <c r="K1234" s="25" t="n">
        <f aca="false">-1/(J1234/G1234)</f>
        <v>-1.00786859079275</v>
      </c>
    </row>
    <row r="1235" customFormat="false" ht="15" hidden="false" customHeight="false" outlineLevel="0" collapsed="false">
      <c r="A1235" s="22" t="s">
        <v>3601</v>
      </c>
      <c r="B1235" s="0" t="s">
        <v>3602</v>
      </c>
      <c r="C1235" s="1" t="n">
        <v>10598</v>
      </c>
      <c r="D1235" s="0" t="s">
        <v>3603</v>
      </c>
      <c r="E1235" s="2" t="n">
        <v>6</v>
      </c>
      <c r="F1235" s="3" t="n">
        <v>12</v>
      </c>
      <c r="G1235" s="23" t="n">
        <v>4.95405812138377</v>
      </c>
      <c r="H1235" s="2" t="n">
        <v>5</v>
      </c>
      <c r="I1235" s="3" t="n">
        <v>11</v>
      </c>
      <c r="J1235" s="23" t="n">
        <v>4.89065884161252</v>
      </c>
      <c r="K1235" s="25" t="n">
        <f aca="false">-1/(J1235/G1235)</f>
        <v>-1.01296334130523</v>
      </c>
    </row>
    <row r="1236" customFormat="false" ht="15" hidden="false" customHeight="false" outlineLevel="0" collapsed="false">
      <c r="A1236" s="22" t="s">
        <v>3604</v>
      </c>
      <c r="B1236" s="0" t="s">
        <v>3605</v>
      </c>
      <c r="C1236" s="1" t="n">
        <v>9761</v>
      </c>
      <c r="D1236" s="0" t="s">
        <v>3606</v>
      </c>
      <c r="E1236" s="2" t="n">
        <v>4</v>
      </c>
      <c r="F1236" s="3" t="n">
        <v>12</v>
      </c>
      <c r="G1236" s="23" t="n">
        <v>4.95405812138377</v>
      </c>
      <c r="H1236" s="2" t="n">
        <v>6</v>
      </c>
      <c r="I1236" s="3" t="n">
        <v>11</v>
      </c>
      <c r="J1236" s="23" t="n">
        <v>4.89065884161252</v>
      </c>
      <c r="K1236" s="25" t="n">
        <f aca="false">-1/(J1236/G1236)</f>
        <v>-1.01296334130523</v>
      </c>
    </row>
    <row r="1237" customFormat="false" ht="15" hidden="false" customHeight="false" outlineLevel="0" collapsed="false">
      <c r="A1237" s="22" t="s">
        <v>3607</v>
      </c>
      <c r="B1237" s="0" t="s">
        <v>3608</v>
      </c>
      <c r="C1237" s="1" t="n">
        <v>7415</v>
      </c>
      <c r="D1237" s="0" t="s">
        <v>3609</v>
      </c>
      <c r="E1237" s="2" t="n">
        <v>29</v>
      </c>
      <c r="F1237" s="3" t="n">
        <v>88</v>
      </c>
      <c r="G1237" s="23" t="n">
        <v>33.4648806231779</v>
      </c>
      <c r="H1237" s="2" t="n">
        <v>34</v>
      </c>
      <c r="I1237" s="3" t="n">
        <v>81</v>
      </c>
      <c r="J1237" s="23" t="n">
        <v>32.9293070833041</v>
      </c>
      <c r="K1237" s="25" t="n">
        <f aca="false">-1/(J1237/G1237)</f>
        <v>-1.01626434283961</v>
      </c>
    </row>
    <row r="1238" customFormat="false" ht="15" hidden="false" customHeight="false" outlineLevel="0" collapsed="false">
      <c r="A1238" s="22" t="s">
        <v>3610</v>
      </c>
      <c r="B1238" s="0" t="s">
        <v>3611</v>
      </c>
      <c r="C1238" s="1" t="n">
        <v>226</v>
      </c>
      <c r="D1238" s="0" t="s">
        <v>3612</v>
      </c>
      <c r="E1238" s="2" t="n">
        <v>20</v>
      </c>
      <c r="F1238" s="3" t="n">
        <v>99</v>
      </c>
      <c r="G1238" s="23" t="n">
        <v>37.6049139588315</v>
      </c>
      <c r="H1238" s="2" t="n">
        <v>21</v>
      </c>
      <c r="I1238" s="3" t="n">
        <v>91</v>
      </c>
      <c r="J1238" s="23" t="n">
        <v>36.9476624846051</v>
      </c>
      <c r="K1238" s="25" t="n">
        <f aca="false">-1/(J1238/G1238)</f>
        <v>-1.01778871598441</v>
      </c>
    </row>
    <row r="1239" customFormat="false" ht="15" hidden="false" customHeight="false" outlineLevel="0" collapsed="false">
      <c r="A1239" s="22" t="s">
        <v>3613</v>
      </c>
      <c r="B1239" s="0" t="s">
        <v>3614</v>
      </c>
      <c r="C1239" s="1" t="n">
        <v>2802</v>
      </c>
      <c r="D1239" s="0" t="s">
        <v>3615</v>
      </c>
      <c r="E1239" s="2" t="n">
        <v>7</v>
      </c>
      <c r="F1239" s="3" t="n">
        <v>11</v>
      </c>
      <c r="G1239" s="23" t="n">
        <v>4.5799957004122</v>
      </c>
      <c r="H1239" s="2" t="n">
        <v>10</v>
      </c>
      <c r="I1239" s="3" t="n">
        <v>10</v>
      </c>
      <c r="J1239" s="23" t="n">
        <v>4.491242077948</v>
      </c>
      <c r="K1239" s="25" t="n">
        <f aca="false">-1/(J1239/G1239)</f>
        <v>-1.01976148711733</v>
      </c>
    </row>
    <row r="1240" customFormat="false" ht="15" hidden="false" customHeight="false" outlineLevel="0" collapsed="false">
      <c r="A1240" s="22" t="s">
        <v>3616</v>
      </c>
      <c r="B1240" s="0" t="s">
        <v>3617</v>
      </c>
      <c r="C1240" s="1" t="n">
        <v>6234</v>
      </c>
      <c r="D1240" s="0" t="s">
        <v>3618</v>
      </c>
      <c r="E1240" s="2" t="n">
        <v>3</v>
      </c>
      <c r="F1240" s="3" t="n">
        <v>11</v>
      </c>
      <c r="G1240" s="23" t="n">
        <v>4.5799957004122</v>
      </c>
      <c r="H1240" s="2" t="n">
        <v>2</v>
      </c>
      <c r="I1240" s="3" t="n">
        <v>10</v>
      </c>
      <c r="J1240" s="23" t="n">
        <v>4.491242077948</v>
      </c>
      <c r="K1240" s="25" t="n">
        <f aca="false">-1/(J1240/G1240)</f>
        <v>-1.01976148711733</v>
      </c>
    </row>
    <row r="1241" customFormat="false" ht="15" hidden="false" customHeight="false" outlineLevel="0" collapsed="false">
      <c r="A1241" s="22" t="s">
        <v>3619</v>
      </c>
      <c r="B1241" s="0" t="s">
        <v>3620</v>
      </c>
      <c r="C1241" s="1" t="n">
        <v>23157</v>
      </c>
      <c r="D1241" s="0" t="s">
        <v>3621</v>
      </c>
      <c r="E1241" s="2" t="n">
        <v>6</v>
      </c>
      <c r="F1241" s="3" t="n">
        <v>11</v>
      </c>
      <c r="G1241" s="23" t="n">
        <v>4.5799957004122</v>
      </c>
      <c r="H1241" s="2" t="n">
        <v>5</v>
      </c>
      <c r="I1241" s="3" t="n">
        <v>10</v>
      </c>
      <c r="J1241" s="23" t="n">
        <v>4.491242077948</v>
      </c>
      <c r="K1241" s="25" t="n">
        <f aca="false">-1/(J1241/G1241)</f>
        <v>-1.01976148711733</v>
      </c>
    </row>
    <row r="1242" customFormat="false" ht="15" hidden="false" customHeight="false" outlineLevel="0" collapsed="false">
      <c r="A1242" s="22" t="s">
        <v>3622</v>
      </c>
      <c r="B1242" s="0" t="s">
        <v>3623</v>
      </c>
      <c r="C1242" s="1" t="n">
        <v>6135</v>
      </c>
      <c r="D1242" s="0" t="s">
        <v>3624</v>
      </c>
      <c r="E1242" s="2" t="n">
        <v>4</v>
      </c>
      <c r="F1242" s="3" t="n">
        <v>23</v>
      </c>
      <c r="G1242" s="23" t="n">
        <v>9.07059164570456</v>
      </c>
      <c r="H1242" s="2" t="n">
        <v>3</v>
      </c>
      <c r="I1242" s="3" t="n">
        <v>21</v>
      </c>
      <c r="J1242" s="23" t="n">
        <v>8.88658126229394</v>
      </c>
      <c r="K1242" s="25" t="n">
        <f aca="false">-1/(J1242/G1242)</f>
        <v>-1.02070654371793</v>
      </c>
    </row>
    <row r="1243" customFormat="false" ht="15" hidden="false" customHeight="false" outlineLevel="0" collapsed="false">
      <c r="A1243" s="22" t="s">
        <v>3625</v>
      </c>
      <c r="B1243" s="0" t="s">
        <v>3626</v>
      </c>
      <c r="C1243" s="1" t="n">
        <v>2770</v>
      </c>
      <c r="D1243" s="0" t="s">
        <v>3627</v>
      </c>
      <c r="E1243" s="2" t="n">
        <v>3</v>
      </c>
      <c r="F1243" s="3" t="n">
        <v>10</v>
      </c>
      <c r="G1243" s="23" t="n">
        <v>4.20596124907703</v>
      </c>
      <c r="H1243" s="2" t="n">
        <v>2</v>
      </c>
      <c r="I1243" s="3" t="n">
        <v>9</v>
      </c>
      <c r="J1243" s="23" t="n">
        <v>4.09185720416371</v>
      </c>
      <c r="K1243" s="25" t="n">
        <f aca="false">-1/(J1243/G1243)</f>
        <v>-1.02788563706407</v>
      </c>
    </row>
    <row r="1244" customFormat="false" ht="15" hidden="false" customHeight="false" outlineLevel="0" collapsed="false">
      <c r="A1244" s="22" t="s">
        <v>3628</v>
      </c>
      <c r="B1244" s="0" t="s">
        <v>3629</v>
      </c>
      <c r="C1244" s="1" t="n">
        <v>9535</v>
      </c>
      <c r="D1244" s="0" t="s">
        <v>3630</v>
      </c>
      <c r="E1244" s="2" t="n">
        <v>4</v>
      </c>
      <c r="F1244" s="3" t="n">
        <v>10</v>
      </c>
      <c r="G1244" s="23" t="n">
        <v>4.20596124907703</v>
      </c>
      <c r="H1244" s="2" t="n">
        <v>4</v>
      </c>
      <c r="I1244" s="3" t="n">
        <v>9</v>
      </c>
      <c r="J1244" s="23" t="n">
        <v>4.09185720416371</v>
      </c>
      <c r="K1244" s="25" t="n">
        <f aca="false">-1/(J1244/G1244)</f>
        <v>-1.02788563706407</v>
      </c>
    </row>
    <row r="1245" customFormat="false" ht="15" hidden="false" customHeight="false" outlineLevel="0" collapsed="false">
      <c r="A1245" s="22" t="s">
        <v>3631</v>
      </c>
      <c r="B1245" s="0" t="s">
        <v>3632</v>
      </c>
      <c r="C1245" s="1" t="n">
        <v>3798</v>
      </c>
      <c r="D1245" s="0" t="s">
        <v>3633</v>
      </c>
      <c r="E1245" s="2" t="n">
        <v>5</v>
      </c>
      <c r="F1245" s="3" t="n">
        <v>10</v>
      </c>
      <c r="G1245" s="23" t="n">
        <v>4.20596124907703</v>
      </c>
      <c r="H1245" s="2" t="n">
        <v>6</v>
      </c>
      <c r="I1245" s="3" t="n">
        <v>9</v>
      </c>
      <c r="J1245" s="23" t="n">
        <v>4.09185720416371</v>
      </c>
      <c r="K1245" s="25" t="n">
        <f aca="false">-1/(J1245/G1245)</f>
        <v>-1.02788563706407</v>
      </c>
    </row>
    <row r="1246" customFormat="false" ht="15" hidden="false" customHeight="false" outlineLevel="0" collapsed="false">
      <c r="A1246" s="22" t="s">
        <v>3634</v>
      </c>
      <c r="B1246" s="0" t="s">
        <v>3635</v>
      </c>
      <c r="C1246" s="1" t="n">
        <v>5689</v>
      </c>
      <c r="D1246" s="0" t="s">
        <v>3636</v>
      </c>
      <c r="E1246" s="2" t="n">
        <v>6</v>
      </c>
      <c r="F1246" s="3" t="n">
        <v>10</v>
      </c>
      <c r="G1246" s="23" t="n">
        <v>4.20596124907703</v>
      </c>
      <c r="H1246" s="2" t="n">
        <v>4</v>
      </c>
      <c r="I1246" s="3" t="n">
        <v>9</v>
      </c>
      <c r="J1246" s="23" t="n">
        <v>4.09185720416371</v>
      </c>
      <c r="K1246" s="25" t="n">
        <f aca="false">-1/(J1246/G1246)</f>
        <v>-1.02788563706407</v>
      </c>
    </row>
    <row r="1247" customFormat="false" ht="15" hidden="false" customHeight="false" outlineLevel="0" collapsed="false">
      <c r="A1247" s="22" t="s">
        <v>3637</v>
      </c>
      <c r="B1247" s="0" t="s">
        <v>3638</v>
      </c>
      <c r="C1247" s="1" t="n">
        <v>2339</v>
      </c>
      <c r="D1247" s="0" t="s">
        <v>3639</v>
      </c>
      <c r="E1247" s="2" t="n">
        <v>6</v>
      </c>
      <c r="F1247" s="3" t="n">
        <v>10</v>
      </c>
      <c r="G1247" s="23" t="n">
        <v>4.20596124907703</v>
      </c>
      <c r="H1247" s="2" t="n">
        <v>6</v>
      </c>
      <c r="I1247" s="3" t="n">
        <v>9</v>
      </c>
      <c r="J1247" s="23" t="n">
        <v>4.09185720416371</v>
      </c>
      <c r="K1247" s="25" t="n">
        <f aca="false">-1/(J1247/G1247)</f>
        <v>-1.02788563706407</v>
      </c>
    </row>
    <row r="1248" customFormat="false" ht="15" hidden="false" customHeight="false" outlineLevel="0" collapsed="false">
      <c r="A1248" s="22" t="s">
        <v>3640</v>
      </c>
      <c r="B1248" s="0" t="s">
        <v>3641</v>
      </c>
      <c r="C1248" s="1" t="n">
        <v>7165</v>
      </c>
      <c r="D1248" s="0" t="s">
        <v>3642</v>
      </c>
      <c r="E1248" s="2" t="n">
        <v>6</v>
      </c>
      <c r="F1248" s="3" t="n">
        <v>10</v>
      </c>
      <c r="G1248" s="23" t="n">
        <v>4.20596124907703</v>
      </c>
      <c r="H1248" s="2" t="n">
        <v>7</v>
      </c>
      <c r="I1248" s="3" t="n">
        <v>9</v>
      </c>
      <c r="J1248" s="23" t="n">
        <v>4.09185720416371</v>
      </c>
      <c r="K1248" s="25" t="n">
        <f aca="false">-1/(J1248/G1248)</f>
        <v>-1.02788563706407</v>
      </c>
    </row>
    <row r="1249" customFormat="false" ht="15" hidden="false" customHeight="false" outlineLevel="0" collapsed="false">
      <c r="A1249" s="22" t="s">
        <v>3643</v>
      </c>
      <c r="B1249" s="0" t="s">
        <v>3644</v>
      </c>
      <c r="C1249" s="1" t="n">
        <v>5033</v>
      </c>
      <c r="D1249" s="0" t="s">
        <v>3645</v>
      </c>
      <c r="E1249" s="2" t="n">
        <v>10</v>
      </c>
      <c r="F1249" s="3" t="n">
        <v>10</v>
      </c>
      <c r="G1249" s="23" t="n">
        <v>4.20596124907703</v>
      </c>
      <c r="H1249" s="2" t="n">
        <v>7</v>
      </c>
      <c r="I1249" s="3" t="n">
        <v>9</v>
      </c>
      <c r="J1249" s="23" t="n">
        <v>4.09185720416371</v>
      </c>
      <c r="K1249" s="25" t="n">
        <f aca="false">-1/(J1249/G1249)</f>
        <v>-1.02788563706407</v>
      </c>
    </row>
    <row r="1250" customFormat="false" ht="15" hidden="false" customHeight="false" outlineLevel="0" collapsed="false">
      <c r="A1250" s="22" t="s">
        <v>3646</v>
      </c>
      <c r="B1250" s="0" t="s">
        <v>3647</v>
      </c>
      <c r="C1250" s="1" t="n">
        <v>5223</v>
      </c>
      <c r="D1250" s="0" t="s">
        <v>3648</v>
      </c>
      <c r="E1250" s="2" t="n">
        <v>10</v>
      </c>
      <c r="F1250" s="3" t="n">
        <v>21</v>
      </c>
      <c r="G1250" s="23" t="n">
        <v>8.32187906159126</v>
      </c>
      <c r="H1250" s="2" t="n">
        <v>10</v>
      </c>
      <c r="I1250" s="3" t="n">
        <v>19</v>
      </c>
      <c r="J1250" s="23" t="n">
        <v>8.08714144510229</v>
      </c>
      <c r="K1250" s="25" t="n">
        <f aca="false">-1/(J1250/G1250)</f>
        <v>-1.02902603077768</v>
      </c>
    </row>
    <row r="1251" customFormat="false" ht="15" hidden="false" customHeight="false" outlineLevel="0" collapsed="false">
      <c r="A1251" s="22" t="s">
        <v>3649</v>
      </c>
      <c r="B1251" s="0" t="s">
        <v>3650</v>
      </c>
      <c r="C1251" s="1" t="n">
        <v>10131</v>
      </c>
      <c r="D1251" s="0" t="s">
        <v>3651</v>
      </c>
      <c r="E1251" s="2" t="n">
        <v>7</v>
      </c>
      <c r="F1251" s="3" t="n">
        <v>32</v>
      </c>
      <c r="G1251" s="23" t="n">
        <v>12.4411849994855</v>
      </c>
      <c r="H1251" s="2" t="n">
        <v>7</v>
      </c>
      <c r="I1251" s="3" t="n">
        <v>29</v>
      </c>
      <c r="J1251" s="23" t="n">
        <v>12.0856181144438</v>
      </c>
      <c r="K1251" s="25" t="n">
        <f aca="false">-1/(J1251/G1251)</f>
        <v>-1.0294206619533</v>
      </c>
    </row>
    <row r="1252" customFormat="false" ht="15" hidden="false" customHeight="false" outlineLevel="0" collapsed="false">
      <c r="A1252" s="22" t="s">
        <v>3652</v>
      </c>
      <c r="B1252" s="0" t="s">
        <v>3653</v>
      </c>
      <c r="C1252" s="1" t="n">
        <v>1503</v>
      </c>
      <c r="D1252" s="0" t="s">
        <v>3654</v>
      </c>
      <c r="E1252" s="2" t="n">
        <v>9</v>
      </c>
      <c r="F1252" s="3" t="n">
        <v>43</v>
      </c>
      <c r="G1252" s="23" t="n">
        <v>16.5638832480184</v>
      </c>
      <c r="H1252" s="2" t="n">
        <v>12</v>
      </c>
      <c r="I1252" s="3" t="n">
        <v>39</v>
      </c>
      <c r="J1252" s="23" t="n">
        <v>16.0872910400783</v>
      </c>
      <c r="K1252" s="25" t="n">
        <f aca="false">-1/(J1252/G1252)</f>
        <v>-1.02962538607356</v>
      </c>
    </row>
    <row r="1253" customFormat="false" ht="15" hidden="false" customHeight="false" outlineLevel="0" collapsed="false">
      <c r="A1253" s="22" t="s">
        <v>3655</v>
      </c>
      <c r="B1253" s="0" t="s">
        <v>3656</v>
      </c>
      <c r="C1253" s="1" t="n">
        <v>10971</v>
      </c>
      <c r="D1253" s="0" t="s">
        <v>3657</v>
      </c>
      <c r="E1253" s="2" t="n">
        <v>18</v>
      </c>
      <c r="F1253" s="3" t="n">
        <v>43</v>
      </c>
      <c r="G1253" s="23" t="n">
        <v>16.5638832480184</v>
      </c>
      <c r="H1253" s="2" t="n">
        <v>16</v>
      </c>
      <c r="I1253" s="3" t="n">
        <v>39</v>
      </c>
      <c r="J1253" s="23" t="n">
        <v>16.0872910400783</v>
      </c>
      <c r="K1253" s="25" t="n">
        <f aca="false">-1/(J1253/G1253)</f>
        <v>-1.02962538607356</v>
      </c>
    </row>
    <row r="1254" customFormat="false" ht="15" hidden="false" customHeight="false" outlineLevel="0" collapsed="false">
      <c r="A1254" s="22" t="s">
        <v>3658</v>
      </c>
      <c r="B1254" s="0" t="s">
        <v>3659</v>
      </c>
      <c r="C1254" s="1" t="n">
        <v>6204</v>
      </c>
      <c r="D1254" s="0" t="s">
        <v>3660</v>
      </c>
      <c r="E1254" s="2" t="n">
        <v>3</v>
      </c>
      <c r="F1254" s="3" t="n">
        <v>20</v>
      </c>
      <c r="G1254" s="23" t="n">
        <v>7.9475647726529</v>
      </c>
      <c r="H1254" s="2" t="n">
        <v>3</v>
      </c>
      <c r="I1254" s="3" t="n">
        <v>18</v>
      </c>
      <c r="J1254" s="23" t="n">
        <v>7.68746942483751</v>
      </c>
      <c r="K1254" s="25" t="n">
        <f aca="false">-1/(J1254/G1254)</f>
        <v>-1.03383367574446</v>
      </c>
    </row>
    <row r="1255" customFormat="false" ht="15" hidden="false" customHeight="false" outlineLevel="0" collapsed="false">
      <c r="A1255" s="22" t="s">
        <v>3661</v>
      </c>
      <c r="B1255" s="0" t="s">
        <v>3662</v>
      </c>
      <c r="C1255" s="1" t="n">
        <v>311</v>
      </c>
      <c r="D1255" s="0" t="s">
        <v>3663</v>
      </c>
      <c r="E1255" s="2" t="n">
        <v>9</v>
      </c>
      <c r="F1255" s="3" t="n">
        <v>20</v>
      </c>
      <c r="G1255" s="23" t="n">
        <v>7.9475647726529</v>
      </c>
      <c r="H1255" s="2" t="n">
        <v>10</v>
      </c>
      <c r="I1255" s="3" t="n">
        <v>18</v>
      </c>
      <c r="J1255" s="23" t="n">
        <v>7.68746942483751</v>
      </c>
      <c r="K1255" s="25" t="n">
        <f aca="false">-1/(J1255/G1255)</f>
        <v>-1.03383367574446</v>
      </c>
    </row>
    <row r="1256" customFormat="false" ht="15" hidden="false" customHeight="false" outlineLevel="0" collapsed="false">
      <c r="A1256" s="22" t="s">
        <v>3664</v>
      </c>
      <c r="B1256" s="0" t="s">
        <v>3665</v>
      </c>
      <c r="C1256" s="1" t="n">
        <v>2774</v>
      </c>
      <c r="D1256" s="0" t="s">
        <v>3666</v>
      </c>
      <c r="E1256" s="2" t="n">
        <v>3</v>
      </c>
      <c r="F1256" s="3" t="n">
        <v>9</v>
      </c>
      <c r="G1256" s="23" t="n">
        <v>3.83195476424132</v>
      </c>
      <c r="H1256" s="2" t="n">
        <v>2</v>
      </c>
      <c r="I1256" s="3" t="n">
        <v>8</v>
      </c>
      <c r="J1256" s="23" t="n">
        <v>3.69250421644063</v>
      </c>
      <c r="K1256" s="25" t="n">
        <f aca="false">-1/(J1256/G1256)</f>
        <v>-1.03776584659803</v>
      </c>
    </row>
    <row r="1257" customFormat="false" ht="15" hidden="false" customHeight="false" outlineLevel="0" collapsed="false">
      <c r="A1257" s="22" t="s">
        <v>3667</v>
      </c>
      <c r="B1257" s="0" t="s">
        <v>3668</v>
      </c>
      <c r="C1257" s="1" t="n">
        <v>7384</v>
      </c>
      <c r="D1257" s="0" t="s">
        <v>3669</v>
      </c>
      <c r="E1257" s="2" t="n">
        <v>7</v>
      </c>
      <c r="F1257" s="3" t="n">
        <v>9</v>
      </c>
      <c r="G1257" s="23" t="n">
        <v>3.83195476424132</v>
      </c>
      <c r="H1257" s="2" t="n">
        <v>8</v>
      </c>
      <c r="I1257" s="3" t="n">
        <v>8</v>
      </c>
      <c r="J1257" s="23" t="n">
        <v>3.69250421644063</v>
      </c>
      <c r="K1257" s="25" t="n">
        <f aca="false">-1/(J1257/G1257)</f>
        <v>-1.03776584659803</v>
      </c>
    </row>
    <row r="1258" customFormat="false" ht="15" hidden="false" customHeight="false" outlineLevel="0" collapsed="false">
      <c r="A1258" s="22" t="s">
        <v>3670</v>
      </c>
      <c r="B1258" s="0" t="s">
        <v>3671</v>
      </c>
      <c r="C1258" s="1" t="n">
        <v>23385</v>
      </c>
      <c r="D1258" s="0" t="s">
        <v>3672</v>
      </c>
      <c r="E1258" s="2" t="n">
        <v>3</v>
      </c>
      <c r="F1258" s="3" t="n">
        <v>9</v>
      </c>
      <c r="G1258" s="23" t="n">
        <v>3.83195476424132</v>
      </c>
      <c r="H1258" s="2" t="n">
        <v>3</v>
      </c>
      <c r="I1258" s="3" t="n">
        <v>8</v>
      </c>
      <c r="J1258" s="23" t="n">
        <v>3.69250421644063</v>
      </c>
      <c r="K1258" s="25" t="n">
        <f aca="false">-1/(J1258/G1258)</f>
        <v>-1.03776584659803</v>
      </c>
    </row>
    <row r="1259" customFormat="false" ht="15" hidden="false" customHeight="false" outlineLevel="0" collapsed="false">
      <c r="A1259" s="22" t="s">
        <v>3673</v>
      </c>
      <c r="B1259" s="0" t="s">
        <v>3674</v>
      </c>
      <c r="C1259" s="1" t="n">
        <v>7360</v>
      </c>
      <c r="D1259" s="0" t="s">
        <v>3675</v>
      </c>
      <c r="E1259" s="2" t="n">
        <v>6</v>
      </c>
      <c r="F1259" s="3" t="n">
        <v>9</v>
      </c>
      <c r="G1259" s="23" t="n">
        <v>3.83195476424132</v>
      </c>
      <c r="H1259" s="2" t="n">
        <v>6</v>
      </c>
      <c r="I1259" s="3" t="n">
        <v>8</v>
      </c>
      <c r="J1259" s="23" t="n">
        <v>3.69250421644063</v>
      </c>
      <c r="K1259" s="25" t="n">
        <f aca="false">-1/(J1259/G1259)</f>
        <v>-1.03776584659803</v>
      </c>
    </row>
    <row r="1260" customFormat="false" ht="15" hidden="false" customHeight="false" outlineLevel="0" collapsed="false">
      <c r="A1260" s="22" t="s">
        <v>3676</v>
      </c>
      <c r="B1260" s="0" t="s">
        <v>3677</v>
      </c>
      <c r="C1260" s="1" t="n">
        <v>6902</v>
      </c>
      <c r="D1260" s="0" t="s">
        <v>13</v>
      </c>
      <c r="E1260" s="2" t="n">
        <v>7</v>
      </c>
      <c r="F1260" s="3" t="n">
        <v>9</v>
      </c>
      <c r="G1260" s="23" t="n">
        <v>3.83195476424132</v>
      </c>
      <c r="H1260" s="2" t="n">
        <v>5</v>
      </c>
      <c r="I1260" s="3" t="n">
        <v>8</v>
      </c>
      <c r="J1260" s="23" t="n">
        <v>3.69250421644063</v>
      </c>
      <c r="K1260" s="25" t="n">
        <f aca="false">-1/(J1260/G1260)</f>
        <v>-1.03776584659803</v>
      </c>
    </row>
    <row r="1261" customFormat="false" ht="15" hidden="false" customHeight="false" outlineLevel="0" collapsed="false">
      <c r="A1261" s="22" t="s">
        <v>3678</v>
      </c>
      <c r="B1261" s="0" t="s">
        <v>3679</v>
      </c>
      <c r="C1261" s="1" t="n">
        <v>829</v>
      </c>
      <c r="D1261" s="0" t="s">
        <v>3680</v>
      </c>
      <c r="E1261" s="2" t="n">
        <v>10</v>
      </c>
      <c r="F1261" s="3" t="n">
        <v>29</v>
      </c>
      <c r="G1261" s="23" t="n">
        <v>11.3174016742272</v>
      </c>
      <c r="H1261" s="2" t="n">
        <v>11</v>
      </c>
      <c r="I1261" s="3" t="n">
        <v>26</v>
      </c>
      <c r="J1261" s="23" t="n">
        <v>10.8857396810179</v>
      </c>
      <c r="K1261" s="25" t="n">
        <f aca="false">-1/(J1261/G1261)</f>
        <v>-1.03965389636884</v>
      </c>
    </row>
    <row r="1262" customFormat="false" ht="15" hidden="false" customHeight="false" outlineLevel="0" collapsed="false">
      <c r="A1262" s="22" t="s">
        <v>3681</v>
      </c>
      <c r="B1262" s="0" t="s">
        <v>3682</v>
      </c>
      <c r="C1262" s="1" t="n">
        <v>3303</v>
      </c>
      <c r="D1262" s="0" t="s">
        <v>3683</v>
      </c>
      <c r="E1262" s="2" t="n">
        <v>14</v>
      </c>
      <c r="F1262" s="3" t="n">
        <v>59</v>
      </c>
      <c r="G1262" s="23" t="n">
        <v>22.5665995599045</v>
      </c>
      <c r="H1262" s="2" t="n">
        <v>15</v>
      </c>
      <c r="I1262" s="3" t="n">
        <v>53</v>
      </c>
      <c r="J1262" s="23" t="n">
        <v>21.695010147666</v>
      </c>
      <c r="K1262" s="25" t="n">
        <f aca="false">-1/(J1262/G1262)</f>
        <v>-1.0401746487467</v>
      </c>
    </row>
    <row r="1263" customFormat="false" ht="15" hidden="false" customHeight="false" outlineLevel="0" collapsed="false">
      <c r="A1263" s="22" t="s">
        <v>3684</v>
      </c>
      <c r="B1263" s="0" t="s">
        <v>3685</v>
      </c>
      <c r="C1263" s="1" t="n">
        <v>3304</v>
      </c>
      <c r="D1263" s="0" t="s">
        <v>3686</v>
      </c>
      <c r="E1263" s="2" t="n">
        <v>14</v>
      </c>
      <c r="F1263" s="3" t="n">
        <v>59</v>
      </c>
      <c r="G1263" s="23" t="n">
        <v>22.5665995599045</v>
      </c>
      <c r="H1263" s="2" t="n">
        <v>15</v>
      </c>
      <c r="I1263" s="3" t="n">
        <v>53</v>
      </c>
      <c r="J1263" s="23" t="n">
        <v>21.695010147666</v>
      </c>
      <c r="K1263" s="25" t="n">
        <f aca="false">-1/(J1263/G1263)</f>
        <v>-1.0401746487467</v>
      </c>
    </row>
    <row r="1264" customFormat="false" ht="15" hidden="false" customHeight="false" outlineLevel="0" collapsed="false">
      <c r="A1264" s="22" t="s">
        <v>3687</v>
      </c>
      <c r="B1264" s="0" t="s">
        <v>3688</v>
      </c>
      <c r="C1264" s="1" t="n">
        <v>3309</v>
      </c>
      <c r="D1264" s="0" t="s">
        <v>3689</v>
      </c>
      <c r="E1264" s="2" t="n">
        <v>27</v>
      </c>
      <c r="F1264" s="3" t="n">
        <v>126</v>
      </c>
      <c r="G1264" s="23" t="n">
        <v>47.7813136575704</v>
      </c>
      <c r="H1264" s="2" t="n">
        <v>30</v>
      </c>
      <c r="I1264" s="3" t="n">
        <v>113</v>
      </c>
      <c r="J1264" s="23" t="n">
        <v>45.7993846647224</v>
      </c>
      <c r="K1264" s="25" t="n">
        <f aca="false">-1/(J1264/G1264)</f>
        <v>-1.04327414019548</v>
      </c>
    </row>
    <row r="1265" customFormat="false" ht="15" hidden="false" customHeight="false" outlineLevel="0" collapsed="false">
      <c r="A1265" s="22" t="s">
        <v>3690</v>
      </c>
      <c r="B1265" s="0" t="s">
        <v>3691</v>
      </c>
      <c r="C1265" s="1" t="n">
        <v>5718</v>
      </c>
      <c r="D1265" s="0" t="s">
        <v>3692</v>
      </c>
      <c r="E1265" s="2" t="n">
        <v>10</v>
      </c>
      <c r="F1265" s="3" t="n">
        <v>28</v>
      </c>
      <c r="G1265" s="23" t="n">
        <v>10.9428632890319</v>
      </c>
      <c r="H1265" s="2" t="n">
        <v>7</v>
      </c>
      <c r="I1265" s="3" t="n">
        <v>25</v>
      </c>
      <c r="J1265" s="23" t="n">
        <v>10.4858441104509</v>
      </c>
      <c r="K1265" s="25" t="n">
        <f aca="false">-1/(J1265/G1265)</f>
        <v>-1.04358439566401</v>
      </c>
    </row>
    <row r="1266" customFormat="false" ht="15" hidden="false" customHeight="false" outlineLevel="0" collapsed="false">
      <c r="A1266" s="22" t="s">
        <v>3693</v>
      </c>
      <c r="B1266" s="0" t="s">
        <v>3694</v>
      </c>
      <c r="C1266" s="1" t="n">
        <v>2023</v>
      </c>
      <c r="D1266" s="0" t="s">
        <v>3695</v>
      </c>
      <c r="E1266" s="2" t="n">
        <v>22</v>
      </c>
      <c r="F1266" s="3" t="n">
        <v>203</v>
      </c>
      <c r="G1266" s="23" t="n">
        <v>76.9165591843267</v>
      </c>
      <c r="H1266" s="2" t="n">
        <v>24</v>
      </c>
      <c r="I1266" s="3" t="n">
        <v>182</v>
      </c>
      <c r="J1266" s="23" t="n">
        <v>73.6631593757223</v>
      </c>
      <c r="K1266" s="25" t="n">
        <f aca="false">-1/(J1266/G1266)</f>
        <v>-1.04416590105795</v>
      </c>
    </row>
    <row r="1267" customFormat="false" ht="15" hidden="false" customHeight="false" outlineLevel="0" collapsed="false">
      <c r="A1267" s="22" t="s">
        <v>3696</v>
      </c>
      <c r="B1267" s="0" t="s">
        <v>3697</v>
      </c>
      <c r="C1267" s="1" t="n">
        <v>1431</v>
      </c>
      <c r="D1267" s="0" t="s">
        <v>13</v>
      </c>
      <c r="E1267" s="2" t="n">
        <v>4</v>
      </c>
      <c r="F1267" s="3" t="n">
        <v>18</v>
      </c>
      <c r="G1267" s="23" t="n">
        <v>7.19902018530465</v>
      </c>
      <c r="H1267" s="2" t="n">
        <v>4</v>
      </c>
      <c r="I1267" s="3" t="n">
        <v>16</v>
      </c>
      <c r="J1267" s="23" t="n">
        <v>6.88822114184744</v>
      </c>
      <c r="K1267" s="25" t="n">
        <f aca="false">-1/(J1267/G1267)</f>
        <v>-1.04512036374225</v>
      </c>
    </row>
    <row r="1268" customFormat="false" ht="15" hidden="false" customHeight="false" outlineLevel="0" collapsed="false">
      <c r="A1268" s="22" t="s">
        <v>3698</v>
      </c>
      <c r="B1268" s="0" t="s">
        <v>3699</v>
      </c>
      <c r="C1268" s="1" t="n">
        <v>5479</v>
      </c>
      <c r="D1268" s="0" t="s">
        <v>3700</v>
      </c>
      <c r="E1268" s="2" t="n">
        <v>6</v>
      </c>
      <c r="F1268" s="3" t="n">
        <v>37</v>
      </c>
      <c r="G1268" s="23" t="n">
        <v>14.314717962632</v>
      </c>
      <c r="H1268" s="2" t="n">
        <v>9</v>
      </c>
      <c r="I1268" s="3" t="n">
        <v>33</v>
      </c>
      <c r="J1268" s="23" t="n">
        <v>13.685903519375</v>
      </c>
      <c r="K1268" s="25" t="n">
        <f aca="false">-1/(J1268/G1268)</f>
        <v>-1.04594614030172</v>
      </c>
    </row>
    <row r="1269" customFormat="false" ht="15" hidden="false" customHeight="false" outlineLevel="0" collapsed="false">
      <c r="A1269" s="22" t="s">
        <v>3701</v>
      </c>
      <c r="B1269" s="0" t="s">
        <v>3702</v>
      </c>
      <c r="C1269" s="1" t="n">
        <v>728378</v>
      </c>
      <c r="D1269" s="0" t="s">
        <v>3703</v>
      </c>
      <c r="E1269" s="2" t="n">
        <v>7</v>
      </c>
      <c r="F1269" s="3" t="n">
        <v>161</v>
      </c>
      <c r="G1269" s="23" t="n">
        <v>61.0036940603645</v>
      </c>
      <c r="H1269" s="2" t="n">
        <v>6</v>
      </c>
      <c r="I1269" s="3" t="n">
        <v>144</v>
      </c>
      <c r="J1269" s="23" t="n">
        <v>58.2987989042635</v>
      </c>
      <c r="K1269" s="25" t="n">
        <f aca="false">-1/(J1269/G1269)</f>
        <v>-1.0463970992017</v>
      </c>
    </row>
    <row r="1270" customFormat="false" ht="15" hidden="false" customHeight="false" outlineLevel="0" collapsed="false">
      <c r="A1270" s="22" t="s">
        <v>3704</v>
      </c>
      <c r="B1270" s="0" t="s">
        <v>3705</v>
      </c>
      <c r="C1270" s="1" t="n">
        <v>230</v>
      </c>
      <c r="D1270" s="0" t="s">
        <v>3706</v>
      </c>
      <c r="E1270" s="2" t="n">
        <v>8</v>
      </c>
      <c r="F1270" s="3" t="n">
        <v>27</v>
      </c>
      <c r="G1270" s="23" t="n">
        <v>10.5683529268726</v>
      </c>
      <c r="H1270" s="2" t="n">
        <v>9</v>
      </c>
      <c r="I1270" s="3" t="n">
        <v>24</v>
      </c>
      <c r="J1270" s="23" t="n">
        <v>10.0859804871229</v>
      </c>
      <c r="K1270" s="25" t="n">
        <f aca="false">-1/(J1270/G1270)</f>
        <v>-1.04782603341</v>
      </c>
    </row>
    <row r="1271" customFormat="false" ht="15" hidden="false" customHeight="false" outlineLevel="0" collapsed="false">
      <c r="A1271" s="22" t="s">
        <v>3707</v>
      </c>
      <c r="B1271" s="0" t="s">
        <v>3708</v>
      </c>
      <c r="C1271" s="1" t="n">
        <v>5690</v>
      </c>
      <c r="D1271" s="0" t="s">
        <v>3709</v>
      </c>
      <c r="E1271" s="2" t="n">
        <v>4</v>
      </c>
      <c r="F1271" s="3" t="n">
        <v>8</v>
      </c>
      <c r="G1271" s="23" t="n">
        <v>3.45797624276862</v>
      </c>
      <c r="H1271" s="2" t="n">
        <v>4</v>
      </c>
      <c r="I1271" s="3" t="n">
        <v>7</v>
      </c>
      <c r="J1271" s="23" t="n">
        <v>3.29318311096031</v>
      </c>
      <c r="K1271" s="25" t="n">
        <f aca="false">-1/(J1271/G1271)</f>
        <v>-1.05004068290641</v>
      </c>
    </row>
    <row r="1272" customFormat="false" ht="15" hidden="false" customHeight="false" outlineLevel="0" collapsed="false">
      <c r="A1272" s="22" t="s">
        <v>3710</v>
      </c>
      <c r="B1272" s="0" t="s">
        <v>3711</v>
      </c>
      <c r="C1272" s="1" t="n">
        <v>11252</v>
      </c>
      <c r="D1272" s="0" t="s">
        <v>3712</v>
      </c>
      <c r="E1272" s="2" t="n">
        <v>8</v>
      </c>
      <c r="F1272" s="3" t="n">
        <v>8</v>
      </c>
      <c r="G1272" s="23" t="n">
        <v>3.45797624276862</v>
      </c>
      <c r="H1272" s="2" t="n">
        <v>6</v>
      </c>
      <c r="I1272" s="3" t="n">
        <v>7</v>
      </c>
      <c r="J1272" s="23" t="n">
        <v>3.29318311096031</v>
      </c>
      <c r="K1272" s="25" t="n">
        <f aca="false">-1/(J1272/G1272)</f>
        <v>-1.05004068290641</v>
      </c>
    </row>
    <row r="1273" customFormat="false" ht="15" hidden="false" customHeight="false" outlineLevel="0" collapsed="false">
      <c r="A1273" s="22" t="s">
        <v>3713</v>
      </c>
      <c r="B1273" s="0" t="s">
        <v>3714</v>
      </c>
      <c r="C1273" s="1" t="n">
        <v>66005</v>
      </c>
      <c r="D1273" s="0" t="s">
        <v>3715</v>
      </c>
      <c r="E1273" s="2" t="n">
        <v>2</v>
      </c>
      <c r="F1273" s="3" t="n">
        <v>8</v>
      </c>
      <c r="G1273" s="23" t="n">
        <v>3.45797624276862</v>
      </c>
      <c r="H1273" s="2" t="n">
        <v>2</v>
      </c>
      <c r="I1273" s="3" t="n">
        <v>7</v>
      </c>
      <c r="J1273" s="23" t="n">
        <v>3.29318311096031</v>
      </c>
      <c r="K1273" s="25" t="n">
        <f aca="false">-1/(J1273/G1273)</f>
        <v>-1.05004068290641</v>
      </c>
    </row>
    <row r="1274" customFormat="false" ht="15" hidden="false" customHeight="false" outlineLevel="0" collapsed="false">
      <c r="A1274" s="22" t="s">
        <v>3716</v>
      </c>
      <c r="B1274" s="0" t="s">
        <v>3717</v>
      </c>
      <c r="C1274" s="1" t="n">
        <v>5710</v>
      </c>
      <c r="D1274" s="0" t="s">
        <v>3718</v>
      </c>
      <c r="E1274" s="2" t="n">
        <v>4</v>
      </c>
      <c r="F1274" s="3" t="n">
        <v>8</v>
      </c>
      <c r="G1274" s="23" t="n">
        <v>3.45797624276862</v>
      </c>
      <c r="H1274" s="2" t="n">
        <v>4</v>
      </c>
      <c r="I1274" s="3" t="n">
        <v>7</v>
      </c>
      <c r="J1274" s="23" t="n">
        <v>3.29318311096031</v>
      </c>
      <c r="K1274" s="25" t="n">
        <f aca="false">-1/(J1274/G1274)</f>
        <v>-1.05004068290641</v>
      </c>
    </row>
    <row r="1275" customFormat="false" ht="15" hidden="false" customHeight="false" outlineLevel="0" collapsed="false">
      <c r="A1275" s="22" t="s">
        <v>3719</v>
      </c>
      <c r="B1275" s="0" t="s">
        <v>3720</v>
      </c>
      <c r="C1275" s="1" t="n">
        <v>3251</v>
      </c>
      <c r="D1275" s="0" t="s">
        <v>3721</v>
      </c>
      <c r="E1275" s="2" t="n">
        <v>6</v>
      </c>
      <c r="F1275" s="3" t="n">
        <v>8</v>
      </c>
      <c r="G1275" s="23" t="n">
        <v>3.45797624276862</v>
      </c>
      <c r="H1275" s="2" t="n">
        <v>5</v>
      </c>
      <c r="I1275" s="3" t="n">
        <v>7</v>
      </c>
      <c r="J1275" s="23" t="n">
        <v>3.29318311096031</v>
      </c>
      <c r="K1275" s="25" t="n">
        <f aca="false">-1/(J1275/G1275)</f>
        <v>-1.05004068290641</v>
      </c>
    </row>
    <row r="1276" customFormat="false" ht="15" hidden="false" customHeight="false" outlineLevel="0" collapsed="false">
      <c r="A1276" s="22" t="s">
        <v>3722</v>
      </c>
      <c r="B1276" s="0" t="s">
        <v>3723</v>
      </c>
      <c r="C1276" s="1" t="n">
        <v>998</v>
      </c>
      <c r="D1276" s="0" t="s">
        <v>3724</v>
      </c>
      <c r="E1276" s="2" t="n">
        <v>2</v>
      </c>
      <c r="F1276" s="3" t="n">
        <v>8</v>
      </c>
      <c r="G1276" s="23" t="n">
        <v>3.45797624276862</v>
      </c>
      <c r="H1276" s="2" t="n">
        <v>3</v>
      </c>
      <c r="I1276" s="3" t="n">
        <v>7</v>
      </c>
      <c r="J1276" s="23" t="n">
        <v>3.29318311096031</v>
      </c>
      <c r="K1276" s="25" t="n">
        <f aca="false">-1/(J1276/G1276)</f>
        <v>-1.05004068290641</v>
      </c>
    </row>
    <row r="1277" customFormat="false" ht="15" hidden="false" customHeight="false" outlineLevel="0" collapsed="false">
      <c r="A1277" s="22" t="s">
        <v>3725</v>
      </c>
      <c r="B1277" s="0" t="s">
        <v>3726</v>
      </c>
      <c r="C1277" s="1" t="n">
        <v>2026</v>
      </c>
      <c r="D1277" s="0" t="s">
        <v>3727</v>
      </c>
      <c r="E1277" s="2" t="n">
        <v>4</v>
      </c>
      <c r="F1277" s="3" t="n">
        <v>54</v>
      </c>
      <c r="G1277" s="23" t="n">
        <v>20.6899779993447</v>
      </c>
      <c r="H1277" s="2" t="n">
        <v>4</v>
      </c>
      <c r="I1277" s="3" t="n">
        <v>48</v>
      </c>
      <c r="J1277" s="23" t="n">
        <v>19.6915326409644</v>
      </c>
      <c r="K1277" s="25" t="n">
        <f aca="false">-1/(J1277/G1277)</f>
        <v>-1.0507042989789</v>
      </c>
    </row>
    <row r="1278" customFormat="false" ht="15" hidden="false" customHeight="false" outlineLevel="0" collapsed="false">
      <c r="A1278" s="22" t="s">
        <v>3728</v>
      </c>
      <c r="B1278" s="0" t="s">
        <v>3729</v>
      </c>
      <c r="C1278" s="1" t="n">
        <v>7534</v>
      </c>
      <c r="D1278" s="0" t="s">
        <v>3730</v>
      </c>
      <c r="E1278" s="2" t="n">
        <v>14</v>
      </c>
      <c r="F1278" s="3" t="n">
        <v>72</v>
      </c>
      <c r="G1278" s="23" t="n">
        <v>27.4491067329942</v>
      </c>
      <c r="H1278" s="2" t="n">
        <v>15</v>
      </c>
      <c r="I1278" s="3" t="n">
        <v>64</v>
      </c>
      <c r="J1278" s="23" t="n">
        <v>26.1054821512518</v>
      </c>
      <c r="K1278" s="25" t="n">
        <f aca="false">-1/(J1278/G1278)</f>
        <v>-1.05146905825978</v>
      </c>
    </row>
    <row r="1279" customFormat="false" ht="15" hidden="false" customHeight="false" outlineLevel="0" collapsed="false">
      <c r="A1279" s="22" t="s">
        <v>3731</v>
      </c>
      <c r="B1279" s="0" t="s">
        <v>3732</v>
      </c>
      <c r="C1279" s="1" t="n">
        <v>79784</v>
      </c>
      <c r="D1279" s="0" t="s">
        <v>3733</v>
      </c>
      <c r="E1279" s="2" t="n">
        <v>8</v>
      </c>
      <c r="F1279" s="3" t="n">
        <v>35</v>
      </c>
      <c r="G1279" s="23" t="n">
        <v>13.5652206453303</v>
      </c>
      <c r="H1279" s="2" t="n">
        <v>8</v>
      </c>
      <c r="I1279" s="3" t="n">
        <v>31</v>
      </c>
      <c r="J1279" s="23" t="n">
        <v>12.8856968764671</v>
      </c>
      <c r="K1279" s="25" t="n">
        <f aca="false">-1/(J1279/G1279)</f>
        <v>-1.05273473180207</v>
      </c>
    </row>
    <row r="1280" customFormat="false" ht="15" hidden="false" customHeight="false" outlineLevel="0" collapsed="false">
      <c r="A1280" s="22" t="s">
        <v>3734</v>
      </c>
      <c r="B1280" s="0" t="s">
        <v>3735</v>
      </c>
      <c r="C1280" s="1" t="n">
        <v>5052</v>
      </c>
      <c r="D1280" s="0" t="s">
        <v>3736</v>
      </c>
      <c r="E1280" s="2" t="n">
        <v>11</v>
      </c>
      <c r="F1280" s="3" t="n">
        <v>35</v>
      </c>
      <c r="G1280" s="23" t="n">
        <v>13.5652206453303</v>
      </c>
      <c r="H1280" s="2" t="n">
        <v>12</v>
      </c>
      <c r="I1280" s="3" t="n">
        <v>31</v>
      </c>
      <c r="J1280" s="23" t="n">
        <v>12.8856968764671</v>
      </c>
      <c r="K1280" s="25" t="n">
        <f aca="false">-1/(J1280/G1280)</f>
        <v>-1.05273473180207</v>
      </c>
    </row>
    <row r="1281" customFormat="false" ht="15" hidden="false" customHeight="false" outlineLevel="0" collapsed="false">
      <c r="A1281" s="22" t="s">
        <v>3737</v>
      </c>
      <c r="B1281" s="0" t="s">
        <v>3738</v>
      </c>
      <c r="C1281" s="1" t="n">
        <v>55832</v>
      </c>
      <c r="D1281" s="0" t="s">
        <v>3739</v>
      </c>
      <c r="E1281" s="2" t="n">
        <v>12</v>
      </c>
      <c r="F1281" s="3" t="n">
        <v>34</v>
      </c>
      <c r="G1281" s="23" t="n">
        <v>13.1905140558492</v>
      </c>
      <c r="H1281" s="2" t="n">
        <v>12</v>
      </c>
      <c r="I1281" s="3" t="n">
        <v>30</v>
      </c>
      <c r="J1281" s="23" t="n">
        <v>12.4856415122609</v>
      </c>
      <c r="K1281" s="25" t="n">
        <f aca="false">-1/(J1281/G1281)</f>
        <v>-1.05645465176107</v>
      </c>
    </row>
    <row r="1282" customFormat="false" ht="15" hidden="false" customHeight="false" outlineLevel="0" collapsed="false">
      <c r="A1282" s="22" t="s">
        <v>3740</v>
      </c>
      <c r="B1282" s="0" t="s">
        <v>3741</v>
      </c>
      <c r="C1282" s="1" t="n">
        <v>6050</v>
      </c>
      <c r="D1282" s="0" t="s">
        <v>3742</v>
      </c>
      <c r="E1282" s="2" t="n">
        <v>13</v>
      </c>
      <c r="F1282" s="3" t="n">
        <v>51</v>
      </c>
      <c r="G1282" s="23" t="n">
        <v>19.5643423479083</v>
      </c>
      <c r="H1282" s="2" t="n">
        <v>14</v>
      </c>
      <c r="I1282" s="3" t="n">
        <v>45</v>
      </c>
      <c r="J1282" s="23" t="n">
        <v>18.4898305931738</v>
      </c>
      <c r="K1282" s="25" t="n">
        <f aca="false">-1/(J1282/G1282)</f>
        <v>-1.05811366141619</v>
      </c>
    </row>
    <row r="1283" customFormat="false" ht="15" hidden="false" customHeight="false" outlineLevel="0" collapsed="false">
      <c r="A1283" s="22" t="s">
        <v>3743</v>
      </c>
      <c r="B1283" s="0" t="s">
        <v>3744</v>
      </c>
      <c r="C1283" s="1" t="n">
        <v>57175</v>
      </c>
      <c r="D1283" s="0" t="s">
        <v>3745</v>
      </c>
      <c r="E1283" s="2" t="n">
        <v>4</v>
      </c>
      <c r="F1283" s="3" t="n">
        <v>16</v>
      </c>
      <c r="G1283" s="23" t="n">
        <v>6.45058756438902</v>
      </c>
      <c r="H1283" s="2" t="n">
        <v>5</v>
      </c>
      <c r="I1283" s="3" t="n">
        <v>14</v>
      </c>
      <c r="J1283" s="23" t="n">
        <v>6.08910051008694</v>
      </c>
      <c r="K1283" s="25" t="n">
        <f aca="false">-1/(J1283/G1283)</f>
        <v>-1.05936624854578</v>
      </c>
    </row>
    <row r="1284" customFormat="false" ht="15" hidden="false" customHeight="false" outlineLevel="0" collapsed="false">
      <c r="A1284" s="22" t="s">
        <v>3746</v>
      </c>
      <c r="B1284" s="0" t="s">
        <v>3747</v>
      </c>
      <c r="C1284" s="1" t="n">
        <v>375</v>
      </c>
      <c r="D1284" s="0" t="s">
        <v>13</v>
      </c>
      <c r="E1284" s="2" t="n">
        <v>8</v>
      </c>
      <c r="F1284" s="3" t="n">
        <v>74</v>
      </c>
      <c r="G1284" s="23" t="n">
        <v>28.200683936853</v>
      </c>
      <c r="H1284" s="2" t="n">
        <v>6</v>
      </c>
      <c r="I1284" s="3" t="n">
        <v>65</v>
      </c>
      <c r="J1284" s="23" t="n">
        <v>26.5066266566642</v>
      </c>
      <c r="K1284" s="25" t="n">
        <f aca="false">-1/(J1284/G1284)</f>
        <v>-1.06391070814599</v>
      </c>
    </row>
    <row r="1285" customFormat="false" ht="15" hidden="false" customHeight="false" outlineLevel="0" collapsed="false">
      <c r="A1285" s="22" t="s">
        <v>3748</v>
      </c>
      <c r="B1285" s="0" t="s">
        <v>3749</v>
      </c>
      <c r="C1285" s="1" t="n">
        <v>377</v>
      </c>
      <c r="D1285" s="0" t="s">
        <v>13</v>
      </c>
      <c r="E1285" s="2" t="n">
        <v>8</v>
      </c>
      <c r="F1285" s="3" t="n">
        <v>74</v>
      </c>
      <c r="G1285" s="23" t="n">
        <v>28.200683936853</v>
      </c>
      <c r="H1285" s="2" t="n">
        <v>6</v>
      </c>
      <c r="I1285" s="3" t="n">
        <v>65</v>
      </c>
      <c r="J1285" s="23" t="n">
        <v>26.5066266566642</v>
      </c>
      <c r="K1285" s="25" t="n">
        <f aca="false">-1/(J1285/G1285)</f>
        <v>-1.06391070814599</v>
      </c>
    </row>
    <row r="1286" customFormat="false" ht="15" hidden="false" customHeight="false" outlineLevel="0" collapsed="false">
      <c r="A1286" s="22" t="s">
        <v>3750</v>
      </c>
      <c r="B1286" s="0" t="s">
        <v>3751</v>
      </c>
      <c r="C1286" s="1" t="n">
        <v>5216</v>
      </c>
      <c r="D1286" s="0" t="s">
        <v>3752</v>
      </c>
      <c r="E1286" s="2" t="n">
        <v>11</v>
      </c>
      <c r="F1286" s="3" t="n">
        <v>90</v>
      </c>
      <c r="G1286" s="23" t="n">
        <v>34.2173599197533</v>
      </c>
      <c r="H1286" s="2" t="n">
        <v>12</v>
      </c>
      <c r="I1286" s="3" t="n">
        <v>79</v>
      </c>
      <c r="J1286" s="23" t="n">
        <v>32.1260220778831</v>
      </c>
      <c r="K1286" s="25" t="n">
        <f aca="false">-1/(J1286/G1286)</f>
        <v>-1.06509793950836</v>
      </c>
    </row>
    <row r="1287" customFormat="false" ht="15" hidden="false" customHeight="false" outlineLevel="0" collapsed="false">
      <c r="A1287" s="22" t="s">
        <v>3753</v>
      </c>
      <c r="B1287" s="0" t="s">
        <v>3754</v>
      </c>
      <c r="C1287" s="1" t="n">
        <v>653269</v>
      </c>
      <c r="D1287" s="0" t="s">
        <v>3755</v>
      </c>
      <c r="E1287" s="2" t="n">
        <v>6</v>
      </c>
      <c r="F1287" s="3" t="n">
        <v>98</v>
      </c>
      <c r="G1287" s="23" t="n">
        <v>37.2284061178368</v>
      </c>
      <c r="H1287" s="2" t="n">
        <v>5</v>
      </c>
      <c r="I1287" s="3" t="n">
        <v>86</v>
      </c>
      <c r="J1287" s="23" t="n">
        <v>34.9380825099358</v>
      </c>
      <c r="K1287" s="25" t="n">
        <f aca="false">-1/(J1287/G1287)</f>
        <v>-1.06555378668104</v>
      </c>
    </row>
    <row r="1288" customFormat="false" ht="15" hidden="false" customHeight="false" outlineLevel="0" collapsed="false">
      <c r="A1288" s="22" t="s">
        <v>3756</v>
      </c>
      <c r="B1288" s="0" t="s">
        <v>3757</v>
      </c>
      <c r="C1288" s="1" t="n">
        <v>56005</v>
      </c>
      <c r="D1288" s="0" t="s">
        <v>3758</v>
      </c>
      <c r="E1288" s="2" t="n">
        <v>3</v>
      </c>
      <c r="F1288" s="3" t="n">
        <v>7</v>
      </c>
      <c r="G1288" s="23" t="n">
        <v>3.08402568152295</v>
      </c>
      <c r="H1288" s="2" t="n">
        <v>4</v>
      </c>
      <c r="I1288" s="3" t="n">
        <v>6</v>
      </c>
      <c r="J1288" s="23" t="n">
        <v>2.89389388390496</v>
      </c>
      <c r="K1288" s="25" t="n">
        <f aca="false">-1/(J1288/G1288)</f>
        <v>-1.06570102610723</v>
      </c>
    </row>
    <row r="1289" customFormat="false" ht="15" hidden="false" customHeight="false" outlineLevel="0" collapsed="false">
      <c r="A1289" s="22" t="s">
        <v>3759</v>
      </c>
      <c r="B1289" s="0" t="s">
        <v>3760</v>
      </c>
      <c r="C1289" s="1" t="n">
        <v>2799</v>
      </c>
      <c r="D1289" s="0" t="s">
        <v>3761</v>
      </c>
      <c r="E1289" s="2" t="n">
        <v>3</v>
      </c>
      <c r="F1289" s="3" t="n">
        <v>7</v>
      </c>
      <c r="G1289" s="23" t="n">
        <v>3.08402568152295</v>
      </c>
      <c r="H1289" s="2" t="n">
        <v>5</v>
      </c>
      <c r="I1289" s="3" t="n">
        <v>6</v>
      </c>
      <c r="J1289" s="23" t="n">
        <v>2.89389388390496</v>
      </c>
      <c r="K1289" s="25" t="n">
        <f aca="false">-1/(J1289/G1289)</f>
        <v>-1.06570102610723</v>
      </c>
    </row>
    <row r="1290" customFormat="false" ht="15" hidden="false" customHeight="false" outlineLevel="0" collapsed="false">
      <c r="A1290" s="22" t="s">
        <v>3762</v>
      </c>
      <c r="B1290" s="0" t="s">
        <v>3763</v>
      </c>
      <c r="C1290" s="1" t="n">
        <v>5198</v>
      </c>
      <c r="D1290" s="0" t="s">
        <v>3764</v>
      </c>
      <c r="E1290" s="2" t="n">
        <v>6</v>
      </c>
      <c r="F1290" s="3" t="n">
        <v>7</v>
      </c>
      <c r="G1290" s="23" t="n">
        <v>3.08402568152295</v>
      </c>
      <c r="H1290" s="2" t="n">
        <v>6</v>
      </c>
      <c r="I1290" s="3" t="n">
        <v>6</v>
      </c>
      <c r="J1290" s="23" t="n">
        <v>2.89389388390496</v>
      </c>
      <c r="K1290" s="25" t="n">
        <f aca="false">-1/(J1290/G1290)</f>
        <v>-1.06570102610723</v>
      </c>
    </row>
    <row r="1291" customFormat="false" ht="15" hidden="false" customHeight="false" outlineLevel="0" collapsed="false">
      <c r="A1291" s="22" t="s">
        <v>3765</v>
      </c>
      <c r="B1291" s="0" t="s">
        <v>3766</v>
      </c>
      <c r="C1291" s="1" t="n">
        <v>23420</v>
      </c>
      <c r="D1291" s="0" t="s">
        <v>3767</v>
      </c>
      <c r="E1291" s="2" t="n">
        <v>3</v>
      </c>
      <c r="F1291" s="3" t="n">
        <v>7</v>
      </c>
      <c r="G1291" s="23" t="n">
        <v>3.08402568152295</v>
      </c>
      <c r="H1291" s="2" t="n">
        <v>4</v>
      </c>
      <c r="I1291" s="3" t="n">
        <v>6</v>
      </c>
      <c r="J1291" s="23" t="n">
        <v>2.89389388390496</v>
      </c>
      <c r="K1291" s="25" t="n">
        <f aca="false">-1/(J1291/G1291)</f>
        <v>-1.06570102610723</v>
      </c>
    </row>
    <row r="1292" customFormat="false" ht="15" hidden="false" customHeight="false" outlineLevel="0" collapsed="false">
      <c r="A1292" s="22" t="s">
        <v>3768</v>
      </c>
      <c r="B1292" s="0" t="s">
        <v>3769</v>
      </c>
      <c r="C1292" s="1" t="n">
        <v>283820</v>
      </c>
      <c r="D1292" s="0" t="s">
        <v>3767</v>
      </c>
      <c r="E1292" s="2" t="n">
        <v>3</v>
      </c>
      <c r="F1292" s="3" t="n">
        <v>7</v>
      </c>
      <c r="G1292" s="23" t="n">
        <v>3.08402568152295</v>
      </c>
      <c r="H1292" s="2" t="n">
        <v>4</v>
      </c>
      <c r="I1292" s="3" t="n">
        <v>6</v>
      </c>
      <c r="J1292" s="23" t="n">
        <v>2.89389388390496</v>
      </c>
      <c r="K1292" s="25" t="n">
        <f aca="false">-1/(J1292/G1292)</f>
        <v>-1.06570102610723</v>
      </c>
    </row>
    <row r="1293" customFormat="false" ht="15" hidden="false" customHeight="false" outlineLevel="0" collapsed="false">
      <c r="A1293" s="22" t="s">
        <v>3770</v>
      </c>
      <c r="B1293" s="0" t="s">
        <v>3771</v>
      </c>
      <c r="C1293" s="1" t="n">
        <v>408050</v>
      </c>
      <c r="D1293" s="0" t="s">
        <v>3772</v>
      </c>
      <c r="E1293" s="2" t="n">
        <v>3</v>
      </c>
      <c r="F1293" s="3" t="n">
        <v>7</v>
      </c>
      <c r="G1293" s="23" t="n">
        <v>3.08402568152295</v>
      </c>
      <c r="H1293" s="2" t="n">
        <v>4</v>
      </c>
      <c r="I1293" s="3" t="n">
        <v>6</v>
      </c>
      <c r="J1293" s="23" t="n">
        <v>2.89389388390496</v>
      </c>
      <c r="K1293" s="25" t="n">
        <f aca="false">-1/(J1293/G1293)</f>
        <v>-1.06570102610723</v>
      </c>
    </row>
    <row r="1294" customFormat="false" ht="15" hidden="false" customHeight="false" outlineLevel="0" collapsed="false">
      <c r="A1294" s="22" t="s">
        <v>3773</v>
      </c>
      <c r="B1294" s="0" t="s">
        <v>3774</v>
      </c>
      <c r="C1294" s="1" t="n">
        <v>55207</v>
      </c>
      <c r="D1294" s="0" t="s">
        <v>3775</v>
      </c>
      <c r="E1294" s="2" t="n">
        <v>3</v>
      </c>
      <c r="F1294" s="3" t="n">
        <v>7</v>
      </c>
      <c r="G1294" s="23" t="n">
        <v>3.08402568152295</v>
      </c>
      <c r="H1294" s="2" t="n">
        <v>2</v>
      </c>
      <c r="I1294" s="3" t="n">
        <v>6</v>
      </c>
      <c r="J1294" s="23" t="n">
        <v>2.89389388390496</v>
      </c>
      <c r="K1294" s="25" t="n">
        <f aca="false">-1/(J1294/G1294)</f>
        <v>-1.06570102610723</v>
      </c>
    </row>
    <row r="1295" customFormat="false" ht="15" hidden="false" customHeight="false" outlineLevel="0" collapsed="false">
      <c r="A1295" s="22" t="s">
        <v>3776</v>
      </c>
      <c r="B1295" s="0" t="s">
        <v>3777</v>
      </c>
      <c r="C1295" s="1" t="n">
        <v>4141</v>
      </c>
      <c r="D1295" s="0" t="s">
        <v>3778</v>
      </c>
      <c r="E1295" s="2" t="n">
        <v>7</v>
      </c>
      <c r="F1295" s="3" t="n">
        <v>15</v>
      </c>
      <c r="G1295" s="23" t="n">
        <v>6.07641323349319</v>
      </c>
      <c r="H1295" s="2" t="n">
        <v>4</v>
      </c>
      <c r="I1295" s="3" t="n">
        <v>13</v>
      </c>
      <c r="J1295" s="23" t="n">
        <v>5.68958805386143</v>
      </c>
      <c r="K1295" s="25" t="n">
        <f aca="false">-1/(J1295/G1295)</f>
        <v>-1.06798825784395</v>
      </c>
    </row>
    <row r="1296" customFormat="false" ht="15" hidden="false" customHeight="false" outlineLevel="0" collapsed="false">
      <c r="A1296" s="22" t="s">
        <v>3779</v>
      </c>
      <c r="B1296" s="0" t="s">
        <v>3780</v>
      </c>
      <c r="C1296" s="1" t="n">
        <v>345651</v>
      </c>
      <c r="D1296" s="0" t="s">
        <v>3781</v>
      </c>
      <c r="E1296" s="2" t="n">
        <v>8</v>
      </c>
      <c r="F1296" s="3" t="n">
        <v>137</v>
      </c>
      <c r="G1296" s="23" t="n">
        <v>51.9331724312801</v>
      </c>
      <c r="H1296" s="2" t="n">
        <v>6</v>
      </c>
      <c r="I1296" s="3" t="n">
        <v>120</v>
      </c>
      <c r="J1296" s="23" t="n">
        <v>48.6191168362488</v>
      </c>
      <c r="K1296" s="25" t="n">
        <f aca="false">-1/(J1296/G1296)</f>
        <v>-1.06816363214069</v>
      </c>
    </row>
    <row r="1297" customFormat="false" ht="15" hidden="false" customHeight="false" outlineLevel="0" collapsed="false">
      <c r="A1297" s="22" t="s">
        <v>3782</v>
      </c>
      <c r="B1297" s="0" t="s">
        <v>3783</v>
      </c>
      <c r="C1297" s="1" t="n">
        <v>1192</v>
      </c>
      <c r="D1297" s="0" t="s">
        <v>3784</v>
      </c>
      <c r="E1297" s="2" t="n">
        <v>10</v>
      </c>
      <c r="F1297" s="3" t="n">
        <v>71</v>
      </c>
      <c r="G1297" s="23" t="n">
        <v>27.0733603754672</v>
      </c>
      <c r="H1297" s="2" t="n">
        <v>13</v>
      </c>
      <c r="I1297" s="3" t="n">
        <v>62</v>
      </c>
      <c r="J1297" s="23" t="n">
        <v>25.3032894276256</v>
      </c>
      <c r="K1297" s="25" t="n">
        <f aca="false">-1/(J1297/G1297)</f>
        <v>-1.0699541833446</v>
      </c>
    </row>
    <row r="1298" customFormat="false" ht="15" hidden="false" customHeight="false" outlineLevel="0" collapsed="false">
      <c r="A1298" s="22" t="s">
        <v>3785</v>
      </c>
      <c r="B1298" s="0" t="s">
        <v>3786</v>
      </c>
      <c r="C1298" s="1" t="n">
        <v>1213</v>
      </c>
      <c r="D1298" s="0" t="s">
        <v>3787</v>
      </c>
      <c r="E1298" s="2" t="n">
        <v>50</v>
      </c>
      <c r="F1298" s="3" t="n">
        <v>131</v>
      </c>
      <c r="G1298" s="23" t="n">
        <v>49.668096932596</v>
      </c>
      <c r="H1298" s="2" t="n">
        <v>46</v>
      </c>
      <c r="I1298" s="3" t="n">
        <v>114</v>
      </c>
      <c r="J1298" s="23" t="n">
        <v>46.2021066557091</v>
      </c>
      <c r="K1298" s="25" t="n">
        <f aca="false">-1/(J1298/G1298)</f>
        <v>-1.07501801384761</v>
      </c>
    </row>
    <row r="1299" customFormat="false" ht="15" hidden="false" customHeight="false" outlineLevel="0" collapsed="false">
      <c r="A1299" s="22" t="s">
        <v>3788</v>
      </c>
      <c r="B1299" s="0" t="s">
        <v>3789</v>
      </c>
      <c r="C1299" s="1" t="n">
        <v>22824</v>
      </c>
      <c r="D1299" s="0" t="s">
        <v>3790</v>
      </c>
      <c r="E1299" s="2" t="n">
        <v>8</v>
      </c>
      <c r="F1299" s="3" t="n">
        <v>14</v>
      </c>
      <c r="G1299" s="23" t="n">
        <v>5.70226688478617</v>
      </c>
      <c r="H1299" s="2" t="n">
        <v>8</v>
      </c>
      <c r="I1299" s="3" t="n">
        <v>12</v>
      </c>
      <c r="J1299" s="23" t="n">
        <v>5.29010749897691</v>
      </c>
      <c r="K1299" s="25" t="n">
        <f aca="false">-1/(J1299/G1299)</f>
        <v>-1.07791134412466</v>
      </c>
    </row>
    <row r="1300" customFormat="false" ht="15" hidden="false" customHeight="false" outlineLevel="0" collapsed="false">
      <c r="A1300" s="22" t="s">
        <v>3791</v>
      </c>
      <c r="B1300" s="0" t="s">
        <v>3792</v>
      </c>
      <c r="C1300" s="1" t="n">
        <v>6141</v>
      </c>
      <c r="D1300" s="0" t="s">
        <v>3793</v>
      </c>
      <c r="E1300" s="2" t="n">
        <v>4</v>
      </c>
      <c r="F1300" s="3" t="n">
        <v>29</v>
      </c>
      <c r="G1300" s="23" t="n">
        <v>11.3174016742272</v>
      </c>
      <c r="H1300" s="2" t="n">
        <v>4</v>
      </c>
      <c r="I1300" s="3" t="n">
        <v>25</v>
      </c>
      <c r="J1300" s="23" t="n">
        <v>10.4858441104509</v>
      </c>
      <c r="K1300" s="25" t="n">
        <f aca="false">-1/(J1300/G1300)</f>
        <v>-1.0793028729988</v>
      </c>
    </row>
    <row r="1301" customFormat="false" ht="15" hidden="false" customHeight="false" outlineLevel="0" collapsed="false">
      <c r="A1301" s="22" t="s">
        <v>3794</v>
      </c>
      <c r="B1301" s="0" t="s">
        <v>3795</v>
      </c>
      <c r="C1301" s="1" t="n">
        <v>1937</v>
      </c>
      <c r="D1301" s="0" t="s">
        <v>3796</v>
      </c>
      <c r="E1301" s="2" t="n">
        <v>13</v>
      </c>
      <c r="F1301" s="3" t="n">
        <v>51</v>
      </c>
      <c r="G1301" s="23" t="n">
        <v>19.5643423479083</v>
      </c>
      <c r="H1301" s="2" t="n">
        <v>15</v>
      </c>
      <c r="I1301" s="3" t="n">
        <v>44</v>
      </c>
      <c r="J1301" s="23" t="n">
        <v>18.0893272968948</v>
      </c>
      <c r="K1301" s="25" t="n">
        <f aca="false">-1/(J1301/G1301)</f>
        <v>-1.081540624856</v>
      </c>
    </row>
    <row r="1302" customFormat="false" ht="15" hidden="false" customHeight="false" outlineLevel="0" collapsed="false">
      <c r="A1302" s="22" t="s">
        <v>3797</v>
      </c>
      <c r="B1302" s="0" t="s">
        <v>3798</v>
      </c>
      <c r="C1302" s="1" t="n">
        <v>10492</v>
      </c>
      <c r="D1302" s="0" t="s">
        <v>3799</v>
      </c>
      <c r="E1302" s="2" t="n">
        <v>16</v>
      </c>
      <c r="F1302" s="3" t="n">
        <v>88</v>
      </c>
      <c r="G1302" s="23" t="n">
        <v>33.4648806231779</v>
      </c>
      <c r="H1302" s="2" t="n">
        <v>18</v>
      </c>
      <c r="I1302" s="3" t="n">
        <v>76</v>
      </c>
      <c r="J1302" s="23" t="n">
        <v>30.9213357216479</v>
      </c>
      <c r="K1302" s="25" t="n">
        <f aca="false">-1/(J1302/G1302)</f>
        <v>-1.08225857137696</v>
      </c>
    </row>
    <row r="1303" customFormat="false" ht="15" hidden="false" customHeight="false" outlineLevel="0" collapsed="false">
      <c r="A1303" s="22" t="s">
        <v>3800</v>
      </c>
      <c r="B1303" s="0" t="s">
        <v>3801</v>
      </c>
      <c r="C1303" s="1" t="n">
        <v>6193</v>
      </c>
      <c r="D1303" s="0" t="s">
        <v>3802</v>
      </c>
      <c r="E1303" s="2" t="n">
        <v>5</v>
      </c>
      <c r="F1303" s="3" t="n">
        <v>21</v>
      </c>
      <c r="G1303" s="23" t="n">
        <v>8.32187906159126</v>
      </c>
      <c r="H1303" s="2" t="n">
        <v>6</v>
      </c>
      <c r="I1303" s="3" t="n">
        <v>18</v>
      </c>
      <c r="J1303" s="23" t="n">
        <v>7.68746942483751</v>
      </c>
      <c r="K1303" s="25" t="n">
        <f aca="false">-1/(J1303/G1303)</f>
        <v>-1.08252515902099</v>
      </c>
    </row>
    <row r="1304" customFormat="false" ht="15" hidden="false" customHeight="false" outlineLevel="0" collapsed="false">
      <c r="A1304" s="22" t="s">
        <v>3803</v>
      </c>
      <c r="B1304" s="0" t="s">
        <v>3804</v>
      </c>
      <c r="C1304" s="1" t="n">
        <v>5694</v>
      </c>
      <c r="D1304" s="0" t="s">
        <v>3805</v>
      </c>
      <c r="E1304" s="2" t="n">
        <v>3</v>
      </c>
      <c r="F1304" s="3" t="n">
        <v>6</v>
      </c>
      <c r="G1304" s="23" t="n">
        <v>2.71010307736877</v>
      </c>
      <c r="H1304" s="2" t="n">
        <v>3</v>
      </c>
      <c r="I1304" s="3" t="n">
        <v>5</v>
      </c>
      <c r="J1304" s="23" t="n">
        <v>2.49463653145737</v>
      </c>
      <c r="K1304" s="25" t="n">
        <f aca="false">-1/(J1304/G1304)</f>
        <v>-1.08637191959404</v>
      </c>
    </row>
    <row r="1305" customFormat="false" ht="15" hidden="false" customHeight="false" outlineLevel="0" collapsed="false">
      <c r="A1305" s="22" t="s">
        <v>3806</v>
      </c>
      <c r="B1305" s="0" t="s">
        <v>3806</v>
      </c>
      <c r="C1305" s="1" t="n">
        <v>23392</v>
      </c>
      <c r="D1305" s="0" t="s">
        <v>3807</v>
      </c>
      <c r="E1305" s="2" t="n">
        <v>3</v>
      </c>
      <c r="F1305" s="3" t="n">
        <v>6</v>
      </c>
      <c r="G1305" s="23" t="n">
        <v>2.71010307736877</v>
      </c>
      <c r="H1305" s="2" t="n">
        <v>4</v>
      </c>
      <c r="I1305" s="3" t="n">
        <v>5</v>
      </c>
      <c r="J1305" s="23" t="n">
        <v>2.49463653145737</v>
      </c>
      <c r="K1305" s="25" t="n">
        <f aca="false">-1/(J1305/G1305)</f>
        <v>-1.08637191959404</v>
      </c>
    </row>
    <row r="1306" customFormat="false" ht="15" hidden="false" customHeight="false" outlineLevel="0" collapsed="false">
      <c r="A1306" s="22" t="s">
        <v>3808</v>
      </c>
      <c r="B1306" s="0" t="s">
        <v>3809</v>
      </c>
      <c r="C1306" s="1" t="n">
        <v>55666</v>
      </c>
      <c r="D1306" s="0" t="s">
        <v>3810</v>
      </c>
      <c r="E1306" s="2" t="n">
        <v>5</v>
      </c>
      <c r="F1306" s="3" t="n">
        <v>6</v>
      </c>
      <c r="G1306" s="23" t="n">
        <v>2.71010307736877</v>
      </c>
      <c r="H1306" s="2" t="n">
        <v>2</v>
      </c>
      <c r="I1306" s="3" t="n">
        <v>5</v>
      </c>
      <c r="J1306" s="23" t="n">
        <v>2.49463653145737</v>
      </c>
      <c r="K1306" s="25" t="n">
        <f aca="false">-1/(J1306/G1306)</f>
        <v>-1.08637191959404</v>
      </c>
    </row>
    <row r="1307" customFormat="false" ht="15" hidden="false" customHeight="false" outlineLevel="0" collapsed="false">
      <c r="A1307" s="22" t="s">
        <v>3811</v>
      </c>
      <c r="B1307" s="0" t="s">
        <v>3812</v>
      </c>
      <c r="C1307" s="1" t="n">
        <v>7163</v>
      </c>
      <c r="D1307" s="0" t="s">
        <v>3813</v>
      </c>
      <c r="E1307" s="2" t="n">
        <v>5</v>
      </c>
      <c r="F1307" s="3" t="n">
        <v>6</v>
      </c>
      <c r="G1307" s="23" t="n">
        <v>2.71010307736877</v>
      </c>
      <c r="H1307" s="2" t="n">
        <v>5</v>
      </c>
      <c r="I1307" s="3" t="n">
        <v>5</v>
      </c>
      <c r="J1307" s="23" t="n">
        <v>2.49463653145737</v>
      </c>
      <c r="K1307" s="25" t="n">
        <f aca="false">-1/(J1307/G1307)</f>
        <v>-1.08637191959404</v>
      </c>
    </row>
    <row r="1308" customFormat="false" ht="15" hidden="false" customHeight="false" outlineLevel="0" collapsed="false">
      <c r="A1308" s="22" t="s">
        <v>3814</v>
      </c>
      <c r="B1308" s="0" t="s">
        <v>3815</v>
      </c>
      <c r="C1308" s="1" t="n">
        <v>7402</v>
      </c>
      <c r="D1308" s="0" t="s">
        <v>3816</v>
      </c>
      <c r="E1308" s="2" t="n">
        <v>5</v>
      </c>
      <c r="F1308" s="3" t="n">
        <v>6</v>
      </c>
      <c r="G1308" s="23" t="n">
        <v>2.71010307736877</v>
      </c>
      <c r="H1308" s="2" t="n">
        <v>3</v>
      </c>
      <c r="I1308" s="3" t="n">
        <v>5</v>
      </c>
      <c r="J1308" s="23" t="n">
        <v>2.49463653145737</v>
      </c>
      <c r="K1308" s="25" t="n">
        <f aca="false">-1/(J1308/G1308)</f>
        <v>-1.08637191959404</v>
      </c>
    </row>
    <row r="1309" customFormat="false" ht="15" hidden="false" customHeight="false" outlineLevel="0" collapsed="false">
      <c r="A1309" s="22" t="s">
        <v>3817</v>
      </c>
      <c r="B1309" s="0" t="s">
        <v>3818</v>
      </c>
      <c r="C1309" s="1" t="n">
        <v>5879</v>
      </c>
      <c r="D1309" s="0" t="s">
        <v>3819</v>
      </c>
      <c r="E1309" s="2" t="n">
        <v>2</v>
      </c>
      <c r="F1309" s="3" t="n">
        <v>6</v>
      </c>
      <c r="G1309" s="23" t="n">
        <v>2.71010307736877</v>
      </c>
      <c r="H1309" s="2" t="n">
        <v>3</v>
      </c>
      <c r="I1309" s="3" t="n">
        <v>5</v>
      </c>
      <c r="J1309" s="23" t="n">
        <v>2.49463653145737</v>
      </c>
      <c r="K1309" s="25" t="n">
        <f aca="false">-1/(J1309/G1309)</f>
        <v>-1.08637191959404</v>
      </c>
    </row>
    <row r="1310" customFormat="false" ht="15" hidden="false" customHeight="false" outlineLevel="0" collapsed="false">
      <c r="A1310" s="22" t="s">
        <v>3820</v>
      </c>
      <c r="B1310" s="0" t="s">
        <v>3821</v>
      </c>
      <c r="C1310" s="1" t="n">
        <v>9861</v>
      </c>
      <c r="D1310" s="0" t="s">
        <v>3822</v>
      </c>
      <c r="E1310" s="2" t="n">
        <v>2</v>
      </c>
      <c r="F1310" s="3" t="n">
        <v>6</v>
      </c>
      <c r="G1310" s="23" t="n">
        <v>2.71010307736877</v>
      </c>
      <c r="H1310" s="2" t="n">
        <v>2</v>
      </c>
      <c r="I1310" s="3" t="n">
        <v>5</v>
      </c>
      <c r="J1310" s="23" t="n">
        <v>2.49463653145737</v>
      </c>
      <c r="K1310" s="25" t="n">
        <f aca="false">-1/(J1310/G1310)</f>
        <v>-1.08637191959404</v>
      </c>
    </row>
    <row r="1311" customFormat="false" ht="15" hidden="false" customHeight="false" outlineLevel="0" collapsed="false">
      <c r="A1311" s="22" t="s">
        <v>3823</v>
      </c>
      <c r="B1311" s="0" t="s">
        <v>3824</v>
      </c>
      <c r="C1311" s="1" t="n">
        <v>8078</v>
      </c>
      <c r="D1311" s="0" t="s">
        <v>3825</v>
      </c>
      <c r="E1311" s="2" t="n">
        <v>6</v>
      </c>
      <c r="F1311" s="3" t="n">
        <v>6</v>
      </c>
      <c r="G1311" s="23" t="n">
        <v>2.71010307736877</v>
      </c>
      <c r="H1311" s="2" t="n">
        <v>4</v>
      </c>
      <c r="I1311" s="3" t="n">
        <v>5</v>
      </c>
      <c r="J1311" s="23" t="n">
        <v>2.49463653145737</v>
      </c>
      <c r="K1311" s="25" t="n">
        <f aca="false">-1/(J1311/G1311)</f>
        <v>-1.08637191959404</v>
      </c>
    </row>
    <row r="1312" customFormat="false" ht="15" hidden="false" customHeight="false" outlineLevel="0" collapsed="false">
      <c r="A1312" s="22" t="s">
        <v>3826</v>
      </c>
      <c r="B1312" s="0" t="s">
        <v>3827</v>
      </c>
      <c r="C1312" s="1" t="n">
        <v>5576</v>
      </c>
      <c r="D1312" s="0" t="s">
        <v>3828</v>
      </c>
      <c r="E1312" s="2" t="n">
        <v>6</v>
      </c>
      <c r="F1312" s="3" t="n">
        <v>13</v>
      </c>
      <c r="G1312" s="23" t="n">
        <v>5.32814851512914</v>
      </c>
      <c r="H1312" s="2" t="n">
        <v>8</v>
      </c>
      <c r="I1312" s="3" t="n">
        <v>11</v>
      </c>
      <c r="J1312" s="23" t="n">
        <v>4.89065884161252</v>
      </c>
      <c r="K1312" s="25" t="n">
        <f aca="false">-1/(J1312/G1312)</f>
        <v>-1.08945413852919</v>
      </c>
    </row>
    <row r="1313" customFormat="false" ht="15" hidden="false" customHeight="false" outlineLevel="0" collapsed="false">
      <c r="A1313" s="22" t="s">
        <v>3829</v>
      </c>
      <c r="B1313" s="0" t="s">
        <v>3830</v>
      </c>
      <c r="C1313" s="1" t="n">
        <v>25824</v>
      </c>
      <c r="D1313" s="0" t="s">
        <v>3831</v>
      </c>
      <c r="E1313" s="2" t="n">
        <v>6</v>
      </c>
      <c r="F1313" s="3" t="n">
        <v>13</v>
      </c>
      <c r="G1313" s="23" t="n">
        <v>5.32814851512914</v>
      </c>
      <c r="H1313" s="2" t="n">
        <v>6</v>
      </c>
      <c r="I1313" s="3" t="n">
        <v>11</v>
      </c>
      <c r="J1313" s="23" t="n">
        <v>4.89065884161252</v>
      </c>
      <c r="K1313" s="25" t="n">
        <f aca="false">-1/(J1313/G1313)</f>
        <v>-1.08945413852919</v>
      </c>
    </row>
    <row r="1314" customFormat="false" ht="15" hidden="false" customHeight="false" outlineLevel="0" collapsed="false">
      <c r="A1314" s="22" t="s">
        <v>3832</v>
      </c>
      <c r="B1314" s="0" t="s">
        <v>3833</v>
      </c>
      <c r="C1314" s="1" t="n">
        <v>5688</v>
      </c>
      <c r="D1314" s="0" t="s">
        <v>3834</v>
      </c>
      <c r="E1314" s="2" t="n">
        <v>6</v>
      </c>
      <c r="F1314" s="3" t="n">
        <v>20</v>
      </c>
      <c r="G1314" s="23" t="n">
        <v>7.9475647726529</v>
      </c>
      <c r="H1314" s="2" t="n">
        <v>8</v>
      </c>
      <c r="I1314" s="3" t="n">
        <v>17</v>
      </c>
      <c r="J1314" s="23" t="n">
        <v>7.2878293250272</v>
      </c>
      <c r="K1314" s="25" t="n">
        <f aca="false">-1/(J1314/G1314)</f>
        <v>-1.09052564463332</v>
      </c>
    </row>
    <row r="1315" customFormat="false" ht="15" hidden="false" customHeight="false" outlineLevel="0" collapsed="false">
      <c r="A1315" s="22" t="s">
        <v>3835</v>
      </c>
      <c r="B1315" s="0" t="s">
        <v>3836</v>
      </c>
      <c r="C1315" s="1" t="n">
        <v>5861</v>
      </c>
      <c r="D1315" s="0" t="s">
        <v>3837</v>
      </c>
      <c r="E1315" s="2" t="n">
        <v>6</v>
      </c>
      <c r="F1315" s="3" t="n">
        <v>40</v>
      </c>
      <c r="G1315" s="23" t="n">
        <v>15.4391743316709</v>
      </c>
      <c r="H1315" s="2" t="n">
        <v>7</v>
      </c>
      <c r="I1315" s="3" t="n">
        <v>34</v>
      </c>
      <c r="J1315" s="23" t="n">
        <v>14.0860548057423</v>
      </c>
      <c r="K1315" s="25" t="n">
        <f aca="false">-1/(J1315/G1315)</f>
        <v>-1.09606093008931</v>
      </c>
    </row>
    <row r="1316" customFormat="false" ht="15" hidden="false" customHeight="false" outlineLevel="0" collapsed="false">
      <c r="A1316" s="22" t="s">
        <v>3838</v>
      </c>
      <c r="B1316" s="0" t="s">
        <v>3839</v>
      </c>
      <c r="C1316" s="1" t="n">
        <v>6194</v>
      </c>
      <c r="D1316" s="0" t="s">
        <v>3840</v>
      </c>
      <c r="E1316" s="2" t="n">
        <v>5</v>
      </c>
      <c r="F1316" s="3" t="n">
        <v>33</v>
      </c>
      <c r="G1316" s="23" t="n">
        <v>12.8158355082835</v>
      </c>
      <c r="H1316" s="2" t="n">
        <v>4</v>
      </c>
      <c r="I1316" s="3" t="n">
        <v>28</v>
      </c>
      <c r="J1316" s="23" t="n">
        <v>11.6856266791846</v>
      </c>
      <c r="K1316" s="25" t="n">
        <f aca="false">-1/(J1316/G1316)</f>
        <v>-1.09671786204775</v>
      </c>
    </row>
    <row r="1317" customFormat="false" ht="15" hidden="false" customHeight="false" outlineLevel="0" collapsed="false">
      <c r="A1317" s="22" t="s">
        <v>3841</v>
      </c>
      <c r="B1317" s="0" t="s">
        <v>3842</v>
      </c>
      <c r="C1317" s="1" t="n">
        <v>217</v>
      </c>
      <c r="D1317" s="0" t="s">
        <v>3843</v>
      </c>
      <c r="E1317" s="2" t="n">
        <v>10</v>
      </c>
      <c r="F1317" s="3" t="n">
        <v>26</v>
      </c>
      <c r="G1317" s="23" t="n">
        <v>10.1938705846044</v>
      </c>
      <c r="H1317" s="2" t="n">
        <v>10</v>
      </c>
      <c r="I1317" s="3" t="n">
        <v>22</v>
      </c>
      <c r="J1317" s="23" t="n">
        <v>9.2863490668717</v>
      </c>
      <c r="K1317" s="25" t="n">
        <f aca="false">-1/(J1317/G1317)</f>
        <v>-1.09772640584557</v>
      </c>
    </row>
    <row r="1318" customFormat="false" ht="15" hidden="false" customHeight="false" outlineLevel="0" collapsed="false">
      <c r="A1318" s="22" t="s">
        <v>3844</v>
      </c>
      <c r="B1318" s="0" t="s">
        <v>3845</v>
      </c>
      <c r="C1318" s="1" t="n">
        <v>7167</v>
      </c>
      <c r="D1318" s="0" t="s">
        <v>3846</v>
      </c>
      <c r="E1318" s="2" t="n">
        <v>11</v>
      </c>
      <c r="F1318" s="3" t="n">
        <v>19</v>
      </c>
      <c r="G1318" s="23" t="n">
        <v>7.57327848160441</v>
      </c>
      <c r="H1318" s="2" t="n">
        <v>12</v>
      </c>
      <c r="I1318" s="3" t="n">
        <v>16</v>
      </c>
      <c r="J1318" s="23" t="n">
        <v>6.88822114184744</v>
      </c>
      <c r="K1318" s="25" t="n">
        <f aca="false">-1/(J1318/G1318)</f>
        <v>-1.0994534475084</v>
      </c>
    </row>
    <row r="1319" customFormat="false" ht="15" hidden="false" customHeight="false" outlineLevel="0" collapsed="false">
      <c r="A1319" s="22" t="s">
        <v>3847</v>
      </c>
      <c r="B1319" s="0" t="s">
        <v>3848</v>
      </c>
      <c r="C1319" s="1" t="n">
        <v>7416</v>
      </c>
      <c r="D1319" s="0" t="s">
        <v>3849</v>
      </c>
      <c r="E1319" s="2" t="n">
        <v>10</v>
      </c>
      <c r="F1319" s="3" t="n">
        <v>46</v>
      </c>
      <c r="G1319" s="23" t="n">
        <v>17.6888447967655</v>
      </c>
      <c r="H1319" s="2" t="n">
        <v>10</v>
      </c>
      <c r="I1319" s="3" t="n">
        <v>39</v>
      </c>
      <c r="J1319" s="23" t="n">
        <v>16.0872910400783</v>
      </c>
      <c r="K1319" s="25" t="n">
        <f aca="false">-1/(J1319/G1319)</f>
        <v>-1.09955397417112</v>
      </c>
    </row>
    <row r="1320" customFormat="false" ht="15" hidden="false" customHeight="false" outlineLevel="0" collapsed="false">
      <c r="A1320" s="22" t="s">
        <v>3850</v>
      </c>
      <c r="B1320" s="0" t="s">
        <v>3851</v>
      </c>
      <c r="C1320" s="1" t="n">
        <v>7094</v>
      </c>
      <c r="D1320" s="0" t="s">
        <v>3852</v>
      </c>
      <c r="E1320" s="2" t="n">
        <v>72</v>
      </c>
      <c r="F1320" s="3" t="n">
        <v>147</v>
      </c>
      <c r="G1320" s="23" t="n">
        <v>55.7105680974794</v>
      </c>
      <c r="H1320" s="2" t="n">
        <v>69</v>
      </c>
      <c r="I1320" s="3" t="n">
        <v>125</v>
      </c>
      <c r="J1320" s="23" t="n">
        <v>50.6341805785331</v>
      </c>
      <c r="K1320" s="25" t="n">
        <f aca="false">-1/(J1320/G1320)</f>
        <v>-1.10025614043606</v>
      </c>
    </row>
    <row r="1321" customFormat="false" ht="15" hidden="false" customHeight="false" outlineLevel="0" collapsed="false">
      <c r="A1321" s="22" t="s">
        <v>3853</v>
      </c>
      <c r="B1321" s="0" t="s">
        <v>3854</v>
      </c>
      <c r="C1321" s="1" t="n">
        <v>8985</v>
      </c>
      <c r="D1321" s="0" t="s">
        <v>3855</v>
      </c>
      <c r="E1321" s="2" t="n">
        <v>6</v>
      </c>
      <c r="F1321" s="3" t="n">
        <v>12</v>
      </c>
      <c r="G1321" s="23" t="n">
        <v>4.95405812138377</v>
      </c>
      <c r="H1321" s="2" t="n">
        <v>5</v>
      </c>
      <c r="I1321" s="3" t="n">
        <v>10</v>
      </c>
      <c r="J1321" s="23" t="n">
        <v>4.491242077948</v>
      </c>
      <c r="K1321" s="25" t="n">
        <f aca="false">-1/(J1321/G1321)</f>
        <v>-1.10304856327122</v>
      </c>
    </row>
    <row r="1322" customFormat="false" ht="15" hidden="false" customHeight="false" outlineLevel="0" collapsed="false">
      <c r="A1322" s="22" t="s">
        <v>3856</v>
      </c>
      <c r="B1322" s="0" t="s">
        <v>3857</v>
      </c>
      <c r="C1322" s="1" t="n">
        <v>10613</v>
      </c>
      <c r="D1322" s="0" t="s">
        <v>3858</v>
      </c>
      <c r="E1322" s="2" t="n">
        <v>2</v>
      </c>
      <c r="F1322" s="3" t="n">
        <v>12</v>
      </c>
      <c r="G1322" s="23" t="n">
        <v>4.95405812138377</v>
      </c>
      <c r="H1322" s="2" t="n">
        <v>2</v>
      </c>
      <c r="I1322" s="3" t="n">
        <v>10</v>
      </c>
      <c r="J1322" s="23" t="n">
        <v>4.491242077948</v>
      </c>
      <c r="K1322" s="25" t="n">
        <f aca="false">-1/(J1322/G1322)</f>
        <v>-1.10304856327122</v>
      </c>
    </row>
    <row r="1323" customFormat="false" ht="15" hidden="false" customHeight="false" outlineLevel="0" collapsed="false">
      <c r="A1323" s="22" t="s">
        <v>3859</v>
      </c>
      <c r="B1323" s="0" t="s">
        <v>3860</v>
      </c>
      <c r="C1323" s="1" t="n">
        <v>653781</v>
      </c>
      <c r="D1323" s="0" t="s">
        <v>3755</v>
      </c>
      <c r="E1323" s="2" t="n">
        <v>5</v>
      </c>
      <c r="F1323" s="3" t="n">
        <v>97</v>
      </c>
      <c r="G1323" s="23" t="n">
        <v>36.8519265211969</v>
      </c>
      <c r="H1323" s="2" t="n">
        <v>4</v>
      </c>
      <c r="I1323" s="3" t="n">
        <v>82</v>
      </c>
      <c r="J1323" s="23" t="n">
        <v>33.33099782798</v>
      </c>
      <c r="K1323" s="25" t="n">
        <f aca="false">-1/(J1323/G1323)</f>
        <v>-1.10563526214811</v>
      </c>
    </row>
    <row r="1324" customFormat="false" ht="15" hidden="false" customHeight="false" outlineLevel="0" collapsed="false">
      <c r="A1324" s="22" t="s">
        <v>3861</v>
      </c>
      <c r="B1324" s="0" t="s">
        <v>3862</v>
      </c>
      <c r="C1324" s="1" t="n">
        <v>471</v>
      </c>
      <c r="D1324" s="0" t="s">
        <v>3863</v>
      </c>
      <c r="E1324" s="2" t="n">
        <v>16</v>
      </c>
      <c r="F1324" s="3" t="n">
        <v>44</v>
      </c>
      <c r="G1324" s="23" t="n">
        <v>16.9388423564644</v>
      </c>
      <c r="H1324" s="2" t="n">
        <v>19</v>
      </c>
      <c r="I1324" s="3" t="n">
        <v>37</v>
      </c>
      <c r="J1324" s="23" t="n">
        <v>15.2867005705037</v>
      </c>
      <c r="K1324" s="25" t="n">
        <f aca="false">-1/(J1324/G1324)</f>
        <v>-1.10807706858265</v>
      </c>
    </row>
    <row r="1325" customFormat="false" ht="15" hidden="false" customHeight="false" outlineLevel="0" collapsed="false">
      <c r="A1325" s="22" t="s">
        <v>3864</v>
      </c>
      <c r="B1325" s="0" t="s">
        <v>3865</v>
      </c>
      <c r="C1325" s="1" t="n">
        <v>3418</v>
      </c>
      <c r="D1325" s="0" t="s">
        <v>3866</v>
      </c>
      <c r="E1325" s="2" t="n">
        <v>14</v>
      </c>
      <c r="F1325" s="3" t="n">
        <v>31</v>
      </c>
      <c r="G1325" s="23" t="n">
        <v>12.0665625263079</v>
      </c>
      <c r="H1325" s="2" t="n">
        <v>14</v>
      </c>
      <c r="I1325" s="3" t="n">
        <v>26</v>
      </c>
      <c r="J1325" s="23" t="n">
        <v>10.8857396810179</v>
      </c>
      <c r="K1325" s="25" t="n">
        <f aca="false">-1/(J1325/G1325)</f>
        <v>-1.1084742865337</v>
      </c>
    </row>
    <row r="1326" customFormat="false" ht="15" hidden="false" customHeight="false" outlineLevel="0" collapsed="false">
      <c r="A1326" s="22" t="s">
        <v>3867</v>
      </c>
      <c r="B1326" s="0" t="s">
        <v>3868</v>
      </c>
      <c r="C1326" s="1" t="n">
        <v>50</v>
      </c>
      <c r="D1326" s="0" t="s">
        <v>3869</v>
      </c>
      <c r="E1326" s="2" t="n">
        <v>12</v>
      </c>
      <c r="F1326" s="3" t="n">
        <v>18</v>
      </c>
      <c r="G1326" s="23" t="n">
        <v>7.19902018530465</v>
      </c>
      <c r="H1326" s="2" t="n">
        <v>14</v>
      </c>
      <c r="I1326" s="3" t="n">
        <v>15</v>
      </c>
      <c r="J1326" s="23" t="n">
        <v>6.48864487147492</v>
      </c>
      <c r="K1326" s="25" t="n">
        <f aca="false">-1/(J1326/G1326)</f>
        <v>-1.10947976471214</v>
      </c>
    </row>
    <row r="1327" customFormat="false" ht="15" hidden="false" customHeight="false" outlineLevel="0" collapsed="false">
      <c r="A1327" s="22" t="s">
        <v>3870</v>
      </c>
      <c r="B1327" s="0" t="s">
        <v>3871</v>
      </c>
      <c r="C1327" s="1" t="n">
        <v>4904</v>
      </c>
      <c r="D1327" s="0" t="s">
        <v>3872</v>
      </c>
      <c r="E1327" s="2" t="n">
        <v>9</v>
      </c>
      <c r="F1327" s="3" t="n">
        <v>24</v>
      </c>
      <c r="G1327" s="23" t="n">
        <v>9.44498994716417</v>
      </c>
      <c r="H1327" s="2" t="n">
        <v>8</v>
      </c>
      <c r="I1327" s="3" t="n">
        <v>20</v>
      </c>
      <c r="J1327" s="23" t="n">
        <v>8.48684538964605</v>
      </c>
      <c r="K1327" s="25" t="n">
        <f aca="false">-1/(J1327/G1327)</f>
        <v>-1.11289760959791</v>
      </c>
    </row>
    <row r="1328" customFormat="false" ht="15" hidden="false" customHeight="false" outlineLevel="0" collapsed="false">
      <c r="A1328" s="22" t="s">
        <v>3873</v>
      </c>
      <c r="B1328" s="0" t="s">
        <v>3874</v>
      </c>
      <c r="C1328" s="1" t="n">
        <v>9361</v>
      </c>
      <c r="D1328" s="0" t="s">
        <v>3875</v>
      </c>
      <c r="E1328" s="2" t="n">
        <v>15</v>
      </c>
      <c r="F1328" s="3" t="n">
        <v>24</v>
      </c>
      <c r="G1328" s="23" t="n">
        <v>9.44498994716417</v>
      </c>
      <c r="H1328" s="2" t="n">
        <v>12</v>
      </c>
      <c r="I1328" s="3" t="n">
        <v>20</v>
      </c>
      <c r="J1328" s="23" t="n">
        <v>8.48684538964605</v>
      </c>
      <c r="K1328" s="25" t="n">
        <f aca="false">-1/(J1328/G1328)</f>
        <v>-1.11289760959791</v>
      </c>
    </row>
    <row r="1329" customFormat="false" ht="15" hidden="false" customHeight="false" outlineLevel="0" collapsed="false">
      <c r="A1329" s="22" t="s">
        <v>3876</v>
      </c>
      <c r="B1329" s="0" t="s">
        <v>3877</v>
      </c>
      <c r="C1329" s="1" t="n">
        <v>6320</v>
      </c>
      <c r="D1329" s="0" t="s">
        <v>3878</v>
      </c>
      <c r="E1329" s="2" t="n">
        <v>3</v>
      </c>
      <c r="F1329" s="3" t="n">
        <v>5</v>
      </c>
      <c r="G1329" s="23" t="n">
        <v>2.33620842717104</v>
      </c>
      <c r="H1329" s="2" t="n">
        <v>3</v>
      </c>
      <c r="I1329" s="3" t="n">
        <v>4</v>
      </c>
      <c r="J1329" s="23" t="n">
        <v>2.09541104980094</v>
      </c>
      <c r="K1329" s="25" t="n">
        <f aca="false">-1/(J1329/G1329)</f>
        <v>-1.11491653506026</v>
      </c>
    </row>
    <row r="1330" customFormat="false" ht="15" hidden="false" customHeight="false" outlineLevel="0" collapsed="false">
      <c r="A1330" s="22" t="s">
        <v>3879</v>
      </c>
      <c r="B1330" s="0" t="s">
        <v>3880</v>
      </c>
      <c r="C1330" s="1" t="n">
        <v>54935</v>
      </c>
      <c r="D1330" s="0" t="s">
        <v>3881</v>
      </c>
      <c r="E1330" s="2" t="n">
        <v>3</v>
      </c>
      <c r="F1330" s="3" t="n">
        <v>5</v>
      </c>
      <c r="G1330" s="23" t="n">
        <v>2.33620842717104</v>
      </c>
      <c r="H1330" s="2" t="n">
        <v>3</v>
      </c>
      <c r="I1330" s="3" t="n">
        <v>4</v>
      </c>
      <c r="J1330" s="23" t="n">
        <v>2.09541104980094</v>
      </c>
      <c r="K1330" s="25" t="n">
        <f aca="false">-1/(J1330/G1330)</f>
        <v>-1.11491653506026</v>
      </c>
    </row>
    <row r="1331" customFormat="false" ht="15" hidden="false" customHeight="false" outlineLevel="0" collapsed="false">
      <c r="A1331" s="22" t="s">
        <v>3882</v>
      </c>
      <c r="B1331" s="0" t="s">
        <v>3883</v>
      </c>
      <c r="C1331" s="1" t="n">
        <v>9086</v>
      </c>
      <c r="D1331" s="0" t="s">
        <v>3884</v>
      </c>
      <c r="E1331" s="2" t="n">
        <v>5</v>
      </c>
      <c r="F1331" s="3" t="n">
        <v>5</v>
      </c>
      <c r="G1331" s="23" t="n">
        <v>2.33620842717104</v>
      </c>
      <c r="H1331" s="2" t="n">
        <v>3</v>
      </c>
      <c r="I1331" s="3" t="n">
        <v>4</v>
      </c>
      <c r="J1331" s="23" t="n">
        <v>2.09541104980094</v>
      </c>
      <c r="K1331" s="25" t="n">
        <f aca="false">-1/(J1331/G1331)</f>
        <v>-1.11491653506026</v>
      </c>
    </row>
    <row r="1332" customFormat="false" ht="15" hidden="false" customHeight="false" outlineLevel="0" collapsed="false">
      <c r="A1332" s="22" t="s">
        <v>3885</v>
      </c>
      <c r="B1332" s="0" t="s">
        <v>3886</v>
      </c>
      <c r="C1332" s="1" t="n">
        <v>9902</v>
      </c>
      <c r="D1332" s="0" t="s">
        <v>3887</v>
      </c>
      <c r="E1332" s="2" t="n">
        <v>5</v>
      </c>
      <c r="F1332" s="3" t="n">
        <v>5</v>
      </c>
      <c r="G1332" s="23" t="n">
        <v>2.33620842717104</v>
      </c>
      <c r="H1332" s="2" t="n">
        <v>4</v>
      </c>
      <c r="I1332" s="3" t="n">
        <v>4</v>
      </c>
      <c r="J1332" s="23" t="n">
        <v>2.09541104980094</v>
      </c>
      <c r="K1332" s="25" t="n">
        <f aca="false">-1/(J1332/G1332)</f>
        <v>-1.11491653506026</v>
      </c>
    </row>
    <row r="1333" customFormat="false" ht="15" hidden="false" customHeight="false" outlineLevel="0" collapsed="false">
      <c r="A1333" s="22" t="s">
        <v>3888</v>
      </c>
      <c r="B1333" s="0" t="s">
        <v>3889</v>
      </c>
      <c r="C1333" s="1" t="n">
        <v>5202</v>
      </c>
      <c r="D1333" s="0" t="s">
        <v>3890</v>
      </c>
      <c r="E1333" s="2" t="n">
        <v>4</v>
      </c>
      <c r="F1333" s="3" t="n">
        <v>5</v>
      </c>
      <c r="G1333" s="23" t="n">
        <v>2.33620842717104</v>
      </c>
      <c r="H1333" s="2" t="n">
        <v>3</v>
      </c>
      <c r="I1333" s="3" t="n">
        <v>4</v>
      </c>
      <c r="J1333" s="23" t="n">
        <v>2.09541104980094</v>
      </c>
      <c r="K1333" s="25" t="n">
        <f aca="false">-1/(J1333/G1333)</f>
        <v>-1.11491653506026</v>
      </c>
    </row>
    <row r="1334" customFormat="false" ht="15" hidden="false" customHeight="false" outlineLevel="0" collapsed="false">
      <c r="A1334" s="22" t="s">
        <v>3891</v>
      </c>
      <c r="B1334" s="0" t="s">
        <v>3892</v>
      </c>
      <c r="C1334" s="1" t="n">
        <v>3612</v>
      </c>
      <c r="D1334" s="0" t="s">
        <v>3893</v>
      </c>
      <c r="E1334" s="2" t="n">
        <v>2</v>
      </c>
      <c r="F1334" s="3" t="n">
        <v>5</v>
      </c>
      <c r="G1334" s="23" t="n">
        <v>2.33620842717104</v>
      </c>
      <c r="H1334" s="2" t="n">
        <v>2</v>
      </c>
      <c r="I1334" s="3" t="n">
        <v>4</v>
      </c>
      <c r="J1334" s="23" t="n">
        <v>2.09541104980094</v>
      </c>
      <c r="K1334" s="25" t="n">
        <f aca="false">-1/(J1334/G1334)</f>
        <v>-1.11491653506026</v>
      </c>
    </row>
    <row r="1335" customFormat="false" ht="15" hidden="false" customHeight="false" outlineLevel="0" collapsed="false">
      <c r="A1335" s="22" t="s">
        <v>3894</v>
      </c>
      <c r="B1335" s="0" t="s">
        <v>3895</v>
      </c>
      <c r="C1335" s="1" t="n">
        <v>25870</v>
      </c>
      <c r="D1335" s="0" t="s">
        <v>3896</v>
      </c>
      <c r="E1335" s="2" t="n">
        <v>4</v>
      </c>
      <c r="F1335" s="3" t="n">
        <v>5</v>
      </c>
      <c r="G1335" s="23" t="n">
        <v>2.33620842717104</v>
      </c>
      <c r="H1335" s="2" t="n">
        <v>3</v>
      </c>
      <c r="I1335" s="3" t="n">
        <v>4</v>
      </c>
      <c r="J1335" s="23" t="n">
        <v>2.09541104980094</v>
      </c>
      <c r="K1335" s="25" t="n">
        <f aca="false">-1/(J1335/G1335)</f>
        <v>-1.11491653506026</v>
      </c>
    </row>
    <row r="1336" customFormat="false" ht="15" hidden="false" customHeight="false" outlineLevel="0" collapsed="false">
      <c r="A1336" s="22" t="s">
        <v>3897</v>
      </c>
      <c r="B1336" s="0" t="s">
        <v>3898</v>
      </c>
      <c r="C1336" s="1" t="n">
        <v>10419</v>
      </c>
      <c r="D1336" s="0" t="s">
        <v>3899</v>
      </c>
      <c r="E1336" s="2" t="n">
        <v>2</v>
      </c>
      <c r="F1336" s="3" t="n">
        <v>5</v>
      </c>
      <c r="G1336" s="23" t="n">
        <v>2.33620842717104</v>
      </c>
      <c r="H1336" s="2" t="n">
        <v>2</v>
      </c>
      <c r="I1336" s="3" t="n">
        <v>4</v>
      </c>
      <c r="J1336" s="23" t="n">
        <v>2.09541104980094</v>
      </c>
      <c r="K1336" s="25" t="n">
        <f aca="false">-1/(J1336/G1336)</f>
        <v>-1.11491653506026</v>
      </c>
    </row>
    <row r="1337" customFormat="false" ht="15" hidden="false" customHeight="false" outlineLevel="0" collapsed="false">
      <c r="A1337" s="22" t="s">
        <v>3900</v>
      </c>
      <c r="B1337" s="0" t="s">
        <v>3901</v>
      </c>
      <c r="C1337" s="1" t="n">
        <v>54187</v>
      </c>
      <c r="D1337" s="0" t="s">
        <v>3902</v>
      </c>
      <c r="E1337" s="2" t="n">
        <v>3</v>
      </c>
      <c r="F1337" s="3" t="n">
        <v>5</v>
      </c>
      <c r="G1337" s="23" t="n">
        <v>2.33620842717104</v>
      </c>
      <c r="H1337" s="2" t="n">
        <v>3</v>
      </c>
      <c r="I1337" s="3" t="n">
        <v>4</v>
      </c>
      <c r="J1337" s="23" t="n">
        <v>2.09541104980094</v>
      </c>
      <c r="K1337" s="25" t="n">
        <f aca="false">-1/(J1337/G1337)</f>
        <v>-1.11491653506026</v>
      </c>
    </row>
    <row r="1338" customFormat="false" ht="15" hidden="false" customHeight="false" outlineLevel="0" collapsed="false">
      <c r="A1338" s="22" t="s">
        <v>3903</v>
      </c>
      <c r="B1338" s="0" t="s">
        <v>3904</v>
      </c>
      <c r="C1338" s="1" t="n">
        <v>9632</v>
      </c>
      <c r="D1338" s="0" t="s">
        <v>13</v>
      </c>
      <c r="E1338" s="2" t="n">
        <v>3</v>
      </c>
      <c r="F1338" s="3" t="n">
        <v>5</v>
      </c>
      <c r="G1338" s="23" t="n">
        <v>2.33620842717104</v>
      </c>
      <c r="H1338" s="2" t="n">
        <v>3</v>
      </c>
      <c r="I1338" s="3" t="n">
        <v>4</v>
      </c>
      <c r="J1338" s="23" t="n">
        <v>2.09541104980094</v>
      </c>
      <c r="K1338" s="25" t="n">
        <f aca="false">-1/(J1338/G1338)</f>
        <v>-1.11491653506026</v>
      </c>
    </row>
    <row r="1339" customFormat="false" ht="15" hidden="false" customHeight="false" outlineLevel="0" collapsed="false">
      <c r="A1339" s="22" t="s">
        <v>3905</v>
      </c>
      <c r="B1339" s="0" t="s">
        <v>3906</v>
      </c>
      <c r="C1339" s="1" t="n">
        <v>52</v>
      </c>
      <c r="D1339" s="0" t="s">
        <v>3907</v>
      </c>
      <c r="E1339" s="2" t="n">
        <v>5</v>
      </c>
      <c r="F1339" s="3" t="n">
        <v>5</v>
      </c>
      <c r="G1339" s="23" t="n">
        <v>2.33620842717104</v>
      </c>
      <c r="H1339" s="2" t="n">
        <v>3</v>
      </c>
      <c r="I1339" s="3" t="n">
        <v>4</v>
      </c>
      <c r="J1339" s="23" t="n">
        <v>2.09541104980094</v>
      </c>
      <c r="K1339" s="25" t="n">
        <f aca="false">-1/(J1339/G1339)</f>
        <v>-1.11491653506026</v>
      </c>
    </row>
    <row r="1340" customFormat="false" ht="15" hidden="false" customHeight="false" outlineLevel="0" collapsed="false">
      <c r="A1340" s="22" t="s">
        <v>3908</v>
      </c>
      <c r="B1340" s="0" t="s">
        <v>3909</v>
      </c>
      <c r="C1340" s="1" t="n">
        <v>51637</v>
      </c>
      <c r="D1340" s="0" t="s">
        <v>3910</v>
      </c>
      <c r="E1340" s="2" t="n">
        <v>3</v>
      </c>
      <c r="F1340" s="3" t="n">
        <v>5</v>
      </c>
      <c r="G1340" s="23" t="n">
        <v>2.33620842717104</v>
      </c>
      <c r="H1340" s="2" t="n">
        <v>3</v>
      </c>
      <c r="I1340" s="3" t="n">
        <v>4</v>
      </c>
      <c r="J1340" s="23" t="n">
        <v>2.09541104980094</v>
      </c>
      <c r="K1340" s="25" t="n">
        <f aca="false">-1/(J1340/G1340)</f>
        <v>-1.11491653506026</v>
      </c>
    </row>
    <row r="1341" customFormat="false" ht="15" hidden="false" customHeight="false" outlineLevel="0" collapsed="false">
      <c r="A1341" s="22" t="s">
        <v>3911</v>
      </c>
      <c r="B1341" s="0" t="s">
        <v>3912</v>
      </c>
      <c r="C1341" s="1" t="n">
        <v>84932</v>
      </c>
      <c r="D1341" s="0" t="s">
        <v>13</v>
      </c>
      <c r="E1341" s="2" t="n">
        <v>3</v>
      </c>
      <c r="F1341" s="3" t="n">
        <v>11</v>
      </c>
      <c r="G1341" s="23" t="n">
        <v>4.5799957004122</v>
      </c>
      <c r="H1341" s="2" t="n">
        <v>2</v>
      </c>
      <c r="I1341" s="3" t="n">
        <v>9</v>
      </c>
      <c r="J1341" s="23" t="n">
        <v>4.09185720416371</v>
      </c>
      <c r="K1341" s="25" t="n">
        <f aca="false">-1/(J1341/G1341)</f>
        <v>-1.11929509557464</v>
      </c>
    </row>
    <row r="1342" customFormat="false" ht="15" hidden="false" customHeight="false" outlineLevel="0" collapsed="false">
      <c r="A1342" s="22" t="s">
        <v>3913</v>
      </c>
      <c r="B1342" s="0" t="s">
        <v>3914</v>
      </c>
      <c r="C1342" s="1" t="n">
        <v>5245</v>
      </c>
      <c r="D1342" s="0" t="s">
        <v>3915</v>
      </c>
      <c r="E1342" s="2" t="n">
        <v>5</v>
      </c>
      <c r="F1342" s="3" t="n">
        <v>11</v>
      </c>
      <c r="G1342" s="23" t="n">
        <v>4.5799957004122</v>
      </c>
      <c r="H1342" s="2" t="n">
        <v>6</v>
      </c>
      <c r="I1342" s="3" t="n">
        <v>9</v>
      </c>
      <c r="J1342" s="23" t="n">
        <v>4.09185720416371</v>
      </c>
      <c r="K1342" s="25" t="n">
        <f aca="false">-1/(J1342/G1342)</f>
        <v>-1.11929509557464</v>
      </c>
    </row>
    <row r="1343" customFormat="false" ht="15" hidden="false" customHeight="false" outlineLevel="0" collapsed="false">
      <c r="A1343" s="22" t="s">
        <v>3916</v>
      </c>
      <c r="B1343" s="0" t="s">
        <v>3917</v>
      </c>
      <c r="C1343" s="1" t="n">
        <v>59</v>
      </c>
      <c r="D1343" s="0" t="s">
        <v>3918</v>
      </c>
      <c r="E1343" s="2" t="n">
        <v>16</v>
      </c>
      <c r="F1343" s="3" t="n">
        <v>234</v>
      </c>
      <c r="G1343" s="23" t="n">
        <v>88.6940949149347</v>
      </c>
      <c r="H1343" s="2" t="n">
        <v>12</v>
      </c>
      <c r="I1343" s="3" t="n">
        <v>195</v>
      </c>
      <c r="J1343" s="23" t="n">
        <v>78.9301694233573</v>
      </c>
      <c r="K1343" s="25" t="n">
        <f aca="false">-1/(J1343/G1343)</f>
        <v>-1.12370333882355</v>
      </c>
    </row>
    <row r="1344" customFormat="false" ht="15" hidden="false" customHeight="false" outlineLevel="0" collapsed="false">
      <c r="A1344" s="22" t="s">
        <v>3919</v>
      </c>
      <c r="B1344" s="0" t="s">
        <v>3920</v>
      </c>
      <c r="C1344" s="1" t="n">
        <v>72</v>
      </c>
      <c r="D1344" s="0" t="s">
        <v>3921</v>
      </c>
      <c r="E1344" s="2" t="n">
        <v>16</v>
      </c>
      <c r="F1344" s="3" t="n">
        <v>234</v>
      </c>
      <c r="G1344" s="23" t="n">
        <v>88.6940949149347</v>
      </c>
      <c r="H1344" s="2" t="n">
        <v>12</v>
      </c>
      <c r="I1344" s="3" t="n">
        <v>195</v>
      </c>
      <c r="J1344" s="23" t="n">
        <v>78.9301694233573</v>
      </c>
      <c r="K1344" s="25" t="n">
        <f aca="false">-1/(J1344/G1344)</f>
        <v>-1.12370333882355</v>
      </c>
    </row>
    <row r="1345" customFormat="false" ht="15" hidden="false" customHeight="false" outlineLevel="0" collapsed="false">
      <c r="A1345" s="22" t="s">
        <v>3922</v>
      </c>
      <c r="B1345" s="0" t="s">
        <v>3923</v>
      </c>
      <c r="C1345" s="1" t="n">
        <v>3305</v>
      </c>
      <c r="D1345" s="0" t="s">
        <v>3924</v>
      </c>
      <c r="E1345" s="2" t="n">
        <v>9</v>
      </c>
      <c r="F1345" s="3" t="n">
        <v>57</v>
      </c>
      <c r="G1345" s="23" t="n">
        <v>21.8158665955076</v>
      </c>
      <c r="H1345" s="2" t="n">
        <v>8</v>
      </c>
      <c r="I1345" s="3" t="n">
        <v>47</v>
      </c>
      <c r="J1345" s="23" t="n">
        <v>19.2909332613672</v>
      </c>
      <c r="K1345" s="25" t="n">
        <f aca="false">-1/(J1345/G1345)</f>
        <v>-1.13088704936826</v>
      </c>
    </row>
    <row r="1346" customFormat="false" ht="15" hidden="false" customHeight="false" outlineLevel="0" collapsed="false">
      <c r="A1346" s="22" t="s">
        <v>3925</v>
      </c>
      <c r="B1346" s="0" t="s">
        <v>3926</v>
      </c>
      <c r="C1346" s="1" t="n">
        <v>4673</v>
      </c>
      <c r="D1346" s="0" t="s">
        <v>3927</v>
      </c>
      <c r="E1346" s="2" t="n">
        <v>7</v>
      </c>
      <c r="F1346" s="3" t="n">
        <v>16</v>
      </c>
      <c r="G1346" s="23" t="n">
        <v>6.45058756438902</v>
      </c>
      <c r="H1346" s="2" t="n">
        <v>7</v>
      </c>
      <c r="I1346" s="3" t="n">
        <v>13</v>
      </c>
      <c r="J1346" s="23" t="n">
        <v>5.68958805386143</v>
      </c>
      <c r="K1346" s="25" t="n">
        <f aca="false">-1/(J1346/G1346)</f>
        <v>-1.13375300695296</v>
      </c>
    </row>
    <row r="1347" customFormat="false" ht="15" hidden="false" customHeight="false" outlineLevel="0" collapsed="false">
      <c r="A1347" s="22" t="s">
        <v>3928</v>
      </c>
      <c r="B1347" s="0" t="s">
        <v>3929</v>
      </c>
      <c r="C1347" s="1" t="n">
        <v>9804</v>
      </c>
      <c r="D1347" s="0" t="s">
        <v>3930</v>
      </c>
      <c r="E1347" s="2" t="n">
        <v>2</v>
      </c>
      <c r="F1347" s="3" t="n">
        <v>10</v>
      </c>
      <c r="G1347" s="23" t="n">
        <v>4.20596124907703</v>
      </c>
      <c r="H1347" s="2" t="n">
        <v>3</v>
      </c>
      <c r="I1347" s="3" t="n">
        <v>8</v>
      </c>
      <c r="J1347" s="23" t="n">
        <v>3.69250421644063</v>
      </c>
      <c r="K1347" s="25" t="n">
        <f aca="false">-1/(J1347/G1347)</f>
        <v>-1.13905387848991</v>
      </c>
    </row>
    <row r="1348" customFormat="false" ht="15" hidden="false" customHeight="false" outlineLevel="0" collapsed="false">
      <c r="A1348" s="22" t="s">
        <v>3931</v>
      </c>
      <c r="B1348" s="0" t="s">
        <v>3932</v>
      </c>
      <c r="C1348" s="1" t="n">
        <v>54205</v>
      </c>
      <c r="D1348" s="0" t="s">
        <v>3933</v>
      </c>
      <c r="E1348" s="2" t="n">
        <v>3</v>
      </c>
      <c r="F1348" s="3" t="n">
        <v>10</v>
      </c>
      <c r="G1348" s="23" t="n">
        <v>4.20596124907703</v>
      </c>
      <c r="H1348" s="2" t="n">
        <v>3</v>
      </c>
      <c r="I1348" s="3" t="n">
        <v>8</v>
      </c>
      <c r="J1348" s="23" t="n">
        <v>3.69250421644063</v>
      </c>
      <c r="K1348" s="25" t="n">
        <f aca="false">-1/(J1348/G1348)</f>
        <v>-1.13905387848991</v>
      </c>
    </row>
    <row r="1349" customFormat="false" ht="15" hidden="false" customHeight="false" outlineLevel="0" collapsed="false">
      <c r="A1349" s="22" t="s">
        <v>3934</v>
      </c>
      <c r="B1349" s="0" t="s">
        <v>3935</v>
      </c>
      <c r="C1349" s="1" t="n">
        <v>3337</v>
      </c>
      <c r="D1349" s="0" t="s">
        <v>3936</v>
      </c>
      <c r="E1349" s="2" t="n">
        <v>10</v>
      </c>
      <c r="F1349" s="3" t="n">
        <v>10</v>
      </c>
      <c r="G1349" s="23" t="n">
        <v>4.20596124907703</v>
      </c>
      <c r="H1349" s="2" t="n">
        <v>8</v>
      </c>
      <c r="I1349" s="3" t="n">
        <v>8</v>
      </c>
      <c r="J1349" s="23" t="n">
        <v>3.69250421644063</v>
      </c>
      <c r="K1349" s="25" t="n">
        <f aca="false">-1/(J1349/G1349)</f>
        <v>-1.13905387848991</v>
      </c>
    </row>
    <row r="1350" customFormat="false" ht="15" hidden="false" customHeight="false" outlineLevel="0" collapsed="false">
      <c r="A1350" s="22" t="s">
        <v>3937</v>
      </c>
      <c r="B1350" s="0" t="s">
        <v>3938</v>
      </c>
      <c r="C1350" s="1" t="n">
        <v>3692</v>
      </c>
      <c r="D1350" s="0" t="s">
        <v>3939</v>
      </c>
      <c r="E1350" s="2" t="n">
        <v>5</v>
      </c>
      <c r="F1350" s="3" t="n">
        <v>10</v>
      </c>
      <c r="G1350" s="23" t="n">
        <v>4.20596124907703</v>
      </c>
      <c r="H1350" s="2" t="n">
        <v>4</v>
      </c>
      <c r="I1350" s="3" t="n">
        <v>8</v>
      </c>
      <c r="J1350" s="23" t="n">
        <v>3.69250421644063</v>
      </c>
      <c r="K1350" s="25" t="n">
        <f aca="false">-1/(J1350/G1350)</f>
        <v>-1.13905387848991</v>
      </c>
    </row>
    <row r="1351" customFormat="false" ht="15" hidden="false" customHeight="false" outlineLevel="0" collapsed="false">
      <c r="A1351" s="22" t="s">
        <v>3940</v>
      </c>
      <c r="B1351" s="0" t="s">
        <v>3941</v>
      </c>
      <c r="C1351" s="1" t="n">
        <v>7317</v>
      </c>
      <c r="D1351" s="0" t="s">
        <v>3942</v>
      </c>
      <c r="E1351" s="2" t="n">
        <v>23</v>
      </c>
      <c r="F1351" s="3" t="n">
        <v>83</v>
      </c>
      <c r="G1351" s="23" t="n">
        <v>31.5841760466359</v>
      </c>
      <c r="H1351" s="2" t="n">
        <v>17</v>
      </c>
      <c r="I1351" s="3" t="n">
        <v>68</v>
      </c>
      <c r="J1351" s="23" t="n">
        <v>27.7102527935336</v>
      </c>
      <c r="K1351" s="25" t="n">
        <f aca="false">-1/(J1351/G1351)</f>
        <v>-1.13980107947649</v>
      </c>
    </row>
    <row r="1352" customFormat="false" ht="15" hidden="false" customHeight="false" outlineLevel="0" collapsed="false">
      <c r="A1352" s="22" t="s">
        <v>3943</v>
      </c>
      <c r="B1352" s="0" t="s">
        <v>3944</v>
      </c>
      <c r="C1352" s="1" t="n">
        <v>2027</v>
      </c>
      <c r="D1352" s="0" t="s">
        <v>3945</v>
      </c>
      <c r="E1352" s="2" t="n">
        <v>5</v>
      </c>
      <c r="F1352" s="3" t="n">
        <v>54</v>
      </c>
      <c r="G1352" s="23" t="n">
        <v>20.6899779993447</v>
      </c>
      <c r="H1352" s="2" t="n">
        <v>5</v>
      </c>
      <c r="I1352" s="3" t="n">
        <v>44</v>
      </c>
      <c r="J1352" s="23" t="n">
        <v>18.0893272968948</v>
      </c>
      <c r="K1352" s="25" t="n">
        <f aca="false">-1/(J1352/G1352)</f>
        <v>-1.14376713184333</v>
      </c>
    </row>
    <row r="1353" customFormat="false" ht="15" hidden="false" customHeight="false" outlineLevel="0" collapsed="false">
      <c r="A1353" s="22" t="s">
        <v>3946</v>
      </c>
      <c r="B1353" s="0" t="s">
        <v>3947</v>
      </c>
      <c r="C1353" s="1" t="n">
        <v>9601</v>
      </c>
      <c r="D1353" s="0" t="s">
        <v>3948</v>
      </c>
      <c r="E1353" s="2" t="n">
        <v>14</v>
      </c>
      <c r="F1353" s="3" t="n">
        <v>59</v>
      </c>
      <c r="G1353" s="23" t="n">
        <v>22.5665995599045</v>
      </c>
      <c r="H1353" s="2" t="n">
        <v>17</v>
      </c>
      <c r="I1353" s="3" t="n">
        <v>48</v>
      </c>
      <c r="J1353" s="23" t="n">
        <v>19.6915326409644</v>
      </c>
      <c r="K1353" s="25" t="n">
        <f aca="false">-1/(J1353/G1353)</f>
        <v>-1.1460052384627</v>
      </c>
    </row>
    <row r="1354" customFormat="false" ht="15" hidden="false" customHeight="false" outlineLevel="0" collapsed="false">
      <c r="A1354" s="22" t="s">
        <v>3949</v>
      </c>
      <c r="B1354" s="0" t="s">
        <v>3950</v>
      </c>
      <c r="C1354" s="1" t="n">
        <v>51552</v>
      </c>
      <c r="D1354" s="0" t="s">
        <v>3951</v>
      </c>
      <c r="E1354" s="2" t="n">
        <v>5</v>
      </c>
      <c r="F1354" s="3" t="n">
        <v>15</v>
      </c>
      <c r="G1354" s="23" t="n">
        <v>6.07641323349319</v>
      </c>
      <c r="H1354" s="2" t="n">
        <v>4</v>
      </c>
      <c r="I1354" s="3" t="n">
        <v>12</v>
      </c>
      <c r="J1354" s="23" t="n">
        <v>5.29010749897691</v>
      </c>
      <c r="K1354" s="25" t="n">
        <f aca="false">-1/(J1354/G1354)</f>
        <v>-1.14863700495091</v>
      </c>
    </row>
    <row r="1355" customFormat="false" ht="15" hidden="false" customHeight="false" outlineLevel="0" collapsed="false">
      <c r="A1355" s="22" t="s">
        <v>3952</v>
      </c>
      <c r="B1355" s="0" t="s">
        <v>3953</v>
      </c>
      <c r="C1355" s="1" t="n">
        <v>6206</v>
      </c>
      <c r="D1355" s="0" t="s">
        <v>3954</v>
      </c>
      <c r="E1355" s="2" t="n">
        <v>5</v>
      </c>
      <c r="F1355" s="3" t="n">
        <v>20</v>
      </c>
      <c r="G1355" s="23" t="n">
        <v>7.9475647726529</v>
      </c>
      <c r="H1355" s="2" t="n">
        <v>4</v>
      </c>
      <c r="I1355" s="3" t="n">
        <v>16</v>
      </c>
      <c r="J1355" s="23" t="n">
        <v>6.88822114184744</v>
      </c>
      <c r="K1355" s="25" t="n">
        <f aca="false">-1/(J1355/G1355)</f>
        <v>-1.15379059542234</v>
      </c>
    </row>
    <row r="1356" customFormat="false" ht="15" hidden="false" customHeight="false" outlineLevel="0" collapsed="false">
      <c r="A1356" s="22" t="s">
        <v>3955</v>
      </c>
      <c r="B1356" s="0" t="s">
        <v>3956</v>
      </c>
      <c r="C1356" s="1" t="n">
        <v>6051</v>
      </c>
      <c r="D1356" s="0" t="s">
        <v>13</v>
      </c>
      <c r="E1356" s="2" t="n">
        <v>8</v>
      </c>
      <c r="F1356" s="3" t="n">
        <v>20</v>
      </c>
      <c r="G1356" s="23" t="n">
        <v>7.9475647726529</v>
      </c>
      <c r="H1356" s="2" t="n">
        <v>9</v>
      </c>
      <c r="I1356" s="3" t="n">
        <v>16</v>
      </c>
      <c r="J1356" s="23" t="n">
        <v>6.88822114184744</v>
      </c>
      <c r="K1356" s="25" t="n">
        <f aca="false">-1/(J1356/G1356)</f>
        <v>-1.15379059542234</v>
      </c>
    </row>
    <row r="1357" customFormat="false" ht="15" hidden="false" customHeight="false" outlineLevel="0" collapsed="false">
      <c r="A1357" s="22" t="s">
        <v>3957</v>
      </c>
      <c r="B1357" s="0" t="s">
        <v>3958</v>
      </c>
      <c r="C1357" s="1" t="n">
        <v>506</v>
      </c>
      <c r="D1357" s="0" t="s">
        <v>3959</v>
      </c>
      <c r="E1357" s="2" t="n">
        <v>21</v>
      </c>
      <c r="F1357" s="3" t="n">
        <v>115</v>
      </c>
      <c r="G1357" s="23" t="n">
        <v>43.6328832421578</v>
      </c>
      <c r="H1357" s="2" t="n">
        <v>22</v>
      </c>
      <c r="I1357" s="3" t="n">
        <v>93</v>
      </c>
      <c r="J1357" s="23" t="n">
        <v>37.751719856203</v>
      </c>
      <c r="K1357" s="25" t="n">
        <f aca="false">-1/(J1357/G1357)</f>
        <v>-1.1557853101357</v>
      </c>
    </row>
    <row r="1358" customFormat="false" ht="15" hidden="false" customHeight="false" outlineLevel="0" collapsed="false">
      <c r="A1358" s="22" t="s">
        <v>3960</v>
      </c>
      <c r="B1358" s="0" t="s">
        <v>3961</v>
      </c>
      <c r="C1358" s="1" t="n">
        <v>5034</v>
      </c>
      <c r="D1358" s="0" t="s">
        <v>3962</v>
      </c>
      <c r="E1358" s="2" t="n">
        <v>23</v>
      </c>
      <c r="F1358" s="3" t="n">
        <v>104</v>
      </c>
      <c r="G1358" s="23" t="n">
        <v>39.487876940393</v>
      </c>
      <c r="H1358" s="2" t="n">
        <v>23</v>
      </c>
      <c r="I1358" s="3" t="n">
        <v>84</v>
      </c>
      <c r="J1358" s="23" t="n">
        <v>34.1344758205788</v>
      </c>
      <c r="K1358" s="25" t="n">
        <f aca="false">-1/(J1358/G1358)</f>
        <v>-1.15683267403763</v>
      </c>
    </row>
    <row r="1359" customFormat="false" ht="15" hidden="false" customHeight="false" outlineLevel="0" collapsed="false">
      <c r="A1359" s="22" t="s">
        <v>3963</v>
      </c>
      <c r="B1359" s="0" t="s">
        <v>3964</v>
      </c>
      <c r="C1359" s="1" t="n">
        <v>253725</v>
      </c>
      <c r="D1359" s="0" t="s">
        <v>3965</v>
      </c>
      <c r="E1359" s="2" t="n">
        <v>4</v>
      </c>
      <c r="F1359" s="3" t="n">
        <v>4</v>
      </c>
      <c r="G1359" s="23" t="n">
        <v>1.96234172779517</v>
      </c>
      <c r="H1359" s="2" t="n">
        <v>3</v>
      </c>
      <c r="I1359" s="3" t="n">
        <v>3</v>
      </c>
      <c r="J1359" s="23" t="n">
        <v>1.69621743511968</v>
      </c>
      <c r="K1359" s="25" t="n">
        <f aca="false">-1/(J1359/G1359)</f>
        <v>-1.15689279402833</v>
      </c>
    </row>
    <row r="1360" customFormat="false" ht="15" hidden="false" customHeight="false" outlineLevel="0" collapsed="false">
      <c r="A1360" s="22" t="s">
        <v>3966</v>
      </c>
      <c r="B1360" s="0" t="s">
        <v>3967</v>
      </c>
      <c r="C1360" s="1" t="n">
        <v>10213</v>
      </c>
      <c r="D1360" s="0" t="s">
        <v>3968</v>
      </c>
      <c r="E1360" s="2" t="n">
        <v>2</v>
      </c>
      <c r="F1360" s="3" t="n">
        <v>4</v>
      </c>
      <c r="G1360" s="23" t="n">
        <v>1.96234172779517</v>
      </c>
      <c r="H1360" s="2" t="n">
        <v>3</v>
      </c>
      <c r="I1360" s="3" t="n">
        <v>3</v>
      </c>
      <c r="J1360" s="23" t="n">
        <v>1.69621743511968</v>
      </c>
      <c r="K1360" s="25" t="n">
        <f aca="false">-1/(J1360/G1360)</f>
        <v>-1.15689279402833</v>
      </c>
    </row>
    <row r="1361" customFormat="false" ht="15" hidden="false" customHeight="false" outlineLevel="0" collapsed="false">
      <c r="A1361" s="22" t="s">
        <v>3969</v>
      </c>
      <c r="B1361" s="0" t="s">
        <v>3970</v>
      </c>
      <c r="C1361" s="1" t="n">
        <v>6921</v>
      </c>
      <c r="D1361" s="0" t="s">
        <v>3971</v>
      </c>
      <c r="E1361" s="2" t="n">
        <v>2</v>
      </c>
      <c r="F1361" s="3" t="n">
        <v>4</v>
      </c>
      <c r="G1361" s="23" t="n">
        <v>1.96234172779517</v>
      </c>
      <c r="H1361" s="2" t="n">
        <v>3</v>
      </c>
      <c r="I1361" s="3" t="n">
        <v>3</v>
      </c>
      <c r="J1361" s="23" t="n">
        <v>1.69621743511968</v>
      </c>
      <c r="K1361" s="25" t="n">
        <f aca="false">-1/(J1361/G1361)</f>
        <v>-1.15689279402833</v>
      </c>
    </row>
    <row r="1362" customFormat="false" ht="15" hidden="false" customHeight="false" outlineLevel="0" collapsed="false">
      <c r="A1362" s="22" t="s">
        <v>3972</v>
      </c>
      <c r="B1362" s="0" t="s">
        <v>3973</v>
      </c>
      <c r="C1362" s="1" t="n">
        <v>9512</v>
      </c>
      <c r="D1362" s="0" t="s">
        <v>3974</v>
      </c>
      <c r="E1362" s="2" t="n">
        <v>3</v>
      </c>
      <c r="F1362" s="3" t="n">
        <v>4</v>
      </c>
      <c r="G1362" s="23" t="n">
        <v>1.96234172779517</v>
      </c>
      <c r="H1362" s="2" t="n">
        <v>2</v>
      </c>
      <c r="I1362" s="3" t="n">
        <v>3</v>
      </c>
      <c r="J1362" s="23" t="n">
        <v>1.69621743511968</v>
      </c>
      <c r="K1362" s="25" t="n">
        <f aca="false">-1/(J1362/G1362)</f>
        <v>-1.15689279402833</v>
      </c>
    </row>
    <row r="1363" customFormat="false" ht="15" hidden="false" customHeight="false" outlineLevel="0" collapsed="false">
      <c r="A1363" s="22" t="s">
        <v>3975</v>
      </c>
      <c r="B1363" s="0" t="s">
        <v>3976</v>
      </c>
      <c r="C1363" s="1" t="n">
        <v>3430</v>
      </c>
      <c r="D1363" s="0" t="s">
        <v>3977</v>
      </c>
      <c r="E1363" s="2" t="n">
        <v>3</v>
      </c>
      <c r="F1363" s="3" t="n">
        <v>4</v>
      </c>
      <c r="G1363" s="23" t="n">
        <v>1.96234172779517</v>
      </c>
      <c r="H1363" s="2" t="n">
        <v>3</v>
      </c>
      <c r="I1363" s="3" t="n">
        <v>3</v>
      </c>
      <c r="J1363" s="23" t="n">
        <v>1.69621743511968</v>
      </c>
      <c r="K1363" s="25" t="n">
        <f aca="false">-1/(J1363/G1363)</f>
        <v>-1.15689279402833</v>
      </c>
    </row>
    <row r="1364" customFormat="false" ht="15" hidden="false" customHeight="false" outlineLevel="0" collapsed="false">
      <c r="A1364" s="22" t="s">
        <v>3978</v>
      </c>
      <c r="B1364" s="0" t="s">
        <v>3979</v>
      </c>
      <c r="C1364" s="1" t="n">
        <v>7916</v>
      </c>
      <c r="D1364" s="0" t="s">
        <v>3980</v>
      </c>
      <c r="E1364" s="2" t="n">
        <v>3</v>
      </c>
      <c r="F1364" s="3" t="n">
        <v>4</v>
      </c>
      <c r="G1364" s="23" t="n">
        <v>1.96234172779517</v>
      </c>
      <c r="H1364" s="2" t="n">
        <v>3</v>
      </c>
      <c r="I1364" s="3" t="n">
        <v>3</v>
      </c>
      <c r="J1364" s="23" t="n">
        <v>1.69621743511968</v>
      </c>
      <c r="K1364" s="25" t="n">
        <f aca="false">-1/(J1364/G1364)</f>
        <v>-1.15689279402833</v>
      </c>
    </row>
    <row r="1365" customFormat="false" ht="15" hidden="false" customHeight="false" outlineLevel="0" collapsed="false">
      <c r="A1365" s="22" t="s">
        <v>3981</v>
      </c>
      <c r="B1365" s="0" t="s">
        <v>3982</v>
      </c>
      <c r="C1365" s="1" t="n">
        <v>65080</v>
      </c>
      <c r="D1365" s="0" t="s">
        <v>3983</v>
      </c>
      <c r="E1365" s="2" t="n">
        <v>4</v>
      </c>
      <c r="F1365" s="3" t="n">
        <v>4</v>
      </c>
      <c r="G1365" s="23" t="n">
        <v>1.96234172779517</v>
      </c>
      <c r="H1365" s="2" t="n">
        <v>3</v>
      </c>
      <c r="I1365" s="3" t="n">
        <v>3</v>
      </c>
      <c r="J1365" s="23" t="n">
        <v>1.69621743511968</v>
      </c>
      <c r="K1365" s="25" t="n">
        <f aca="false">-1/(J1365/G1365)</f>
        <v>-1.15689279402833</v>
      </c>
    </row>
    <row r="1366" customFormat="false" ht="15" hidden="false" customHeight="false" outlineLevel="0" collapsed="false">
      <c r="A1366" s="22" t="s">
        <v>3984</v>
      </c>
      <c r="B1366" s="0" t="s">
        <v>3985</v>
      </c>
      <c r="C1366" s="1" t="n">
        <v>5585</v>
      </c>
      <c r="D1366" s="0" t="s">
        <v>3986</v>
      </c>
      <c r="E1366" s="2" t="n">
        <v>3</v>
      </c>
      <c r="F1366" s="3" t="n">
        <v>4</v>
      </c>
      <c r="G1366" s="23" t="n">
        <v>1.96234172779517</v>
      </c>
      <c r="H1366" s="2" t="n">
        <v>3</v>
      </c>
      <c r="I1366" s="3" t="n">
        <v>3</v>
      </c>
      <c r="J1366" s="23" t="n">
        <v>1.69621743511968</v>
      </c>
      <c r="K1366" s="25" t="n">
        <f aca="false">-1/(J1366/G1366)</f>
        <v>-1.15689279402833</v>
      </c>
    </row>
    <row r="1367" customFormat="false" ht="15" hidden="false" customHeight="false" outlineLevel="0" collapsed="false">
      <c r="A1367" s="22" t="s">
        <v>3987</v>
      </c>
      <c r="B1367" s="0" t="s">
        <v>3988</v>
      </c>
      <c r="C1367" s="1" t="n">
        <v>54927</v>
      </c>
      <c r="D1367" s="0" t="s">
        <v>3989</v>
      </c>
      <c r="E1367" s="2" t="n">
        <v>3</v>
      </c>
      <c r="F1367" s="3" t="n">
        <v>4</v>
      </c>
      <c r="G1367" s="23" t="n">
        <v>1.96234172779517</v>
      </c>
      <c r="H1367" s="2" t="n">
        <v>3</v>
      </c>
      <c r="I1367" s="3" t="n">
        <v>3</v>
      </c>
      <c r="J1367" s="23" t="n">
        <v>1.69621743511968</v>
      </c>
      <c r="K1367" s="25" t="n">
        <f aca="false">-1/(J1367/G1367)</f>
        <v>-1.15689279402833</v>
      </c>
    </row>
    <row r="1368" customFormat="false" ht="15" hidden="false" customHeight="false" outlineLevel="0" collapsed="false">
      <c r="A1368" s="22" t="s">
        <v>3990</v>
      </c>
      <c r="B1368" s="0" t="s">
        <v>3991</v>
      </c>
      <c r="C1368" s="1" t="n">
        <v>487</v>
      </c>
      <c r="D1368" s="0" t="s">
        <v>3992</v>
      </c>
      <c r="E1368" s="2" t="n">
        <v>2</v>
      </c>
      <c r="F1368" s="3" t="n">
        <v>4</v>
      </c>
      <c r="G1368" s="23" t="n">
        <v>1.96234172779517</v>
      </c>
      <c r="H1368" s="2" t="n">
        <v>3</v>
      </c>
      <c r="I1368" s="3" t="n">
        <v>3</v>
      </c>
      <c r="J1368" s="23" t="n">
        <v>1.69621743511968</v>
      </c>
      <c r="K1368" s="25" t="n">
        <f aca="false">-1/(J1368/G1368)</f>
        <v>-1.15689279402833</v>
      </c>
    </row>
    <row r="1369" customFormat="false" ht="15" hidden="false" customHeight="false" outlineLevel="0" collapsed="false">
      <c r="A1369" s="22" t="s">
        <v>3993</v>
      </c>
      <c r="B1369" s="0" t="s">
        <v>3994</v>
      </c>
      <c r="C1369" s="1" t="n">
        <v>51236</v>
      </c>
      <c r="D1369" s="0" t="s">
        <v>3995</v>
      </c>
      <c r="E1369" s="2" t="n">
        <v>4</v>
      </c>
      <c r="F1369" s="3" t="n">
        <v>4</v>
      </c>
      <c r="G1369" s="23" t="n">
        <v>1.96234172779517</v>
      </c>
      <c r="H1369" s="2" t="n">
        <v>3</v>
      </c>
      <c r="I1369" s="3" t="n">
        <v>3</v>
      </c>
      <c r="J1369" s="23" t="n">
        <v>1.69621743511968</v>
      </c>
      <c r="K1369" s="25" t="n">
        <f aca="false">-1/(J1369/G1369)</f>
        <v>-1.15689279402833</v>
      </c>
    </row>
    <row r="1370" customFormat="false" ht="15" hidden="false" customHeight="false" outlineLevel="0" collapsed="false">
      <c r="A1370" s="22" t="s">
        <v>3996</v>
      </c>
      <c r="B1370" s="0" t="s">
        <v>3997</v>
      </c>
      <c r="C1370" s="1" t="n">
        <v>8087</v>
      </c>
      <c r="D1370" s="0" t="s">
        <v>3998</v>
      </c>
      <c r="E1370" s="2" t="n">
        <v>2</v>
      </c>
      <c r="F1370" s="3" t="n">
        <v>4</v>
      </c>
      <c r="G1370" s="23" t="n">
        <v>1.96234172779517</v>
      </c>
      <c r="H1370" s="2" t="n">
        <v>2</v>
      </c>
      <c r="I1370" s="3" t="n">
        <v>3</v>
      </c>
      <c r="J1370" s="23" t="n">
        <v>1.69621743511968</v>
      </c>
      <c r="K1370" s="25" t="n">
        <f aca="false">-1/(J1370/G1370)</f>
        <v>-1.15689279402833</v>
      </c>
    </row>
    <row r="1371" customFormat="false" ht="15" hidden="false" customHeight="false" outlineLevel="0" collapsed="false">
      <c r="A1371" s="22" t="s">
        <v>3999</v>
      </c>
      <c r="B1371" s="0" t="s">
        <v>4000</v>
      </c>
      <c r="C1371" s="1" t="n">
        <v>83743</v>
      </c>
      <c r="D1371" s="0" t="s">
        <v>4001</v>
      </c>
      <c r="E1371" s="2" t="n">
        <v>3</v>
      </c>
      <c r="F1371" s="3" t="n">
        <v>4</v>
      </c>
      <c r="G1371" s="23" t="n">
        <v>1.96234172779517</v>
      </c>
      <c r="H1371" s="2" t="n">
        <v>3</v>
      </c>
      <c r="I1371" s="3" t="n">
        <v>3</v>
      </c>
      <c r="J1371" s="23" t="n">
        <v>1.69621743511968</v>
      </c>
      <c r="K1371" s="25" t="n">
        <f aca="false">-1/(J1371/G1371)</f>
        <v>-1.15689279402833</v>
      </c>
    </row>
    <row r="1372" customFormat="false" ht="15" hidden="false" customHeight="false" outlineLevel="0" collapsed="false">
      <c r="A1372" s="22" t="s">
        <v>4002</v>
      </c>
      <c r="B1372" s="0" t="s">
        <v>4003</v>
      </c>
      <c r="C1372" s="1" t="n">
        <v>90480</v>
      </c>
      <c r="D1372" s="0" t="s">
        <v>4004</v>
      </c>
      <c r="E1372" s="2" t="n">
        <v>4</v>
      </c>
      <c r="F1372" s="3" t="n">
        <v>4</v>
      </c>
      <c r="G1372" s="23" t="n">
        <v>1.96234172779517</v>
      </c>
      <c r="H1372" s="2" t="n">
        <v>3</v>
      </c>
      <c r="I1372" s="3" t="n">
        <v>3</v>
      </c>
      <c r="J1372" s="23" t="n">
        <v>1.69621743511968</v>
      </c>
      <c r="K1372" s="25" t="n">
        <f aca="false">-1/(J1372/G1372)</f>
        <v>-1.15689279402833</v>
      </c>
    </row>
    <row r="1373" customFormat="false" ht="15" hidden="false" customHeight="false" outlineLevel="0" collapsed="false">
      <c r="A1373" s="22" t="s">
        <v>4005</v>
      </c>
      <c r="B1373" s="0" t="s">
        <v>4006</v>
      </c>
      <c r="C1373" s="1" t="n">
        <v>22931</v>
      </c>
      <c r="D1373" s="0" t="s">
        <v>4007</v>
      </c>
      <c r="E1373" s="2" t="n">
        <v>4</v>
      </c>
      <c r="F1373" s="3" t="n">
        <v>4</v>
      </c>
      <c r="G1373" s="23" t="n">
        <v>1.96234172779517</v>
      </c>
      <c r="H1373" s="2" t="n">
        <v>3</v>
      </c>
      <c r="I1373" s="3" t="n">
        <v>3</v>
      </c>
      <c r="J1373" s="23" t="n">
        <v>1.69621743511968</v>
      </c>
      <c r="K1373" s="25" t="n">
        <f aca="false">-1/(J1373/G1373)</f>
        <v>-1.15689279402833</v>
      </c>
    </row>
    <row r="1374" customFormat="false" ht="15" hidden="false" customHeight="false" outlineLevel="0" collapsed="false">
      <c r="A1374" s="22" t="s">
        <v>4008</v>
      </c>
      <c r="B1374" s="0" t="s">
        <v>4009</v>
      </c>
      <c r="C1374" s="1" t="n">
        <v>808</v>
      </c>
      <c r="D1374" s="0" t="s">
        <v>4010</v>
      </c>
      <c r="E1374" s="2" t="n">
        <v>2</v>
      </c>
      <c r="F1374" s="3" t="n">
        <v>4</v>
      </c>
      <c r="G1374" s="23" t="n">
        <v>1.96234172779517</v>
      </c>
      <c r="H1374" s="2" t="n">
        <v>3</v>
      </c>
      <c r="I1374" s="3" t="n">
        <v>3</v>
      </c>
      <c r="J1374" s="23" t="n">
        <v>1.69621743511968</v>
      </c>
      <c r="K1374" s="25" t="n">
        <f aca="false">-1/(J1374/G1374)</f>
        <v>-1.15689279402833</v>
      </c>
    </row>
    <row r="1375" customFormat="false" ht="15" hidden="false" customHeight="false" outlineLevel="0" collapsed="false">
      <c r="A1375" s="22" t="s">
        <v>4011</v>
      </c>
      <c r="B1375" s="0" t="s">
        <v>4012</v>
      </c>
      <c r="C1375" s="1" t="n">
        <v>801</v>
      </c>
      <c r="D1375" s="0" t="s">
        <v>4013</v>
      </c>
      <c r="E1375" s="2" t="n">
        <v>2</v>
      </c>
      <c r="F1375" s="3" t="n">
        <v>4</v>
      </c>
      <c r="G1375" s="23" t="n">
        <v>1.96234172779517</v>
      </c>
      <c r="H1375" s="2" t="n">
        <v>3</v>
      </c>
      <c r="I1375" s="3" t="n">
        <v>3</v>
      </c>
      <c r="J1375" s="23" t="n">
        <v>1.69621743511968</v>
      </c>
      <c r="K1375" s="25" t="n">
        <f aca="false">-1/(J1375/G1375)</f>
        <v>-1.15689279402833</v>
      </c>
    </row>
    <row r="1376" customFormat="false" ht="15" hidden="false" customHeight="false" outlineLevel="0" collapsed="false">
      <c r="A1376" s="22" t="s">
        <v>4014</v>
      </c>
      <c r="B1376" s="0" t="s">
        <v>4015</v>
      </c>
      <c r="C1376" s="1" t="n">
        <v>805</v>
      </c>
      <c r="D1376" s="0" t="s">
        <v>4016</v>
      </c>
      <c r="E1376" s="2" t="n">
        <v>2</v>
      </c>
      <c r="F1376" s="3" t="n">
        <v>4</v>
      </c>
      <c r="G1376" s="23" t="n">
        <v>1.96234172779517</v>
      </c>
      <c r="H1376" s="2" t="n">
        <v>3</v>
      </c>
      <c r="I1376" s="3" t="n">
        <v>3</v>
      </c>
      <c r="J1376" s="23" t="n">
        <v>1.69621743511968</v>
      </c>
      <c r="K1376" s="25" t="n">
        <f aca="false">-1/(J1376/G1376)</f>
        <v>-1.15689279402833</v>
      </c>
    </row>
    <row r="1377" customFormat="false" ht="15" hidden="false" customHeight="false" outlineLevel="0" collapsed="false">
      <c r="A1377" s="22" t="s">
        <v>4017</v>
      </c>
      <c r="B1377" s="0" t="s">
        <v>4018</v>
      </c>
      <c r="C1377" s="1" t="n">
        <v>80349</v>
      </c>
      <c r="D1377" s="0" t="s">
        <v>4019</v>
      </c>
      <c r="E1377" s="2" t="n">
        <v>4</v>
      </c>
      <c r="F1377" s="3" t="n">
        <v>4</v>
      </c>
      <c r="G1377" s="23" t="n">
        <v>1.96234172779517</v>
      </c>
      <c r="H1377" s="2" t="n">
        <v>3</v>
      </c>
      <c r="I1377" s="3" t="n">
        <v>3</v>
      </c>
      <c r="J1377" s="23" t="n">
        <v>1.69621743511968</v>
      </c>
      <c r="K1377" s="25" t="n">
        <f aca="false">-1/(J1377/G1377)</f>
        <v>-1.15689279402833</v>
      </c>
    </row>
    <row r="1378" customFormat="false" ht="15" hidden="false" customHeight="false" outlineLevel="0" collapsed="false">
      <c r="A1378" s="22" t="s">
        <v>4020</v>
      </c>
      <c r="B1378" s="0" t="s">
        <v>4021</v>
      </c>
      <c r="C1378" s="1" t="n">
        <v>57142</v>
      </c>
      <c r="D1378" s="0" t="s">
        <v>4022</v>
      </c>
      <c r="E1378" s="2" t="n">
        <v>2</v>
      </c>
      <c r="F1378" s="3" t="n">
        <v>9</v>
      </c>
      <c r="G1378" s="23" t="n">
        <v>3.83195476424132</v>
      </c>
      <c r="H1378" s="2" t="n">
        <v>3</v>
      </c>
      <c r="I1378" s="3" t="n">
        <v>7</v>
      </c>
      <c r="J1378" s="23" t="n">
        <v>3.29318311096031</v>
      </c>
      <c r="K1378" s="25" t="n">
        <f aca="false">-1/(J1378/G1378)</f>
        <v>-1.16360209412221</v>
      </c>
    </row>
    <row r="1379" customFormat="false" ht="15" hidden="false" customHeight="false" outlineLevel="0" collapsed="false">
      <c r="A1379" s="22" t="s">
        <v>4023</v>
      </c>
      <c r="B1379" s="0" t="s">
        <v>4024</v>
      </c>
      <c r="C1379" s="1" t="n">
        <v>100529144</v>
      </c>
      <c r="D1379" s="0" t="s">
        <v>13</v>
      </c>
      <c r="E1379" s="2" t="n">
        <v>7</v>
      </c>
      <c r="F1379" s="3" t="n">
        <v>9</v>
      </c>
      <c r="G1379" s="23" t="n">
        <v>3.83195476424132</v>
      </c>
      <c r="H1379" s="2" t="n">
        <v>6</v>
      </c>
      <c r="I1379" s="3" t="n">
        <v>7</v>
      </c>
      <c r="J1379" s="23" t="n">
        <v>3.29318311096031</v>
      </c>
      <c r="K1379" s="25" t="n">
        <f aca="false">-1/(J1379/G1379)</f>
        <v>-1.16360209412221</v>
      </c>
    </row>
    <row r="1380" customFormat="false" ht="15" hidden="false" customHeight="false" outlineLevel="0" collapsed="false">
      <c r="A1380" s="22" t="s">
        <v>4025</v>
      </c>
      <c r="B1380" s="0" t="s">
        <v>4026</v>
      </c>
      <c r="C1380" s="1" t="n">
        <v>3838</v>
      </c>
      <c r="D1380" s="0" t="s">
        <v>4027</v>
      </c>
      <c r="E1380" s="2" t="n">
        <v>7</v>
      </c>
      <c r="F1380" s="3" t="n">
        <v>9</v>
      </c>
      <c r="G1380" s="23" t="n">
        <v>3.83195476424132</v>
      </c>
      <c r="H1380" s="2" t="n">
        <v>6</v>
      </c>
      <c r="I1380" s="3" t="n">
        <v>7</v>
      </c>
      <c r="J1380" s="23" t="n">
        <v>3.29318311096031</v>
      </c>
      <c r="K1380" s="25" t="n">
        <f aca="false">-1/(J1380/G1380)</f>
        <v>-1.16360209412221</v>
      </c>
    </row>
    <row r="1381" customFormat="false" ht="15" hidden="false" customHeight="false" outlineLevel="0" collapsed="false">
      <c r="A1381" s="22" t="s">
        <v>4028</v>
      </c>
      <c r="B1381" s="0" t="s">
        <v>4029</v>
      </c>
      <c r="C1381" s="1" t="n">
        <v>1376</v>
      </c>
      <c r="D1381" s="0" t="s">
        <v>4030</v>
      </c>
      <c r="E1381" s="2" t="n">
        <v>6</v>
      </c>
      <c r="F1381" s="3" t="n">
        <v>9</v>
      </c>
      <c r="G1381" s="23" t="n">
        <v>3.83195476424132</v>
      </c>
      <c r="H1381" s="2" t="n">
        <v>4</v>
      </c>
      <c r="I1381" s="3" t="n">
        <v>7</v>
      </c>
      <c r="J1381" s="23" t="n">
        <v>3.29318311096031</v>
      </c>
      <c r="K1381" s="25" t="n">
        <f aca="false">-1/(J1381/G1381)</f>
        <v>-1.16360209412221</v>
      </c>
    </row>
    <row r="1382" customFormat="false" ht="15" hidden="false" customHeight="false" outlineLevel="0" collapsed="false">
      <c r="A1382" s="22" t="s">
        <v>4031</v>
      </c>
      <c r="B1382" s="0" t="s">
        <v>4032</v>
      </c>
      <c r="C1382" s="1" t="n">
        <v>8407</v>
      </c>
      <c r="D1382" s="0" t="s">
        <v>4033</v>
      </c>
      <c r="E1382" s="2" t="n">
        <v>11</v>
      </c>
      <c r="F1382" s="3" t="n">
        <v>50</v>
      </c>
      <c r="G1382" s="23" t="n">
        <v>19.189186659303</v>
      </c>
      <c r="H1382" s="2" t="n">
        <v>13</v>
      </c>
      <c r="I1382" s="3" t="n">
        <v>40</v>
      </c>
      <c r="J1382" s="23" t="n">
        <v>16.4876342742943</v>
      </c>
      <c r="K1382" s="25" t="n">
        <f aca="false">-1/(J1382/G1382)</f>
        <v>-1.16385324541197</v>
      </c>
    </row>
    <row r="1383" customFormat="false" ht="15" hidden="false" customHeight="false" outlineLevel="0" collapsed="false">
      <c r="A1383" s="22" t="s">
        <v>4034</v>
      </c>
      <c r="B1383" s="0" t="s">
        <v>4035</v>
      </c>
      <c r="C1383" s="1" t="n">
        <v>5906</v>
      </c>
      <c r="D1383" s="0" t="s">
        <v>4036</v>
      </c>
      <c r="E1383" s="2" t="n">
        <v>4</v>
      </c>
      <c r="F1383" s="3" t="n">
        <v>14</v>
      </c>
      <c r="G1383" s="23" t="n">
        <v>5.70226688478617</v>
      </c>
      <c r="H1383" s="2" t="n">
        <v>6</v>
      </c>
      <c r="I1383" s="3" t="n">
        <v>11</v>
      </c>
      <c r="J1383" s="23" t="n">
        <v>4.89065884161252</v>
      </c>
      <c r="K1383" s="25" t="n">
        <f aca="false">-1/(J1383/G1383)</f>
        <v>-1.16595065602778</v>
      </c>
    </row>
    <row r="1384" customFormat="false" ht="15" hidden="false" customHeight="false" outlineLevel="0" collapsed="false">
      <c r="A1384" s="22" t="s">
        <v>4037</v>
      </c>
      <c r="B1384" s="0" t="s">
        <v>4038</v>
      </c>
      <c r="C1384" s="1" t="n">
        <v>293</v>
      </c>
      <c r="D1384" s="0" t="s">
        <v>4039</v>
      </c>
      <c r="E1384" s="2" t="n">
        <v>5</v>
      </c>
      <c r="F1384" s="3" t="n">
        <v>24</v>
      </c>
      <c r="G1384" s="23" t="n">
        <v>9.44498994716417</v>
      </c>
      <c r="H1384" s="2" t="n">
        <v>6</v>
      </c>
      <c r="I1384" s="3" t="n">
        <v>19</v>
      </c>
      <c r="J1384" s="23" t="n">
        <v>8.08714144510229</v>
      </c>
      <c r="K1384" s="25" t="n">
        <f aca="false">-1/(J1384/G1384)</f>
        <v>-1.16790215817039</v>
      </c>
    </row>
    <row r="1385" customFormat="false" ht="15" hidden="false" customHeight="false" outlineLevel="0" collapsed="false">
      <c r="A1385" s="22" t="s">
        <v>4040</v>
      </c>
      <c r="B1385" s="0" t="s">
        <v>4041</v>
      </c>
      <c r="C1385" s="1" t="n">
        <v>3313</v>
      </c>
      <c r="D1385" s="0" t="s">
        <v>4042</v>
      </c>
      <c r="E1385" s="2" t="n">
        <v>20</v>
      </c>
      <c r="F1385" s="3" t="n">
        <v>64</v>
      </c>
      <c r="G1385" s="23" t="n">
        <v>24.4439241395458</v>
      </c>
      <c r="H1385" s="2" t="n">
        <v>23</v>
      </c>
      <c r="I1385" s="3" t="n">
        <v>51</v>
      </c>
      <c r="J1385" s="23" t="n">
        <v>20.8935230078676</v>
      </c>
      <c r="K1385" s="25" t="n">
        <f aca="false">-1/(J1385/G1385)</f>
        <v>-1.1699283136856</v>
      </c>
    </row>
    <row r="1386" customFormat="false" ht="15" hidden="false" customHeight="false" outlineLevel="0" collapsed="false">
      <c r="A1386" s="22" t="s">
        <v>4043</v>
      </c>
      <c r="B1386" s="0" t="s">
        <v>4044</v>
      </c>
      <c r="C1386" s="1" t="n">
        <v>3306</v>
      </c>
      <c r="D1386" s="0" t="s">
        <v>4045</v>
      </c>
      <c r="E1386" s="2" t="n">
        <v>8</v>
      </c>
      <c r="F1386" s="3" t="n">
        <v>73</v>
      </c>
      <c r="G1386" s="23" t="n">
        <v>27.8248812524007</v>
      </c>
      <c r="H1386" s="2" t="n">
        <v>10</v>
      </c>
      <c r="I1386" s="3" t="n">
        <v>58</v>
      </c>
      <c r="J1386" s="23" t="n">
        <v>23.6992890213294</v>
      </c>
      <c r="K1386" s="25" t="n">
        <f aca="false">-1/(J1386/G1386)</f>
        <v>-1.17408084383284</v>
      </c>
    </row>
    <row r="1387" customFormat="false" ht="15" hidden="false" customHeight="false" outlineLevel="0" collapsed="false">
      <c r="A1387" s="22" t="s">
        <v>4046</v>
      </c>
      <c r="B1387" s="0" t="s">
        <v>4047</v>
      </c>
      <c r="C1387" s="1" t="n">
        <v>10726</v>
      </c>
      <c r="D1387" s="0" t="s">
        <v>4048</v>
      </c>
      <c r="E1387" s="2" t="n">
        <v>8</v>
      </c>
      <c r="F1387" s="3" t="n">
        <v>18</v>
      </c>
      <c r="G1387" s="23" t="n">
        <v>7.19902018530465</v>
      </c>
      <c r="H1387" s="2" t="n">
        <v>9</v>
      </c>
      <c r="I1387" s="3" t="n">
        <v>14</v>
      </c>
      <c r="J1387" s="23" t="n">
        <v>6.08910051008694</v>
      </c>
      <c r="K1387" s="25" t="n">
        <f aca="false">-1/(J1387/G1387)</f>
        <v>-1.18227974285842</v>
      </c>
    </row>
    <row r="1388" customFormat="false" ht="15" hidden="false" customHeight="false" outlineLevel="0" collapsed="false">
      <c r="A1388" s="22" t="s">
        <v>4049</v>
      </c>
      <c r="B1388" s="0" t="s">
        <v>4050</v>
      </c>
      <c r="C1388" s="1" t="n">
        <v>5094</v>
      </c>
      <c r="D1388" s="0" t="s">
        <v>4051</v>
      </c>
      <c r="E1388" s="2" t="n">
        <v>6</v>
      </c>
      <c r="F1388" s="3" t="n">
        <v>18</v>
      </c>
      <c r="G1388" s="23" t="n">
        <v>7.19902018530465</v>
      </c>
      <c r="H1388" s="2" t="n">
        <v>5</v>
      </c>
      <c r="I1388" s="3" t="n">
        <v>14</v>
      </c>
      <c r="J1388" s="23" t="n">
        <v>6.08910051008694</v>
      </c>
      <c r="K1388" s="25" t="n">
        <f aca="false">-1/(J1388/G1388)</f>
        <v>-1.18227974285842</v>
      </c>
    </row>
    <row r="1389" customFormat="false" ht="15" hidden="false" customHeight="false" outlineLevel="0" collapsed="false">
      <c r="A1389" s="22" t="s">
        <v>4052</v>
      </c>
      <c r="B1389" s="0" t="s">
        <v>4053</v>
      </c>
      <c r="C1389" s="1" t="n">
        <v>7295</v>
      </c>
      <c r="D1389" s="0" t="s">
        <v>4054</v>
      </c>
      <c r="E1389" s="2" t="n">
        <v>4</v>
      </c>
      <c r="F1389" s="3" t="n">
        <v>13</v>
      </c>
      <c r="G1389" s="23" t="n">
        <v>5.32814851512914</v>
      </c>
      <c r="H1389" s="2" t="n">
        <v>3</v>
      </c>
      <c r="I1389" s="3" t="n">
        <v>10</v>
      </c>
      <c r="J1389" s="23" t="n">
        <v>4.491242077948</v>
      </c>
      <c r="K1389" s="25" t="n">
        <f aca="false">-1/(J1389/G1389)</f>
        <v>-1.18634186771859</v>
      </c>
    </row>
    <row r="1390" customFormat="false" ht="15" hidden="false" customHeight="false" outlineLevel="0" collapsed="false">
      <c r="A1390" s="22" t="s">
        <v>4055</v>
      </c>
      <c r="B1390" s="0" t="s">
        <v>4056</v>
      </c>
      <c r="C1390" s="1" t="n">
        <v>5685</v>
      </c>
      <c r="D1390" s="0" t="s">
        <v>4057</v>
      </c>
      <c r="E1390" s="2" t="n">
        <v>5</v>
      </c>
      <c r="F1390" s="3" t="n">
        <v>13</v>
      </c>
      <c r="G1390" s="23" t="n">
        <v>5.32814851512914</v>
      </c>
      <c r="H1390" s="2" t="n">
        <v>6</v>
      </c>
      <c r="I1390" s="3" t="n">
        <v>10</v>
      </c>
      <c r="J1390" s="23" t="n">
        <v>4.491242077948</v>
      </c>
      <c r="K1390" s="25" t="n">
        <f aca="false">-1/(J1390/G1390)</f>
        <v>-1.18634186771859</v>
      </c>
    </row>
    <row r="1391" customFormat="false" ht="15" hidden="false" customHeight="false" outlineLevel="0" collapsed="false">
      <c r="A1391" s="22" t="s">
        <v>4058</v>
      </c>
      <c r="B1391" s="0" t="s">
        <v>4059</v>
      </c>
      <c r="C1391" s="1" t="n">
        <v>10549</v>
      </c>
      <c r="D1391" s="0" t="s">
        <v>4060</v>
      </c>
      <c r="E1391" s="2" t="n">
        <v>7</v>
      </c>
      <c r="F1391" s="3" t="n">
        <v>13</v>
      </c>
      <c r="G1391" s="23" t="n">
        <v>5.32814851512914</v>
      </c>
      <c r="H1391" s="2" t="n">
        <v>6</v>
      </c>
      <c r="I1391" s="3" t="n">
        <v>10</v>
      </c>
      <c r="J1391" s="23" t="n">
        <v>4.491242077948</v>
      </c>
      <c r="K1391" s="25" t="n">
        <f aca="false">-1/(J1391/G1391)</f>
        <v>-1.18634186771859</v>
      </c>
    </row>
    <row r="1392" customFormat="false" ht="15" hidden="false" customHeight="false" outlineLevel="0" collapsed="false">
      <c r="A1392" s="22" t="s">
        <v>4061</v>
      </c>
      <c r="B1392" s="0" t="s">
        <v>4062</v>
      </c>
      <c r="C1392" s="1" t="n">
        <v>6233</v>
      </c>
      <c r="D1392" s="0" t="s">
        <v>4063</v>
      </c>
      <c r="E1392" s="2" t="n">
        <v>5</v>
      </c>
      <c r="F1392" s="3" t="n">
        <v>65</v>
      </c>
      <c r="G1392" s="23" t="n">
        <v>24.8194734525292</v>
      </c>
      <c r="H1392" s="2" t="n">
        <v>4</v>
      </c>
      <c r="I1392" s="3" t="n">
        <v>51</v>
      </c>
      <c r="J1392" s="23" t="n">
        <v>20.8935230078676</v>
      </c>
      <c r="K1392" s="25" t="n">
        <f aca="false">-1/(J1392/G1392)</f>
        <v>-1.18790275068418</v>
      </c>
    </row>
    <row r="1393" customFormat="false" ht="15" hidden="false" customHeight="false" outlineLevel="0" collapsed="false">
      <c r="A1393" s="22" t="s">
        <v>4064</v>
      </c>
      <c r="B1393" s="0" t="s">
        <v>4065</v>
      </c>
      <c r="C1393" s="1" t="n">
        <v>7314</v>
      </c>
      <c r="D1393" s="0" t="s">
        <v>13</v>
      </c>
      <c r="E1393" s="2" t="n">
        <v>5</v>
      </c>
      <c r="F1393" s="3" t="n">
        <v>65</v>
      </c>
      <c r="G1393" s="23" t="n">
        <v>24.8194734525292</v>
      </c>
      <c r="H1393" s="2" t="n">
        <v>4</v>
      </c>
      <c r="I1393" s="3" t="n">
        <v>51</v>
      </c>
      <c r="J1393" s="23" t="n">
        <v>20.8935230078676</v>
      </c>
      <c r="K1393" s="25" t="n">
        <f aca="false">-1/(J1393/G1393)</f>
        <v>-1.18790275068418</v>
      </c>
    </row>
    <row r="1394" customFormat="false" ht="15" hidden="false" customHeight="false" outlineLevel="0" collapsed="false">
      <c r="A1394" s="22" t="s">
        <v>4066</v>
      </c>
      <c r="B1394" s="0" t="s">
        <v>4067</v>
      </c>
      <c r="C1394" s="1" t="n">
        <v>7311</v>
      </c>
      <c r="D1394" s="0" t="s">
        <v>4068</v>
      </c>
      <c r="E1394" s="2" t="n">
        <v>5</v>
      </c>
      <c r="F1394" s="3" t="n">
        <v>65</v>
      </c>
      <c r="G1394" s="23" t="n">
        <v>24.8194734525292</v>
      </c>
      <c r="H1394" s="2" t="n">
        <v>4</v>
      </c>
      <c r="I1394" s="3" t="n">
        <v>51</v>
      </c>
      <c r="J1394" s="23" t="n">
        <v>20.8935230078676</v>
      </c>
      <c r="K1394" s="25" t="n">
        <f aca="false">-1/(J1394/G1394)</f>
        <v>-1.18790275068418</v>
      </c>
    </row>
    <row r="1395" customFormat="false" ht="15" hidden="false" customHeight="false" outlineLevel="0" collapsed="false">
      <c r="A1395" s="22" t="s">
        <v>4069</v>
      </c>
      <c r="B1395" s="0" t="s">
        <v>4070</v>
      </c>
      <c r="C1395" s="1" t="n">
        <v>7316</v>
      </c>
      <c r="D1395" s="0" t="s">
        <v>4071</v>
      </c>
      <c r="E1395" s="2" t="n">
        <v>5</v>
      </c>
      <c r="F1395" s="3" t="n">
        <v>65</v>
      </c>
      <c r="G1395" s="23" t="n">
        <v>24.8194734525292</v>
      </c>
      <c r="H1395" s="2" t="n">
        <v>4</v>
      </c>
      <c r="I1395" s="3" t="n">
        <v>51</v>
      </c>
      <c r="J1395" s="23" t="n">
        <v>20.8935230078676</v>
      </c>
      <c r="K1395" s="25" t="n">
        <f aca="false">-1/(J1395/G1395)</f>
        <v>-1.18790275068418</v>
      </c>
    </row>
    <row r="1396" customFormat="false" ht="15" hidden="false" customHeight="false" outlineLevel="0" collapsed="false">
      <c r="A1396" s="22" t="s">
        <v>4072</v>
      </c>
      <c r="B1396" s="0" t="s">
        <v>4073</v>
      </c>
      <c r="C1396" s="1" t="n">
        <v>26227</v>
      </c>
      <c r="D1396" s="0" t="s">
        <v>4074</v>
      </c>
      <c r="E1396" s="2" t="n">
        <v>16</v>
      </c>
      <c r="F1396" s="3" t="n">
        <v>36</v>
      </c>
      <c r="G1396" s="23" t="n">
        <v>13.939955279875</v>
      </c>
      <c r="H1396" s="2" t="n">
        <v>15</v>
      </c>
      <c r="I1396" s="3" t="n">
        <v>28</v>
      </c>
      <c r="J1396" s="23" t="n">
        <v>11.6856266791846</v>
      </c>
      <c r="K1396" s="25" t="n">
        <f aca="false">-1/(J1396/G1396)</f>
        <v>-1.19291465169823</v>
      </c>
    </row>
    <row r="1397" customFormat="false" ht="15" hidden="false" customHeight="false" outlineLevel="0" collapsed="false">
      <c r="A1397" s="22" t="s">
        <v>4075</v>
      </c>
      <c r="B1397" s="0" t="s">
        <v>4076</v>
      </c>
      <c r="C1397" s="1" t="n">
        <v>5862</v>
      </c>
      <c r="D1397" s="0" t="s">
        <v>4077</v>
      </c>
      <c r="E1397" s="2" t="n">
        <v>6</v>
      </c>
      <c r="F1397" s="3" t="n">
        <v>22</v>
      </c>
      <c r="G1397" s="23" t="n">
        <v>8.69622135156111</v>
      </c>
      <c r="H1397" s="2" t="n">
        <v>4</v>
      </c>
      <c r="I1397" s="3" t="n">
        <v>17</v>
      </c>
      <c r="J1397" s="23" t="n">
        <v>7.2878293250272</v>
      </c>
      <c r="K1397" s="25" t="n">
        <f aca="false">-1/(J1397/G1397)</f>
        <v>-1.19325260838606</v>
      </c>
    </row>
    <row r="1398" customFormat="false" ht="15" hidden="false" customHeight="false" outlineLevel="0" collapsed="false">
      <c r="A1398" s="22" t="s">
        <v>4078</v>
      </c>
      <c r="B1398" s="0" t="s">
        <v>4079</v>
      </c>
      <c r="C1398" s="1" t="n">
        <v>2806</v>
      </c>
      <c r="D1398" s="0" t="s">
        <v>4080</v>
      </c>
      <c r="E1398" s="2" t="n">
        <v>5</v>
      </c>
      <c r="F1398" s="3" t="n">
        <v>8</v>
      </c>
      <c r="G1398" s="23" t="n">
        <v>3.45797624276862</v>
      </c>
      <c r="H1398" s="2" t="n">
        <v>5</v>
      </c>
      <c r="I1398" s="3" t="n">
        <v>6</v>
      </c>
      <c r="J1398" s="23" t="n">
        <v>2.89389388390496</v>
      </c>
      <c r="K1398" s="25" t="n">
        <f aca="false">-1/(J1398/G1398)</f>
        <v>-1.19492157677271</v>
      </c>
    </row>
    <row r="1399" customFormat="false" ht="15" hidden="false" customHeight="false" outlineLevel="0" collapsed="false">
      <c r="A1399" s="22" t="s">
        <v>4081</v>
      </c>
      <c r="B1399" s="0" t="s">
        <v>4082</v>
      </c>
      <c r="C1399" s="1" t="n">
        <v>3419</v>
      </c>
      <c r="D1399" s="0" t="s">
        <v>13</v>
      </c>
      <c r="E1399" s="2" t="n">
        <v>5</v>
      </c>
      <c r="F1399" s="3" t="n">
        <v>8</v>
      </c>
      <c r="G1399" s="23" t="n">
        <v>3.45797624276862</v>
      </c>
      <c r="H1399" s="2" t="n">
        <v>5</v>
      </c>
      <c r="I1399" s="3" t="n">
        <v>6</v>
      </c>
      <c r="J1399" s="23" t="n">
        <v>2.89389388390496</v>
      </c>
      <c r="K1399" s="25" t="n">
        <f aca="false">-1/(J1399/G1399)</f>
        <v>-1.19492157677271</v>
      </c>
    </row>
    <row r="1400" customFormat="false" ht="15" hidden="false" customHeight="false" outlineLevel="0" collapsed="false">
      <c r="A1400" s="22" t="s">
        <v>4083</v>
      </c>
      <c r="B1400" s="0" t="s">
        <v>4084</v>
      </c>
      <c r="C1400" s="1" t="n">
        <v>136319</v>
      </c>
      <c r="D1400" s="0" t="s">
        <v>4085</v>
      </c>
      <c r="E1400" s="2" t="n">
        <v>2</v>
      </c>
      <c r="F1400" s="3" t="n">
        <v>8</v>
      </c>
      <c r="G1400" s="23" t="n">
        <v>3.45797624276862</v>
      </c>
      <c r="H1400" s="2" t="n">
        <v>2</v>
      </c>
      <c r="I1400" s="3" t="n">
        <v>6</v>
      </c>
      <c r="J1400" s="23" t="n">
        <v>2.89389388390496</v>
      </c>
      <c r="K1400" s="25" t="n">
        <f aca="false">-1/(J1400/G1400)</f>
        <v>-1.19492157677271</v>
      </c>
    </row>
    <row r="1401" customFormat="false" ht="15" hidden="false" customHeight="false" outlineLevel="0" collapsed="false">
      <c r="A1401" s="22" t="s">
        <v>4086</v>
      </c>
      <c r="B1401" s="0" t="s">
        <v>4087</v>
      </c>
      <c r="C1401" s="1" t="n">
        <v>6742</v>
      </c>
      <c r="D1401" s="0" t="s">
        <v>4088</v>
      </c>
      <c r="E1401" s="2" t="n">
        <v>5</v>
      </c>
      <c r="F1401" s="3" t="n">
        <v>8</v>
      </c>
      <c r="G1401" s="23" t="n">
        <v>3.45797624276862</v>
      </c>
      <c r="H1401" s="2" t="n">
        <v>5</v>
      </c>
      <c r="I1401" s="3" t="n">
        <v>6</v>
      </c>
      <c r="J1401" s="23" t="n">
        <v>2.89389388390496</v>
      </c>
      <c r="K1401" s="25" t="n">
        <f aca="false">-1/(J1401/G1401)</f>
        <v>-1.19492157677271</v>
      </c>
    </row>
    <row r="1402" customFormat="false" ht="15" hidden="false" customHeight="false" outlineLevel="0" collapsed="false">
      <c r="A1402" s="22" t="s">
        <v>4089</v>
      </c>
      <c r="B1402" s="0" t="s">
        <v>4090</v>
      </c>
      <c r="C1402" s="1" t="n">
        <v>5692</v>
      </c>
      <c r="D1402" s="0" t="s">
        <v>4091</v>
      </c>
      <c r="E1402" s="2" t="n">
        <v>6</v>
      </c>
      <c r="F1402" s="3" t="n">
        <v>8</v>
      </c>
      <c r="G1402" s="23" t="n">
        <v>3.45797624276862</v>
      </c>
      <c r="H1402" s="2" t="n">
        <v>5</v>
      </c>
      <c r="I1402" s="3" t="n">
        <v>6</v>
      </c>
      <c r="J1402" s="23" t="n">
        <v>2.89389388390496</v>
      </c>
      <c r="K1402" s="25" t="n">
        <f aca="false">-1/(J1402/G1402)</f>
        <v>-1.19492157677271</v>
      </c>
    </row>
    <row r="1403" customFormat="false" ht="15" hidden="false" customHeight="false" outlineLevel="0" collapsed="false">
      <c r="A1403" s="22" t="s">
        <v>4092</v>
      </c>
      <c r="B1403" s="0" t="s">
        <v>4093</v>
      </c>
      <c r="C1403" s="1" t="n">
        <v>6774</v>
      </c>
      <c r="D1403" s="0" t="s">
        <v>4094</v>
      </c>
      <c r="E1403" s="2" t="n">
        <v>2</v>
      </c>
      <c r="F1403" s="3" t="n">
        <v>8</v>
      </c>
      <c r="G1403" s="23" t="n">
        <v>3.45797624276862</v>
      </c>
      <c r="H1403" s="2" t="n">
        <v>3</v>
      </c>
      <c r="I1403" s="3" t="n">
        <v>6</v>
      </c>
      <c r="J1403" s="23" t="n">
        <v>2.89389388390496</v>
      </c>
      <c r="K1403" s="25" t="n">
        <f aca="false">-1/(J1403/G1403)</f>
        <v>-1.19492157677271</v>
      </c>
    </row>
    <row r="1404" customFormat="false" ht="15" hidden="false" customHeight="false" outlineLevel="0" collapsed="false">
      <c r="A1404" s="22" t="s">
        <v>4095</v>
      </c>
      <c r="B1404" s="0" t="s">
        <v>4096</v>
      </c>
      <c r="C1404" s="1" t="n">
        <v>6201</v>
      </c>
      <c r="D1404" s="0" t="s">
        <v>4097</v>
      </c>
      <c r="E1404" s="2" t="n">
        <v>2</v>
      </c>
      <c r="F1404" s="3" t="n">
        <v>8</v>
      </c>
      <c r="G1404" s="23" t="n">
        <v>3.45797624276862</v>
      </c>
      <c r="H1404" s="2" t="n">
        <v>4</v>
      </c>
      <c r="I1404" s="3" t="n">
        <v>6</v>
      </c>
      <c r="J1404" s="23" t="n">
        <v>2.89389388390496</v>
      </c>
      <c r="K1404" s="25" t="n">
        <f aca="false">-1/(J1404/G1404)</f>
        <v>-1.19492157677271</v>
      </c>
    </row>
    <row r="1405" customFormat="false" ht="15" hidden="false" customHeight="false" outlineLevel="0" collapsed="false">
      <c r="A1405" s="22" t="s">
        <v>4098</v>
      </c>
      <c r="B1405" s="0" t="s">
        <v>4099</v>
      </c>
      <c r="C1405" s="1" t="n">
        <v>51493</v>
      </c>
      <c r="D1405" s="0" t="s">
        <v>4100</v>
      </c>
      <c r="E1405" s="2" t="n">
        <v>5</v>
      </c>
      <c r="F1405" s="3" t="n">
        <v>8</v>
      </c>
      <c r="G1405" s="23" t="n">
        <v>3.45797624276862</v>
      </c>
      <c r="H1405" s="2" t="n">
        <v>5</v>
      </c>
      <c r="I1405" s="3" t="n">
        <v>6</v>
      </c>
      <c r="J1405" s="23" t="n">
        <v>2.89389388390496</v>
      </c>
      <c r="K1405" s="25" t="n">
        <f aca="false">-1/(J1405/G1405)</f>
        <v>-1.19492157677271</v>
      </c>
    </row>
    <row r="1406" customFormat="false" ht="15" hidden="false" customHeight="false" outlineLevel="0" collapsed="false">
      <c r="A1406" s="22" t="s">
        <v>4101</v>
      </c>
      <c r="B1406" s="0" t="s">
        <v>4102</v>
      </c>
      <c r="C1406" s="1" t="n">
        <v>9545</v>
      </c>
      <c r="D1406" s="0" t="s">
        <v>4103</v>
      </c>
      <c r="E1406" s="2" t="n">
        <v>2</v>
      </c>
      <c r="F1406" s="3" t="n">
        <v>8</v>
      </c>
      <c r="G1406" s="23" t="n">
        <v>3.45797624276862</v>
      </c>
      <c r="H1406" s="2" t="n">
        <v>2</v>
      </c>
      <c r="I1406" s="3" t="n">
        <v>6</v>
      </c>
      <c r="J1406" s="23" t="n">
        <v>2.89389388390496</v>
      </c>
      <c r="K1406" s="25" t="n">
        <f aca="false">-1/(J1406/G1406)</f>
        <v>-1.19492157677271</v>
      </c>
    </row>
    <row r="1407" customFormat="false" ht="15" hidden="false" customHeight="false" outlineLevel="0" collapsed="false">
      <c r="A1407" s="22" t="s">
        <v>4104</v>
      </c>
      <c r="B1407" s="0" t="s">
        <v>4105</v>
      </c>
      <c r="C1407" s="1" t="n">
        <v>822</v>
      </c>
      <c r="D1407" s="0" t="s">
        <v>4106</v>
      </c>
      <c r="E1407" s="2" t="n">
        <v>9</v>
      </c>
      <c r="F1407" s="3" t="n">
        <v>31</v>
      </c>
      <c r="G1407" s="23" t="n">
        <v>12.0665625263079</v>
      </c>
      <c r="H1407" s="2" t="n">
        <v>10</v>
      </c>
      <c r="I1407" s="3" t="n">
        <v>24</v>
      </c>
      <c r="J1407" s="23" t="n">
        <v>10.0859804871229</v>
      </c>
      <c r="K1407" s="25" t="n">
        <f aca="false">-1/(J1407/G1407)</f>
        <v>-1.1963698067544</v>
      </c>
    </row>
    <row r="1408" customFormat="false" ht="15" hidden="false" customHeight="false" outlineLevel="0" collapsed="false">
      <c r="A1408" s="22" t="s">
        <v>4107</v>
      </c>
      <c r="B1408" s="0" t="s">
        <v>4108</v>
      </c>
      <c r="C1408" s="1" t="n">
        <v>6146</v>
      </c>
      <c r="D1408" s="0" t="s">
        <v>4109</v>
      </c>
      <c r="E1408" s="2" t="n">
        <v>4</v>
      </c>
      <c r="F1408" s="3" t="n">
        <v>17</v>
      </c>
      <c r="G1408" s="23" t="n">
        <v>6.82478988061292</v>
      </c>
      <c r="H1408" s="2" t="n">
        <v>4</v>
      </c>
      <c r="I1408" s="3" t="n">
        <v>13</v>
      </c>
      <c r="J1408" s="23" t="n">
        <v>5.68958805386143</v>
      </c>
      <c r="K1408" s="25" t="n">
        <f aca="false">-1/(J1408/G1408)</f>
        <v>-1.19952267475341</v>
      </c>
    </row>
    <row r="1409" customFormat="false" ht="15" hidden="false" customHeight="false" outlineLevel="0" collapsed="false">
      <c r="A1409" s="22" t="s">
        <v>4110</v>
      </c>
      <c r="B1409" s="0" t="s">
        <v>4111</v>
      </c>
      <c r="C1409" s="1" t="n">
        <v>23170</v>
      </c>
      <c r="D1409" s="0" t="s">
        <v>4112</v>
      </c>
      <c r="E1409" s="2" t="n">
        <v>6</v>
      </c>
      <c r="F1409" s="3" t="n">
        <v>12</v>
      </c>
      <c r="G1409" s="23" t="n">
        <v>4.95405812138377</v>
      </c>
      <c r="H1409" s="2" t="n">
        <v>6</v>
      </c>
      <c r="I1409" s="3" t="n">
        <v>9</v>
      </c>
      <c r="J1409" s="23" t="n">
        <v>4.09185720416371</v>
      </c>
      <c r="K1409" s="25" t="n">
        <f aca="false">-1/(J1409/G1409)</f>
        <v>-1.21071138952325</v>
      </c>
    </row>
    <row r="1410" customFormat="false" ht="15" hidden="false" customHeight="false" outlineLevel="0" collapsed="false">
      <c r="A1410" s="22" t="s">
        <v>4113</v>
      </c>
      <c r="B1410" s="0" t="s">
        <v>4114</v>
      </c>
      <c r="C1410" s="1" t="n">
        <v>143471</v>
      </c>
      <c r="D1410" s="0" t="s">
        <v>4115</v>
      </c>
      <c r="E1410" s="2" t="n">
        <v>4</v>
      </c>
      <c r="F1410" s="3" t="n">
        <v>12</v>
      </c>
      <c r="G1410" s="23" t="n">
        <v>4.95405812138377</v>
      </c>
      <c r="H1410" s="2" t="n">
        <v>3</v>
      </c>
      <c r="I1410" s="3" t="n">
        <v>9</v>
      </c>
      <c r="J1410" s="23" t="n">
        <v>4.09185720416371</v>
      </c>
      <c r="K1410" s="25" t="n">
        <f aca="false">-1/(J1410/G1410)</f>
        <v>-1.21071138952325</v>
      </c>
    </row>
    <row r="1411" customFormat="false" ht="15" hidden="false" customHeight="false" outlineLevel="0" collapsed="false">
      <c r="A1411" s="22" t="s">
        <v>4116</v>
      </c>
      <c r="B1411" s="0" t="s">
        <v>4117</v>
      </c>
      <c r="C1411" s="1" t="n">
        <v>10539</v>
      </c>
      <c r="D1411" s="0" t="s">
        <v>4118</v>
      </c>
      <c r="E1411" s="2" t="n">
        <v>4</v>
      </c>
      <c r="F1411" s="3" t="n">
        <v>12</v>
      </c>
      <c r="G1411" s="23" t="n">
        <v>4.95405812138377</v>
      </c>
      <c r="H1411" s="2" t="n">
        <v>5</v>
      </c>
      <c r="I1411" s="3" t="n">
        <v>9</v>
      </c>
      <c r="J1411" s="23" t="n">
        <v>4.09185720416371</v>
      </c>
      <c r="K1411" s="25" t="n">
        <f aca="false">-1/(J1411/G1411)</f>
        <v>-1.21071138952325</v>
      </c>
    </row>
    <row r="1412" customFormat="false" ht="15" hidden="false" customHeight="false" outlineLevel="0" collapsed="false">
      <c r="A1412" s="22" t="s">
        <v>4119</v>
      </c>
      <c r="B1412" s="0" t="s">
        <v>4120</v>
      </c>
      <c r="C1412" s="1" t="n">
        <v>832</v>
      </c>
      <c r="D1412" s="0" t="s">
        <v>4121</v>
      </c>
      <c r="E1412" s="2" t="n">
        <v>11</v>
      </c>
      <c r="F1412" s="3" t="n">
        <v>47</v>
      </c>
      <c r="G1412" s="23" t="n">
        <v>18.0638881349269</v>
      </c>
      <c r="H1412" s="2" t="n">
        <v>14</v>
      </c>
      <c r="I1412" s="3" t="n">
        <v>36</v>
      </c>
      <c r="J1412" s="23" t="n">
        <v>14.886453327472</v>
      </c>
      <c r="K1412" s="25" t="n">
        <f aca="false">-1/(J1412/G1412)</f>
        <v>-1.21344471631743</v>
      </c>
    </row>
    <row r="1413" customFormat="false" ht="15" hidden="false" customHeight="false" outlineLevel="0" collapsed="false">
      <c r="A1413" s="22" t="s">
        <v>4122</v>
      </c>
      <c r="B1413" s="0" t="s">
        <v>4123</v>
      </c>
      <c r="C1413" s="1" t="n">
        <v>10096</v>
      </c>
      <c r="D1413" s="0" t="s">
        <v>4124</v>
      </c>
      <c r="E1413" s="2" t="n">
        <v>13</v>
      </c>
      <c r="F1413" s="3" t="n">
        <v>47</v>
      </c>
      <c r="G1413" s="23" t="n">
        <v>18.0638881349269</v>
      </c>
      <c r="H1413" s="2" t="n">
        <v>13</v>
      </c>
      <c r="I1413" s="3" t="n">
        <v>36</v>
      </c>
      <c r="J1413" s="23" t="n">
        <v>14.886453327472</v>
      </c>
      <c r="K1413" s="25" t="n">
        <f aca="false">-1/(J1413/G1413)</f>
        <v>-1.21344471631743</v>
      </c>
    </row>
    <row r="1414" customFormat="false" ht="15" hidden="false" customHeight="false" outlineLevel="0" collapsed="false">
      <c r="A1414" s="22" t="s">
        <v>4125</v>
      </c>
      <c r="B1414" s="0" t="s">
        <v>4126</v>
      </c>
      <c r="C1414" s="1" t="n">
        <v>5908</v>
      </c>
      <c r="D1414" s="0" t="s">
        <v>4127</v>
      </c>
      <c r="E1414" s="2" t="n">
        <v>6</v>
      </c>
      <c r="F1414" s="3" t="n">
        <v>16</v>
      </c>
      <c r="G1414" s="23" t="n">
        <v>6.45058756438902</v>
      </c>
      <c r="H1414" s="2" t="n">
        <v>7</v>
      </c>
      <c r="I1414" s="3" t="n">
        <v>12</v>
      </c>
      <c r="J1414" s="23" t="n">
        <v>5.29010749897691</v>
      </c>
      <c r="K1414" s="25" t="n">
        <f aca="false">-1/(J1414/G1414)</f>
        <v>-1.21936795530838</v>
      </c>
    </row>
    <row r="1415" customFormat="false" ht="15" hidden="false" customHeight="false" outlineLevel="0" collapsed="false">
      <c r="A1415" s="22" t="s">
        <v>4128</v>
      </c>
      <c r="B1415" s="0" t="s">
        <v>4129</v>
      </c>
      <c r="C1415" s="1" t="n">
        <v>10135</v>
      </c>
      <c r="D1415" s="0" t="s">
        <v>4130</v>
      </c>
      <c r="E1415" s="2" t="n">
        <v>2</v>
      </c>
      <c r="F1415" s="3" t="n">
        <v>3</v>
      </c>
      <c r="G1415" s="23" t="n">
        <v>1.58850297610705</v>
      </c>
      <c r="H1415" s="2" t="n">
        <v>2</v>
      </c>
      <c r="I1415" s="3" t="n">
        <v>2</v>
      </c>
      <c r="J1415" s="23" t="n">
        <v>1.29705568359823</v>
      </c>
      <c r="K1415" s="25" t="n">
        <f aca="false">-1/(J1415/G1415)</f>
        <v>-1.22469913681755</v>
      </c>
    </row>
    <row r="1416" customFormat="false" ht="15" hidden="false" customHeight="false" outlineLevel="0" collapsed="false">
      <c r="A1416" s="22" t="s">
        <v>4131</v>
      </c>
      <c r="B1416" s="0" t="s">
        <v>4132</v>
      </c>
      <c r="C1416" s="1" t="n">
        <v>9373</v>
      </c>
      <c r="D1416" s="0" t="s">
        <v>4133</v>
      </c>
      <c r="E1416" s="2" t="n">
        <v>2</v>
      </c>
      <c r="F1416" s="3" t="n">
        <v>3</v>
      </c>
      <c r="G1416" s="23" t="n">
        <v>1.58850297610705</v>
      </c>
      <c r="H1416" s="2" t="n">
        <v>2</v>
      </c>
      <c r="I1416" s="3" t="n">
        <v>2</v>
      </c>
      <c r="J1416" s="23" t="n">
        <v>1.29705568359823</v>
      </c>
      <c r="K1416" s="25" t="n">
        <f aca="false">-1/(J1416/G1416)</f>
        <v>-1.22469913681755</v>
      </c>
    </row>
    <row r="1417" customFormat="false" ht="15" hidden="false" customHeight="false" outlineLevel="0" collapsed="false">
      <c r="A1417" s="22" t="s">
        <v>4134</v>
      </c>
      <c r="B1417" s="0" t="s">
        <v>4135</v>
      </c>
      <c r="C1417" s="1" t="n">
        <v>7263</v>
      </c>
      <c r="D1417" s="0" t="s">
        <v>4136</v>
      </c>
      <c r="E1417" s="2" t="n">
        <v>3</v>
      </c>
      <c r="F1417" s="3" t="n">
        <v>3</v>
      </c>
      <c r="G1417" s="23" t="n">
        <v>1.58850297610705</v>
      </c>
      <c r="H1417" s="2" t="n">
        <v>2</v>
      </c>
      <c r="I1417" s="3" t="n">
        <v>2</v>
      </c>
      <c r="J1417" s="23" t="n">
        <v>1.29705568359823</v>
      </c>
      <c r="K1417" s="25" t="n">
        <f aca="false">-1/(J1417/G1417)</f>
        <v>-1.22469913681755</v>
      </c>
    </row>
    <row r="1418" customFormat="false" ht="15" hidden="false" customHeight="false" outlineLevel="0" collapsed="false">
      <c r="A1418" s="22" t="s">
        <v>4137</v>
      </c>
      <c r="B1418" s="0" t="s">
        <v>4138</v>
      </c>
      <c r="C1418" s="1" t="n">
        <v>5050</v>
      </c>
      <c r="D1418" s="0" t="s">
        <v>4139</v>
      </c>
      <c r="E1418" s="2" t="n">
        <v>3</v>
      </c>
      <c r="F1418" s="3" t="n">
        <v>3</v>
      </c>
      <c r="G1418" s="23" t="n">
        <v>1.58850297610705</v>
      </c>
      <c r="H1418" s="2" t="n">
        <v>2</v>
      </c>
      <c r="I1418" s="3" t="n">
        <v>2</v>
      </c>
      <c r="J1418" s="23" t="n">
        <v>1.29705568359823</v>
      </c>
      <c r="K1418" s="25" t="n">
        <f aca="false">-1/(J1418/G1418)</f>
        <v>-1.22469913681755</v>
      </c>
    </row>
    <row r="1419" customFormat="false" ht="15" hidden="false" customHeight="false" outlineLevel="0" collapsed="false">
      <c r="A1419" s="22" t="s">
        <v>4140</v>
      </c>
      <c r="B1419" s="0" t="s">
        <v>4141</v>
      </c>
      <c r="C1419" s="1" t="n">
        <v>1725</v>
      </c>
      <c r="D1419" s="0" t="s">
        <v>4142</v>
      </c>
      <c r="E1419" s="2" t="n">
        <v>2</v>
      </c>
      <c r="F1419" s="3" t="n">
        <v>3</v>
      </c>
      <c r="G1419" s="23" t="n">
        <v>1.58850297610705</v>
      </c>
      <c r="H1419" s="2" t="n">
        <v>2</v>
      </c>
      <c r="I1419" s="3" t="n">
        <v>2</v>
      </c>
      <c r="J1419" s="23" t="n">
        <v>1.29705568359823</v>
      </c>
      <c r="K1419" s="25" t="n">
        <f aca="false">-1/(J1419/G1419)</f>
        <v>-1.22469913681755</v>
      </c>
    </row>
    <row r="1420" customFormat="false" ht="15" hidden="false" customHeight="false" outlineLevel="0" collapsed="false">
      <c r="A1420" s="22" t="s">
        <v>4143</v>
      </c>
      <c r="B1420" s="0" t="s">
        <v>4144</v>
      </c>
      <c r="C1420" s="1" t="n">
        <v>6613</v>
      </c>
      <c r="D1420" s="0" t="s">
        <v>4145</v>
      </c>
      <c r="E1420" s="2" t="n">
        <v>2</v>
      </c>
      <c r="F1420" s="3" t="n">
        <v>3</v>
      </c>
      <c r="G1420" s="23" t="n">
        <v>1.58850297610705</v>
      </c>
      <c r="H1420" s="2" t="n">
        <v>2</v>
      </c>
      <c r="I1420" s="3" t="n">
        <v>2</v>
      </c>
      <c r="J1420" s="23" t="n">
        <v>1.29705568359823</v>
      </c>
      <c r="K1420" s="25" t="n">
        <f aca="false">-1/(J1420/G1420)</f>
        <v>-1.22469913681755</v>
      </c>
    </row>
    <row r="1421" customFormat="false" ht="15" hidden="false" customHeight="false" outlineLevel="0" collapsed="false">
      <c r="A1421" s="22" t="s">
        <v>4146</v>
      </c>
      <c r="B1421" s="0" t="s">
        <v>4147</v>
      </c>
      <c r="C1421" s="1" t="n">
        <v>5250</v>
      </c>
      <c r="D1421" s="0" t="s">
        <v>4148</v>
      </c>
      <c r="E1421" s="2" t="n">
        <v>3</v>
      </c>
      <c r="F1421" s="3" t="n">
        <v>3</v>
      </c>
      <c r="G1421" s="23" t="n">
        <v>1.58850297610705</v>
      </c>
      <c r="H1421" s="2" t="n">
        <v>2</v>
      </c>
      <c r="I1421" s="3" t="n">
        <v>2</v>
      </c>
      <c r="J1421" s="23" t="n">
        <v>1.29705568359823</v>
      </c>
      <c r="K1421" s="25" t="n">
        <f aca="false">-1/(J1421/G1421)</f>
        <v>-1.22469913681755</v>
      </c>
    </row>
    <row r="1422" customFormat="false" ht="15" hidden="false" customHeight="false" outlineLevel="0" collapsed="false">
      <c r="A1422" s="22" t="s">
        <v>4149</v>
      </c>
      <c r="B1422" s="0" t="s">
        <v>4150</v>
      </c>
      <c r="C1422" s="1" t="n">
        <v>9217</v>
      </c>
      <c r="D1422" s="0" t="s">
        <v>4151</v>
      </c>
      <c r="E1422" s="2" t="n">
        <v>2</v>
      </c>
      <c r="F1422" s="3" t="n">
        <v>3</v>
      </c>
      <c r="G1422" s="23" t="n">
        <v>1.58850297610705</v>
      </c>
      <c r="H1422" s="2" t="n">
        <v>2</v>
      </c>
      <c r="I1422" s="3" t="n">
        <v>2</v>
      </c>
      <c r="J1422" s="23" t="n">
        <v>1.29705568359823</v>
      </c>
      <c r="K1422" s="25" t="n">
        <f aca="false">-1/(J1422/G1422)</f>
        <v>-1.22469913681755</v>
      </c>
    </row>
    <row r="1423" customFormat="false" ht="15" hidden="false" customHeight="false" outlineLevel="0" collapsed="false">
      <c r="A1423" s="22" t="s">
        <v>4152</v>
      </c>
      <c r="B1423" s="0" t="s">
        <v>4153</v>
      </c>
      <c r="C1423" s="1" t="n">
        <v>7019</v>
      </c>
      <c r="D1423" s="0" t="s">
        <v>4154</v>
      </c>
      <c r="E1423" s="2" t="n">
        <v>2</v>
      </c>
      <c r="F1423" s="3" t="n">
        <v>3</v>
      </c>
      <c r="G1423" s="23" t="n">
        <v>1.58850297610705</v>
      </c>
      <c r="H1423" s="2" t="n">
        <v>2</v>
      </c>
      <c r="I1423" s="3" t="n">
        <v>2</v>
      </c>
      <c r="J1423" s="23" t="n">
        <v>1.29705568359823</v>
      </c>
      <c r="K1423" s="25" t="n">
        <f aca="false">-1/(J1423/G1423)</f>
        <v>-1.22469913681755</v>
      </c>
    </row>
    <row r="1424" customFormat="false" ht="15" hidden="false" customHeight="false" outlineLevel="0" collapsed="false">
      <c r="A1424" s="22" t="s">
        <v>4155</v>
      </c>
      <c r="B1424" s="0" t="s">
        <v>4156</v>
      </c>
      <c r="C1424" s="1" t="n">
        <v>5528</v>
      </c>
      <c r="D1424" s="0" t="s">
        <v>4157</v>
      </c>
      <c r="E1424" s="2" t="n">
        <v>2</v>
      </c>
      <c r="F1424" s="3" t="n">
        <v>3</v>
      </c>
      <c r="G1424" s="23" t="n">
        <v>1.58850297610705</v>
      </c>
      <c r="H1424" s="2" t="n">
        <v>2</v>
      </c>
      <c r="I1424" s="3" t="n">
        <v>2</v>
      </c>
      <c r="J1424" s="23" t="n">
        <v>1.29705568359823</v>
      </c>
      <c r="K1424" s="25" t="n">
        <f aca="false">-1/(J1424/G1424)</f>
        <v>-1.22469913681755</v>
      </c>
    </row>
    <row r="1425" customFormat="false" ht="15" hidden="false" customHeight="false" outlineLevel="0" collapsed="false">
      <c r="A1425" s="22" t="s">
        <v>4158</v>
      </c>
      <c r="B1425" s="0" t="s">
        <v>4159</v>
      </c>
      <c r="C1425" s="1" t="n">
        <v>25804</v>
      </c>
      <c r="D1425" s="0" t="s">
        <v>4160</v>
      </c>
      <c r="E1425" s="2" t="n">
        <v>2</v>
      </c>
      <c r="F1425" s="3" t="n">
        <v>3</v>
      </c>
      <c r="G1425" s="23" t="n">
        <v>1.58850297610705</v>
      </c>
      <c r="H1425" s="2" t="n">
        <v>2</v>
      </c>
      <c r="I1425" s="3" t="n">
        <v>2</v>
      </c>
      <c r="J1425" s="23" t="n">
        <v>1.29705568359823</v>
      </c>
      <c r="K1425" s="25" t="n">
        <f aca="false">-1/(J1425/G1425)</f>
        <v>-1.22469913681755</v>
      </c>
    </row>
    <row r="1426" customFormat="false" ht="15" hidden="false" customHeight="false" outlineLevel="0" collapsed="false">
      <c r="A1426" s="22" t="s">
        <v>4161</v>
      </c>
      <c r="B1426" s="0" t="s">
        <v>4162</v>
      </c>
      <c r="C1426" s="1" t="n">
        <v>1398</v>
      </c>
      <c r="D1426" s="0" t="s">
        <v>4163</v>
      </c>
      <c r="E1426" s="2" t="n">
        <v>3</v>
      </c>
      <c r="F1426" s="3" t="n">
        <v>3</v>
      </c>
      <c r="G1426" s="23" t="n">
        <v>1.58850297610705</v>
      </c>
      <c r="H1426" s="2" t="n">
        <v>2</v>
      </c>
      <c r="I1426" s="3" t="n">
        <v>2</v>
      </c>
      <c r="J1426" s="23" t="n">
        <v>1.29705568359823</v>
      </c>
      <c r="K1426" s="25" t="n">
        <f aca="false">-1/(J1426/G1426)</f>
        <v>-1.22469913681755</v>
      </c>
    </row>
    <row r="1427" customFormat="false" ht="15" hidden="false" customHeight="false" outlineLevel="0" collapsed="false">
      <c r="A1427" s="22" t="s">
        <v>4164</v>
      </c>
      <c r="B1427" s="0" t="s">
        <v>4165</v>
      </c>
      <c r="C1427" s="1" t="n">
        <v>9694</v>
      </c>
      <c r="D1427" s="0" t="s">
        <v>4166</v>
      </c>
      <c r="E1427" s="2" t="n">
        <v>2</v>
      </c>
      <c r="F1427" s="3" t="n">
        <v>3</v>
      </c>
      <c r="G1427" s="23" t="n">
        <v>1.58850297610705</v>
      </c>
      <c r="H1427" s="2" t="n">
        <v>2</v>
      </c>
      <c r="I1427" s="3" t="n">
        <v>2</v>
      </c>
      <c r="J1427" s="23" t="n">
        <v>1.29705568359823</v>
      </c>
      <c r="K1427" s="25" t="n">
        <f aca="false">-1/(J1427/G1427)</f>
        <v>-1.22469913681755</v>
      </c>
    </row>
    <row r="1428" customFormat="false" ht="15" hidden="false" customHeight="false" outlineLevel="0" collapsed="false">
      <c r="A1428" s="22" t="s">
        <v>4167</v>
      </c>
      <c r="B1428" s="0" t="s">
        <v>4168</v>
      </c>
      <c r="C1428" s="1" t="n">
        <v>6513</v>
      </c>
      <c r="D1428" s="0" t="s">
        <v>4169</v>
      </c>
      <c r="E1428" s="2" t="n">
        <v>3</v>
      </c>
      <c r="F1428" s="3" t="n">
        <v>3</v>
      </c>
      <c r="G1428" s="23" t="n">
        <v>1.58850297610705</v>
      </c>
      <c r="H1428" s="2" t="n">
        <v>2</v>
      </c>
      <c r="I1428" s="3" t="n">
        <v>2</v>
      </c>
      <c r="J1428" s="23" t="n">
        <v>1.29705568359823</v>
      </c>
      <c r="K1428" s="25" t="n">
        <f aca="false">-1/(J1428/G1428)</f>
        <v>-1.22469913681755</v>
      </c>
    </row>
    <row r="1429" customFormat="false" ht="15" hidden="false" customHeight="false" outlineLevel="0" collapsed="false">
      <c r="A1429" s="22" t="s">
        <v>4170</v>
      </c>
      <c r="B1429" s="0" t="s">
        <v>4171</v>
      </c>
      <c r="C1429" s="1" t="n">
        <v>4329</v>
      </c>
      <c r="D1429" s="0" t="s">
        <v>4172</v>
      </c>
      <c r="E1429" s="2" t="n">
        <v>3</v>
      </c>
      <c r="F1429" s="3" t="n">
        <v>3</v>
      </c>
      <c r="G1429" s="23" t="n">
        <v>1.58850297610705</v>
      </c>
      <c r="H1429" s="2" t="n">
        <v>2</v>
      </c>
      <c r="I1429" s="3" t="n">
        <v>2</v>
      </c>
      <c r="J1429" s="23" t="n">
        <v>1.29705568359823</v>
      </c>
      <c r="K1429" s="25" t="n">
        <f aca="false">-1/(J1429/G1429)</f>
        <v>-1.22469913681755</v>
      </c>
    </row>
    <row r="1430" customFormat="false" ht="15" hidden="false" customHeight="false" outlineLevel="0" collapsed="false">
      <c r="A1430" s="22" t="s">
        <v>4173</v>
      </c>
      <c r="B1430" s="0" t="s">
        <v>4174</v>
      </c>
      <c r="C1430" s="1" t="n">
        <v>653505</v>
      </c>
      <c r="D1430" s="0" t="s">
        <v>4175</v>
      </c>
      <c r="E1430" s="2" t="n">
        <v>2</v>
      </c>
      <c r="F1430" s="3" t="n">
        <v>3</v>
      </c>
      <c r="G1430" s="23" t="n">
        <v>1.58850297610705</v>
      </c>
      <c r="H1430" s="2" t="n">
        <v>2</v>
      </c>
      <c r="I1430" s="3" t="n">
        <v>2</v>
      </c>
      <c r="J1430" s="23" t="n">
        <v>1.29705568359823</v>
      </c>
      <c r="K1430" s="25" t="n">
        <f aca="false">-1/(J1430/G1430)</f>
        <v>-1.22469913681755</v>
      </c>
    </row>
    <row r="1431" customFormat="false" ht="15" hidden="false" customHeight="false" outlineLevel="0" collapsed="false">
      <c r="A1431" s="22" t="s">
        <v>4176</v>
      </c>
      <c r="B1431" s="0" t="s">
        <v>4177</v>
      </c>
      <c r="C1431" s="1" t="n">
        <v>740</v>
      </c>
      <c r="D1431" s="0" t="s">
        <v>4178</v>
      </c>
      <c r="E1431" s="2" t="n">
        <v>3</v>
      </c>
      <c r="F1431" s="3" t="n">
        <v>3</v>
      </c>
      <c r="G1431" s="23" t="n">
        <v>1.58850297610705</v>
      </c>
      <c r="H1431" s="2" t="n">
        <v>2</v>
      </c>
      <c r="I1431" s="3" t="n">
        <v>2</v>
      </c>
      <c r="J1431" s="23" t="n">
        <v>1.29705568359823</v>
      </c>
      <c r="K1431" s="25" t="n">
        <f aca="false">-1/(J1431/G1431)</f>
        <v>-1.22469913681755</v>
      </c>
    </row>
    <row r="1432" customFormat="false" ht="15" hidden="false" customHeight="false" outlineLevel="0" collapsed="false">
      <c r="A1432" s="22" t="s">
        <v>4179</v>
      </c>
      <c r="B1432" s="0" t="s">
        <v>4180</v>
      </c>
      <c r="C1432" s="1" t="n">
        <v>10434</v>
      </c>
      <c r="D1432" s="0" t="s">
        <v>4181</v>
      </c>
      <c r="E1432" s="2" t="n">
        <v>3</v>
      </c>
      <c r="F1432" s="3" t="n">
        <v>3</v>
      </c>
      <c r="G1432" s="23" t="n">
        <v>1.58850297610705</v>
      </c>
      <c r="H1432" s="2" t="n">
        <v>2</v>
      </c>
      <c r="I1432" s="3" t="n">
        <v>2</v>
      </c>
      <c r="J1432" s="23" t="n">
        <v>1.29705568359823</v>
      </c>
      <c r="K1432" s="25" t="n">
        <f aca="false">-1/(J1432/G1432)</f>
        <v>-1.22469913681755</v>
      </c>
    </row>
    <row r="1433" customFormat="false" ht="15" hidden="false" customHeight="false" outlineLevel="0" collapsed="false">
      <c r="A1433" s="22" t="s">
        <v>4182</v>
      </c>
      <c r="B1433" s="0" t="s">
        <v>4183</v>
      </c>
      <c r="C1433" s="1" t="n">
        <v>10565</v>
      </c>
      <c r="D1433" s="0" t="s">
        <v>4184</v>
      </c>
      <c r="E1433" s="2" t="n">
        <v>4</v>
      </c>
      <c r="F1433" s="3" t="n">
        <v>7</v>
      </c>
      <c r="G1433" s="23" t="n">
        <v>3.08402568152295</v>
      </c>
      <c r="H1433" s="2" t="n">
        <v>4</v>
      </c>
      <c r="I1433" s="3" t="n">
        <v>5</v>
      </c>
      <c r="J1433" s="23" t="n">
        <v>2.49463653145737</v>
      </c>
      <c r="K1433" s="25" t="n">
        <f aca="false">-1/(J1433/G1433)</f>
        <v>-1.23626253469529</v>
      </c>
    </row>
    <row r="1434" customFormat="false" ht="15" hidden="false" customHeight="false" outlineLevel="0" collapsed="false">
      <c r="A1434" s="22" t="s">
        <v>4185</v>
      </c>
      <c r="B1434" s="0" t="s">
        <v>4186</v>
      </c>
      <c r="C1434" s="1" t="n">
        <v>5698</v>
      </c>
      <c r="D1434" s="0" t="s">
        <v>4187</v>
      </c>
      <c r="E1434" s="2" t="n">
        <v>5</v>
      </c>
      <c r="F1434" s="3" t="n">
        <v>7</v>
      </c>
      <c r="G1434" s="23" t="n">
        <v>3.08402568152295</v>
      </c>
      <c r="H1434" s="2" t="n">
        <v>4</v>
      </c>
      <c r="I1434" s="3" t="n">
        <v>5</v>
      </c>
      <c r="J1434" s="23" t="n">
        <v>2.49463653145737</v>
      </c>
      <c r="K1434" s="25" t="n">
        <f aca="false">-1/(J1434/G1434)</f>
        <v>-1.23626253469529</v>
      </c>
    </row>
    <row r="1435" customFormat="false" ht="15" hidden="false" customHeight="false" outlineLevel="0" collapsed="false">
      <c r="A1435" s="22" t="s">
        <v>4188</v>
      </c>
      <c r="B1435" s="0" t="s">
        <v>4189</v>
      </c>
      <c r="C1435" s="1" t="n">
        <v>8895</v>
      </c>
      <c r="D1435" s="0" t="s">
        <v>4190</v>
      </c>
      <c r="E1435" s="2" t="n">
        <v>2</v>
      </c>
      <c r="F1435" s="3" t="n">
        <v>7</v>
      </c>
      <c r="G1435" s="23" t="n">
        <v>3.08402568152295</v>
      </c>
      <c r="H1435" s="2" t="n">
        <v>2</v>
      </c>
      <c r="I1435" s="3" t="n">
        <v>5</v>
      </c>
      <c r="J1435" s="23" t="n">
        <v>2.49463653145737</v>
      </c>
      <c r="K1435" s="25" t="n">
        <f aca="false">-1/(J1435/G1435)</f>
        <v>-1.23626253469529</v>
      </c>
    </row>
    <row r="1436" customFormat="false" ht="15" hidden="false" customHeight="false" outlineLevel="0" collapsed="false">
      <c r="A1436" s="22" t="s">
        <v>4191</v>
      </c>
      <c r="B1436" s="0" t="s">
        <v>4192</v>
      </c>
      <c r="C1436" s="1" t="n">
        <v>1509</v>
      </c>
      <c r="D1436" s="0" t="s">
        <v>4193</v>
      </c>
      <c r="E1436" s="2" t="n">
        <v>4</v>
      </c>
      <c r="F1436" s="3" t="n">
        <v>7</v>
      </c>
      <c r="G1436" s="23" t="n">
        <v>3.08402568152295</v>
      </c>
      <c r="H1436" s="2" t="n">
        <v>3</v>
      </c>
      <c r="I1436" s="3" t="n">
        <v>5</v>
      </c>
      <c r="J1436" s="23" t="n">
        <v>2.49463653145737</v>
      </c>
      <c r="K1436" s="25" t="n">
        <f aca="false">-1/(J1436/G1436)</f>
        <v>-1.23626253469529</v>
      </c>
    </row>
    <row r="1437" customFormat="false" ht="15" hidden="false" customHeight="false" outlineLevel="0" collapsed="false">
      <c r="A1437" s="22" t="s">
        <v>4194</v>
      </c>
      <c r="B1437" s="0" t="s">
        <v>4195</v>
      </c>
      <c r="C1437" s="1" t="n">
        <v>10654</v>
      </c>
      <c r="D1437" s="0" t="s">
        <v>4196</v>
      </c>
      <c r="E1437" s="2" t="n">
        <v>3</v>
      </c>
      <c r="F1437" s="3" t="n">
        <v>7</v>
      </c>
      <c r="G1437" s="23" t="n">
        <v>3.08402568152295</v>
      </c>
      <c r="H1437" s="2" t="n">
        <v>3</v>
      </c>
      <c r="I1437" s="3" t="n">
        <v>5</v>
      </c>
      <c r="J1437" s="23" t="n">
        <v>2.49463653145737</v>
      </c>
      <c r="K1437" s="25" t="n">
        <f aca="false">-1/(J1437/G1437)</f>
        <v>-1.23626253469529</v>
      </c>
    </row>
    <row r="1438" customFormat="false" ht="15" hidden="false" customHeight="false" outlineLevel="0" collapsed="false">
      <c r="A1438" s="22" t="s">
        <v>4197</v>
      </c>
      <c r="B1438" s="0" t="s">
        <v>4198</v>
      </c>
      <c r="C1438" s="1" t="n">
        <v>3093</v>
      </c>
      <c r="D1438" s="0" t="s">
        <v>4199</v>
      </c>
      <c r="E1438" s="2" t="n">
        <v>6</v>
      </c>
      <c r="F1438" s="3" t="n">
        <v>7</v>
      </c>
      <c r="G1438" s="23" t="n">
        <v>3.08402568152295</v>
      </c>
      <c r="H1438" s="2" t="n">
        <v>5</v>
      </c>
      <c r="I1438" s="3" t="n">
        <v>5</v>
      </c>
      <c r="J1438" s="23" t="n">
        <v>2.49463653145737</v>
      </c>
      <c r="K1438" s="25" t="n">
        <f aca="false">-1/(J1438/G1438)</f>
        <v>-1.23626253469529</v>
      </c>
    </row>
    <row r="1439" customFormat="false" ht="15" hidden="false" customHeight="false" outlineLevel="0" collapsed="false">
      <c r="A1439" s="22" t="s">
        <v>4200</v>
      </c>
      <c r="B1439" s="0" t="s">
        <v>4201</v>
      </c>
      <c r="C1439" s="1" t="n">
        <v>5880</v>
      </c>
      <c r="D1439" s="0" t="s">
        <v>4202</v>
      </c>
      <c r="E1439" s="2" t="n">
        <v>3</v>
      </c>
      <c r="F1439" s="3" t="n">
        <v>7</v>
      </c>
      <c r="G1439" s="23" t="n">
        <v>3.08402568152295</v>
      </c>
      <c r="H1439" s="2" t="n">
        <v>3</v>
      </c>
      <c r="I1439" s="3" t="n">
        <v>5</v>
      </c>
      <c r="J1439" s="23" t="n">
        <v>2.49463653145737</v>
      </c>
      <c r="K1439" s="25" t="n">
        <f aca="false">-1/(J1439/G1439)</f>
        <v>-1.23626253469529</v>
      </c>
    </row>
    <row r="1440" customFormat="false" ht="15" hidden="false" customHeight="false" outlineLevel="0" collapsed="false">
      <c r="A1440" s="22" t="s">
        <v>4203</v>
      </c>
      <c r="B1440" s="0" t="s">
        <v>4204</v>
      </c>
      <c r="C1440" s="1" t="n">
        <v>7284</v>
      </c>
      <c r="D1440" s="0" t="s">
        <v>4205</v>
      </c>
      <c r="E1440" s="2" t="n">
        <v>15</v>
      </c>
      <c r="F1440" s="3" t="n">
        <v>44</v>
      </c>
      <c r="G1440" s="23" t="n">
        <v>16.9388423564644</v>
      </c>
      <c r="H1440" s="2" t="n">
        <v>20</v>
      </c>
      <c r="I1440" s="3" t="n">
        <v>33</v>
      </c>
      <c r="J1440" s="23" t="n">
        <v>13.685903519375</v>
      </c>
      <c r="K1440" s="25" t="n">
        <f aca="false">-1/(J1440/G1440)</f>
        <v>-1.23768535504318</v>
      </c>
    </row>
    <row r="1441" customFormat="false" ht="15" hidden="false" customHeight="false" outlineLevel="0" collapsed="false">
      <c r="A1441" s="22" t="s">
        <v>4206</v>
      </c>
      <c r="B1441" s="0" t="s">
        <v>4207</v>
      </c>
      <c r="C1441" s="1" t="n">
        <v>5500</v>
      </c>
      <c r="D1441" s="0" t="s">
        <v>4208</v>
      </c>
      <c r="E1441" s="2" t="n">
        <v>6</v>
      </c>
      <c r="F1441" s="3" t="n">
        <v>15</v>
      </c>
      <c r="G1441" s="23" t="n">
        <v>6.07641323349319</v>
      </c>
      <c r="H1441" s="2" t="n">
        <v>5</v>
      </c>
      <c r="I1441" s="3" t="n">
        <v>11</v>
      </c>
      <c r="J1441" s="23" t="n">
        <v>4.89065884161252</v>
      </c>
      <c r="K1441" s="25" t="n">
        <f aca="false">-1/(J1441/G1441)</f>
        <v>-1.24245289444269</v>
      </c>
    </row>
    <row r="1442" customFormat="false" ht="15" hidden="false" customHeight="false" outlineLevel="0" collapsed="false">
      <c r="A1442" s="22" t="s">
        <v>4209</v>
      </c>
      <c r="B1442" s="0" t="s">
        <v>4210</v>
      </c>
      <c r="C1442" s="1" t="n">
        <v>871</v>
      </c>
      <c r="D1442" s="0" t="s">
        <v>4211</v>
      </c>
      <c r="E1442" s="2" t="n">
        <v>6</v>
      </c>
      <c r="F1442" s="3" t="n">
        <v>15</v>
      </c>
      <c r="G1442" s="23" t="n">
        <v>6.07641323349319</v>
      </c>
      <c r="H1442" s="2" t="n">
        <v>5</v>
      </c>
      <c r="I1442" s="3" t="n">
        <v>11</v>
      </c>
      <c r="J1442" s="23" t="n">
        <v>4.89065884161252</v>
      </c>
      <c r="K1442" s="25" t="n">
        <f aca="false">-1/(J1442/G1442)</f>
        <v>-1.24245289444269</v>
      </c>
    </row>
    <row r="1443" customFormat="false" ht="15" hidden="false" customHeight="false" outlineLevel="0" collapsed="false">
      <c r="A1443" s="22" t="s">
        <v>4212</v>
      </c>
      <c r="B1443" s="0" t="s">
        <v>4213</v>
      </c>
      <c r="C1443" s="1" t="n">
        <v>5230</v>
      </c>
      <c r="D1443" s="0" t="s">
        <v>4214</v>
      </c>
      <c r="E1443" s="2" t="n">
        <v>19</v>
      </c>
      <c r="F1443" s="3" t="n">
        <v>100</v>
      </c>
      <c r="G1443" s="23" t="n">
        <v>37.9814500473596</v>
      </c>
      <c r="H1443" s="2" t="n">
        <v>21</v>
      </c>
      <c r="I1443" s="3" t="n">
        <v>75</v>
      </c>
      <c r="J1443" s="23" t="n">
        <v>30.5198378946315</v>
      </c>
      <c r="K1443" s="25" t="n">
        <f aca="false">-1/(J1443/G1443)</f>
        <v>-1.24448400343701</v>
      </c>
    </row>
    <row r="1444" customFormat="false" ht="15" hidden="false" customHeight="false" outlineLevel="0" collapsed="false">
      <c r="A1444" s="22" t="s">
        <v>4215</v>
      </c>
      <c r="B1444" s="0" t="s">
        <v>4216</v>
      </c>
      <c r="C1444" s="1" t="n">
        <v>2950</v>
      </c>
      <c r="D1444" s="0" t="s">
        <v>4217</v>
      </c>
      <c r="E1444" s="2" t="n">
        <v>9</v>
      </c>
      <c r="F1444" s="3" t="n">
        <v>35</v>
      </c>
      <c r="G1444" s="23" t="n">
        <v>13.5652206453303</v>
      </c>
      <c r="H1444" s="2" t="n">
        <v>7</v>
      </c>
      <c r="I1444" s="3" t="n">
        <v>26</v>
      </c>
      <c r="J1444" s="23" t="n">
        <v>10.8857396810179</v>
      </c>
      <c r="K1444" s="25" t="n">
        <f aca="false">-1/(J1444/G1444)</f>
        <v>-1.24614597104364</v>
      </c>
    </row>
    <row r="1445" customFormat="false" ht="15" hidden="false" customHeight="false" outlineLevel="0" collapsed="false">
      <c r="A1445" s="22" t="s">
        <v>4218</v>
      </c>
      <c r="B1445" s="0" t="s">
        <v>4219</v>
      </c>
      <c r="C1445" s="1" t="n">
        <v>10576</v>
      </c>
      <c r="D1445" s="0" t="s">
        <v>4220</v>
      </c>
      <c r="E1445" s="2" t="n">
        <v>22</v>
      </c>
      <c r="F1445" s="3" t="n">
        <v>97</v>
      </c>
      <c r="G1445" s="23" t="n">
        <v>36.8519265211969</v>
      </c>
      <c r="H1445" s="2" t="n">
        <v>23</v>
      </c>
      <c r="I1445" s="3" t="n">
        <v>72</v>
      </c>
      <c r="J1445" s="23" t="n">
        <v>29.3155372347344</v>
      </c>
      <c r="K1445" s="25" t="n">
        <f aca="false">-1/(J1445/G1445)</f>
        <v>-1.25707832764985</v>
      </c>
    </row>
    <row r="1446" customFormat="false" ht="15" hidden="false" customHeight="false" outlineLevel="0" collapsed="false">
      <c r="A1446" s="22" t="s">
        <v>4221</v>
      </c>
      <c r="B1446" s="0" t="s">
        <v>4222</v>
      </c>
      <c r="C1446" s="1" t="n">
        <v>7168</v>
      </c>
      <c r="D1446" s="0" t="s">
        <v>4223</v>
      </c>
      <c r="E1446" s="2" t="n">
        <v>4</v>
      </c>
      <c r="F1446" s="3" t="n">
        <v>14</v>
      </c>
      <c r="G1446" s="23" t="n">
        <v>5.70226688478617</v>
      </c>
      <c r="H1446" s="2" t="n">
        <v>5</v>
      </c>
      <c r="I1446" s="3" t="n">
        <v>10</v>
      </c>
      <c r="J1446" s="23" t="n">
        <v>4.491242077948</v>
      </c>
      <c r="K1446" s="25" t="n">
        <f aca="false">-1/(J1446/G1446)</f>
        <v>-1.26964140115811</v>
      </c>
    </row>
    <row r="1447" customFormat="false" ht="15" hidden="false" customHeight="false" outlineLevel="0" collapsed="false">
      <c r="A1447" s="22" t="s">
        <v>4224</v>
      </c>
      <c r="B1447" s="0" t="s">
        <v>4225</v>
      </c>
      <c r="C1447" s="1" t="n">
        <v>30968</v>
      </c>
      <c r="D1447" s="0" t="s">
        <v>4226</v>
      </c>
      <c r="E1447" s="2" t="n">
        <v>6</v>
      </c>
      <c r="F1447" s="3" t="n">
        <v>10</v>
      </c>
      <c r="G1447" s="23" t="n">
        <v>4.20596124907703</v>
      </c>
      <c r="H1447" s="2" t="n">
        <v>5</v>
      </c>
      <c r="I1447" s="3" t="n">
        <v>7</v>
      </c>
      <c r="J1447" s="23" t="n">
        <v>3.29318311096031</v>
      </c>
      <c r="K1447" s="25" t="n">
        <f aca="false">-1/(J1447/G1447)</f>
        <v>-1.27717199662504</v>
      </c>
    </row>
    <row r="1448" customFormat="false" ht="15" hidden="false" customHeight="false" outlineLevel="0" collapsed="false">
      <c r="A1448" s="22" t="s">
        <v>4227</v>
      </c>
      <c r="B1448" s="0" t="s">
        <v>4228</v>
      </c>
      <c r="C1448" s="1" t="n">
        <v>1312</v>
      </c>
      <c r="D1448" s="0" t="s">
        <v>4229</v>
      </c>
      <c r="E1448" s="2" t="n">
        <v>2</v>
      </c>
      <c r="F1448" s="3" t="n">
        <v>10</v>
      </c>
      <c r="G1448" s="23" t="n">
        <v>4.20596124907703</v>
      </c>
      <c r="H1448" s="2" t="n">
        <v>2</v>
      </c>
      <c r="I1448" s="3" t="n">
        <v>7</v>
      </c>
      <c r="J1448" s="23" t="n">
        <v>3.29318311096031</v>
      </c>
      <c r="K1448" s="25" t="n">
        <f aca="false">-1/(J1448/G1448)</f>
        <v>-1.27717199662504</v>
      </c>
    </row>
    <row r="1449" customFormat="false" ht="15" hidden="false" customHeight="false" outlineLevel="0" collapsed="false">
      <c r="A1449" s="22" t="s">
        <v>4230</v>
      </c>
      <c r="B1449" s="0" t="s">
        <v>4231</v>
      </c>
      <c r="C1449" s="1" t="n">
        <v>760</v>
      </c>
      <c r="D1449" s="0" t="s">
        <v>4232</v>
      </c>
      <c r="E1449" s="2" t="n">
        <v>11</v>
      </c>
      <c r="F1449" s="3" t="n">
        <v>55</v>
      </c>
      <c r="G1449" s="23" t="n">
        <v>21.065246088886</v>
      </c>
      <c r="H1449" s="2" t="n">
        <v>13</v>
      </c>
      <c r="I1449" s="3" t="n">
        <v>40</v>
      </c>
      <c r="J1449" s="23" t="n">
        <v>16.4876342742943</v>
      </c>
      <c r="K1449" s="25" t="n">
        <f aca="false">-1/(J1449/G1449)</f>
        <v>-1.27763909233046</v>
      </c>
    </row>
    <row r="1450" customFormat="false" ht="15" hidden="false" customHeight="false" outlineLevel="0" collapsed="false">
      <c r="A1450" s="22" t="s">
        <v>4233</v>
      </c>
      <c r="B1450" s="0" t="s">
        <v>4234</v>
      </c>
      <c r="C1450" s="1" t="n">
        <v>10961</v>
      </c>
      <c r="D1450" s="0" t="s">
        <v>4235</v>
      </c>
      <c r="E1450" s="2" t="n">
        <v>9</v>
      </c>
      <c r="F1450" s="3" t="n">
        <v>28</v>
      </c>
      <c r="G1450" s="23" t="n">
        <v>10.9428632890319</v>
      </c>
      <c r="H1450" s="2" t="n">
        <v>10</v>
      </c>
      <c r="I1450" s="3" t="n">
        <v>20</v>
      </c>
      <c r="J1450" s="23" t="n">
        <v>8.48684538964605</v>
      </c>
      <c r="K1450" s="25" t="n">
        <f aca="false">-1/(J1450/G1450)</f>
        <v>-1.28939114436822</v>
      </c>
    </row>
    <row r="1451" customFormat="false" ht="15" hidden="false" customHeight="false" outlineLevel="0" collapsed="false">
      <c r="A1451" s="22" t="s">
        <v>4236</v>
      </c>
      <c r="B1451" s="0" t="s">
        <v>4237</v>
      </c>
      <c r="C1451" s="1" t="n">
        <v>5706</v>
      </c>
      <c r="D1451" s="0" t="s">
        <v>4238</v>
      </c>
      <c r="E1451" s="2" t="n">
        <v>11</v>
      </c>
      <c r="F1451" s="3" t="n">
        <v>17</v>
      </c>
      <c r="G1451" s="23" t="n">
        <v>6.82478988061292</v>
      </c>
      <c r="H1451" s="2" t="n">
        <v>9</v>
      </c>
      <c r="I1451" s="3" t="n">
        <v>12</v>
      </c>
      <c r="J1451" s="23" t="n">
        <v>5.29010749897691</v>
      </c>
      <c r="K1451" s="25" t="n">
        <f aca="false">-1/(J1451/G1451)</f>
        <v>-1.2901041957905</v>
      </c>
    </row>
    <row r="1452" customFormat="false" ht="15" hidden="false" customHeight="false" outlineLevel="0" collapsed="false">
      <c r="A1452" s="22" t="s">
        <v>4239</v>
      </c>
      <c r="B1452" s="0" t="s">
        <v>4240</v>
      </c>
      <c r="C1452" s="1" t="n">
        <v>10989</v>
      </c>
      <c r="D1452" s="0" t="s">
        <v>4241</v>
      </c>
      <c r="E1452" s="2" t="n">
        <v>10</v>
      </c>
      <c r="F1452" s="3" t="n">
        <v>17</v>
      </c>
      <c r="G1452" s="23" t="n">
        <v>6.82478988061292</v>
      </c>
      <c r="H1452" s="2" t="n">
        <v>7</v>
      </c>
      <c r="I1452" s="3" t="n">
        <v>12</v>
      </c>
      <c r="J1452" s="23" t="n">
        <v>5.29010749897691</v>
      </c>
      <c r="K1452" s="25" t="n">
        <f aca="false">-1/(J1452/G1452)</f>
        <v>-1.2901041957905</v>
      </c>
    </row>
    <row r="1453" customFormat="false" ht="15" hidden="false" customHeight="false" outlineLevel="0" collapsed="false">
      <c r="A1453" s="22" t="s">
        <v>4242</v>
      </c>
      <c r="B1453" s="0" t="s">
        <v>4243</v>
      </c>
      <c r="C1453" s="1" t="n">
        <v>637</v>
      </c>
      <c r="D1453" s="0" t="s">
        <v>4244</v>
      </c>
      <c r="E1453" s="2" t="n">
        <v>2</v>
      </c>
      <c r="F1453" s="3" t="n">
        <v>6</v>
      </c>
      <c r="G1453" s="23" t="n">
        <v>2.71010307736877</v>
      </c>
      <c r="H1453" s="2" t="n">
        <v>2</v>
      </c>
      <c r="I1453" s="3" t="n">
        <v>4</v>
      </c>
      <c r="J1453" s="23" t="n">
        <v>2.09541104980094</v>
      </c>
      <c r="K1453" s="25" t="n">
        <f aca="false">-1/(J1453/G1453)</f>
        <v>-1.29335152528962</v>
      </c>
    </row>
    <row r="1454" customFormat="false" ht="15" hidden="false" customHeight="false" outlineLevel="0" collapsed="false">
      <c r="A1454" s="22" t="s">
        <v>4245</v>
      </c>
      <c r="B1454" s="0" t="s">
        <v>4246</v>
      </c>
      <c r="C1454" s="1" t="n">
        <v>5530</v>
      </c>
      <c r="D1454" s="0" t="s">
        <v>4247</v>
      </c>
      <c r="E1454" s="2" t="n">
        <v>3</v>
      </c>
      <c r="F1454" s="3" t="n">
        <v>6</v>
      </c>
      <c r="G1454" s="23" t="n">
        <v>2.71010307736877</v>
      </c>
      <c r="H1454" s="2" t="n">
        <v>4</v>
      </c>
      <c r="I1454" s="3" t="n">
        <v>4</v>
      </c>
      <c r="J1454" s="23" t="n">
        <v>2.09541104980094</v>
      </c>
      <c r="K1454" s="25" t="n">
        <f aca="false">-1/(J1454/G1454)</f>
        <v>-1.29335152528962</v>
      </c>
    </row>
    <row r="1455" customFormat="false" ht="15" hidden="false" customHeight="false" outlineLevel="0" collapsed="false">
      <c r="A1455" s="22" t="s">
        <v>4248</v>
      </c>
      <c r="B1455" s="0" t="s">
        <v>4249</v>
      </c>
      <c r="C1455" s="1" t="n">
        <v>5351</v>
      </c>
      <c r="D1455" s="0" t="s">
        <v>4250</v>
      </c>
      <c r="E1455" s="2" t="n">
        <v>2</v>
      </c>
      <c r="F1455" s="3" t="n">
        <v>6</v>
      </c>
      <c r="G1455" s="23" t="n">
        <v>2.71010307736877</v>
      </c>
      <c r="H1455" s="2" t="n">
        <v>4</v>
      </c>
      <c r="I1455" s="3" t="n">
        <v>4</v>
      </c>
      <c r="J1455" s="23" t="n">
        <v>2.09541104980094</v>
      </c>
      <c r="K1455" s="25" t="n">
        <f aca="false">-1/(J1455/G1455)</f>
        <v>-1.29335152528962</v>
      </c>
    </row>
    <row r="1456" customFormat="false" ht="15" hidden="false" customHeight="false" outlineLevel="0" collapsed="false">
      <c r="A1456" s="22" t="s">
        <v>4251</v>
      </c>
      <c r="B1456" s="0" t="s">
        <v>4252</v>
      </c>
      <c r="C1456" s="1" t="n">
        <v>57505</v>
      </c>
      <c r="D1456" s="0" t="s">
        <v>4253</v>
      </c>
      <c r="E1456" s="2" t="n">
        <v>5</v>
      </c>
      <c r="F1456" s="3" t="n">
        <v>6</v>
      </c>
      <c r="G1456" s="23" t="n">
        <v>2.71010307736877</v>
      </c>
      <c r="H1456" s="2" t="n">
        <v>3</v>
      </c>
      <c r="I1456" s="3" t="n">
        <v>4</v>
      </c>
      <c r="J1456" s="23" t="n">
        <v>2.09541104980094</v>
      </c>
      <c r="K1456" s="25" t="n">
        <f aca="false">-1/(J1456/G1456)</f>
        <v>-1.29335152528962</v>
      </c>
    </row>
    <row r="1457" customFormat="false" ht="15" hidden="false" customHeight="false" outlineLevel="0" collapsed="false">
      <c r="A1457" s="22" t="s">
        <v>4254</v>
      </c>
      <c r="B1457" s="0" t="s">
        <v>4255</v>
      </c>
      <c r="C1457" s="1" t="n">
        <v>6396</v>
      </c>
      <c r="D1457" s="0" t="s">
        <v>4256</v>
      </c>
      <c r="E1457" s="2" t="n">
        <v>5</v>
      </c>
      <c r="F1457" s="3" t="n">
        <v>6</v>
      </c>
      <c r="G1457" s="23" t="n">
        <v>2.71010307736877</v>
      </c>
      <c r="H1457" s="2" t="n">
        <v>2</v>
      </c>
      <c r="I1457" s="3" t="n">
        <v>4</v>
      </c>
      <c r="J1457" s="23" t="n">
        <v>2.09541104980094</v>
      </c>
      <c r="K1457" s="25" t="n">
        <f aca="false">-1/(J1457/G1457)</f>
        <v>-1.29335152528962</v>
      </c>
    </row>
    <row r="1458" customFormat="false" ht="15" hidden="false" customHeight="false" outlineLevel="0" collapsed="false">
      <c r="A1458" s="22" t="s">
        <v>4257</v>
      </c>
      <c r="B1458" s="0" t="s">
        <v>4258</v>
      </c>
      <c r="C1458" s="1" t="n">
        <v>5881</v>
      </c>
      <c r="D1458" s="0" t="s">
        <v>13</v>
      </c>
      <c r="E1458" s="2" t="n">
        <v>2</v>
      </c>
      <c r="F1458" s="3" t="n">
        <v>6</v>
      </c>
      <c r="G1458" s="23" t="n">
        <v>2.71010307736877</v>
      </c>
      <c r="H1458" s="2" t="n">
        <v>2</v>
      </c>
      <c r="I1458" s="3" t="n">
        <v>4</v>
      </c>
      <c r="J1458" s="23" t="n">
        <v>2.09541104980094</v>
      </c>
      <c r="K1458" s="25" t="n">
        <f aca="false">-1/(J1458/G1458)</f>
        <v>-1.29335152528962</v>
      </c>
    </row>
    <row r="1459" customFormat="false" ht="15" hidden="false" customHeight="false" outlineLevel="0" collapsed="false">
      <c r="A1459" s="22" t="s">
        <v>4259</v>
      </c>
      <c r="B1459" s="0" t="s">
        <v>4260</v>
      </c>
      <c r="C1459" s="1" t="n">
        <v>1200</v>
      </c>
      <c r="D1459" s="0" t="s">
        <v>4261</v>
      </c>
      <c r="E1459" s="2" t="n">
        <v>3</v>
      </c>
      <c r="F1459" s="3" t="n">
        <v>6</v>
      </c>
      <c r="G1459" s="23" t="n">
        <v>2.71010307736877</v>
      </c>
      <c r="H1459" s="2" t="n">
        <v>3</v>
      </c>
      <c r="I1459" s="3" t="n">
        <v>4</v>
      </c>
      <c r="J1459" s="23" t="n">
        <v>2.09541104980094</v>
      </c>
      <c r="K1459" s="25" t="n">
        <f aca="false">-1/(J1459/G1459)</f>
        <v>-1.29335152528962</v>
      </c>
    </row>
    <row r="1460" customFormat="false" ht="15" hidden="false" customHeight="false" outlineLevel="0" collapsed="false">
      <c r="A1460" s="22" t="s">
        <v>4262</v>
      </c>
      <c r="B1460" s="0" t="s">
        <v>4263</v>
      </c>
      <c r="C1460" s="1" t="n">
        <v>1982</v>
      </c>
      <c r="D1460" s="0" t="s">
        <v>4264</v>
      </c>
      <c r="E1460" s="2" t="n">
        <v>6</v>
      </c>
      <c r="F1460" s="3" t="n">
        <v>6</v>
      </c>
      <c r="G1460" s="23" t="n">
        <v>2.71010307736877</v>
      </c>
      <c r="H1460" s="2" t="n">
        <v>4</v>
      </c>
      <c r="I1460" s="3" t="n">
        <v>4</v>
      </c>
      <c r="J1460" s="23" t="n">
        <v>2.09541104980094</v>
      </c>
      <c r="K1460" s="25" t="n">
        <f aca="false">-1/(J1460/G1460)</f>
        <v>-1.29335152528962</v>
      </c>
    </row>
    <row r="1461" customFormat="false" ht="15" hidden="false" customHeight="false" outlineLevel="0" collapsed="false">
      <c r="A1461" s="22" t="s">
        <v>4265</v>
      </c>
      <c r="B1461" s="0" t="s">
        <v>4266</v>
      </c>
      <c r="C1461" s="1" t="n">
        <v>7514</v>
      </c>
      <c r="D1461" s="0" t="s">
        <v>4267</v>
      </c>
      <c r="E1461" s="2" t="n">
        <v>11</v>
      </c>
      <c r="F1461" s="3" t="n">
        <v>35</v>
      </c>
      <c r="G1461" s="23" t="n">
        <v>13.5652206453303</v>
      </c>
      <c r="H1461" s="2" t="n">
        <v>7</v>
      </c>
      <c r="I1461" s="3" t="n">
        <v>25</v>
      </c>
      <c r="J1461" s="23" t="n">
        <v>10.4858441104509</v>
      </c>
      <c r="K1461" s="25" t="n">
        <f aca="false">-1/(J1461/G1461)</f>
        <v>-1.293669875543</v>
      </c>
    </row>
    <row r="1462" customFormat="false" ht="15" hidden="false" customHeight="false" outlineLevel="0" collapsed="false">
      <c r="A1462" s="22" t="s">
        <v>4268</v>
      </c>
      <c r="B1462" s="0" t="s">
        <v>4269</v>
      </c>
      <c r="C1462" s="1" t="n">
        <v>6157</v>
      </c>
      <c r="D1462" s="0" t="s">
        <v>4270</v>
      </c>
      <c r="E1462" s="2" t="n">
        <v>3</v>
      </c>
      <c r="F1462" s="3" t="n">
        <v>13</v>
      </c>
      <c r="G1462" s="23" t="n">
        <v>5.32814851512914</v>
      </c>
      <c r="H1462" s="2" t="n">
        <v>3</v>
      </c>
      <c r="I1462" s="3" t="n">
        <v>9</v>
      </c>
      <c r="J1462" s="23" t="n">
        <v>4.09185720416371</v>
      </c>
      <c r="K1462" s="25" t="n">
        <f aca="false">-1/(J1462/G1462)</f>
        <v>-1.30213451967665</v>
      </c>
    </row>
    <row r="1463" customFormat="false" ht="15" hidden="false" customHeight="false" outlineLevel="0" collapsed="false">
      <c r="A1463" s="22" t="s">
        <v>4271</v>
      </c>
      <c r="B1463" s="0" t="s">
        <v>4272</v>
      </c>
      <c r="C1463" s="1" t="n">
        <v>1854</v>
      </c>
      <c r="D1463" s="0" t="s">
        <v>4273</v>
      </c>
      <c r="E1463" s="2" t="n">
        <v>4</v>
      </c>
      <c r="F1463" s="3" t="n">
        <v>13</v>
      </c>
      <c r="G1463" s="23" t="n">
        <v>5.32814851512914</v>
      </c>
      <c r="H1463" s="2" t="n">
        <v>6</v>
      </c>
      <c r="I1463" s="3" t="n">
        <v>9</v>
      </c>
      <c r="J1463" s="23" t="n">
        <v>4.09185720416371</v>
      </c>
      <c r="K1463" s="25" t="n">
        <f aca="false">-1/(J1463/G1463)</f>
        <v>-1.30213451967665</v>
      </c>
    </row>
    <row r="1464" customFormat="false" ht="15" hidden="false" customHeight="false" outlineLevel="0" collapsed="false">
      <c r="A1464" s="22" t="s">
        <v>4274</v>
      </c>
      <c r="B1464" s="0" t="s">
        <v>4275</v>
      </c>
      <c r="C1464" s="1" t="n">
        <v>10130</v>
      </c>
      <c r="D1464" s="0" t="s">
        <v>4276</v>
      </c>
      <c r="E1464" s="2" t="n">
        <v>14</v>
      </c>
      <c r="F1464" s="3" t="n">
        <v>66</v>
      </c>
      <c r="G1464" s="23" t="n">
        <v>25.1950509052423</v>
      </c>
      <c r="H1464" s="2" t="n">
        <v>16</v>
      </c>
      <c r="I1464" s="3" t="n">
        <v>47</v>
      </c>
      <c r="J1464" s="23" t="n">
        <v>19.2909332613672</v>
      </c>
      <c r="K1464" s="25" t="n">
        <f aca="false">-1/(J1464/G1464)</f>
        <v>-1.30605661031957</v>
      </c>
    </row>
    <row r="1465" customFormat="false" ht="15" hidden="false" customHeight="false" outlineLevel="0" collapsed="false">
      <c r="A1465" s="22" t="s">
        <v>4277</v>
      </c>
      <c r="B1465" s="0" t="s">
        <v>4278</v>
      </c>
      <c r="C1465" s="1" t="n">
        <v>3312</v>
      </c>
      <c r="D1465" s="0" t="s">
        <v>4279</v>
      </c>
      <c r="E1465" s="2" t="n">
        <v>25</v>
      </c>
      <c r="F1465" s="3" t="n">
        <v>202</v>
      </c>
      <c r="G1465" s="23" t="n">
        <v>76.5370964856952</v>
      </c>
      <c r="H1465" s="2" t="n">
        <v>26</v>
      </c>
      <c r="I1465" s="3" t="n">
        <v>144</v>
      </c>
      <c r="J1465" s="23" t="n">
        <v>58.2987989042635</v>
      </c>
      <c r="K1465" s="25" t="n">
        <f aca="false">-1/(J1465/G1465)</f>
        <v>-1.31284173815282</v>
      </c>
    </row>
    <row r="1466" customFormat="false" ht="15" hidden="false" customHeight="false" outlineLevel="0" collapsed="false">
      <c r="A1466" s="22" t="s">
        <v>4280</v>
      </c>
      <c r="B1466" s="0" t="s">
        <v>4281</v>
      </c>
      <c r="C1466" s="1" t="n">
        <v>3315</v>
      </c>
      <c r="D1466" s="0" t="s">
        <v>4282</v>
      </c>
      <c r="E1466" s="2" t="n">
        <v>10</v>
      </c>
      <c r="F1466" s="3" t="n">
        <v>58</v>
      </c>
      <c r="G1466" s="23" t="n">
        <v>22.1912190189047</v>
      </c>
      <c r="H1466" s="2" t="n">
        <v>12</v>
      </c>
      <c r="I1466" s="3" t="n">
        <v>41</v>
      </c>
      <c r="J1466" s="23" t="n">
        <v>16.8880095132456</v>
      </c>
      <c r="K1466" s="25" t="n">
        <f aca="false">-1/(J1466/G1466)</f>
        <v>-1.3140221765922</v>
      </c>
    </row>
    <row r="1467" customFormat="false" ht="15" hidden="false" customHeight="false" outlineLevel="0" collapsed="false">
      <c r="A1467" s="22" t="s">
        <v>4283</v>
      </c>
      <c r="B1467" s="0" t="s">
        <v>4284</v>
      </c>
      <c r="C1467" s="1" t="n">
        <v>5589</v>
      </c>
      <c r="D1467" s="0" t="s">
        <v>4285</v>
      </c>
      <c r="E1467" s="2" t="n">
        <v>9</v>
      </c>
      <c r="F1467" s="3" t="n">
        <v>30</v>
      </c>
      <c r="G1467" s="23" t="n">
        <v>11.6919680856039</v>
      </c>
      <c r="H1467" s="2" t="n">
        <v>11</v>
      </c>
      <c r="I1467" s="3" t="n">
        <v>21</v>
      </c>
      <c r="J1467" s="23" t="n">
        <v>8.88658126229394</v>
      </c>
      <c r="K1467" s="25" t="n">
        <f aca="false">-1/(J1467/G1467)</f>
        <v>-1.31568797274305</v>
      </c>
    </row>
    <row r="1468" customFormat="false" ht="15" hidden="false" customHeight="false" outlineLevel="0" collapsed="false">
      <c r="A1468" s="22" t="s">
        <v>4286</v>
      </c>
      <c r="B1468" s="0" t="s">
        <v>4287</v>
      </c>
      <c r="C1468" s="1" t="n">
        <v>6275</v>
      </c>
      <c r="D1468" s="0" t="s">
        <v>4288</v>
      </c>
      <c r="E1468" s="2" t="n">
        <v>5</v>
      </c>
      <c r="F1468" s="3" t="n">
        <v>9</v>
      </c>
      <c r="G1468" s="23" t="n">
        <v>3.83195476424132</v>
      </c>
      <c r="H1468" s="2" t="n">
        <v>4</v>
      </c>
      <c r="I1468" s="3" t="n">
        <v>6</v>
      </c>
      <c r="J1468" s="23" t="n">
        <v>2.89389388390496</v>
      </c>
      <c r="K1468" s="25" t="n">
        <f aca="false">-1/(J1468/G1468)</f>
        <v>-1.32415178923927</v>
      </c>
    </row>
    <row r="1469" customFormat="false" ht="15" hidden="false" customHeight="false" outlineLevel="0" collapsed="false">
      <c r="A1469" s="22" t="s">
        <v>4289</v>
      </c>
      <c r="B1469" s="0" t="s">
        <v>4290</v>
      </c>
      <c r="C1469" s="1" t="n">
        <v>6500</v>
      </c>
      <c r="D1469" s="0" t="s">
        <v>4291</v>
      </c>
      <c r="E1469" s="2" t="n">
        <v>3</v>
      </c>
      <c r="F1469" s="3" t="n">
        <v>9</v>
      </c>
      <c r="G1469" s="23" t="n">
        <v>3.83195476424132</v>
      </c>
      <c r="H1469" s="2" t="n">
        <v>4</v>
      </c>
      <c r="I1469" s="3" t="n">
        <v>6</v>
      </c>
      <c r="J1469" s="23" t="n">
        <v>2.89389388390496</v>
      </c>
      <c r="K1469" s="25" t="n">
        <f aca="false">-1/(J1469/G1469)</f>
        <v>-1.32415178923927</v>
      </c>
    </row>
    <row r="1470" customFormat="false" ht="15" hidden="false" customHeight="false" outlineLevel="0" collapsed="false">
      <c r="A1470" s="22" t="s">
        <v>4292</v>
      </c>
      <c r="B1470" s="0" t="s">
        <v>4293</v>
      </c>
      <c r="C1470" s="1" t="n">
        <v>5464</v>
      </c>
      <c r="D1470" s="0" t="s">
        <v>4294</v>
      </c>
      <c r="E1470" s="2" t="n">
        <v>5</v>
      </c>
      <c r="F1470" s="3" t="n">
        <v>9</v>
      </c>
      <c r="G1470" s="23" t="n">
        <v>3.83195476424132</v>
      </c>
      <c r="H1470" s="2" t="n">
        <v>4</v>
      </c>
      <c r="I1470" s="3" t="n">
        <v>6</v>
      </c>
      <c r="J1470" s="23" t="n">
        <v>2.89389388390496</v>
      </c>
      <c r="K1470" s="25" t="n">
        <f aca="false">-1/(J1470/G1470)</f>
        <v>-1.32415178923927</v>
      </c>
    </row>
    <row r="1471" customFormat="false" ht="15" hidden="false" customHeight="false" outlineLevel="0" collapsed="false">
      <c r="A1471" s="22" t="s">
        <v>4295</v>
      </c>
      <c r="B1471" s="0" t="s">
        <v>4296</v>
      </c>
      <c r="C1471" s="1" t="n">
        <v>7266</v>
      </c>
      <c r="D1471" s="0" t="s">
        <v>4297</v>
      </c>
      <c r="E1471" s="2" t="n">
        <v>7</v>
      </c>
      <c r="F1471" s="3" t="n">
        <v>9</v>
      </c>
      <c r="G1471" s="23" t="n">
        <v>3.83195476424132</v>
      </c>
      <c r="H1471" s="2" t="n">
        <v>3</v>
      </c>
      <c r="I1471" s="3" t="n">
        <v>6</v>
      </c>
      <c r="J1471" s="23" t="n">
        <v>2.89389388390496</v>
      </c>
      <c r="K1471" s="25" t="n">
        <f aca="false">-1/(J1471/G1471)</f>
        <v>-1.32415178923927</v>
      </c>
    </row>
    <row r="1472" customFormat="false" ht="15" hidden="false" customHeight="false" outlineLevel="0" collapsed="false">
      <c r="A1472" s="22" t="s">
        <v>4298</v>
      </c>
      <c r="B1472" s="0" t="s">
        <v>4299</v>
      </c>
      <c r="C1472" s="1" t="n">
        <v>5357</v>
      </c>
      <c r="D1472" s="0" t="s">
        <v>13</v>
      </c>
      <c r="E1472" s="2" t="n">
        <v>3</v>
      </c>
      <c r="F1472" s="3" t="n">
        <v>19</v>
      </c>
      <c r="G1472" s="23" t="n">
        <v>7.57327848160441</v>
      </c>
      <c r="H1472" s="2" t="n">
        <v>3</v>
      </c>
      <c r="I1472" s="3" t="n">
        <v>13</v>
      </c>
      <c r="J1472" s="23" t="n">
        <v>5.68958805386143</v>
      </c>
      <c r="K1472" s="25" t="n">
        <f aca="false">-1/(J1472/G1472)</f>
        <v>-1.3310767686361</v>
      </c>
    </row>
    <row r="1473" customFormat="false" ht="15" hidden="false" customHeight="false" outlineLevel="0" collapsed="false">
      <c r="A1473" s="22" t="s">
        <v>4300</v>
      </c>
      <c r="B1473" s="0" t="s">
        <v>4301</v>
      </c>
      <c r="C1473" s="1" t="n">
        <v>11315</v>
      </c>
      <c r="D1473" s="0" t="s">
        <v>4302</v>
      </c>
      <c r="E1473" s="2" t="n">
        <v>9</v>
      </c>
      <c r="F1473" s="3" t="n">
        <v>19</v>
      </c>
      <c r="G1473" s="23" t="n">
        <v>7.57327848160441</v>
      </c>
      <c r="H1473" s="2" t="n">
        <v>9</v>
      </c>
      <c r="I1473" s="3" t="n">
        <v>13</v>
      </c>
      <c r="J1473" s="23" t="n">
        <v>5.68958805386143</v>
      </c>
      <c r="K1473" s="25" t="n">
        <f aca="false">-1/(J1473/G1473)</f>
        <v>-1.3310767686361</v>
      </c>
    </row>
    <row r="1474" customFormat="false" ht="15" hidden="false" customHeight="false" outlineLevel="0" collapsed="false">
      <c r="A1474" s="22" t="s">
        <v>4303</v>
      </c>
      <c r="B1474" s="0" t="s">
        <v>4304</v>
      </c>
      <c r="C1474" s="1" t="n">
        <v>2171</v>
      </c>
      <c r="D1474" s="0" t="s">
        <v>4305</v>
      </c>
      <c r="E1474" s="2" t="n">
        <v>5</v>
      </c>
      <c r="F1474" s="3" t="n">
        <v>12</v>
      </c>
      <c r="G1474" s="23" t="n">
        <v>4.95405812138377</v>
      </c>
      <c r="H1474" s="2" t="n">
        <v>5</v>
      </c>
      <c r="I1474" s="3" t="n">
        <v>8</v>
      </c>
      <c r="J1474" s="23" t="n">
        <v>3.69250421644063</v>
      </c>
      <c r="K1474" s="25" t="n">
        <f aca="false">-1/(J1474/G1474)</f>
        <v>-1.34165266469464</v>
      </c>
    </row>
    <row r="1475" customFormat="false" ht="15" hidden="false" customHeight="false" outlineLevel="0" collapsed="false">
      <c r="A1475" s="22" t="s">
        <v>4306</v>
      </c>
      <c r="B1475" s="0" t="s">
        <v>4307</v>
      </c>
      <c r="C1475" s="1" t="n">
        <v>5499</v>
      </c>
      <c r="D1475" s="0" t="s">
        <v>4308</v>
      </c>
      <c r="E1475" s="2" t="n">
        <v>6</v>
      </c>
      <c r="F1475" s="3" t="n">
        <v>15</v>
      </c>
      <c r="G1475" s="23" t="n">
        <v>6.07641323349319</v>
      </c>
      <c r="H1475" s="2" t="n">
        <v>7</v>
      </c>
      <c r="I1475" s="3" t="n">
        <v>10</v>
      </c>
      <c r="J1475" s="23" t="n">
        <v>4.491242077948</v>
      </c>
      <c r="K1475" s="25" t="n">
        <f aca="false">-1/(J1475/G1475)</f>
        <v>-1.35294716428856</v>
      </c>
    </row>
    <row r="1476" customFormat="false" ht="15" hidden="false" customHeight="false" outlineLevel="0" collapsed="false">
      <c r="A1476" s="22" t="s">
        <v>4309</v>
      </c>
      <c r="B1476" s="0" t="s">
        <v>4310</v>
      </c>
      <c r="C1476" s="1" t="n">
        <v>100653057</v>
      </c>
      <c r="D1476" s="0" t="s">
        <v>13</v>
      </c>
      <c r="E1476" s="2" t="n">
        <v>5</v>
      </c>
      <c r="F1476" s="3" t="n">
        <v>18</v>
      </c>
      <c r="G1476" s="23" t="n">
        <v>7.19902018530465</v>
      </c>
      <c r="H1476" s="2" t="n">
        <v>3</v>
      </c>
      <c r="I1476" s="3" t="n">
        <v>12</v>
      </c>
      <c r="J1476" s="23" t="n">
        <v>5.29010749897691</v>
      </c>
      <c r="K1476" s="25" t="n">
        <f aca="false">-1/(J1476/G1476)</f>
        <v>-1.36084572699079</v>
      </c>
    </row>
    <row r="1477" customFormat="false" ht="15" hidden="false" customHeight="false" outlineLevel="0" collapsed="false">
      <c r="A1477" s="22" t="s">
        <v>4311</v>
      </c>
      <c r="B1477" s="0" t="s">
        <v>4312</v>
      </c>
      <c r="C1477" s="1" t="n">
        <v>2923</v>
      </c>
      <c r="D1477" s="0" t="s">
        <v>4313</v>
      </c>
      <c r="E1477" s="2" t="n">
        <v>20</v>
      </c>
      <c r="F1477" s="3" t="n">
        <v>69</v>
      </c>
      <c r="G1477" s="23" t="n">
        <v>26.3219521333895</v>
      </c>
      <c r="H1477" s="2" t="n">
        <v>19</v>
      </c>
      <c r="I1477" s="3" t="n">
        <v>47</v>
      </c>
      <c r="J1477" s="23" t="n">
        <v>19.2909332613672</v>
      </c>
      <c r="K1477" s="25" t="n">
        <f aca="false">-1/(J1477/G1477)</f>
        <v>-1.36447271766281</v>
      </c>
    </row>
    <row r="1478" customFormat="false" ht="15" hidden="false" customHeight="false" outlineLevel="0" collapsed="false">
      <c r="A1478" s="22" t="s">
        <v>4314</v>
      </c>
      <c r="B1478" s="0" t="s">
        <v>4315</v>
      </c>
      <c r="C1478" s="1" t="n">
        <v>10465</v>
      </c>
      <c r="D1478" s="0" t="s">
        <v>4316</v>
      </c>
      <c r="E1478" s="2" t="n">
        <v>7</v>
      </c>
      <c r="F1478" s="3" t="n">
        <v>21</v>
      </c>
      <c r="G1478" s="23" t="n">
        <v>8.32187906159126</v>
      </c>
      <c r="H1478" s="2" t="n">
        <v>9</v>
      </c>
      <c r="I1478" s="3" t="n">
        <v>14</v>
      </c>
      <c r="J1478" s="23" t="n">
        <v>6.08910051008694</v>
      </c>
      <c r="K1478" s="25" t="n">
        <f aca="false">-1/(J1478/G1478)</f>
        <v>-1.36668446313304</v>
      </c>
    </row>
    <row r="1479" customFormat="false" ht="15" hidden="false" customHeight="false" outlineLevel="0" collapsed="false">
      <c r="A1479" s="22" t="s">
        <v>4317</v>
      </c>
      <c r="B1479" s="0" t="s">
        <v>4318</v>
      </c>
      <c r="C1479" s="1" t="n">
        <v>11160</v>
      </c>
      <c r="D1479" s="0" t="s">
        <v>4319</v>
      </c>
      <c r="E1479" s="2" t="n">
        <v>5</v>
      </c>
      <c r="F1479" s="3" t="n">
        <v>21</v>
      </c>
      <c r="G1479" s="23" t="n">
        <v>8.32187906159126</v>
      </c>
      <c r="H1479" s="2" t="n">
        <v>5</v>
      </c>
      <c r="I1479" s="3" t="n">
        <v>14</v>
      </c>
      <c r="J1479" s="23" t="n">
        <v>6.08910051008694</v>
      </c>
      <c r="K1479" s="25" t="n">
        <f aca="false">-1/(J1479/G1479)</f>
        <v>-1.36668446313304</v>
      </c>
    </row>
    <row r="1480" customFormat="false" ht="15" hidden="false" customHeight="false" outlineLevel="0" collapsed="false">
      <c r="A1480" s="22" t="s">
        <v>4320</v>
      </c>
      <c r="B1480" s="0" t="s">
        <v>4321</v>
      </c>
      <c r="C1480" s="1" t="n">
        <v>811</v>
      </c>
      <c r="D1480" s="0" t="s">
        <v>4322</v>
      </c>
      <c r="E1480" s="2" t="n">
        <v>13</v>
      </c>
      <c r="F1480" s="3" t="n">
        <v>49</v>
      </c>
      <c r="G1480" s="23" t="n">
        <v>18.8140590630411</v>
      </c>
      <c r="H1480" s="2" t="n">
        <v>12</v>
      </c>
      <c r="I1480" s="3" t="n">
        <v>33</v>
      </c>
      <c r="J1480" s="23" t="n">
        <v>13.685903519375</v>
      </c>
      <c r="K1480" s="25" t="n">
        <f aca="false">-1/(J1480/G1480)</f>
        <v>-1.37470347035592</v>
      </c>
    </row>
    <row r="1481" customFormat="false" ht="15" hidden="false" customHeight="false" outlineLevel="0" collapsed="false">
      <c r="A1481" s="22" t="s">
        <v>4323</v>
      </c>
      <c r="B1481" s="0" t="s">
        <v>4324</v>
      </c>
      <c r="C1481" s="1" t="n">
        <v>121391</v>
      </c>
      <c r="D1481" s="0" t="s">
        <v>4325</v>
      </c>
      <c r="E1481" s="2" t="n">
        <v>2</v>
      </c>
      <c r="F1481" s="3" t="n">
        <v>5</v>
      </c>
      <c r="G1481" s="23" t="n">
        <v>2.33620842717104</v>
      </c>
      <c r="H1481" s="2" t="n">
        <v>2</v>
      </c>
      <c r="I1481" s="3" t="n">
        <v>3</v>
      </c>
      <c r="J1481" s="23" t="n">
        <v>1.69621743511968</v>
      </c>
      <c r="K1481" s="25" t="n">
        <f aca="false">-1/(J1481/G1481)</f>
        <v>-1.37730480703743</v>
      </c>
    </row>
    <row r="1482" customFormat="false" ht="15" hidden="false" customHeight="false" outlineLevel="0" collapsed="false">
      <c r="A1482" s="22" t="s">
        <v>4326</v>
      </c>
      <c r="B1482" s="0" t="s">
        <v>4327</v>
      </c>
      <c r="C1482" s="1" t="n">
        <v>1153</v>
      </c>
      <c r="D1482" s="0" t="s">
        <v>4328</v>
      </c>
      <c r="E1482" s="2" t="n">
        <v>3</v>
      </c>
      <c r="F1482" s="3" t="n">
        <v>5</v>
      </c>
      <c r="G1482" s="23" t="n">
        <v>2.33620842717104</v>
      </c>
      <c r="H1482" s="2" t="n">
        <v>2</v>
      </c>
      <c r="I1482" s="3" t="n">
        <v>3</v>
      </c>
      <c r="J1482" s="23" t="n">
        <v>1.69621743511968</v>
      </c>
      <c r="K1482" s="25" t="n">
        <f aca="false">-1/(J1482/G1482)</f>
        <v>-1.37730480703743</v>
      </c>
    </row>
    <row r="1483" customFormat="false" ht="15" hidden="false" customHeight="false" outlineLevel="0" collapsed="false">
      <c r="A1483" s="22" t="s">
        <v>4329</v>
      </c>
      <c r="B1483" s="0" t="s">
        <v>4330</v>
      </c>
      <c r="C1483" s="1" t="n">
        <v>1021</v>
      </c>
      <c r="D1483" s="0" t="s">
        <v>4331</v>
      </c>
      <c r="E1483" s="2" t="n">
        <v>2</v>
      </c>
      <c r="F1483" s="3" t="n">
        <v>5</v>
      </c>
      <c r="G1483" s="23" t="n">
        <v>2.33620842717104</v>
      </c>
      <c r="H1483" s="2" t="n">
        <v>2</v>
      </c>
      <c r="I1483" s="3" t="n">
        <v>3</v>
      </c>
      <c r="J1483" s="23" t="n">
        <v>1.69621743511968</v>
      </c>
      <c r="K1483" s="25" t="n">
        <f aca="false">-1/(J1483/G1483)</f>
        <v>-1.37730480703743</v>
      </c>
    </row>
    <row r="1484" customFormat="false" ht="15" hidden="false" customHeight="false" outlineLevel="0" collapsed="false">
      <c r="A1484" s="22" t="s">
        <v>4332</v>
      </c>
      <c r="B1484" s="0" t="s">
        <v>4333</v>
      </c>
      <c r="C1484" s="1" t="n">
        <v>83939</v>
      </c>
      <c r="D1484" s="0" t="s">
        <v>4334</v>
      </c>
      <c r="E1484" s="2" t="n">
        <v>3</v>
      </c>
      <c r="F1484" s="3" t="n">
        <v>5</v>
      </c>
      <c r="G1484" s="23" t="n">
        <v>2.33620842717104</v>
      </c>
      <c r="H1484" s="2" t="n">
        <v>3</v>
      </c>
      <c r="I1484" s="3" t="n">
        <v>3</v>
      </c>
      <c r="J1484" s="23" t="n">
        <v>1.69621743511968</v>
      </c>
      <c r="K1484" s="25" t="n">
        <f aca="false">-1/(J1484/G1484)</f>
        <v>-1.37730480703743</v>
      </c>
    </row>
    <row r="1485" customFormat="false" ht="15" hidden="false" customHeight="false" outlineLevel="0" collapsed="false">
      <c r="A1485" s="22" t="s">
        <v>4335</v>
      </c>
      <c r="B1485" s="0" t="s">
        <v>4336</v>
      </c>
      <c r="C1485" s="1" t="n">
        <v>27131</v>
      </c>
      <c r="D1485" s="0" t="s">
        <v>13</v>
      </c>
      <c r="E1485" s="2" t="n">
        <v>5</v>
      </c>
      <c r="F1485" s="3" t="n">
        <v>8</v>
      </c>
      <c r="G1485" s="23" t="n">
        <v>3.45797624276862</v>
      </c>
      <c r="H1485" s="2" t="n">
        <v>5</v>
      </c>
      <c r="I1485" s="3" t="n">
        <v>5</v>
      </c>
      <c r="J1485" s="23" t="n">
        <v>2.49463653145737</v>
      </c>
      <c r="K1485" s="25" t="n">
        <f aca="false">-1/(J1485/G1485)</f>
        <v>-1.38616435667623</v>
      </c>
    </row>
    <row r="1486" customFormat="false" ht="15" hidden="false" customHeight="false" outlineLevel="0" collapsed="false">
      <c r="A1486" s="22" t="s">
        <v>4337</v>
      </c>
      <c r="B1486" s="0" t="s">
        <v>4338</v>
      </c>
      <c r="C1486" s="1" t="n">
        <v>445</v>
      </c>
      <c r="D1486" s="0" t="s">
        <v>4339</v>
      </c>
      <c r="E1486" s="2" t="n">
        <v>3</v>
      </c>
      <c r="F1486" s="3" t="n">
        <v>8</v>
      </c>
      <c r="G1486" s="23" t="n">
        <v>3.45797624276862</v>
      </c>
      <c r="H1486" s="2" t="n">
        <v>4</v>
      </c>
      <c r="I1486" s="3" t="n">
        <v>5</v>
      </c>
      <c r="J1486" s="23" t="n">
        <v>2.49463653145737</v>
      </c>
      <c r="K1486" s="25" t="n">
        <f aca="false">-1/(J1486/G1486)</f>
        <v>-1.38616435667623</v>
      </c>
    </row>
    <row r="1487" customFormat="false" ht="15" hidden="false" customHeight="false" outlineLevel="0" collapsed="false">
      <c r="A1487" s="22" t="s">
        <v>4340</v>
      </c>
      <c r="B1487" s="0" t="s">
        <v>4341</v>
      </c>
      <c r="C1487" s="1" t="n">
        <v>10450</v>
      </c>
      <c r="D1487" s="0" t="s">
        <v>4342</v>
      </c>
      <c r="E1487" s="2" t="n">
        <v>7</v>
      </c>
      <c r="F1487" s="3" t="n">
        <v>8</v>
      </c>
      <c r="G1487" s="23" t="n">
        <v>3.45797624276862</v>
      </c>
      <c r="H1487" s="2" t="n">
        <v>4</v>
      </c>
      <c r="I1487" s="3" t="n">
        <v>5</v>
      </c>
      <c r="J1487" s="23" t="n">
        <v>2.49463653145737</v>
      </c>
      <c r="K1487" s="25" t="n">
        <f aca="false">-1/(J1487/G1487)</f>
        <v>-1.38616435667623</v>
      </c>
    </row>
    <row r="1488" customFormat="false" ht="15" hidden="false" customHeight="false" outlineLevel="0" collapsed="false">
      <c r="A1488" s="22" t="s">
        <v>4343</v>
      </c>
      <c r="B1488" s="0" t="s">
        <v>4344</v>
      </c>
      <c r="C1488" s="1" t="n">
        <v>55862</v>
      </c>
      <c r="D1488" s="0" t="s">
        <v>4345</v>
      </c>
      <c r="E1488" s="2" t="n">
        <v>5</v>
      </c>
      <c r="F1488" s="3" t="n">
        <v>11</v>
      </c>
      <c r="G1488" s="23" t="n">
        <v>4.5799957004122</v>
      </c>
      <c r="H1488" s="2" t="n">
        <v>5</v>
      </c>
      <c r="I1488" s="3" t="n">
        <v>7</v>
      </c>
      <c r="J1488" s="23" t="n">
        <v>3.29318311096031</v>
      </c>
      <c r="K1488" s="25" t="n">
        <f aca="false">-1/(J1488/G1488)</f>
        <v>-1.39075039136729</v>
      </c>
    </row>
    <row r="1489" customFormat="false" ht="15" hidden="false" customHeight="false" outlineLevel="0" collapsed="false">
      <c r="A1489" s="22" t="s">
        <v>4346</v>
      </c>
      <c r="B1489" s="0" t="s">
        <v>4347</v>
      </c>
      <c r="C1489" s="1" t="n">
        <v>54039</v>
      </c>
      <c r="D1489" s="0" t="s">
        <v>4348</v>
      </c>
      <c r="E1489" s="2" t="n">
        <v>4</v>
      </c>
      <c r="F1489" s="3" t="n">
        <v>14</v>
      </c>
      <c r="G1489" s="23" t="n">
        <v>5.70226688478617</v>
      </c>
      <c r="H1489" s="2" t="n">
        <v>3</v>
      </c>
      <c r="I1489" s="3" t="n">
        <v>9</v>
      </c>
      <c r="J1489" s="23" t="n">
        <v>4.09185720416371</v>
      </c>
      <c r="K1489" s="25" t="n">
        <f aca="false">-1/(J1489/G1489)</f>
        <v>-1.39356448680168</v>
      </c>
    </row>
    <row r="1490" customFormat="false" ht="15" hidden="false" customHeight="false" outlineLevel="0" collapsed="false">
      <c r="A1490" s="22" t="s">
        <v>4349</v>
      </c>
      <c r="B1490" s="0" t="s">
        <v>4350</v>
      </c>
      <c r="C1490" s="1" t="n">
        <v>10592</v>
      </c>
      <c r="D1490" s="0" t="s">
        <v>4351</v>
      </c>
      <c r="E1490" s="2" t="n">
        <v>11</v>
      </c>
      <c r="F1490" s="3" t="n">
        <v>14</v>
      </c>
      <c r="G1490" s="23" t="n">
        <v>5.70226688478617</v>
      </c>
      <c r="H1490" s="2" t="n">
        <v>9</v>
      </c>
      <c r="I1490" s="3" t="n">
        <v>9</v>
      </c>
      <c r="J1490" s="23" t="n">
        <v>4.09185720416371</v>
      </c>
      <c r="K1490" s="25" t="n">
        <f aca="false">-1/(J1490/G1490)</f>
        <v>-1.39356448680168</v>
      </c>
    </row>
    <row r="1491" customFormat="false" ht="15" hidden="false" customHeight="false" outlineLevel="0" collapsed="false">
      <c r="A1491" s="22" t="s">
        <v>4352</v>
      </c>
      <c r="B1491" s="0" t="s">
        <v>4353</v>
      </c>
      <c r="C1491" s="1" t="n">
        <v>9208</v>
      </c>
      <c r="D1491" s="0" t="s">
        <v>4354</v>
      </c>
      <c r="E1491" s="2" t="n">
        <v>6</v>
      </c>
      <c r="F1491" s="3" t="n">
        <v>14</v>
      </c>
      <c r="G1491" s="23" t="n">
        <v>5.70226688478617</v>
      </c>
      <c r="H1491" s="2" t="n">
        <v>3</v>
      </c>
      <c r="I1491" s="3" t="n">
        <v>9</v>
      </c>
      <c r="J1491" s="23" t="n">
        <v>4.09185720416371</v>
      </c>
      <c r="K1491" s="25" t="n">
        <f aca="false">-1/(J1491/G1491)</f>
        <v>-1.39356448680168</v>
      </c>
    </row>
    <row r="1492" customFormat="false" ht="15" hidden="false" customHeight="false" outlineLevel="0" collapsed="false">
      <c r="A1492" s="22" t="s">
        <v>4355</v>
      </c>
      <c r="B1492" s="0" t="s">
        <v>4356</v>
      </c>
      <c r="C1492" s="1" t="n">
        <v>6125</v>
      </c>
      <c r="D1492" s="0" t="s">
        <v>4357</v>
      </c>
      <c r="E1492" s="2" t="n">
        <v>5</v>
      </c>
      <c r="F1492" s="3" t="n">
        <v>17</v>
      </c>
      <c r="G1492" s="23" t="n">
        <v>6.82478988061292</v>
      </c>
      <c r="H1492" s="2" t="n">
        <v>7</v>
      </c>
      <c r="I1492" s="3" t="n">
        <v>11</v>
      </c>
      <c r="J1492" s="23" t="n">
        <v>4.89065884161252</v>
      </c>
      <c r="K1492" s="25" t="n">
        <f aca="false">-1/(J1492/G1492)</f>
        <v>-1.39547453658875</v>
      </c>
    </row>
    <row r="1493" customFormat="false" ht="15" hidden="false" customHeight="false" outlineLevel="0" collapsed="false">
      <c r="A1493" s="22" t="s">
        <v>4358</v>
      </c>
      <c r="B1493" s="0" t="s">
        <v>4359</v>
      </c>
      <c r="C1493" s="1" t="n">
        <v>5478</v>
      </c>
      <c r="D1493" s="0" t="s">
        <v>4360</v>
      </c>
      <c r="E1493" s="2" t="n">
        <v>12</v>
      </c>
      <c r="F1493" s="3" t="n">
        <v>90</v>
      </c>
      <c r="G1493" s="23" t="n">
        <v>34.2173599197533</v>
      </c>
      <c r="H1493" s="2" t="n">
        <v>12</v>
      </c>
      <c r="I1493" s="3" t="n">
        <v>60</v>
      </c>
      <c r="J1493" s="23" t="n">
        <v>24.5012250612531</v>
      </c>
      <c r="K1493" s="25" t="n">
        <f aca="false">-1/(J1493/G1493)</f>
        <v>-1.39655710415336</v>
      </c>
    </row>
    <row r="1494" customFormat="false" ht="15" hidden="false" customHeight="false" outlineLevel="0" collapsed="false">
      <c r="A1494" s="22" t="s">
        <v>4361</v>
      </c>
      <c r="B1494" s="0" t="s">
        <v>4362</v>
      </c>
      <c r="C1494" s="1" t="n">
        <v>1073</v>
      </c>
      <c r="D1494" s="0" t="s">
        <v>4363</v>
      </c>
      <c r="E1494" s="2" t="n">
        <v>4</v>
      </c>
      <c r="F1494" s="3" t="n">
        <v>23</v>
      </c>
      <c r="G1494" s="23" t="n">
        <v>9.07059164570456</v>
      </c>
      <c r="H1494" s="2" t="n">
        <v>5</v>
      </c>
      <c r="I1494" s="3" t="n">
        <v>15</v>
      </c>
      <c r="J1494" s="23" t="n">
        <v>6.48864487147492</v>
      </c>
      <c r="K1494" s="25" t="n">
        <f aca="false">-1/(J1494/G1494)</f>
        <v>-1.39791772016685</v>
      </c>
    </row>
    <row r="1495" customFormat="false" ht="15" hidden="false" customHeight="false" outlineLevel="0" collapsed="false">
      <c r="A1495" s="22" t="s">
        <v>4364</v>
      </c>
      <c r="B1495" s="0" t="s">
        <v>4365</v>
      </c>
      <c r="C1495" s="1" t="n">
        <v>56886</v>
      </c>
      <c r="D1495" s="0" t="s">
        <v>4366</v>
      </c>
      <c r="E1495" s="2" t="n">
        <v>16</v>
      </c>
      <c r="F1495" s="3" t="n">
        <v>31</v>
      </c>
      <c r="G1495" s="23" t="n">
        <v>12.0665625263079</v>
      </c>
      <c r="H1495" s="2" t="n">
        <v>9</v>
      </c>
      <c r="I1495" s="3" t="n">
        <v>20</v>
      </c>
      <c r="J1495" s="23" t="n">
        <v>8.48684538964605</v>
      </c>
      <c r="K1495" s="25" t="n">
        <f aca="false">-1/(J1495/G1495)</f>
        <v>-1.4217959644969</v>
      </c>
    </row>
    <row r="1496" customFormat="false" ht="15" hidden="false" customHeight="false" outlineLevel="0" collapsed="false">
      <c r="A1496" s="22" t="s">
        <v>4367</v>
      </c>
      <c r="B1496" s="0" t="s">
        <v>4368</v>
      </c>
      <c r="C1496" s="1" t="n">
        <v>1066</v>
      </c>
      <c r="D1496" s="0" t="s">
        <v>4369</v>
      </c>
      <c r="E1496" s="2" t="n">
        <v>7</v>
      </c>
      <c r="F1496" s="3" t="n">
        <v>28</v>
      </c>
      <c r="G1496" s="23" t="n">
        <v>10.9428632890319</v>
      </c>
      <c r="H1496" s="2" t="n">
        <v>6</v>
      </c>
      <c r="I1496" s="3" t="n">
        <v>18</v>
      </c>
      <c r="J1496" s="23" t="n">
        <v>7.68746942483751</v>
      </c>
      <c r="K1496" s="25" t="n">
        <f aca="false">-1/(J1496/G1496)</f>
        <v>-1.42346755275234</v>
      </c>
    </row>
    <row r="1497" customFormat="false" ht="15" hidden="false" customHeight="false" outlineLevel="0" collapsed="false">
      <c r="A1497" s="22" t="s">
        <v>4370</v>
      </c>
      <c r="B1497" s="0" t="s">
        <v>4371</v>
      </c>
      <c r="C1497" s="1" t="n">
        <v>1994</v>
      </c>
      <c r="D1497" s="0" t="s">
        <v>4372</v>
      </c>
      <c r="E1497" s="2" t="n">
        <v>6</v>
      </c>
      <c r="F1497" s="3" t="n">
        <v>22</v>
      </c>
      <c r="G1497" s="23" t="n">
        <v>8.69622135156111</v>
      </c>
      <c r="H1497" s="2" t="n">
        <v>6</v>
      </c>
      <c r="I1497" s="3" t="n">
        <v>14</v>
      </c>
      <c r="J1497" s="23" t="n">
        <v>6.08910051008694</v>
      </c>
      <c r="K1497" s="25" t="n">
        <f aca="false">-1/(J1497/G1497)</f>
        <v>-1.42816189963613</v>
      </c>
    </row>
    <row r="1498" customFormat="false" ht="15" hidden="false" customHeight="false" outlineLevel="0" collapsed="false">
      <c r="A1498" s="22" t="s">
        <v>4373</v>
      </c>
      <c r="B1498" s="0" t="s">
        <v>4374</v>
      </c>
      <c r="C1498" s="1" t="n">
        <v>3956</v>
      </c>
      <c r="D1498" s="0" t="s">
        <v>4375</v>
      </c>
      <c r="E1498" s="2" t="n">
        <v>8</v>
      </c>
      <c r="F1498" s="3" t="n">
        <v>48</v>
      </c>
      <c r="G1498" s="23" t="n">
        <v>18.4389595559674</v>
      </c>
      <c r="H1498" s="2" t="n">
        <v>5</v>
      </c>
      <c r="I1498" s="3" t="n">
        <v>31</v>
      </c>
      <c r="J1498" s="23" t="n">
        <v>12.8856968764671</v>
      </c>
      <c r="K1498" s="25" t="n">
        <f aca="false">-1/(J1498/G1498)</f>
        <v>-1.43096331791276</v>
      </c>
    </row>
    <row r="1499" customFormat="false" ht="15" hidden="false" customHeight="false" outlineLevel="0" collapsed="false">
      <c r="A1499" s="22" t="s">
        <v>4376</v>
      </c>
      <c r="B1499" s="0" t="s">
        <v>4377</v>
      </c>
      <c r="C1499" s="1" t="n">
        <v>1738</v>
      </c>
      <c r="D1499" s="0" t="s">
        <v>4378</v>
      </c>
      <c r="E1499" s="2" t="n">
        <v>6</v>
      </c>
      <c r="F1499" s="3" t="n">
        <v>16</v>
      </c>
      <c r="G1499" s="23" t="n">
        <v>6.45058756438902</v>
      </c>
      <c r="H1499" s="2" t="n">
        <v>2</v>
      </c>
      <c r="I1499" s="3" t="n">
        <v>10</v>
      </c>
      <c r="J1499" s="23" t="n">
        <v>4.491242077948</v>
      </c>
      <c r="K1499" s="25" t="n">
        <f aca="false">-1/(J1499/G1499)</f>
        <v>-1.4362591578088</v>
      </c>
    </row>
    <row r="1500" customFormat="false" ht="15" hidden="false" customHeight="false" outlineLevel="0" collapsed="false">
      <c r="A1500" s="22" t="s">
        <v>4379</v>
      </c>
      <c r="B1500" s="0" t="s">
        <v>4380</v>
      </c>
      <c r="C1500" s="1" t="n">
        <v>3482</v>
      </c>
      <c r="D1500" s="0" t="s">
        <v>4381</v>
      </c>
      <c r="E1500" s="2" t="n">
        <v>13</v>
      </c>
      <c r="F1500" s="3" t="n">
        <v>13</v>
      </c>
      <c r="G1500" s="23" t="n">
        <v>5.32814851512914</v>
      </c>
      <c r="H1500" s="2" t="n">
        <v>6</v>
      </c>
      <c r="I1500" s="3" t="n">
        <v>8</v>
      </c>
      <c r="J1500" s="23" t="n">
        <v>3.69250421644063</v>
      </c>
      <c r="K1500" s="25" t="n">
        <f aca="false">-1/(J1500/G1500)</f>
        <v>-1.44296342070672</v>
      </c>
    </row>
    <row r="1501" customFormat="false" ht="15" hidden="false" customHeight="false" outlineLevel="0" collapsed="false">
      <c r="A1501" s="22" t="s">
        <v>4382</v>
      </c>
      <c r="B1501" s="0" t="s">
        <v>4383</v>
      </c>
      <c r="C1501" s="1" t="n">
        <v>4282</v>
      </c>
      <c r="D1501" s="0" t="s">
        <v>4384</v>
      </c>
      <c r="E1501" s="2" t="n">
        <v>2</v>
      </c>
      <c r="F1501" s="3" t="n">
        <v>13</v>
      </c>
      <c r="G1501" s="23" t="n">
        <v>5.32814851512914</v>
      </c>
      <c r="H1501" s="2" t="n">
        <v>2</v>
      </c>
      <c r="I1501" s="3" t="n">
        <v>8</v>
      </c>
      <c r="J1501" s="23" t="n">
        <v>3.69250421644063</v>
      </c>
      <c r="K1501" s="25" t="n">
        <f aca="false">-1/(J1501/G1501)</f>
        <v>-1.44296342070672</v>
      </c>
    </row>
    <row r="1502" customFormat="false" ht="15" hidden="false" customHeight="false" outlineLevel="0" collapsed="false">
      <c r="A1502" s="22" t="s">
        <v>4385</v>
      </c>
      <c r="B1502" s="0" t="s">
        <v>4386</v>
      </c>
      <c r="C1502" s="1" t="n">
        <v>51762</v>
      </c>
      <c r="D1502" s="0" t="s">
        <v>13</v>
      </c>
      <c r="E1502" s="2" t="n">
        <v>2</v>
      </c>
      <c r="F1502" s="3" t="n">
        <v>13</v>
      </c>
      <c r="G1502" s="23" t="n">
        <v>5.32814851512914</v>
      </c>
      <c r="H1502" s="2" t="n">
        <v>3</v>
      </c>
      <c r="I1502" s="3" t="n">
        <v>8</v>
      </c>
      <c r="J1502" s="23" t="n">
        <v>3.69250421644063</v>
      </c>
      <c r="K1502" s="25" t="n">
        <f aca="false">-1/(J1502/G1502)</f>
        <v>-1.44296342070672</v>
      </c>
    </row>
    <row r="1503" customFormat="false" ht="15" hidden="false" customHeight="false" outlineLevel="0" collapsed="false">
      <c r="A1503" s="22" t="s">
        <v>4387</v>
      </c>
      <c r="B1503" s="0" t="s">
        <v>4388</v>
      </c>
      <c r="C1503" s="1" t="n">
        <v>3329</v>
      </c>
      <c r="D1503" s="0" t="s">
        <v>4389</v>
      </c>
      <c r="E1503" s="2" t="n">
        <v>33</v>
      </c>
      <c r="F1503" s="3" t="n">
        <v>188</v>
      </c>
      <c r="G1503" s="23" t="n">
        <v>71.2276178737098</v>
      </c>
      <c r="H1503" s="2" t="n">
        <v>36</v>
      </c>
      <c r="I1503" s="3" t="n">
        <v>121</v>
      </c>
      <c r="J1503" s="23" t="n">
        <v>49.0220649417048</v>
      </c>
      <c r="K1503" s="25" t="n">
        <f aca="false">-1/(J1503/G1503)</f>
        <v>-1.45297057474855</v>
      </c>
    </row>
    <row r="1504" customFormat="false" ht="15" hidden="false" customHeight="false" outlineLevel="0" collapsed="false">
      <c r="A1504" s="22" t="s">
        <v>4390</v>
      </c>
      <c r="B1504" s="0" t="s">
        <v>4391</v>
      </c>
      <c r="C1504" s="1" t="n">
        <v>4967</v>
      </c>
      <c r="D1504" s="0" t="s">
        <v>4392</v>
      </c>
      <c r="E1504" s="2" t="n">
        <v>4</v>
      </c>
      <c r="F1504" s="3" t="n">
        <v>10</v>
      </c>
      <c r="G1504" s="23" t="n">
        <v>4.20596124907703</v>
      </c>
      <c r="H1504" s="2" t="n">
        <v>3</v>
      </c>
      <c r="I1504" s="3" t="n">
        <v>6</v>
      </c>
      <c r="J1504" s="23" t="n">
        <v>2.89389388390496</v>
      </c>
      <c r="K1504" s="25" t="n">
        <f aca="false">-1/(J1504/G1504)</f>
        <v>-1.45339166459055</v>
      </c>
    </row>
    <row r="1505" customFormat="false" ht="15" hidden="false" customHeight="false" outlineLevel="0" collapsed="false">
      <c r="A1505" s="22" t="s">
        <v>4393</v>
      </c>
      <c r="B1505" s="0" t="s">
        <v>4394</v>
      </c>
      <c r="C1505" s="1" t="n">
        <v>5271</v>
      </c>
      <c r="D1505" s="0" t="s">
        <v>4395</v>
      </c>
      <c r="E1505" s="2" t="n">
        <v>4</v>
      </c>
      <c r="F1505" s="3" t="n">
        <v>10</v>
      </c>
      <c r="G1505" s="23" t="n">
        <v>4.20596124907703</v>
      </c>
      <c r="H1505" s="2" t="n">
        <v>4</v>
      </c>
      <c r="I1505" s="3" t="n">
        <v>6</v>
      </c>
      <c r="J1505" s="23" t="n">
        <v>2.89389388390496</v>
      </c>
      <c r="K1505" s="25" t="n">
        <f aca="false">-1/(J1505/G1505)</f>
        <v>-1.45339166459055</v>
      </c>
    </row>
    <row r="1506" customFormat="false" ht="15" hidden="false" customHeight="false" outlineLevel="0" collapsed="false">
      <c r="A1506" s="22" t="s">
        <v>4396</v>
      </c>
      <c r="B1506" s="0" t="s">
        <v>4397</v>
      </c>
      <c r="C1506" s="1" t="n">
        <v>10121</v>
      </c>
      <c r="D1506" s="0" t="s">
        <v>4398</v>
      </c>
      <c r="E1506" s="2" t="n">
        <v>2</v>
      </c>
      <c r="F1506" s="3" t="n">
        <v>10</v>
      </c>
      <c r="G1506" s="23" t="n">
        <v>4.20596124907703</v>
      </c>
      <c r="H1506" s="2" t="n">
        <v>3</v>
      </c>
      <c r="I1506" s="3" t="n">
        <v>6</v>
      </c>
      <c r="J1506" s="23" t="n">
        <v>2.89389388390496</v>
      </c>
      <c r="K1506" s="25" t="n">
        <f aca="false">-1/(J1506/G1506)</f>
        <v>-1.45339166459055</v>
      </c>
    </row>
    <row r="1507" customFormat="false" ht="15" hidden="false" customHeight="false" outlineLevel="0" collapsed="false">
      <c r="A1507" s="22" t="s">
        <v>4399</v>
      </c>
      <c r="B1507" s="0" t="s">
        <v>4400</v>
      </c>
      <c r="C1507" s="1" t="n">
        <v>6647</v>
      </c>
      <c r="D1507" s="0" t="s">
        <v>4401</v>
      </c>
      <c r="E1507" s="2" t="n">
        <v>3</v>
      </c>
      <c r="F1507" s="3" t="n">
        <v>7</v>
      </c>
      <c r="G1507" s="23" t="n">
        <v>3.08402568152295</v>
      </c>
      <c r="H1507" s="2" t="n">
        <v>3</v>
      </c>
      <c r="I1507" s="3" t="n">
        <v>4</v>
      </c>
      <c r="J1507" s="23" t="n">
        <v>2.09541104980094</v>
      </c>
      <c r="K1507" s="25" t="n">
        <f aca="false">-1/(J1507/G1507)</f>
        <v>-1.4717998560788</v>
      </c>
    </row>
    <row r="1508" customFormat="false" ht="15" hidden="false" customHeight="false" outlineLevel="0" collapsed="false">
      <c r="A1508" s="22" t="s">
        <v>4402</v>
      </c>
      <c r="B1508" s="0" t="s">
        <v>4403</v>
      </c>
      <c r="C1508" s="1" t="n">
        <v>5870</v>
      </c>
      <c r="D1508" s="0" t="s">
        <v>4404</v>
      </c>
      <c r="E1508" s="2" t="n">
        <v>4</v>
      </c>
      <c r="F1508" s="3" t="n">
        <v>12</v>
      </c>
      <c r="G1508" s="23" t="n">
        <v>4.95405812138377</v>
      </c>
      <c r="H1508" s="2" t="n">
        <v>4</v>
      </c>
      <c r="I1508" s="3" t="n">
        <v>7</v>
      </c>
      <c r="J1508" s="23" t="n">
        <v>3.29318311096031</v>
      </c>
      <c r="K1508" s="25" t="n">
        <f aca="false">-1/(J1508/G1508)</f>
        <v>-1.50433727930153</v>
      </c>
    </row>
    <row r="1509" customFormat="false" ht="15" hidden="false" customHeight="false" outlineLevel="0" collapsed="false">
      <c r="A1509" s="22" t="s">
        <v>4405</v>
      </c>
      <c r="B1509" s="0" t="s">
        <v>4406</v>
      </c>
      <c r="C1509" s="1" t="n">
        <v>11054</v>
      </c>
      <c r="D1509" s="0" t="s">
        <v>13</v>
      </c>
      <c r="E1509" s="2" t="n">
        <v>2</v>
      </c>
      <c r="F1509" s="3" t="n">
        <v>4</v>
      </c>
      <c r="G1509" s="23" t="n">
        <v>1.96234172779517</v>
      </c>
      <c r="H1509" s="2" t="n">
        <v>2</v>
      </c>
      <c r="I1509" s="3" t="n">
        <v>2</v>
      </c>
      <c r="J1509" s="23" t="n">
        <v>1.29705568359823</v>
      </c>
      <c r="K1509" s="25" t="n">
        <f aca="false">-1/(J1509/G1509)</f>
        <v>-1.51292018732098</v>
      </c>
    </row>
    <row r="1510" customFormat="false" ht="15" hidden="false" customHeight="false" outlineLevel="0" collapsed="false">
      <c r="A1510" s="22" t="s">
        <v>4407</v>
      </c>
      <c r="B1510" s="0" t="s">
        <v>4408</v>
      </c>
      <c r="C1510" s="1" t="n">
        <v>1781</v>
      </c>
      <c r="D1510" s="0" t="s">
        <v>4409</v>
      </c>
      <c r="E1510" s="2" t="n">
        <v>3</v>
      </c>
      <c r="F1510" s="3" t="n">
        <v>4</v>
      </c>
      <c r="G1510" s="23" t="n">
        <v>1.96234172779517</v>
      </c>
      <c r="H1510" s="2" t="n">
        <v>2</v>
      </c>
      <c r="I1510" s="3" t="n">
        <v>2</v>
      </c>
      <c r="J1510" s="23" t="n">
        <v>1.29705568359823</v>
      </c>
      <c r="K1510" s="25" t="n">
        <f aca="false">-1/(J1510/G1510)</f>
        <v>-1.51292018732098</v>
      </c>
    </row>
    <row r="1511" customFormat="false" ht="15" hidden="false" customHeight="false" outlineLevel="0" collapsed="false">
      <c r="A1511" s="22" t="s">
        <v>4410</v>
      </c>
      <c r="B1511" s="0" t="s">
        <v>4411</v>
      </c>
      <c r="C1511" s="1" t="n">
        <v>27250</v>
      </c>
      <c r="D1511" s="0" t="s">
        <v>4412</v>
      </c>
      <c r="E1511" s="2" t="n">
        <v>4</v>
      </c>
      <c r="F1511" s="3" t="n">
        <v>4</v>
      </c>
      <c r="G1511" s="23" t="n">
        <v>1.96234172779517</v>
      </c>
      <c r="H1511" s="2" t="n">
        <v>2</v>
      </c>
      <c r="I1511" s="3" t="n">
        <v>2</v>
      </c>
      <c r="J1511" s="23" t="n">
        <v>1.29705568359823</v>
      </c>
      <c r="K1511" s="25" t="n">
        <f aca="false">-1/(J1511/G1511)</f>
        <v>-1.51292018732098</v>
      </c>
    </row>
    <row r="1512" customFormat="false" ht="15" hidden="false" customHeight="false" outlineLevel="0" collapsed="false">
      <c r="A1512" s="22" t="s">
        <v>4413</v>
      </c>
      <c r="B1512" s="0" t="s">
        <v>4414</v>
      </c>
      <c r="C1512" s="1" t="n">
        <v>8634</v>
      </c>
      <c r="D1512" s="0" t="s">
        <v>4415</v>
      </c>
      <c r="E1512" s="2" t="n">
        <v>3</v>
      </c>
      <c r="F1512" s="3" t="n">
        <v>4</v>
      </c>
      <c r="G1512" s="23" t="n">
        <v>1.96234172779517</v>
      </c>
      <c r="H1512" s="2" t="n">
        <v>2</v>
      </c>
      <c r="I1512" s="3" t="n">
        <v>2</v>
      </c>
      <c r="J1512" s="23" t="n">
        <v>1.29705568359823</v>
      </c>
      <c r="K1512" s="25" t="n">
        <f aca="false">-1/(J1512/G1512)</f>
        <v>-1.51292018732098</v>
      </c>
    </row>
    <row r="1513" customFormat="false" ht="15" hidden="false" customHeight="false" outlineLevel="0" collapsed="false">
      <c r="A1513" s="22" t="s">
        <v>4416</v>
      </c>
      <c r="B1513" s="0" t="s">
        <v>4417</v>
      </c>
      <c r="C1513" s="1" t="n">
        <v>4116</v>
      </c>
      <c r="D1513" s="0" t="s">
        <v>4418</v>
      </c>
      <c r="E1513" s="2" t="n">
        <v>2</v>
      </c>
      <c r="F1513" s="3" t="n">
        <v>4</v>
      </c>
      <c r="G1513" s="23" t="n">
        <v>1.96234172779517</v>
      </c>
      <c r="H1513" s="2" t="n">
        <v>2</v>
      </c>
      <c r="I1513" s="3" t="n">
        <v>2</v>
      </c>
      <c r="J1513" s="23" t="n">
        <v>1.29705568359823</v>
      </c>
      <c r="K1513" s="25" t="n">
        <f aca="false">-1/(J1513/G1513)</f>
        <v>-1.51292018732098</v>
      </c>
    </row>
    <row r="1514" customFormat="false" ht="15" hidden="false" customHeight="false" outlineLevel="0" collapsed="false">
      <c r="A1514" s="22" t="s">
        <v>4419</v>
      </c>
      <c r="B1514" s="0" t="s">
        <v>4420</v>
      </c>
      <c r="C1514" s="1" t="n">
        <v>10981</v>
      </c>
      <c r="D1514" s="0" t="s">
        <v>13</v>
      </c>
      <c r="E1514" s="2" t="n">
        <v>3</v>
      </c>
      <c r="F1514" s="3" t="n">
        <v>4</v>
      </c>
      <c r="G1514" s="23" t="n">
        <v>1.96234172779517</v>
      </c>
      <c r="H1514" s="2" t="n">
        <v>2</v>
      </c>
      <c r="I1514" s="3" t="n">
        <v>2</v>
      </c>
      <c r="J1514" s="23" t="n">
        <v>1.29705568359823</v>
      </c>
      <c r="K1514" s="25" t="n">
        <f aca="false">-1/(J1514/G1514)</f>
        <v>-1.51292018732098</v>
      </c>
    </row>
    <row r="1515" customFormat="false" ht="15" hidden="false" customHeight="false" outlineLevel="0" collapsed="false">
      <c r="A1515" s="22" t="s">
        <v>4421</v>
      </c>
      <c r="B1515" s="0" t="s">
        <v>4422</v>
      </c>
      <c r="C1515" s="1" t="n">
        <v>10204</v>
      </c>
      <c r="D1515" s="0" t="s">
        <v>4423</v>
      </c>
      <c r="E1515" s="2" t="n">
        <v>2</v>
      </c>
      <c r="F1515" s="3" t="n">
        <v>4</v>
      </c>
      <c r="G1515" s="23" t="n">
        <v>1.96234172779517</v>
      </c>
      <c r="H1515" s="2" t="n">
        <v>2</v>
      </c>
      <c r="I1515" s="3" t="n">
        <v>2</v>
      </c>
      <c r="J1515" s="23" t="n">
        <v>1.29705568359823</v>
      </c>
      <c r="K1515" s="25" t="n">
        <f aca="false">-1/(J1515/G1515)</f>
        <v>-1.51292018732098</v>
      </c>
    </row>
    <row r="1516" customFormat="false" ht="15" hidden="false" customHeight="false" outlineLevel="0" collapsed="false">
      <c r="A1516" s="22" t="s">
        <v>4424</v>
      </c>
      <c r="B1516" s="0" t="s">
        <v>4425</v>
      </c>
      <c r="C1516" s="1" t="n">
        <v>5269</v>
      </c>
      <c r="D1516" s="0" t="s">
        <v>4426</v>
      </c>
      <c r="E1516" s="2" t="n">
        <v>2</v>
      </c>
      <c r="F1516" s="3" t="n">
        <v>4</v>
      </c>
      <c r="G1516" s="23" t="n">
        <v>1.96234172779517</v>
      </c>
      <c r="H1516" s="2" t="n">
        <v>2</v>
      </c>
      <c r="I1516" s="3" t="n">
        <v>2</v>
      </c>
      <c r="J1516" s="23" t="n">
        <v>1.29705568359823</v>
      </c>
      <c r="K1516" s="25" t="n">
        <f aca="false">-1/(J1516/G1516)</f>
        <v>-1.51292018732098</v>
      </c>
    </row>
    <row r="1517" customFormat="false" ht="15" hidden="false" customHeight="false" outlineLevel="0" collapsed="false">
      <c r="A1517" s="22" t="s">
        <v>4427</v>
      </c>
      <c r="B1517" s="0" t="s">
        <v>4428</v>
      </c>
      <c r="C1517" s="1" t="n">
        <v>10105</v>
      </c>
      <c r="D1517" s="0" t="s">
        <v>4429</v>
      </c>
      <c r="E1517" s="2" t="n">
        <v>4</v>
      </c>
      <c r="F1517" s="3" t="n">
        <v>4</v>
      </c>
      <c r="G1517" s="23" t="n">
        <v>1.96234172779517</v>
      </c>
      <c r="H1517" s="2" t="n">
        <v>2</v>
      </c>
      <c r="I1517" s="3" t="n">
        <v>2</v>
      </c>
      <c r="J1517" s="23" t="n">
        <v>1.29705568359823</v>
      </c>
      <c r="K1517" s="25" t="n">
        <f aca="false">-1/(J1517/G1517)</f>
        <v>-1.51292018732098</v>
      </c>
    </row>
    <row r="1518" customFormat="false" ht="15" hidden="false" customHeight="false" outlineLevel="0" collapsed="false">
      <c r="A1518" s="22" t="s">
        <v>4430</v>
      </c>
      <c r="B1518" s="0" t="s">
        <v>4431</v>
      </c>
      <c r="C1518" s="1" t="n">
        <v>58472</v>
      </c>
      <c r="D1518" s="0" t="s">
        <v>4432</v>
      </c>
      <c r="E1518" s="2" t="n">
        <v>3</v>
      </c>
      <c r="F1518" s="3" t="n">
        <v>4</v>
      </c>
      <c r="G1518" s="23" t="n">
        <v>1.96234172779517</v>
      </c>
      <c r="H1518" s="2" t="n">
        <v>2</v>
      </c>
      <c r="I1518" s="3" t="n">
        <v>2</v>
      </c>
      <c r="J1518" s="23" t="n">
        <v>1.29705568359823</v>
      </c>
      <c r="K1518" s="25" t="n">
        <f aca="false">-1/(J1518/G1518)</f>
        <v>-1.51292018732098</v>
      </c>
    </row>
    <row r="1519" customFormat="false" ht="15" hidden="false" customHeight="false" outlineLevel="0" collapsed="false">
      <c r="A1519" s="22" t="s">
        <v>4433</v>
      </c>
      <c r="B1519" s="0" t="s">
        <v>4434</v>
      </c>
      <c r="C1519" s="1" t="n">
        <v>5501</v>
      </c>
      <c r="D1519" s="0" t="s">
        <v>4435</v>
      </c>
      <c r="E1519" s="2" t="n">
        <v>7</v>
      </c>
      <c r="F1519" s="3" t="n">
        <v>17</v>
      </c>
      <c r="G1519" s="23" t="n">
        <v>6.82478988061292</v>
      </c>
      <c r="H1519" s="2" t="n">
        <v>6</v>
      </c>
      <c r="I1519" s="3" t="n">
        <v>10</v>
      </c>
      <c r="J1519" s="23" t="n">
        <v>4.491242077948</v>
      </c>
      <c r="K1519" s="25" t="n">
        <f aca="false">-1/(J1519/G1519)</f>
        <v>-1.5195773824178</v>
      </c>
    </row>
    <row r="1520" customFormat="false" ht="15" hidden="false" customHeight="false" outlineLevel="0" collapsed="false">
      <c r="A1520" s="22" t="s">
        <v>4436</v>
      </c>
      <c r="B1520" s="0" t="s">
        <v>4437</v>
      </c>
      <c r="C1520" s="1" t="n">
        <v>1653</v>
      </c>
      <c r="D1520" s="0" t="s">
        <v>4438</v>
      </c>
      <c r="E1520" s="2" t="n">
        <v>6</v>
      </c>
      <c r="F1520" s="3" t="n">
        <v>9</v>
      </c>
      <c r="G1520" s="23" t="n">
        <v>3.83195476424132</v>
      </c>
      <c r="H1520" s="2" t="n">
        <v>4</v>
      </c>
      <c r="I1520" s="3" t="n">
        <v>5</v>
      </c>
      <c r="J1520" s="23" t="n">
        <v>2.49463653145737</v>
      </c>
      <c r="K1520" s="25" t="n">
        <f aca="false">-1/(J1520/G1520)</f>
        <v>-1.53607738679377</v>
      </c>
    </row>
    <row r="1521" customFormat="false" ht="15" hidden="false" customHeight="false" outlineLevel="0" collapsed="false">
      <c r="A1521" s="22" t="s">
        <v>4439</v>
      </c>
      <c r="B1521" s="0" t="s">
        <v>4440</v>
      </c>
      <c r="C1521" s="1" t="n">
        <v>983</v>
      </c>
      <c r="D1521" s="0" t="s">
        <v>4441</v>
      </c>
      <c r="E1521" s="2" t="n">
        <v>7</v>
      </c>
      <c r="F1521" s="3" t="n">
        <v>9</v>
      </c>
      <c r="G1521" s="23" t="n">
        <v>3.83195476424132</v>
      </c>
      <c r="H1521" s="2" t="n">
        <v>5</v>
      </c>
      <c r="I1521" s="3" t="n">
        <v>5</v>
      </c>
      <c r="J1521" s="23" t="n">
        <v>2.49463653145737</v>
      </c>
      <c r="K1521" s="25" t="n">
        <f aca="false">-1/(J1521/G1521)</f>
        <v>-1.53607738679377</v>
      </c>
    </row>
    <row r="1522" customFormat="false" ht="15" hidden="false" customHeight="false" outlineLevel="0" collapsed="false">
      <c r="A1522" s="22" t="s">
        <v>4442</v>
      </c>
      <c r="B1522" s="0" t="s">
        <v>4443</v>
      </c>
      <c r="C1522" s="1" t="n">
        <v>392</v>
      </c>
      <c r="D1522" s="0" t="s">
        <v>4444</v>
      </c>
      <c r="E1522" s="2" t="n">
        <v>5</v>
      </c>
      <c r="F1522" s="3" t="n">
        <v>9</v>
      </c>
      <c r="G1522" s="23" t="n">
        <v>3.83195476424132</v>
      </c>
      <c r="H1522" s="2" t="n">
        <v>3</v>
      </c>
      <c r="I1522" s="3" t="n">
        <v>5</v>
      </c>
      <c r="J1522" s="23" t="n">
        <v>2.49463653145737</v>
      </c>
      <c r="K1522" s="25" t="n">
        <f aca="false">-1/(J1522/G1522)</f>
        <v>-1.53607738679377</v>
      </c>
    </row>
    <row r="1523" customFormat="false" ht="15" hidden="false" customHeight="false" outlineLevel="0" collapsed="false">
      <c r="A1523" s="22" t="s">
        <v>4445</v>
      </c>
      <c r="B1523" s="0" t="s">
        <v>4446</v>
      </c>
      <c r="C1523" s="1" t="n">
        <v>4134</v>
      </c>
      <c r="D1523" s="0" t="s">
        <v>13</v>
      </c>
      <c r="E1523" s="2" t="n">
        <v>7</v>
      </c>
      <c r="F1523" s="3" t="n">
        <v>9</v>
      </c>
      <c r="G1523" s="23" t="n">
        <v>3.83195476424132</v>
      </c>
      <c r="H1523" s="2" t="n">
        <v>5</v>
      </c>
      <c r="I1523" s="3" t="n">
        <v>5</v>
      </c>
      <c r="J1523" s="23" t="n">
        <v>2.49463653145737</v>
      </c>
      <c r="K1523" s="25" t="n">
        <f aca="false">-1/(J1523/G1523)</f>
        <v>-1.53607738679377</v>
      </c>
    </row>
    <row r="1524" customFormat="false" ht="15" hidden="false" customHeight="false" outlineLevel="0" collapsed="false">
      <c r="A1524" s="22" t="s">
        <v>4447</v>
      </c>
      <c r="B1524" s="0" t="s">
        <v>4448</v>
      </c>
      <c r="C1524" s="1" t="n">
        <v>5707</v>
      </c>
      <c r="D1524" s="0" t="s">
        <v>4449</v>
      </c>
      <c r="E1524" s="2" t="n">
        <v>12</v>
      </c>
      <c r="F1524" s="3" t="n">
        <v>26</v>
      </c>
      <c r="G1524" s="23" t="n">
        <v>10.1938705846044</v>
      </c>
      <c r="H1524" s="2" t="n">
        <v>12</v>
      </c>
      <c r="I1524" s="3" t="n">
        <v>15</v>
      </c>
      <c r="J1524" s="23" t="n">
        <v>6.48864487147492</v>
      </c>
      <c r="K1524" s="25" t="n">
        <f aca="false">-1/(J1524/G1524)</f>
        <v>-1.57103228586576</v>
      </c>
    </row>
    <row r="1525" customFormat="false" ht="15" hidden="false" customHeight="false" outlineLevel="0" collapsed="false">
      <c r="A1525" s="22" t="s">
        <v>4450</v>
      </c>
      <c r="B1525" s="0" t="s">
        <v>4451</v>
      </c>
      <c r="C1525" s="1" t="n">
        <v>27068</v>
      </c>
      <c r="D1525" s="0" t="s">
        <v>4452</v>
      </c>
      <c r="E1525" s="2" t="n">
        <v>6</v>
      </c>
      <c r="F1525" s="3" t="n">
        <v>21</v>
      </c>
      <c r="G1525" s="23" t="n">
        <v>8.32187906159126</v>
      </c>
      <c r="H1525" s="2" t="n">
        <v>8</v>
      </c>
      <c r="I1525" s="3" t="n">
        <v>12</v>
      </c>
      <c r="J1525" s="23" t="n">
        <v>5.29010749897691</v>
      </c>
      <c r="K1525" s="25" t="n">
        <f aca="false">-1/(J1525/G1525)</f>
        <v>-1.57310207083706</v>
      </c>
    </row>
    <row r="1526" customFormat="false" ht="15" hidden="false" customHeight="false" outlineLevel="0" collapsed="false">
      <c r="A1526" s="22" t="s">
        <v>4453</v>
      </c>
      <c r="B1526" s="0" t="s">
        <v>4454</v>
      </c>
      <c r="C1526" s="1" t="n">
        <v>526</v>
      </c>
      <c r="D1526" s="0" t="s">
        <v>4455</v>
      </c>
      <c r="E1526" s="2" t="n">
        <v>6</v>
      </c>
      <c r="F1526" s="3" t="n">
        <v>21</v>
      </c>
      <c r="G1526" s="23" t="n">
        <v>8.32187906159126</v>
      </c>
      <c r="H1526" s="2" t="n">
        <v>7</v>
      </c>
      <c r="I1526" s="3" t="n">
        <v>12</v>
      </c>
      <c r="J1526" s="23" t="n">
        <v>5.29010749897691</v>
      </c>
      <c r="K1526" s="25" t="n">
        <f aca="false">-1/(J1526/G1526)</f>
        <v>-1.57310207083706</v>
      </c>
    </row>
    <row r="1527" customFormat="false" ht="15" hidden="false" customHeight="false" outlineLevel="0" collapsed="false">
      <c r="A1527" s="22" t="s">
        <v>4456</v>
      </c>
      <c r="B1527" s="0" t="s">
        <v>4457</v>
      </c>
      <c r="C1527" s="1" t="n">
        <v>8904</v>
      </c>
      <c r="D1527" s="0" t="s">
        <v>4458</v>
      </c>
      <c r="E1527" s="2" t="n">
        <v>6</v>
      </c>
      <c r="F1527" s="3" t="n">
        <v>16</v>
      </c>
      <c r="G1527" s="23" t="n">
        <v>6.45058756438902</v>
      </c>
      <c r="H1527" s="2" t="n">
        <v>4</v>
      </c>
      <c r="I1527" s="3" t="n">
        <v>9</v>
      </c>
      <c r="J1527" s="23" t="n">
        <v>4.09185720416371</v>
      </c>
      <c r="K1527" s="25" t="n">
        <f aca="false">-1/(J1527/G1527)</f>
        <v>-1.57644493503467</v>
      </c>
    </row>
    <row r="1528" customFormat="false" ht="15" hidden="false" customHeight="false" outlineLevel="0" collapsed="false">
      <c r="A1528" s="22" t="s">
        <v>4459</v>
      </c>
      <c r="B1528" s="0" t="s">
        <v>4460</v>
      </c>
      <c r="C1528" s="1" t="n">
        <v>100529241</v>
      </c>
      <c r="D1528" s="0" t="s">
        <v>4461</v>
      </c>
      <c r="E1528" s="2" t="n">
        <v>5</v>
      </c>
      <c r="F1528" s="3" t="n">
        <v>11</v>
      </c>
      <c r="G1528" s="23" t="n">
        <v>4.5799957004122</v>
      </c>
      <c r="H1528" s="2" t="n">
        <v>3</v>
      </c>
      <c r="I1528" s="3" t="n">
        <v>6</v>
      </c>
      <c r="J1528" s="23" t="n">
        <v>2.89389388390496</v>
      </c>
      <c r="K1528" s="25" t="n">
        <f aca="false">-1/(J1528/G1528)</f>
        <v>-1.58264120391037</v>
      </c>
    </row>
    <row r="1529" customFormat="false" ht="15" hidden="false" customHeight="false" outlineLevel="0" collapsed="false">
      <c r="A1529" s="22" t="s">
        <v>4462</v>
      </c>
      <c r="B1529" s="0" t="s">
        <v>4463</v>
      </c>
      <c r="C1529" s="1" t="n">
        <v>55911</v>
      </c>
      <c r="D1529" s="0" t="s">
        <v>4464</v>
      </c>
      <c r="E1529" s="2" t="n">
        <v>7</v>
      </c>
      <c r="F1529" s="3" t="n">
        <v>11</v>
      </c>
      <c r="G1529" s="23" t="n">
        <v>4.5799957004122</v>
      </c>
      <c r="H1529" s="2" t="n">
        <v>5</v>
      </c>
      <c r="I1529" s="3" t="n">
        <v>6</v>
      </c>
      <c r="J1529" s="23" t="n">
        <v>2.89389388390496</v>
      </c>
      <c r="K1529" s="25" t="n">
        <f aca="false">-1/(J1529/G1529)</f>
        <v>-1.58264120391037</v>
      </c>
    </row>
    <row r="1530" customFormat="false" ht="15" hidden="false" customHeight="false" outlineLevel="0" collapsed="false">
      <c r="A1530" s="22" t="s">
        <v>4465</v>
      </c>
      <c r="B1530" s="0" t="s">
        <v>4466</v>
      </c>
      <c r="C1530" s="1" t="n">
        <v>6723</v>
      </c>
      <c r="D1530" s="0" t="s">
        <v>4467</v>
      </c>
      <c r="E1530" s="2" t="n">
        <v>9</v>
      </c>
      <c r="F1530" s="3" t="n">
        <v>11</v>
      </c>
      <c r="G1530" s="23" t="n">
        <v>4.5799957004122</v>
      </c>
      <c r="H1530" s="2" t="n">
        <v>5</v>
      </c>
      <c r="I1530" s="3" t="n">
        <v>6</v>
      </c>
      <c r="J1530" s="23" t="n">
        <v>2.89389388390496</v>
      </c>
      <c r="K1530" s="25" t="n">
        <f aca="false">-1/(J1530/G1530)</f>
        <v>-1.58264120391037</v>
      </c>
    </row>
    <row r="1531" customFormat="false" ht="15" hidden="false" customHeight="false" outlineLevel="0" collapsed="false">
      <c r="A1531" s="22" t="s">
        <v>4468</v>
      </c>
      <c r="B1531" s="0" t="s">
        <v>4469</v>
      </c>
      <c r="C1531" s="1" t="n">
        <v>5203</v>
      </c>
      <c r="D1531" s="0" t="s">
        <v>4470</v>
      </c>
      <c r="E1531" s="2" t="n">
        <v>3</v>
      </c>
      <c r="F1531" s="3" t="n">
        <v>6</v>
      </c>
      <c r="G1531" s="23" t="n">
        <v>2.71010307736877</v>
      </c>
      <c r="H1531" s="2" t="n">
        <v>2</v>
      </c>
      <c r="I1531" s="3" t="n">
        <v>3</v>
      </c>
      <c r="J1531" s="23" t="n">
        <v>1.69621743511968</v>
      </c>
      <c r="K1531" s="25" t="n">
        <f aca="false">-1/(J1531/G1531)</f>
        <v>-1.59773329837136</v>
      </c>
    </row>
    <row r="1532" customFormat="false" ht="15" hidden="false" customHeight="false" outlineLevel="0" collapsed="false">
      <c r="A1532" s="22" t="s">
        <v>4471</v>
      </c>
      <c r="B1532" s="0" t="s">
        <v>4472</v>
      </c>
      <c r="C1532" s="1" t="n">
        <v>326625</v>
      </c>
      <c r="D1532" s="0" t="s">
        <v>4473</v>
      </c>
      <c r="E1532" s="2" t="n">
        <v>5</v>
      </c>
      <c r="F1532" s="3" t="n">
        <v>6</v>
      </c>
      <c r="G1532" s="23" t="n">
        <v>2.71010307736877</v>
      </c>
      <c r="H1532" s="2" t="n">
        <v>3</v>
      </c>
      <c r="I1532" s="3" t="n">
        <v>3</v>
      </c>
      <c r="J1532" s="23" t="n">
        <v>1.69621743511968</v>
      </c>
      <c r="K1532" s="25" t="n">
        <f aca="false">-1/(J1532/G1532)</f>
        <v>-1.59773329837136</v>
      </c>
    </row>
    <row r="1533" customFormat="false" ht="15" hidden="false" customHeight="false" outlineLevel="0" collapsed="false">
      <c r="A1533" s="22" t="s">
        <v>4474</v>
      </c>
      <c r="B1533" s="0" t="s">
        <v>4475</v>
      </c>
      <c r="C1533" s="1" t="n">
        <v>23478</v>
      </c>
      <c r="D1533" s="0" t="s">
        <v>4476</v>
      </c>
      <c r="E1533" s="2" t="n">
        <v>3</v>
      </c>
      <c r="F1533" s="3" t="n">
        <v>6</v>
      </c>
      <c r="G1533" s="23" t="n">
        <v>2.71010307736877</v>
      </c>
      <c r="H1533" s="2" t="n">
        <v>2</v>
      </c>
      <c r="I1533" s="3" t="n">
        <v>3</v>
      </c>
      <c r="J1533" s="23" t="n">
        <v>1.69621743511968</v>
      </c>
      <c r="K1533" s="25" t="n">
        <f aca="false">-1/(J1533/G1533)</f>
        <v>-1.59773329837136</v>
      </c>
    </row>
    <row r="1534" customFormat="false" ht="15" hidden="false" customHeight="false" outlineLevel="0" collapsed="false">
      <c r="A1534" s="22" t="s">
        <v>4477</v>
      </c>
      <c r="B1534" s="0" t="s">
        <v>4478</v>
      </c>
      <c r="C1534" s="1" t="n">
        <v>291</v>
      </c>
      <c r="D1534" s="0" t="s">
        <v>4479</v>
      </c>
      <c r="E1534" s="2" t="n">
        <v>3</v>
      </c>
      <c r="F1534" s="3" t="n">
        <v>6</v>
      </c>
      <c r="G1534" s="23" t="n">
        <v>2.71010307736877</v>
      </c>
      <c r="H1534" s="2" t="n">
        <v>3</v>
      </c>
      <c r="I1534" s="3" t="n">
        <v>3</v>
      </c>
      <c r="J1534" s="23" t="n">
        <v>1.69621743511968</v>
      </c>
      <c r="K1534" s="25" t="n">
        <f aca="false">-1/(J1534/G1534)</f>
        <v>-1.59773329837136</v>
      </c>
    </row>
    <row r="1535" customFormat="false" ht="15" hidden="false" customHeight="false" outlineLevel="0" collapsed="false">
      <c r="A1535" s="22" t="s">
        <v>4480</v>
      </c>
      <c r="B1535" s="0" t="s">
        <v>4481</v>
      </c>
      <c r="C1535" s="1" t="n">
        <v>2739</v>
      </c>
      <c r="D1535" s="0" t="s">
        <v>4482</v>
      </c>
      <c r="E1535" s="2" t="n">
        <v>9</v>
      </c>
      <c r="F1535" s="3" t="n">
        <v>30</v>
      </c>
      <c r="G1535" s="23" t="n">
        <v>11.6919680856039</v>
      </c>
      <c r="H1535" s="2" t="n">
        <v>6</v>
      </c>
      <c r="I1535" s="3" t="n">
        <v>17</v>
      </c>
      <c r="J1535" s="23" t="n">
        <v>7.2878293250272</v>
      </c>
      <c r="K1535" s="25" t="n">
        <f aca="false">-1/(J1535/G1535)</f>
        <v>-1.60431420168587</v>
      </c>
    </row>
    <row r="1536" customFormat="false" ht="15" hidden="false" customHeight="false" outlineLevel="0" collapsed="false">
      <c r="A1536" s="22" t="s">
        <v>4483</v>
      </c>
      <c r="B1536" s="0" t="s">
        <v>4484</v>
      </c>
      <c r="C1536" s="1" t="n">
        <v>10890</v>
      </c>
      <c r="D1536" s="0" t="s">
        <v>13</v>
      </c>
      <c r="E1536" s="2" t="n">
        <v>3</v>
      </c>
      <c r="F1536" s="3" t="n">
        <v>25</v>
      </c>
      <c r="G1536" s="23" t="n">
        <v>9.81941625908296</v>
      </c>
      <c r="H1536" s="2" t="n">
        <v>3</v>
      </c>
      <c r="I1536" s="3" t="n">
        <v>14</v>
      </c>
      <c r="J1536" s="23" t="n">
        <v>6.08910051008694</v>
      </c>
      <c r="K1536" s="25" t="n">
        <f aca="false">-1/(J1536/G1536)</f>
        <v>-1.61262180560438</v>
      </c>
    </row>
    <row r="1537" customFormat="false" ht="15" hidden="false" customHeight="false" outlineLevel="0" collapsed="false">
      <c r="A1537" s="22" t="s">
        <v>4485</v>
      </c>
      <c r="B1537" s="0" t="s">
        <v>4486</v>
      </c>
      <c r="C1537" s="1" t="n">
        <v>4191</v>
      </c>
      <c r="D1537" s="0" t="s">
        <v>4487</v>
      </c>
      <c r="E1537" s="2" t="n">
        <v>15</v>
      </c>
      <c r="F1537" s="3" t="n">
        <v>68</v>
      </c>
      <c r="G1537" s="23" t="n">
        <v>25.9462902425088</v>
      </c>
      <c r="H1537" s="2" t="n">
        <v>15</v>
      </c>
      <c r="I1537" s="3" t="n">
        <v>39</v>
      </c>
      <c r="J1537" s="23" t="n">
        <v>16.0872910400783</v>
      </c>
      <c r="K1537" s="25" t="n">
        <f aca="false">-1/(J1537/G1537)</f>
        <v>-1.61284396346587</v>
      </c>
    </row>
    <row r="1538" customFormat="false" ht="15" hidden="false" customHeight="false" outlineLevel="0" collapsed="false">
      <c r="A1538" s="22" t="s">
        <v>4488</v>
      </c>
      <c r="B1538" s="0" t="s">
        <v>4489</v>
      </c>
      <c r="C1538" s="1" t="n">
        <v>3336</v>
      </c>
      <c r="D1538" s="0" t="s">
        <v>4490</v>
      </c>
      <c r="E1538" s="2" t="n">
        <v>6</v>
      </c>
      <c r="F1538" s="3" t="n">
        <v>15</v>
      </c>
      <c r="G1538" s="23" t="n">
        <v>6.07641323349319</v>
      </c>
      <c r="H1538" s="2" t="n">
        <v>5</v>
      </c>
      <c r="I1538" s="3" t="n">
        <v>8</v>
      </c>
      <c r="J1538" s="23" t="n">
        <v>3.69250421644063</v>
      </c>
      <c r="K1538" s="25" t="n">
        <f aca="false">-1/(J1538/G1538)</f>
        <v>-1.64560766279924</v>
      </c>
    </row>
    <row r="1539" customFormat="false" ht="15" hidden="false" customHeight="false" outlineLevel="0" collapsed="false">
      <c r="A1539" s="22" t="s">
        <v>4491</v>
      </c>
      <c r="B1539" s="0" t="s">
        <v>4492</v>
      </c>
      <c r="C1539" s="1" t="n">
        <v>10269</v>
      </c>
      <c r="D1539" s="0" t="s">
        <v>4493</v>
      </c>
      <c r="E1539" s="2" t="n">
        <v>10</v>
      </c>
      <c r="F1539" s="3" t="n">
        <v>15</v>
      </c>
      <c r="G1539" s="23" t="n">
        <v>6.07641323349319</v>
      </c>
      <c r="H1539" s="2" t="n">
        <v>6</v>
      </c>
      <c r="I1539" s="3" t="n">
        <v>8</v>
      </c>
      <c r="J1539" s="23" t="n">
        <v>3.69250421644063</v>
      </c>
      <c r="K1539" s="25" t="n">
        <f aca="false">-1/(J1539/G1539)</f>
        <v>-1.64560766279924</v>
      </c>
    </row>
    <row r="1540" customFormat="false" ht="15" hidden="false" customHeight="false" outlineLevel="0" collapsed="false">
      <c r="A1540" s="22" t="s">
        <v>4494</v>
      </c>
      <c r="B1540" s="0" t="s">
        <v>4495</v>
      </c>
      <c r="C1540" s="1" t="n">
        <v>23644</v>
      </c>
      <c r="D1540" s="0" t="s">
        <v>4496</v>
      </c>
      <c r="E1540" s="2" t="n">
        <v>5</v>
      </c>
      <c r="F1540" s="3" t="n">
        <v>8</v>
      </c>
      <c r="G1540" s="23" t="n">
        <v>3.45797624276862</v>
      </c>
      <c r="H1540" s="2" t="n">
        <v>2</v>
      </c>
      <c r="I1540" s="3" t="n">
        <v>4</v>
      </c>
      <c r="J1540" s="23" t="n">
        <v>2.09541104980094</v>
      </c>
      <c r="K1540" s="25" t="n">
        <f aca="false">-1/(J1540/G1540)</f>
        <v>-1.65026152892394</v>
      </c>
    </row>
    <row r="1541" customFormat="false" ht="15" hidden="false" customHeight="false" outlineLevel="0" collapsed="false">
      <c r="A1541" s="22" t="s">
        <v>4497</v>
      </c>
      <c r="B1541" s="0" t="s">
        <v>4498</v>
      </c>
      <c r="C1541" s="1" t="n">
        <v>6634</v>
      </c>
      <c r="D1541" s="0" t="s">
        <v>4499</v>
      </c>
      <c r="E1541" s="2" t="n">
        <v>3</v>
      </c>
      <c r="F1541" s="3" t="n">
        <v>8</v>
      </c>
      <c r="G1541" s="23" t="n">
        <v>3.45797624276862</v>
      </c>
      <c r="H1541" s="2" t="n">
        <v>2</v>
      </c>
      <c r="I1541" s="3" t="n">
        <v>4</v>
      </c>
      <c r="J1541" s="23" t="n">
        <v>2.09541104980094</v>
      </c>
      <c r="K1541" s="25" t="n">
        <f aca="false">-1/(J1541/G1541)</f>
        <v>-1.65026152892394</v>
      </c>
    </row>
    <row r="1542" customFormat="false" ht="15" hidden="false" customHeight="false" outlineLevel="0" collapsed="false">
      <c r="A1542" s="22" t="s">
        <v>4500</v>
      </c>
      <c r="B1542" s="0" t="s">
        <v>4501</v>
      </c>
      <c r="C1542" s="1" t="n">
        <v>51377</v>
      </c>
      <c r="D1542" s="0" t="s">
        <v>4502</v>
      </c>
      <c r="E1542" s="2" t="n">
        <v>7</v>
      </c>
      <c r="F1542" s="3" t="n">
        <v>8</v>
      </c>
      <c r="G1542" s="23" t="n">
        <v>3.45797624276862</v>
      </c>
      <c r="H1542" s="2" t="n">
        <v>4</v>
      </c>
      <c r="I1542" s="3" t="n">
        <v>4</v>
      </c>
      <c r="J1542" s="23" t="n">
        <v>2.09541104980094</v>
      </c>
      <c r="K1542" s="25" t="n">
        <f aca="false">-1/(J1542/G1542)</f>
        <v>-1.65026152892394</v>
      </c>
    </row>
    <row r="1543" customFormat="false" ht="15" hidden="false" customHeight="false" outlineLevel="0" collapsed="false">
      <c r="A1543" s="22" t="s">
        <v>4503</v>
      </c>
      <c r="B1543" s="0" t="s">
        <v>4504</v>
      </c>
      <c r="C1543" s="1" t="n">
        <v>6923</v>
      </c>
      <c r="D1543" s="0" t="s">
        <v>4505</v>
      </c>
      <c r="E1543" s="2" t="n">
        <v>2</v>
      </c>
      <c r="F1543" s="3" t="n">
        <v>10</v>
      </c>
      <c r="G1543" s="23" t="n">
        <v>4.20596124907703</v>
      </c>
      <c r="H1543" s="2" t="n">
        <v>3</v>
      </c>
      <c r="I1543" s="3" t="n">
        <v>5</v>
      </c>
      <c r="J1543" s="23" t="n">
        <v>2.49463653145737</v>
      </c>
      <c r="K1543" s="25" t="n">
        <f aca="false">-1/(J1543/G1543)</f>
        <v>-1.68600162630502</v>
      </c>
    </row>
    <row r="1544" customFormat="false" ht="15" hidden="false" customHeight="false" outlineLevel="0" collapsed="false">
      <c r="A1544" s="22" t="s">
        <v>4506</v>
      </c>
      <c r="B1544" s="0" t="s">
        <v>4507</v>
      </c>
      <c r="C1544" s="1" t="n">
        <v>51560</v>
      </c>
      <c r="D1544" s="0" t="s">
        <v>13</v>
      </c>
      <c r="E1544" s="2" t="n">
        <v>2</v>
      </c>
      <c r="F1544" s="3" t="n">
        <v>10</v>
      </c>
      <c r="G1544" s="23" t="n">
        <v>4.20596124907703</v>
      </c>
      <c r="H1544" s="2" t="n">
        <v>2</v>
      </c>
      <c r="I1544" s="3" t="n">
        <v>5</v>
      </c>
      <c r="J1544" s="23" t="n">
        <v>2.49463653145737</v>
      </c>
      <c r="K1544" s="25" t="n">
        <f aca="false">-1/(J1544/G1544)</f>
        <v>-1.68600162630502</v>
      </c>
    </row>
    <row r="1545" customFormat="false" ht="15" hidden="false" customHeight="false" outlineLevel="0" collapsed="false">
      <c r="A1545" s="22" t="s">
        <v>4508</v>
      </c>
      <c r="B1545" s="0" t="s">
        <v>4509</v>
      </c>
      <c r="C1545" s="1" t="n">
        <v>11140</v>
      </c>
      <c r="D1545" s="0" t="s">
        <v>4510</v>
      </c>
      <c r="E1545" s="2" t="n">
        <v>6</v>
      </c>
      <c r="F1545" s="3" t="n">
        <v>30</v>
      </c>
      <c r="G1545" s="23" t="n">
        <v>11.6919680856039</v>
      </c>
      <c r="H1545" s="2" t="n">
        <v>7</v>
      </c>
      <c r="I1545" s="3" t="n">
        <v>16</v>
      </c>
      <c r="J1545" s="23" t="n">
        <v>6.88822114184744</v>
      </c>
      <c r="K1545" s="25" t="n">
        <f aca="false">-1/(J1545/G1545)</f>
        <v>-1.69738570304787</v>
      </c>
    </row>
    <row r="1546" customFormat="false" ht="15" hidden="false" customHeight="false" outlineLevel="0" collapsed="false">
      <c r="A1546" s="22" t="s">
        <v>4511</v>
      </c>
      <c r="B1546" s="0" t="s">
        <v>4512</v>
      </c>
      <c r="C1546" s="1" t="n">
        <v>310</v>
      </c>
      <c r="D1546" s="0" t="s">
        <v>4513</v>
      </c>
      <c r="E1546" s="2" t="n">
        <v>9</v>
      </c>
      <c r="F1546" s="3" t="n">
        <v>12</v>
      </c>
      <c r="G1546" s="23" t="n">
        <v>4.95405812138377</v>
      </c>
      <c r="H1546" s="2" t="n">
        <v>4</v>
      </c>
      <c r="I1546" s="3" t="n">
        <v>6</v>
      </c>
      <c r="J1546" s="23" t="n">
        <v>2.89389388390496</v>
      </c>
      <c r="K1546" s="25" t="n">
        <f aca="false">-1/(J1546/G1546)</f>
        <v>-1.71190040828272</v>
      </c>
    </row>
    <row r="1547" customFormat="false" ht="15" hidden="false" customHeight="false" outlineLevel="0" collapsed="false">
      <c r="A1547" s="22" t="s">
        <v>4514</v>
      </c>
      <c r="B1547" s="0" t="s">
        <v>4515</v>
      </c>
      <c r="C1547" s="1" t="n">
        <v>6727</v>
      </c>
      <c r="D1547" s="0" t="s">
        <v>618</v>
      </c>
      <c r="E1547" s="2" t="n">
        <v>6</v>
      </c>
      <c r="F1547" s="3" t="n">
        <v>14</v>
      </c>
      <c r="G1547" s="23" t="n">
        <v>5.70226688478617</v>
      </c>
      <c r="H1547" s="2" t="n">
        <v>3</v>
      </c>
      <c r="I1547" s="3" t="n">
        <v>7</v>
      </c>
      <c r="J1547" s="23" t="n">
        <v>3.29318311096031</v>
      </c>
      <c r="K1547" s="25" t="n">
        <f aca="false">-1/(J1547/G1547)</f>
        <v>-1.73153653855687</v>
      </c>
    </row>
    <row r="1548" customFormat="false" ht="15" hidden="false" customHeight="false" outlineLevel="0" collapsed="false">
      <c r="A1548" s="22" t="s">
        <v>4516</v>
      </c>
      <c r="B1548" s="0" t="s">
        <v>4517</v>
      </c>
      <c r="C1548" s="1" t="n">
        <v>11260</v>
      </c>
      <c r="D1548" s="0" t="s">
        <v>4518</v>
      </c>
      <c r="E1548" s="2" t="n">
        <v>7</v>
      </c>
      <c r="F1548" s="3" t="n">
        <v>16</v>
      </c>
      <c r="G1548" s="23" t="n">
        <v>6.45058756438902</v>
      </c>
      <c r="H1548" s="2" t="n">
        <v>7</v>
      </c>
      <c r="I1548" s="3" t="n">
        <v>8</v>
      </c>
      <c r="J1548" s="23" t="n">
        <v>3.69250421644063</v>
      </c>
      <c r="K1548" s="25" t="n">
        <f aca="false">-1/(J1548/G1548)</f>
        <v>-1.74694115057965</v>
      </c>
    </row>
    <row r="1549" customFormat="false" ht="15" hidden="false" customHeight="false" outlineLevel="0" collapsed="false">
      <c r="A1549" s="22" t="s">
        <v>4519</v>
      </c>
      <c r="B1549" s="0" t="s">
        <v>4520</v>
      </c>
      <c r="C1549" s="1" t="n">
        <v>2787</v>
      </c>
      <c r="D1549" s="0" t="s">
        <v>13</v>
      </c>
      <c r="E1549" s="2" t="n">
        <v>5</v>
      </c>
      <c r="F1549" s="3" t="n">
        <v>5</v>
      </c>
      <c r="G1549" s="23" t="n">
        <v>2.33620842717104</v>
      </c>
      <c r="H1549" s="2" t="n">
        <v>2</v>
      </c>
      <c r="I1549" s="3" t="n">
        <v>2</v>
      </c>
      <c r="J1549" s="23" t="n">
        <v>1.29705568359823</v>
      </c>
      <c r="K1549" s="25" t="n">
        <f aca="false">-1/(J1549/G1549)</f>
        <v>-1.80116278484671</v>
      </c>
    </row>
    <row r="1550" customFormat="false" ht="15" hidden="false" customHeight="false" outlineLevel="0" collapsed="false">
      <c r="A1550" s="22" t="s">
        <v>4521</v>
      </c>
      <c r="B1550" s="0" t="s">
        <v>4522</v>
      </c>
      <c r="C1550" s="1" t="n">
        <v>4720</v>
      </c>
      <c r="D1550" s="0" t="s">
        <v>4523</v>
      </c>
      <c r="E1550" s="2" t="n">
        <v>3</v>
      </c>
      <c r="F1550" s="3" t="n">
        <v>5</v>
      </c>
      <c r="G1550" s="23" t="n">
        <v>2.33620842717104</v>
      </c>
      <c r="H1550" s="2" t="n">
        <v>2</v>
      </c>
      <c r="I1550" s="3" t="n">
        <v>2</v>
      </c>
      <c r="J1550" s="23" t="n">
        <v>1.29705568359823</v>
      </c>
      <c r="K1550" s="25" t="n">
        <f aca="false">-1/(J1550/G1550)</f>
        <v>-1.80116278484671</v>
      </c>
    </row>
    <row r="1551" customFormat="false" ht="15" hidden="false" customHeight="false" outlineLevel="0" collapsed="false">
      <c r="A1551" s="22" t="s">
        <v>4524</v>
      </c>
      <c r="B1551" s="0" t="s">
        <v>4525</v>
      </c>
      <c r="C1551" s="1" t="n">
        <v>26528</v>
      </c>
      <c r="D1551" s="0" t="s">
        <v>13</v>
      </c>
      <c r="E1551" s="2" t="n">
        <v>3</v>
      </c>
      <c r="F1551" s="3" t="n">
        <v>5</v>
      </c>
      <c r="G1551" s="23" t="n">
        <v>2.33620842717104</v>
      </c>
      <c r="H1551" s="2" t="n">
        <v>2</v>
      </c>
      <c r="I1551" s="3" t="n">
        <v>2</v>
      </c>
      <c r="J1551" s="23" t="n">
        <v>1.29705568359823</v>
      </c>
      <c r="K1551" s="25" t="n">
        <f aca="false">-1/(J1551/G1551)</f>
        <v>-1.80116278484671</v>
      </c>
    </row>
    <row r="1552" customFormat="false" ht="15" hidden="false" customHeight="false" outlineLevel="0" collapsed="false">
      <c r="A1552" s="22" t="s">
        <v>4526</v>
      </c>
      <c r="B1552" s="0" t="s">
        <v>4527</v>
      </c>
      <c r="C1552" s="1" t="n">
        <v>132</v>
      </c>
      <c r="D1552" s="0" t="s">
        <v>4528</v>
      </c>
      <c r="E1552" s="2" t="n">
        <v>3</v>
      </c>
      <c r="F1552" s="3" t="n">
        <v>5</v>
      </c>
      <c r="G1552" s="23" t="n">
        <v>2.33620842717104</v>
      </c>
      <c r="H1552" s="2" t="n">
        <v>2</v>
      </c>
      <c r="I1552" s="3" t="n">
        <v>2</v>
      </c>
      <c r="J1552" s="23" t="n">
        <v>1.29705568359823</v>
      </c>
      <c r="K1552" s="25" t="n">
        <f aca="false">-1/(J1552/G1552)</f>
        <v>-1.80116278484671</v>
      </c>
    </row>
    <row r="1553" customFormat="false" ht="15" hidden="false" customHeight="false" outlineLevel="0" collapsed="false">
      <c r="A1553" s="22" t="s">
        <v>4529</v>
      </c>
      <c r="B1553" s="0" t="s">
        <v>4530</v>
      </c>
      <c r="C1553" s="1" t="n">
        <v>2280</v>
      </c>
      <c r="D1553" s="0" t="s">
        <v>4531</v>
      </c>
      <c r="E1553" s="2" t="n">
        <v>2</v>
      </c>
      <c r="F1553" s="3" t="n">
        <v>7</v>
      </c>
      <c r="G1553" s="23" t="n">
        <v>3.08402568152295</v>
      </c>
      <c r="H1553" s="2" t="n">
        <v>2</v>
      </c>
      <c r="I1553" s="3" t="n">
        <v>3</v>
      </c>
      <c r="J1553" s="23" t="n">
        <v>1.69621743511968</v>
      </c>
      <c r="K1553" s="25" t="n">
        <f aca="false">-1/(J1553/G1553)</f>
        <v>-1.81817826987809</v>
      </c>
    </row>
    <row r="1554" customFormat="false" ht="15" hidden="false" customHeight="false" outlineLevel="0" collapsed="false">
      <c r="A1554" s="22" t="s">
        <v>4532</v>
      </c>
      <c r="B1554" s="0" t="s">
        <v>4533</v>
      </c>
      <c r="C1554" s="1" t="n">
        <v>86</v>
      </c>
      <c r="D1554" s="0" t="s">
        <v>4534</v>
      </c>
      <c r="E1554" s="2" t="n">
        <v>5</v>
      </c>
      <c r="F1554" s="3" t="n">
        <v>7</v>
      </c>
      <c r="G1554" s="23" t="n">
        <v>3.08402568152295</v>
      </c>
      <c r="H1554" s="2" t="n">
        <v>2</v>
      </c>
      <c r="I1554" s="3" t="n">
        <v>3</v>
      </c>
      <c r="J1554" s="23" t="n">
        <v>1.69621743511968</v>
      </c>
      <c r="K1554" s="25" t="n">
        <f aca="false">-1/(J1554/G1554)</f>
        <v>-1.81817826987809</v>
      </c>
    </row>
    <row r="1555" customFormat="false" ht="15" hidden="false" customHeight="false" outlineLevel="0" collapsed="false">
      <c r="A1555" s="22" t="s">
        <v>4535</v>
      </c>
      <c r="B1555" s="0" t="s">
        <v>4536</v>
      </c>
      <c r="C1555" s="1" t="n">
        <v>9097</v>
      </c>
      <c r="D1555" s="0" t="s">
        <v>4537</v>
      </c>
      <c r="E1555" s="2" t="n">
        <v>5</v>
      </c>
      <c r="F1555" s="3" t="n">
        <v>7</v>
      </c>
      <c r="G1555" s="23" t="n">
        <v>3.08402568152295</v>
      </c>
      <c r="H1555" s="2" t="n">
        <v>3</v>
      </c>
      <c r="I1555" s="3" t="n">
        <v>3</v>
      </c>
      <c r="J1555" s="23" t="n">
        <v>1.69621743511968</v>
      </c>
      <c r="K1555" s="25" t="n">
        <f aca="false">-1/(J1555/G1555)</f>
        <v>-1.81817826987809</v>
      </c>
    </row>
    <row r="1556" customFormat="false" ht="15" hidden="false" customHeight="false" outlineLevel="0" collapsed="false">
      <c r="A1556" s="22" t="s">
        <v>4538</v>
      </c>
      <c r="B1556" s="0" t="s">
        <v>4539</v>
      </c>
      <c r="C1556" s="1" t="n">
        <v>5684</v>
      </c>
      <c r="D1556" s="0" t="s">
        <v>4540</v>
      </c>
      <c r="E1556" s="2" t="n">
        <v>5</v>
      </c>
      <c r="F1556" s="3" t="n">
        <v>9</v>
      </c>
      <c r="G1556" s="23" t="n">
        <v>3.83195476424132</v>
      </c>
      <c r="H1556" s="2" t="n">
        <v>3</v>
      </c>
      <c r="I1556" s="3" t="n">
        <v>4</v>
      </c>
      <c r="J1556" s="23" t="n">
        <v>2.09541104980094</v>
      </c>
      <c r="K1556" s="25" t="n">
        <f aca="false">-1/(J1556/G1556)</f>
        <v>-1.82873654532143</v>
      </c>
    </row>
    <row r="1557" customFormat="false" ht="15" hidden="false" customHeight="false" outlineLevel="0" collapsed="false">
      <c r="A1557" s="22" t="s">
        <v>4541</v>
      </c>
      <c r="B1557" s="0" t="s">
        <v>4542</v>
      </c>
      <c r="C1557" s="1" t="n">
        <v>6637</v>
      </c>
      <c r="D1557" s="0" t="s">
        <v>4543</v>
      </c>
      <c r="E1557" s="2" t="n">
        <v>2</v>
      </c>
      <c r="F1557" s="3" t="n">
        <v>9</v>
      </c>
      <c r="G1557" s="23" t="n">
        <v>3.83195476424132</v>
      </c>
      <c r="H1557" s="2" t="n">
        <v>2</v>
      </c>
      <c r="I1557" s="3" t="n">
        <v>4</v>
      </c>
      <c r="J1557" s="23" t="n">
        <v>2.09541104980094</v>
      </c>
      <c r="K1557" s="25" t="n">
        <f aca="false">-1/(J1557/G1557)</f>
        <v>-1.82873654532143</v>
      </c>
    </row>
    <row r="1558" customFormat="false" ht="15" hidden="false" customHeight="false" outlineLevel="0" collapsed="false">
      <c r="A1558" s="22" t="s">
        <v>4544</v>
      </c>
      <c r="B1558" s="0" t="s">
        <v>4545</v>
      </c>
      <c r="C1558" s="1" t="n">
        <v>79717</v>
      </c>
      <c r="D1558" s="0" t="s">
        <v>13</v>
      </c>
      <c r="E1558" s="2" t="n">
        <v>4</v>
      </c>
      <c r="F1558" s="3" t="n">
        <v>11</v>
      </c>
      <c r="G1558" s="23" t="n">
        <v>4.5799957004122</v>
      </c>
      <c r="H1558" s="2" t="n">
        <v>4</v>
      </c>
      <c r="I1558" s="3" t="n">
        <v>5</v>
      </c>
      <c r="J1558" s="23" t="n">
        <v>2.49463653145737</v>
      </c>
      <c r="K1558" s="25" t="n">
        <f aca="false">-1/(J1558/G1558)</f>
        <v>-1.83593707646723</v>
      </c>
    </row>
    <row r="1559" customFormat="false" ht="15" hidden="false" customHeight="false" outlineLevel="0" collapsed="false">
      <c r="A1559" s="22" t="s">
        <v>4546</v>
      </c>
      <c r="B1559" s="0" t="s">
        <v>4547</v>
      </c>
      <c r="C1559" s="1" t="n">
        <v>10591</v>
      </c>
      <c r="D1559" s="0" t="s">
        <v>4548</v>
      </c>
      <c r="E1559" s="2" t="n">
        <v>3</v>
      </c>
      <c r="F1559" s="3" t="n">
        <v>11</v>
      </c>
      <c r="G1559" s="23" t="n">
        <v>4.5799957004122</v>
      </c>
      <c r="H1559" s="2" t="n">
        <v>4</v>
      </c>
      <c r="I1559" s="3" t="n">
        <v>5</v>
      </c>
      <c r="J1559" s="23" t="n">
        <v>2.49463653145737</v>
      </c>
      <c r="K1559" s="25" t="n">
        <f aca="false">-1/(J1559/G1559)</f>
        <v>-1.83593707646723</v>
      </c>
    </row>
    <row r="1560" customFormat="false" ht="15" hidden="false" customHeight="false" outlineLevel="0" collapsed="false">
      <c r="A1560" s="22" t="s">
        <v>4549</v>
      </c>
      <c r="B1560" s="0" t="s">
        <v>4550</v>
      </c>
      <c r="C1560" s="1" t="n">
        <v>376267</v>
      </c>
      <c r="D1560" s="0" t="s">
        <v>13</v>
      </c>
      <c r="E1560" s="2" t="n">
        <v>2</v>
      </c>
      <c r="F1560" s="3" t="n">
        <v>13</v>
      </c>
      <c r="G1560" s="23" t="n">
        <v>5.32814851512914</v>
      </c>
      <c r="H1560" s="2" t="n">
        <v>2</v>
      </c>
      <c r="I1560" s="3" t="n">
        <v>6</v>
      </c>
      <c r="J1560" s="23" t="n">
        <v>2.89389388390496</v>
      </c>
      <c r="K1560" s="25" t="n">
        <f aca="false">-1/(J1560/G1560)</f>
        <v>-1.84116927879175</v>
      </c>
    </row>
    <row r="1561" customFormat="false" ht="15" hidden="false" customHeight="false" outlineLevel="0" collapsed="false">
      <c r="A1561" s="22" t="s">
        <v>4551</v>
      </c>
      <c r="B1561" s="0" t="s">
        <v>4552</v>
      </c>
      <c r="C1561" s="1" t="n">
        <v>11021</v>
      </c>
      <c r="D1561" s="0" t="s">
        <v>4553</v>
      </c>
      <c r="E1561" s="2" t="n">
        <v>2</v>
      </c>
      <c r="F1561" s="3" t="n">
        <v>13</v>
      </c>
      <c r="G1561" s="23" t="n">
        <v>5.32814851512914</v>
      </c>
      <c r="H1561" s="2" t="n">
        <v>2</v>
      </c>
      <c r="I1561" s="3" t="n">
        <v>6</v>
      </c>
      <c r="J1561" s="23" t="n">
        <v>2.89389388390496</v>
      </c>
      <c r="K1561" s="25" t="n">
        <f aca="false">-1/(J1561/G1561)</f>
        <v>-1.84116927879175</v>
      </c>
    </row>
    <row r="1562" customFormat="false" ht="15" hidden="false" customHeight="false" outlineLevel="0" collapsed="false">
      <c r="A1562" s="22" t="s">
        <v>4554</v>
      </c>
      <c r="B1562" s="0" t="s">
        <v>4555</v>
      </c>
      <c r="C1562" s="1" t="n">
        <v>4218</v>
      </c>
      <c r="D1562" s="0" t="s">
        <v>4556</v>
      </c>
      <c r="E1562" s="2" t="n">
        <v>2</v>
      </c>
      <c r="F1562" s="3" t="n">
        <v>13</v>
      </c>
      <c r="G1562" s="23" t="n">
        <v>5.32814851512914</v>
      </c>
      <c r="H1562" s="2" t="n">
        <v>2</v>
      </c>
      <c r="I1562" s="3" t="n">
        <v>6</v>
      </c>
      <c r="J1562" s="23" t="n">
        <v>2.89389388390496</v>
      </c>
      <c r="K1562" s="25" t="n">
        <f aca="false">-1/(J1562/G1562)</f>
        <v>-1.84116927879175</v>
      </c>
    </row>
    <row r="1563" customFormat="false" ht="15" hidden="false" customHeight="false" outlineLevel="0" collapsed="false">
      <c r="A1563" s="22" t="s">
        <v>4557</v>
      </c>
      <c r="B1563" s="0" t="s">
        <v>4558</v>
      </c>
      <c r="C1563" s="1" t="n">
        <v>5701</v>
      </c>
      <c r="D1563" s="0" t="s">
        <v>4559</v>
      </c>
      <c r="E1563" s="2" t="n">
        <v>8</v>
      </c>
      <c r="F1563" s="3" t="n">
        <v>15</v>
      </c>
      <c r="G1563" s="23" t="n">
        <v>6.07641323349319</v>
      </c>
      <c r="H1563" s="2" t="n">
        <v>4</v>
      </c>
      <c r="I1563" s="3" t="n">
        <v>7</v>
      </c>
      <c r="J1563" s="23" t="n">
        <v>3.29318311096031</v>
      </c>
      <c r="K1563" s="25" t="n">
        <f aca="false">-1/(J1563/G1563)</f>
        <v>-1.8451489117838</v>
      </c>
    </row>
    <row r="1564" customFormat="false" ht="15" hidden="false" customHeight="false" outlineLevel="0" collapsed="false">
      <c r="A1564" s="22" t="s">
        <v>4560</v>
      </c>
      <c r="B1564" s="0" t="s">
        <v>4561</v>
      </c>
      <c r="C1564" s="1" t="n">
        <v>57510</v>
      </c>
      <c r="D1564" s="0" t="s">
        <v>4562</v>
      </c>
      <c r="E1564" s="2" t="n">
        <v>9</v>
      </c>
      <c r="F1564" s="3" t="n">
        <v>18</v>
      </c>
      <c r="G1564" s="23" t="n">
        <v>7.19902018530465</v>
      </c>
      <c r="H1564" s="2" t="n">
        <v>4</v>
      </c>
      <c r="I1564" s="3" t="n">
        <v>8</v>
      </c>
      <c r="J1564" s="23" t="n">
        <v>3.69250421644063</v>
      </c>
      <c r="K1564" s="25" t="n">
        <f aca="false">-1/(J1564/G1564)</f>
        <v>-1.94963086385968</v>
      </c>
    </row>
    <row r="1565" customFormat="false" ht="15" hidden="false" customHeight="false" outlineLevel="0" collapsed="false">
      <c r="A1565" s="22" t="s">
        <v>4563</v>
      </c>
      <c r="B1565" s="0" t="s">
        <v>4564</v>
      </c>
      <c r="C1565" s="1" t="n">
        <v>56993</v>
      </c>
      <c r="D1565" s="0" t="s">
        <v>4565</v>
      </c>
      <c r="E1565" s="2" t="n">
        <v>3</v>
      </c>
      <c r="F1565" s="3" t="n">
        <v>12</v>
      </c>
      <c r="G1565" s="23" t="n">
        <v>4.95405812138377</v>
      </c>
      <c r="H1565" s="2" t="n">
        <v>2</v>
      </c>
      <c r="I1565" s="3" t="n">
        <v>5</v>
      </c>
      <c r="J1565" s="23" t="n">
        <v>2.49463653145737</v>
      </c>
      <c r="K1565" s="25" t="n">
        <f aca="false">-1/(J1565/G1565)</f>
        <v>-1.9858837385379</v>
      </c>
    </row>
    <row r="1566" customFormat="false" ht="15" hidden="false" customHeight="false" outlineLevel="0" collapsed="false">
      <c r="A1566" s="22" t="s">
        <v>4566</v>
      </c>
      <c r="B1566" s="0" t="s">
        <v>4567</v>
      </c>
      <c r="C1566" s="1" t="n">
        <v>8454</v>
      </c>
      <c r="D1566" s="0" t="s">
        <v>13</v>
      </c>
      <c r="E1566" s="2" t="n">
        <v>3</v>
      </c>
      <c r="F1566" s="3" t="n">
        <v>12</v>
      </c>
      <c r="G1566" s="23" t="n">
        <v>4.95405812138377</v>
      </c>
      <c r="H1566" s="2" t="n">
        <v>4</v>
      </c>
      <c r="I1566" s="3" t="n">
        <v>5</v>
      </c>
      <c r="J1566" s="23" t="n">
        <v>2.49463653145737</v>
      </c>
      <c r="K1566" s="25" t="n">
        <f aca="false">-1/(J1566/G1566)</f>
        <v>-1.9858837385379</v>
      </c>
    </row>
    <row r="1567" customFormat="false" ht="15" hidden="false" customHeight="false" outlineLevel="0" collapsed="false">
      <c r="A1567" s="22" t="s">
        <v>4568</v>
      </c>
      <c r="B1567" s="0" t="s">
        <v>4569</v>
      </c>
      <c r="C1567" s="1" t="n">
        <v>8148</v>
      </c>
      <c r="D1567" s="0" t="s">
        <v>4570</v>
      </c>
      <c r="E1567" s="2" t="n">
        <v>3</v>
      </c>
      <c r="F1567" s="3" t="n">
        <v>12</v>
      </c>
      <c r="G1567" s="23" t="n">
        <v>4.95405812138377</v>
      </c>
      <c r="H1567" s="2" t="n">
        <v>2</v>
      </c>
      <c r="I1567" s="3" t="n">
        <v>5</v>
      </c>
      <c r="J1567" s="23" t="n">
        <v>2.49463653145737</v>
      </c>
      <c r="K1567" s="25" t="n">
        <f aca="false">-1/(J1567/G1567)</f>
        <v>-1.9858837385379</v>
      </c>
    </row>
    <row r="1568" customFormat="false" ht="15" hidden="false" customHeight="false" outlineLevel="0" collapsed="false">
      <c r="A1568" s="22" t="s">
        <v>4571</v>
      </c>
      <c r="B1568" s="0" t="s">
        <v>4572</v>
      </c>
      <c r="C1568" s="1" t="n">
        <v>3185</v>
      </c>
      <c r="D1568" s="0" t="s">
        <v>4573</v>
      </c>
      <c r="E1568" s="2" t="n">
        <v>9</v>
      </c>
      <c r="F1568" s="3" t="n">
        <v>37</v>
      </c>
      <c r="G1568" s="23" t="n">
        <v>14.314717962632</v>
      </c>
      <c r="H1568" s="2" t="n">
        <v>6</v>
      </c>
      <c r="I1568" s="3" t="n">
        <v>16</v>
      </c>
      <c r="J1568" s="23" t="n">
        <v>6.88822114184744</v>
      </c>
      <c r="K1568" s="27" t="n">
        <f aca="false">-1/(J1568/G1568)</f>
        <v>-2.07814436671712</v>
      </c>
    </row>
    <row r="1569" customFormat="false" ht="15" hidden="false" customHeight="false" outlineLevel="0" collapsed="false">
      <c r="A1569" s="22" t="s">
        <v>4574</v>
      </c>
      <c r="B1569" s="0" t="s">
        <v>4575</v>
      </c>
      <c r="C1569" s="1" t="n">
        <v>6238</v>
      </c>
      <c r="D1569" s="0" t="s">
        <v>4576</v>
      </c>
      <c r="E1569" s="2" t="n">
        <v>5</v>
      </c>
      <c r="F1569" s="3" t="n">
        <v>6</v>
      </c>
      <c r="G1569" s="23" t="n">
        <v>2.71010307736877</v>
      </c>
      <c r="H1569" s="2" t="n">
        <v>2</v>
      </c>
      <c r="I1569" s="3" t="n">
        <v>2</v>
      </c>
      <c r="J1569" s="23" t="n">
        <v>1.29705568359823</v>
      </c>
      <c r="K1569" s="27" t="n">
        <f aca="false">-1/(J1569/G1569)</f>
        <v>-2.08942693181108</v>
      </c>
    </row>
    <row r="1570" customFormat="false" ht="15" hidden="false" customHeight="false" outlineLevel="0" collapsed="false">
      <c r="A1570" s="22" t="s">
        <v>4577</v>
      </c>
      <c r="B1570" s="0" t="s">
        <v>4578</v>
      </c>
      <c r="C1570" s="1" t="n">
        <v>3276</v>
      </c>
      <c r="D1570" s="0" t="s">
        <v>4579</v>
      </c>
      <c r="E1570" s="2" t="n">
        <v>7</v>
      </c>
      <c r="F1570" s="3" t="n">
        <v>13</v>
      </c>
      <c r="G1570" s="23" t="n">
        <v>5.32814851512914</v>
      </c>
      <c r="H1570" s="2" t="n">
        <v>4</v>
      </c>
      <c r="I1570" s="3" t="n">
        <v>5</v>
      </c>
      <c r="J1570" s="23" t="n">
        <v>2.49463653145737</v>
      </c>
      <c r="K1570" s="27" t="n">
        <f aca="false">-1/(J1570/G1570)</f>
        <v>-2.13584161377466</v>
      </c>
    </row>
    <row r="1571" customFormat="false" ht="15" hidden="false" customHeight="false" outlineLevel="0" collapsed="false">
      <c r="A1571" s="22" t="s">
        <v>4580</v>
      </c>
      <c r="B1571" s="0" t="s">
        <v>4581</v>
      </c>
      <c r="C1571" s="1" t="n">
        <v>5708</v>
      </c>
      <c r="D1571" s="0" t="s">
        <v>4582</v>
      </c>
      <c r="E1571" s="2" t="n">
        <v>11</v>
      </c>
      <c r="F1571" s="3" t="n">
        <v>25</v>
      </c>
      <c r="G1571" s="23" t="n">
        <v>9.81941625908296</v>
      </c>
      <c r="H1571" s="2" t="n">
        <v>6</v>
      </c>
      <c r="I1571" s="3" t="n">
        <v>10</v>
      </c>
      <c r="J1571" s="23" t="n">
        <v>4.491242077948</v>
      </c>
      <c r="K1571" s="27" t="n">
        <f aca="false">-1/(J1571/G1571)</f>
        <v>-2.18634758239737</v>
      </c>
    </row>
    <row r="1572" customFormat="false" ht="15" hidden="false" customHeight="false" outlineLevel="0" collapsed="false">
      <c r="A1572" s="22" t="s">
        <v>4583</v>
      </c>
      <c r="B1572" s="0" t="s">
        <v>4584</v>
      </c>
      <c r="C1572" s="1" t="n">
        <v>7431</v>
      </c>
      <c r="D1572" s="0" t="s">
        <v>4585</v>
      </c>
      <c r="E1572" s="2" t="n">
        <v>18</v>
      </c>
      <c r="F1572" s="3" t="n">
        <v>37</v>
      </c>
      <c r="G1572" s="23" t="n">
        <v>14.314717962632</v>
      </c>
      <c r="H1572" s="2" t="n">
        <v>8</v>
      </c>
      <c r="I1572" s="3" t="n">
        <v>15</v>
      </c>
      <c r="J1572" s="23" t="n">
        <v>6.48864487147492</v>
      </c>
      <c r="K1572" s="27" t="n">
        <f aca="false">-1/(J1572/G1572)</f>
        <v>-2.20611826447179</v>
      </c>
    </row>
    <row r="1573" customFormat="false" ht="15" hidden="false" customHeight="false" outlineLevel="0" collapsed="false">
      <c r="A1573" s="22" t="s">
        <v>4586</v>
      </c>
      <c r="B1573" s="0" t="s">
        <v>4587</v>
      </c>
      <c r="C1573" s="1" t="n">
        <v>3188</v>
      </c>
      <c r="D1573" s="0" t="s">
        <v>4588</v>
      </c>
      <c r="E1573" s="2" t="n">
        <v>8</v>
      </c>
      <c r="F1573" s="3" t="n">
        <v>23</v>
      </c>
      <c r="G1573" s="23" t="n">
        <v>9.07059164570456</v>
      </c>
      <c r="H1573" s="2" t="n">
        <v>2</v>
      </c>
      <c r="I1573" s="3" t="n">
        <v>9</v>
      </c>
      <c r="J1573" s="23" t="n">
        <v>4.09185720416371</v>
      </c>
      <c r="K1573" s="27" t="n">
        <f aca="false">-1/(J1573/G1573)</f>
        <v>-2.21674198123891</v>
      </c>
    </row>
    <row r="1574" customFormat="false" ht="15" hidden="false" customHeight="false" outlineLevel="0" collapsed="false">
      <c r="A1574" s="22" t="s">
        <v>4589</v>
      </c>
      <c r="B1574" s="0" t="s">
        <v>4590</v>
      </c>
      <c r="C1574" s="1" t="n">
        <v>55276</v>
      </c>
      <c r="D1574" s="0" t="s">
        <v>13</v>
      </c>
      <c r="E1574" s="2" t="n">
        <v>5</v>
      </c>
      <c r="F1574" s="3" t="n">
        <v>9</v>
      </c>
      <c r="G1574" s="23" t="n">
        <v>3.83195476424132</v>
      </c>
      <c r="H1574" s="2" t="n">
        <v>2</v>
      </c>
      <c r="I1574" s="3" t="n">
        <v>3</v>
      </c>
      <c r="J1574" s="23" t="n">
        <v>1.69621743511968</v>
      </c>
      <c r="K1574" s="27" t="n">
        <f aca="false">-1/(J1574/G1574)</f>
        <v>-2.25911766080329</v>
      </c>
    </row>
    <row r="1575" customFormat="false" ht="15" hidden="false" customHeight="false" outlineLevel="0" collapsed="false">
      <c r="A1575" s="22" t="s">
        <v>4591</v>
      </c>
      <c r="B1575" s="0" t="s">
        <v>4592</v>
      </c>
      <c r="C1575" s="1" t="n">
        <v>3187</v>
      </c>
      <c r="D1575" s="0" t="s">
        <v>4593</v>
      </c>
      <c r="E1575" s="2" t="n">
        <v>11</v>
      </c>
      <c r="F1575" s="3" t="n">
        <v>65</v>
      </c>
      <c r="G1575" s="23" t="n">
        <v>24.8194734525292</v>
      </c>
      <c r="H1575" s="2" t="n">
        <v>8</v>
      </c>
      <c r="I1575" s="3" t="n">
        <v>26</v>
      </c>
      <c r="J1575" s="23" t="n">
        <v>10.8857396810179</v>
      </c>
      <c r="K1575" s="27" t="n">
        <f aca="false">-1/(J1575/G1575)</f>
        <v>-2.2799988039222</v>
      </c>
    </row>
    <row r="1576" customFormat="false" ht="15" hidden="false" customHeight="false" outlineLevel="0" collapsed="false">
      <c r="A1576" s="22" t="s">
        <v>4594</v>
      </c>
      <c r="B1576" s="0" t="s">
        <v>4595</v>
      </c>
      <c r="C1576" s="1" t="n">
        <v>6633</v>
      </c>
      <c r="D1576" s="0" t="s">
        <v>4596</v>
      </c>
      <c r="E1576" s="2" t="n">
        <v>7</v>
      </c>
      <c r="F1576" s="3" t="n">
        <v>14</v>
      </c>
      <c r="G1576" s="23" t="n">
        <v>5.70226688478617</v>
      </c>
      <c r="H1576" s="2" t="n">
        <v>4</v>
      </c>
      <c r="I1576" s="3" t="n">
        <v>5</v>
      </c>
      <c r="J1576" s="23" t="n">
        <v>2.49463653145737</v>
      </c>
      <c r="K1576" s="27" t="n">
        <f aca="false">-1/(J1576/G1576)</f>
        <v>-2.28581070343538</v>
      </c>
    </row>
    <row r="1577" customFormat="false" ht="15" hidden="false" customHeight="false" outlineLevel="0" collapsed="false">
      <c r="A1577" s="22" t="s">
        <v>4597</v>
      </c>
      <c r="B1577" s="0" t="s">
        <v>4598</v>
      </c>
      <c r="C1577" s="1" t="n">
        <v>144983</v>
      </c>
      <c r="D1577" s="0" t="s">
        <v>13</v>
      </c>
      <c r="E1577" s="2" t="n">
        <v>9</v>
      </c>
      <c r="F1577" s="3" t="n">
        <v>59</v>
      </c>
      <c r="G1577" s="23" t="n">
        <v>22.5665995599045</v>
      </c>
      <c r="H1577" s="2" t="n">
        <v>7</v>
      </c>
      <c r="I1577" s="3" t="n">
        <v>23</v>
      </c>
      <c r="J1577" s="23" t="n">
        <v>9.6861488072057</v>
      </c>
      <c r="K1577" s="27" t="n">
        <f aca="false">-1/(J1577/G1577)</f>
        <v>-2.32978039147167</v>
      </c>
    </row>
    <row r="1578" customFormat="false" ht="15" hidden="false" customHeight="false" outlineLevel="0" collapsed="false">
      <c r="A1578" s="22" t="s">
        <v>4599</v>
      </c>
      <c r="B1578" s="0" t="s">
        <v>4600</v>
      </c>
      <c r="C1578" s="1" t="n">
        <v>6282</v>
      </c>
      <c r="D1578" s="0" t="s">
        <v>4601</v>
      </c>
      <c r="E1578" s="2" t="n">
        <v>6</v>
      </c>
      <c r="F1578" s="3" t="n">
        <v>17</v>
      </c>
      <c r="G1578" s="23" t="n">
        <v>6.82478988061292</v>
      </c>
      <c r="H1578" s="2" t="n">
        <v>3</v>
      </c>
      <c r="I1578" s="3" t="n">
        <v>6</v>
      </c>
      <c r="J1578" s="23" t="n">
        <v>2.89389388390496</v>
      </c>
      <c r="K1578" s="27" t="n">
        <f aca="false">-1/(J1578/G1578)</f>
        <v>-2.35834144388311</v>
      </c>
    </row>
    <row r="1579" customFormat="false" ht="15" hidden="false" customHeight="false" outlineLevel="0" collapsed="false">
      <c r="A1579" s="22" t="s">
        <v>4602</v>
      </c>
      <c r="B1579" s="0" t="s">
        <v>4603</v>
      </c>
      <c r="C1579" s="1" t="n">
        <v>23435</v>
      </c>
      <c r="D1579" s="0" t="s">
        <v>4604</v>
      </c>
      <c r="E1579" s="2" t="n">
        <v>3</v>
      </c>
      <c r="F1579" s="3" t="n">
        <v>7</v>
      </c>
      <c r="G1579" s="23" t="n">
        <v>3.08402568152295</v>
      </c>
      <c r="H1579" s="2" t="n">
        <v>2</v>
      </c>
      <c r="I1579" s="3" t="n">
        <v>2</v>
      </c>
      <c r="J1579" s="23" t="n">
        <v>1.29705568359823</v>
      </c>
      <c r="K1579" s="27" t="n">
        <f aca="false">-1/(J1579/G1579)</f>
        <v>-2.37771263063078</v>
      </c>
    </row>
    <row r="1580" customFormat="false" ht="15" hidden="false" customHeight="false" outlineLevel="0" collapsed="false">
      <c r="A1580" s="22" t="s">
        <v>4605</v>
      </c>
      <c r="B1580" s="0" t="s">
        <v>4606</v>
      </c>
      <c r="C1580" s="1" t="n">
        <v>51639</v>
      </c>
      <c r="D1580" s="0" t="s">
        <v>4607</v>
      </c>
      <c r="E1580" s="2" t="n">
        <v>3</v>
      </c>
      <c r="F1580" s="3" t="n">
        <v>7</v>
      </c>
      <c r="G1580" s="23" t="n">
        <v>3.08402568152295</v>
      </c>
      <c r="H1580" s="2" t="n">
        <v>2</v>
      </c>
      <c r="I1580" s="3" t="n">
        <v>2</v>
      </c>
      <c r="J1580" s="23" t="n">
        <v>1.29705568359823</v>
      </c>
      <c r="K1580" s="27" t="n">
        <f aca="false">-1/(J1580/G1580)</f>
        <v>-2.37771263063078</v>
      </c>
    </row>
    <row r="1581" customFormat="false" ht="15" hidden="false" customHeight="false" outlineLevel="0" collapsed="false">
      <c r="A1581" s="22" t="s">
        <v>4608</v>
      </c>
      <c r="B1581" s="0" t="s">
        <v>4609</v>
      </c>
      <c r="C1581" s="1" t="n">
        <v>8939</v>
      </c>
      <c r="D1581" s="0" t="s">
        <v>4610</v>
      </c>
      <c r="E1581" s="2" t="n">
        <v>4</v>
      </c>
      <c r="F1581" s="3" t="n">
        <v>7</v>
      </c>
      <c r="G1581" s="23" t="n">
        <v>3.08402568152295</v>
      </c>
      <c r="H1581" s="2" t="n">
        <v>2</v>
      </c>
      <c r="I1581" s="3" t="n">
        <v>2</v>
      </c>
      <c r="J1581" s="23" t="n">
        <v>1.29705568359823</v>
      </c>
      <c r="K1581" s="27" t="n">
        <f aca="false">-1/(J1581/G1581)</f>
        <v>-2.37771263063078</v>
      </c>
    </row>
    <row r="1582" customFormat="false" ht="15" hidden="false" customHeight="false" outlineLevel="0" collapsed="false">
      <c r="A1582" s="22" t="s">
        <v>4611</v>
      </c>
      <c r="B1582" s="0" t="s">
        <v>4612</v>
      </c>
      <c r="C1582" s="1" t="n">
        <v>5147</v>
      </c>
      <c r="D1582" s="0" t="s">
        <v>4613</v>
      </c>
      <c r="E1582" s="2" t="n">
        <v>2</v>
      </c>
      <c r="F1582" s="3" t="n">
        <v>2</v>
      </c>
      <c r="G1582" s="23" t="n">
        <v>1.21469216897302</v>
      </c>
      <c r="H1582" s="2" t="s">
        <v>13</v>
      </c>
      <c r="I1582" s="3" t="s">
        <v>13</v>
      </c>
      <c r="J1582" s="23" t="n">
        <v>0.498827754776276</v>
      </c>
      <c r="K1582" s="27" t="n">
        <f aca="false">-1/(J1582/G1582)</f>
        <v>-2.43509339114021</v>
      </c>
    </row>
    <row r="1583" customFormat="false" ht="15" hidden="false" customHeight="false" outlineLevel="0" collapsed="false">
      <c r="A1583" s="22" t="s">
        <v>4614</v>
      </c>
      <c r="B1583" s="0" t="s">
        <v>4615</v>
      </c>
      <c r="C1583" s="1" t="n">
        <v>4832</v>
      </c>
      <c r="D1583" s="0" t="s">
        <v>4616</v>
      </c>
      <c r="E1583" s="2" t="n">
        <v>2</v>
      </c>
      <c r="F1583" s="3" t="n">
        <v>2</v>
      </c>
      <c r="G1583" s="23" t="n">
        <v>1.21469216897302</v>
      </c>
      <c r="H1583" s="2" t="s">
        <v>13</v>
      </c>
      <c r="I1583" s="3" t="s">
        <v>13</v>
      </c>
      <c r="J1583" s="23" t="n">
        <v>0.498827754776276</v>
      </c>
      <c r="K1583" s="27" t="n">
        <f aca="false">-1/(J1583/G1583)</f>
        <v>-2.43509339114021</v>
      </c>
    </row>
    <row r="1584" customFormat="false" ht="15" hidden="false" customHeight="false" outlineLevel="0" collapsed="false">
      <c r="A1584" s="22" t="s">
        <v>4617</v>
      </c>
      <c r="B1584" s="0" t="s">
        <v>4618</v>
      </c>
      <c r="C1584" s="1" t="n">
        <v>8050</v>
      </c>
      <c r="D1584" s="0" t="s">
        <v>4619</v>
      </c>
      <c r="E1584" s="2" t="n">
        <v>2</v>
      </c>
      <c r="F1584" s="3" t="n">
        <v>2</v>
      </c>
      <c r="G1584" s="23" t="n">
        <v>1.21469216897302</v>
      </c>
      <c r="H1584" s="2" t="s">
        <v>13</v>
      </c>
      <c r="I1584" s="3" t="s">
        <v>13</v>
      </c>
      <c r="J1584" s="23" t="n">
        <v>0.498827754776276</v>
      </c>
      <c r="K1584" s="27" t="n">
        <f aca="false">-1/(J1584/G1584)</f>
        <v>-2.43509339114021</v>
      </c>
    </row>
    <row r="1585" customFormat="false" ht="15" hidden="false" customHeight="false" outlineLevel="0" collapsed="false">
      <c r="A1585" s="22" t="s">
        <v>4620</v>
      </c>
      <c r="B1585" s="0" t="s">
        <v>4621</v>
      </c>
      <c r="C1585" s="1" t="n">
        <v>27183</v>
      </c>
      <c r="D1585" s="0" t="s">
        <v>4622</v>
      </c>
      <c r="E1585" s="2" t="n">
        <v>2</v>
      </c>
      <c r="F1585" s="3" t="n">
        <v>2</v>
      </c>
      <c r="G1585" s="23" t="n">
        <v>1.21469216897302</v>
      </c>
      <c r="H1585" s="2" t="s">
        <v>13</v>
      </c>
      <c r="I1585" s="3" t="s">
        <v>13</v>
      </c>
      <c r="J1585" s="23" t="n">
        <v>0.498827754776276</v>
      </c>
      <c r="K1585" s="27" t="n">
        <f aca="false">-1/(J1585/G1585)</f>
        <v>-2.43509339114021</v>
      </c>
    </row>
    <row r="1586" customFormat="false" ht="15" hidden="false" customHeight="false" outlineLevel="0" collapsed="false">
      <c r="A1586" s="22" t="s">
        <v>4623</v>
      </c>
      <c r="B1586" s="0" t="s">
        <v>4624</v>
      </c>
      <c r="C1586" s="1" t="n">
        <v>84908</v>
      </c>
      <c r="D1586" s="0" t="s">
        <v>13</v>
      </c>
      <c r="E1586" s="2" t="n">
        <v>2</v>
      </c>
      <c r="F1586" s="3" t="n">
        <v>2</v>
      </c>
      <c r="G1586" s="23" t="n">
        <v>1.21469216897302</v>
      </c>
      <c r="H1586" s="2" t="s">
        <v>13</v>
      </c>
      <c r="I1586" s="3" t="s">
        <v>13</v>
      </c>
      <c r="J1586" s="23" t="n">
        <v>0.498827754776276</v>
      </c>
      <c r="K1586" s="27" t="n">
        <f aca="false">-1/(J1586/G1586)</f>
        <v>-2.43509339114021</v>
      </c>
    </row>
    <row r="1587" customFormat="false" ht="15" hidden="false" customHeight="false" outlineLevel="0" collapsed="false">
      <c r="A1587" s="22" t="s">
        <v>4625</v>
      </c>
      <c r="B1587" s="0" t="s">
        <v>4626</v>
      </c>
      <c r="C1587" s="1" t="n">
        <v>23527</v>
      </c>
      <c r="D1587" s="0" t="s">
        <v>4627</v>
      </c>
      <c r="E1587" s="2" t="n">
        <v>2</v>
      </c>
      <c r="F1587" s="3" t="n">
        <v>2</v>
      </c>
      <c r="G1587" s="23" t="n">
        <v>1.21469216897302</v>
      </c>
      <c r="H1587" s="2" t="s">
        <v>13</v>
      </c>
      <c r="I1587" s="3" t="s">
        <v>13</v>
      </c>
      <c r="J1587" s="23" t="n">
        <v>0.498827754776276</v>
      </c>
      <c r="K1587" s="27" t="n">
        <f aca="false">-1/(J1587/G1587)</f>
        <v>-2.43509339114021</v>
      </c>
    </row>
    <row r="1588" customFormat="false" ht="15" hidden="false" customHeight="false" outlineLevel="0" collapsed="false">
      <c r="A1588" s="22" t="s">
        <v>4628</v>
      </c>
      <c r="B1588" s="0" t="s">
        <v>4629</v>
      </c>
      <c r="C1588" s="1" t="n">
        <v>1514</v>
      </c>
      <c r="D1588" s="0" t="s">
        <v>4630</v>
      </c>
      <c r="E1588" s="2" t="n">
        <v>2</v>
      </c>
      <c r="F1588" s="3" t="n">
        <v>2</v>
      </c>
      <c r="G1588" s="23" t="n">
        <v>1.21469216897302</v>
      </c>
      <c r="H1588" s="2" t="s">
        <v>13</v>
      </c>
      <c r="I1588" s="3" t="s">
        <v>13</v>
      </c>
      <c r="J1588" s="23" t="n">
        <v>0.498827754776276</v>
      </c>
      <c r="K1588" s="27" t="n">
        <f aca="false">-1/(J1588/G1588)</f>
        <v>-2.43509339114021</v>
      </c>
    </row>
    <row r="1589" customFormat="false" ht="15" hidden="false" customHeight="false" outlineLevel="0" collapsed="false">
      <c r="A1589" s="22" t="s">
        <v>4631</v>
      </c>
      <c r="B1589" s="0" t="s">
        <v>4632</v>
      </c>
      <c r="C1589" s="1" t="n">
        <v>84299</v>
      </c>
      <c r="D1589" s="0" t="s">
        <v>4633</v>
      </c>
      <c r="E1589" s="2" t="n">
        <v>2</v>
      </c>
      <c r="F1589" s="3" t="n">
        <v>2</v>
      </c>
      <c r="G1589" s="23" t="n">
        <v>1.21469216897302</v>
      </c>
      <c r="H1589" s="2" t="s">
        <v>13</v>
      </c>
      <c r="I1589" s="3" t="s">
        <v>13</v>
      </c>
      <c r="J1589" s="23" t="n">
        <v>0.498827754776276</v>
      </c>
      <c r="K1589" s="27" t="n">
        <f aca="false">-1/(J1589/G1589)</f>
        <v>-2.43509339114021</v>
      </c>
    </row>
    <row r="1590" customFormat="false" ht="15" hidden="false" customHeight="false" outlineLevel="0" collapsed="false">
      <c r="A1590" s="22" t="s">
        <v>4634</v>
      </c>
      <c r="B1590" s="0" t="s">
        <v>4635</v>
      </c>
      <c r="C1590" s="1" t="n">
        <v>22908</v>
      </c>
      <c r="D1590" s="0" t="s">
        <v>4636</v>
      </c>
      <c r="E1590" s="2" t="n">
        <v>2</v>
      </c>
      <c r="F1590" s="3" t="n">
        <v>2</v>
      </c>
      <c r="G1590" s="23" t="n">
        <v>1.21469216897302</v>
      </c>
      <c r="H1590" s="2" t="s">
        <v>13</v>
      </c>
      <c r="I1590" s="3" t="s">
        <v>13</v>
      </c>
      <c r="J1590" s="23" t="n">
        <v>0.498827754776276</v>
      </c>
      <c r="K1590" s="27" t="n">
        <f aca="false">-1/(J1590/G1590)</f>
        <v>-2.43509339114021</v>
      </c>
    </row>
    <row r="1591" customFormat="false" ht="15" hidden="false" customHeight="false" outlineLevel="0" collapsed="false">
      <c r="A1591" s="22" t="s">
        <v>4637</v>
      </c>
      <c r="B1591" s="0" t="s">
        <v>4638</v>
      </c>
      <c r="C1591" s="1" t="n">
        <v>53938</v>
      </c>
      <c r="D1591" s="0" t="s">
        <v>4639</v>
      </c>
      <c r="E1591" s="2" t="n">
        <v>2</v>
      </c>
      <c r="F1591" s="3" t="n">
        <v>2</v>
      </c>
      <c r="G1591" s="23" t="n">
        <v>1.21469216897302</v>
      </c>
      <c r="H1591" s="2" t="s">
        <v>13</v>
      </c>
      <c r="I1591" s="3" t="s">
        <v>13</v>
      </c>
      <c r="J1591" s="23" t="n">
        <v>0.498827754776276</v>
      </c>
      <c r="K1591" s="27" t="n">
        <f aca="false">-1/(J1591/G1591)</f>
        <v>-2.43509339114021</v>
      </c>
    </row>
    <row r="1592" customFormat="false" ht="15" hidden="false" customHeight="false" outlineLevel="0" collapsed="false">
      <c r="A1592" s="22" t="s">
        <v>4640</v>
      </c>
      <c r="B1592" s="0" t="s">
        <v>4640</v>
      </c>
      <c r="C1592" s="1" t="n">
        <v>9897</v>
      </c>
      <c r="D1592" s="0" t="s">
        <v>4641</v>
      </c>
      <c r="E1592" s="2" t="n">
        <v>2</v>
      </c>
      <c r="F1592" s="3" t="n">
        <v>2</v>
      </c>
      <c r="G1592" s="23" t="n">
        <v>1.21469216897302</v>
      </c>
      <c r="H1592" s="2" t="s">
        <v>13</v>
      </c>
      <c r="I1592" s="3" t="s">
        <v>13</v>
      </c>
      <c r="J1592" s="23" t="n">
        <v>0.498827754776276</v>
      </c>
      <c r="K1592" s="27" t="n">
        <f aca="false">-1/(J1592/G1592)</f>
        <v>-2.43509339114021</v>
      </c>
    </row>
    <row r="1593" customFormat="false" ht="15" hidden="false" customHeight="false" outlineLevel="0" collapsed="false">
      <c r="A1593" s="22" t="s">
        <v>4642</v>
      </c>
      <c r="B1593" s="0" t="s">
        <v>4643</v>
      </c>
      <c r="C1593" s="1" t="n">
        <v>7371</v>
      </c>
      <c r="D1593" s="0" t="s">
        <v>4644</v>
      </c>
      <c r="E1593" s="2" t="n">
        <v>2</v>
      </c>
      <c r="F1593" s="3" t="n">
        <v>2</v>
      </c>
      <c r="G1593" s="23" t="n">
        <v>1.21469216897302</v>
      </c>
      <c r="H1593" s="2" t="s">
        <v>13</v>
      </c>
      <c r="I1593" s="3" t="s">
        <v>13</v>
      </c>
      <c r="J1593" s="23" t="n">
        <v>0.498827754776276</v>
      </c>
      <c r="K1593" s="27" t="n">
        <f aca="false">-1/(J1593/G1593)</f>
        <v>-2.43509339114021</v>
      </c>
    </row>
    <row r="1594" customFormat="false" ht="15" hidden="false" customHeight="false" outlineLevel="0" collapsed="false">
      <c r="A1594" s="22" t="s">
        <v>4645</v>
      </c>
      <c r="B1594" s="0" t="s">
        <v>4646</v>
      </c>
      <c r="C1594" s="1" t="n">
        <v>7332</v>
      </c>
      <c r="D1594" s="0" t="s">
        <v>4647</v>
      </c>
      <c r="E1594" s="2" t="n">
        <v>2</v>
      </c>
      <c r="F1594" s="3" t="n">
        <v>2</v>
      </c>
      <c r="G1594" s="23" t="n">
        <v>1.21469216897302</v>
      </c>
      <c r="H1594" s="2" t="s">
        <v>13</v>
      </c>
      <c r="I1594" s="3" t="s">
        <v>13</v>
      </c>
      <c r="J1594" s="23" t="n">
        <v>0.498827754776276</v>
      </c>
      <c r="K1594" s="27" t="n">
        <f aca="false">-1/(J1594/G1594)</f>
        <v>-2.43509339114021</v>
      </c>
    </row>
    <row r="1595" customFormat="false" ht="15" hidden="false" customHeight="false" outlineLevel="0" collapsed="false">
      <c r="A1595" s="22" t="s">
        <v>4648</v>
      </c>
      <c r="B1595" s="0" t="s">
        <v>4649</v>
      </c>
      <c r="C1595" s="1" t="n">
        <v>126298</v>
      </c>
      <c r="D1595" s="0" t="s">
        <v>4650</v>
      </c>
      <c r="E1595" s="2" t="n">
        <v>2</v>
      </c>
      <c r="F1595" s="3" t="n">
        <v>2</v>
      </c>
      <c r="G1595" s="23" t="n">
        <v>1.21469216897302</v>
      </c>
      <c r="H1595" s="2" t="s">
        <v>13</v>
      </c>
      <c r="I1595" s="3" t="s">
        <v>13</v>
      </c>
      <c r="J1595" s="23" t="n">
        <v>0.498827754776276</v>
      </c>
      <c r="K1595" s="27" t="n">
        <f aca="false">-1/(J1595/G1595)</f>
        <v>-2.43509339114021</v>
      </c>
    </row>
    <row r="1596" customFormat="false" ht="15" hidden="false" customHeight="false" outlineLevel="0" collapsed="false">
      <c r="A1596" s="22" t="s">
        <v>4651</v>
      </c>
      <c r="B1596" s="0" t="s">
        <v>4652</v>
      </c>
      <c r="C1596" s="1" t="n">
        <v>3704</v>
      </c>
      <c r="D1596" s="0" t="s">
        <v>4653</v>
      </c>
      <c r="E1596" s="2" t="n">
        <v>2</v>
      </c>
      <c r="F1596" s="3" t="n">
        <v>2</v>
      </c>
      <c r="G1596" s="23" t="n">
        <v>1.21469216897302</v>
      </c>
      <c r="H1596" s="2" t="s">
        <v>13</v>
      </c>
      <c r="I1596" s="3" t="s">
        <v>13</v>
      </c>
      <c r="J1596" s="23" t="n">
        <v>0.498827754776276</v>
      </c>
      <c r="K1596" s="27" t="n">
        <f aca="false">-1/(J1596/G1596)</f>
        <v>-2.43509339114021</v>
      </c>
    </row>
    <row r="1597" customFormat="false" ht="15" hidden="false" customHeight="false" outlineLevel="0" collapsed="false">
      <c r="A1597" s="22" t="s">
        <v>256</v>
      </c>
      <c r="B1597" s="0" t="s">
        <v>4654</v>
      </c>
      <c r="C1597" s="1" t="n">
        <v>11261</v>
      </c>
      <c r="D1597" s="0" t="s">
        <v>4655</v>
      </c>
      <c r="E1597" s="2" t="n">
        <v>2</v>
      </c>
      <c r="F1597" s="3" t="n">
        <v>2</v>
      </c>
      <c r="G1597" s="23" t="n">
        <v>1.21469216897302</v>
      </c>
      <c r="H1597" s="2" t="s">
        <v>13</v>
      </c>
      <c r="I1597" s="3" t="s">
        <v>13</v>
      </c>
      <c r="J1597" s="23" t="n">
        <v>0.498827754776276</v>
      </c>
      <c r="K1597" s="27" t="n">
        <f aca="false">-1/(J1597/G1597)</f>
        <v>-2.43509339114021</v>
      </c>
    </row>
    <row r="1598" customFormat="false" ht="15" hidden="false" customHeight="false" outlineLevel="0" collapsed="false">
      <c r="A1598" s="22" t="s">
        <v>4656</v>
      </c>
      <c r="B1598" s="0" t="s">
        <v>4657</v>
      </c>
      <c r="C1598" s="1" t="n">
        <v>26958</v>
      </c>
      <c r="D1598" s="0" t="s">
        <v>4658</v>
      </c>
      <c r="E1598" s="2" t="n">
        <v>2</v>
      </c>
      <c r="F1598" s="3" t="n">
        <v>2</v>
      </c>
      <c r="G1598" s="23" t="n">
        <v>1.21469216897302</v>
      </c>
      <c r="H1598" s="2" t="s">
        <v>13</v>
      </c>
      <c r="I1598" s="3" t="s">
        <v>13</v>
      </c>
      <c r="J1598" s="23" t="n">
        <v>0.498827754776276</v>
      </c>
      <c r="K1598" s="27" t="n">
        <f aca="false">-1/(J1598/G1598)</f>
        <v>-2.43509339114021</v>
      </c>
    </row>
    <row r="1599" customFormat="false" ht="15" hidden="false" customHeight="false" outlineLevel="0" collapsed="false">
      <c r="A1599" s="22" t="s">
        <v>4659</v>
      </c>
      <c r="B1599" s="0" t="s">
        <v>4660</v>
      </c>
      <c r="C1599" s="1" t="n">
        <v>10456</v>
      </c>
      <c r="D1599" s="0" t="s">
        <v>4661</v>
      </c>
      <c r="E1599" s="2" t="n">
        <v>2</v>
      </c>
      <c r="F1599" s="3" t="n">
        <v>2</v>
      </c>
      <c r="G1599" s="23" t="n">
        <v>1.21469216897302</v>
      </c>
      <c r="H1599" s="2" t="s">
        <v>13</v>
      </c>
      <c r="I1599" s="3" t="s">
        <v>13</v>
      </c>
      <c r="J1599" s="23" t="n">
        <v>0.498827754776276</v>
      </c>
      <c r="K1599" s="27" t="n">
        <f aca="false">-1/(J1599/G1599)</f>
        <v>-2.43509339114021</v>
      </c>
    </row>
    <row r="1600" customFormat="false" ht="15" hidden="false" customHeight="false" outlineLevel="0" collapsed="false">
      <c r="A1600" s="22" t="s">
        <v>4662</v>
      </c>
      <c r="B1600" s="0" t="s">
        <v>4663</v>
      </c>
      <c r="C1600" s="1" t="n">
        <v>26521</v>
      </c>
      <c r="D1600" s="0" t="s">
        <v>4664</v>
      </c>
      <c r="E1600" s="2" t="n">
        <v>2</v>
      </c>
      <c r="F1600" s="3" t="n">
        <v>2</v>
      </c>
      <c r="G1600" s="23" t="n">
        <v>1.21469216897302</v>
      </c>
      <c r="H1600" s="2" t="s">
        <v>13</v>
      </c>
      <c r="I1600" s="3" t="s">
        <v>13</v>
      </c>
      <c r="J1600" s="23" t="n">
        <v>0.498827754776276</v>
      </c>
      <c r="K1600" s="27" t="n">
        <f aca="false">-1/(J1600/G1600)</f>
        <v>-2.43509339114021</v>
      </c>
    </row>
    <row r="1601" customFormat="false" ht="15" hidden="false" customHeight="false" outlineLevel="0" collapsed="false">
      <c r="A1601" s="22" t="s">
        <v>4665</v>
      </c>
      <c r="B1601" s="0" t="s">
        <v>4666</v>
      </c>
      <c r="C1601" s="1" t="n">
        <v>8260</v>
      </c>
      <c r="D1601" s="0" t="s">
        <v>4667</v>
      </c>
      <c r="E1601" s="2" t="n">
        <v>2</v>
      </c>
      <c r="F1601" s="3" t="n">
        <v>2</v>
      </c>
      <c r="G1601" s="23" t="n">
        <v>1.21469216897302</v>
      </c>
      <c r="H1601" s="2" t="s">
        <v>13</v>
      </c>
      <c r="I1601" s="3" t="s">
        <v>13</v>
      </c>
      <c r="J1601" s="23" t="n">
        <v>0.498827754776276</v>
      </c>
      <c r="K1601" s="27" t="n">
        <f aca="false">-1/(J1601/G1601)</f>
        <v>-2.43509339114021</v>
      </c>
    </row>
    <row r="1602" customFormat="false" ht="15" hidden="false" customHeight="false" outlineLevel="0" collapsed="false">
      <c r="A1602" s="22" t="s">
        <v>4668</v>
      </c>
      <c r="B1602" s="0" t="s">
        <v>4669</v>
      </c>
      <c r="C1602" s="1" t="n">
        <v>10531</v>
      </c>
      <c r="D1602" s="0" t="s">
        <v>4670</v>
      </c>
      <c r="E1602" s="2" t="n">
        <v>2</v>
      </c>
      <c r="F1602" s="3" t="n">
        <v>2</v>
      </c>
      <c r="G1602" s="23" t="n">
        <v>1.21469216897302</v>
      </c>
      <c r="H1602" s="2" t="s">
        <v>13</v>
      </c>
      <c r="I1602" s="3" t="s">
        <v>13</v>
      </c>
      <c r="J1602" s="23" t="n">
        <v>0.498827754776276</v>
      </c>
      <c r="K1602" s="27" t="n">
        <f aca="false">-1/(J1602/G1602)</f>
        <v>-2.43509339114021</v>
      </c>
    </row>
    <row r="1603" customFormat="false" ht="15" hidden="false" customHeight="false" outlineLevel="0" collapsed="false">
      <c r="A1603" s="22" t="s">
        <v>4671</v>
      </c>
      <c r="B1603" s="0" t="s">
        <v>4672</v>
      </c>
      <c r="C1603" s="1" t="n">
        <v>6904</v>
      </c>
      <c r="D1603" s="0" t="s">
        <v>4673</v>
      </c>
      <c r="E1603" s="2" t="n">
        <v>2</v>
      </c>
      <c r="F1603" s="3" t="n">
        <v>2</v>
      </c>
      <c r="G1603" s="23" t="n">
        <v>1.21469216897302</v>
      </c>
      <c r="H1603" s="2" t="s">
        <v>13</v>
      </c>
      <c r="I1603" s="3" t="s">
        <v>13</v>
      </c>
      <c r="J1603" s="23" t="n">
        <v>0.498827754776276</v>
      </c>
      <c r="K1603" s="27" t="n">
        <f aca="false">-1/(J1603/G1603)</f>
        <v>-2.43509339114021</v>
      </c>
    </row>
    <row r="1604" customFormat="false" ht="15" hidden="false" customHeight="false" outlineLevel="0" collapsed="false">
      <c r="A1604" s="22" t="s">
        <v>4674</v>
      </c>
      <c r="B1604" s="0" t="s">
        <v>4675</v>
      </c>
      <c r="C1604" s="1" t="n">
        <v>5558</v>
      </c>
      <c r="D1604" s="0" t="s">
        <v>4676</v>
      </c>
      <c r="E1604" s="2" t="n">
        <v>2</v>
      </c>
      <c r="F1604" s="3" t="n">
        <v>2</v>
      </c>
      <c r="G1604" s="23" t="n">
        <v>1.21469216897302</v>
      </c>
      <c r="H1604" s="2" t="s">
        <v>13</v>
      </c>
      <c r="I1604" s="3" t="s">
        <v>13</v>
      </c>
      <c r="J1604" s="23" t="n">
        <v>0.498827754776276</v>
      </c>
      <c r="K1604" s="27" t="n">
        <f aca="false">-1/(J1604/G1604)</f>
        <v>-2.43509339114021</v>
      </c>
    </row>
    <row r="1605" customFormat="false" ht="15" hidden="false" customHeight="false" outlineLevel="0" collapsed="false">
      <c r="A1605" s="22" t="s">
        <v>4677</v>
      </c>
      <c r="B1605" s="0" t="s">
        <v>4678</v>
      </c>
      <c r="C1605" s="1" t="n">
        <v>7073</v>
      </c>
      <c r="D1605" s="0" t="s">
        <v>4679</v>
      </c>
      <c r="E1605" s="2" t="n">
        <v>2</v>
      </c>
      <c r="F1605" s="3" t="n">
        <v>2</v>
      </c>
      <c r="G1605" s="23" t="n">
        <v>1.21469216897302</v>
      </c>
      <c r="H1605" s="2" t="s">
        <v>13</v>
      </c>
      <c r="I1605" s="3" t="s">
        <v>13</v>
      </c>
      <c r="J1605" s="23" t="n">
        <v>0.498827754776276</v>
      </c>
      <c r="K1605" s="27" t="n">
        <f aca="false">-1/(J1605/G1605)</f>
        <v>-2.43509339114021</v>
      </c>
    </row>
    <row r="1606" customFormat="false" ht="15" hidden="false" customHeight="false" outlineLevel="0" collapsed="false">
      <c r="A1606" s="22" t="s">
        <v>4680</v>
      </c>
      <c r="B1606" s="0" t="s">
        <v>4681</v>
      </c>
      <c r="C1606" s="1" t="n">
        <v>118460</v>
      </c>
      <c r="D1606" s="0" t="s">
        <v>4682</v>
      </c>
      <c r="E1606" s="2" t="n">
        <v>2</v>
      </c>
      <c r="F1606" s="3" t="n">
        <v>2</v>
      </c>
      <c r="G1606" s="23" t="n">
        <v>1.21469216897302</v>
      </c>
      <c r="H1606" s="2" t="s">
        <v>13</v>
      </c>
      <c r="I1606" s="3" t="s">
        <v>13</v>
      </c>
      <c r="J1606" s="23" t="n">
        <v>0.498827754776276</v>
      </c>
      <c r="K1606" s="27" t="n">
        <f aca="false">-1/(J1606/G1606)</f>
        <v>-2.43509339114021</v>
      </c>
    </row>
    <row r="1607" customFormat="false" ht="15" hidden="false" customHeight="false" outlineLevel="0" collapsed="false">
      <c r="A1607" s="22" t="s">
        <v>4683</v>
      </c>
      <c r="B1607" s="0" t="s">
        <v>4684</v>
      </c>
      <c r="C1607" s="1" t="n">
        <v>5195</v>
      </c>
      <c r="D1607" s="0" t="s">
        <v>4685</v>
      </c>
      <c r="E1607" s="2" t="n">
        <v>2</v>
      </c>
      <c r="F1607" s="3" t="n">
        <v>2</v>
      </c>
      <c r="G1607" s="23" t="n">
        <v>1.21469216897302</v>
      </c>
      <c r="H1607" s="2" t="s">
        <v>13</v>
      </c>
      <c r="I1607" s="3" t="s">
        <v>13</v>
      </c>
      <c r="J1607" s="23" t="n">
        <v>0.498827754776276</v>
      </c>
      <c r="K1607" s="27" t="n">
        <f aca="false">-1/(J1607/G1607)</f>
        <v>-2.43509339114021</v>
      </c>
    </row>
    <row r="1608" customFormat="false" ht="15" hidden="false" customHeight="false" outlineLevel="0" collapsed="false">
      <c r="A1608" s="22" t="s">
        <v>4686</v>
      </c>
      <c r="B1608" s="0" t="s">
        <v>4687</v>
      </c>
      <c r="C1608" s="1" t="n">
        <v>57130</v>
      </c>
      <c r="D1608" s="0" t="s">
        <v>4688</v>
      </c>
      <c r="E1608" s="2" t="n">
        <v>2</v>
      </c>
      <c r="F1608" s="3" t="n">
        <v>2</v>
      </c>
      <c r="G1608" s="23" t="n">
        <v>1.21469216897302</v>
      </c>
      <c r="H1608" s="2" t="s">
        <v>13</v>
      </c>
      <c r="I1608" s="3" t="s">
        <v>13</v>
      </c>
      <c r="J1608" s="23" t="n">
        <v>0.498827754776276</v>
      </c>
      <c r="K1608" s="27" t="n">
        <f aca="false">-1/(J1608/G1608)</f>
        <v>-2.43509339114021</v>
      </c>
    </row>
    <row r="1609" customFormat="false" ht="15" hidden="false" customHeight="false" outlineLevel="0" collapsed="false">
      <c r="A1609" s="22" t="s">
        <v>4689</v>
      </c>
      <c r="B1609" s="0" t="s">
        <v>4690</v>
      </c>
      <c r="C1609" s="1" t="n">
        <v>51218</v>
      </c>
      <c r="D1609" s="0" t="s">
        <v>4691</v>
      </c>
      <c r="E1609" s="2" t="n">
        <v>2</v>
      </c>
      <c r="F1609" s="3" t="n">
        <v>2</v>
      </c>
      <c r="G1609" s="23" t="n">
        <v>1.21469216897302</v>
      </c>
      <c r="H1609" s="2" t="s">
        <v>13</v>
      </c>
      <c r="I1609" s="3" t="s">
        <v>13</v>
      </c>
      <c r="J1609" s="23" t="n">
        <v>0.498827754776276</v>
      </c>
      <c r="K1609" s="27" t="n">
        <f aca="false">-1/(J1609/G1609)</f>
        <v>-2.43509339114021</v>
      </c>
    </row>
    <row r="1610" customFormat="false" ht="15" hidden="false" customHeight="false" outlineLevel="0" collapsed="false">
      <c r="A1610" s="22" t="s">
        <v>4692</v>
      </c>
      <c r="B1610" s="0" t="s">
        <v>4693</v>
      </c>
      <c r="C1610" s="1" t="n">
        <v>1116</v>
      </c>
      <c r="D1610" s="0" t="s">
        <v>4694</v>
      </c>
      <c r="E1610" s="2" t="n">
        <v>2</v>
      </c>
      <c r="F1610" s="3" t="n">
        <v>2</v>
      </c>
      <c r="G1610" s="23" t="n">
        <v>1.21469216897302</v>
      </c>
      <c r="H1610" s="2" t="s">
        <v>13</v>
      </c>
      <c r="I1610" s="3" t="s">
        <v>13</v>
      </c>
      <c r="J1610" s="23" t="n">
        <v>0.498827754776276</v>
      </c>
      <c r="K1610" s="27" t="n">
        <f aca="false">-1/(J1610/G1610)</f>
        <v>-2.43509339114021</v>
      </c>
    </row>
    <row r="1611" customFormat="false" ht="15" hidden="false" customHeight="false" outlineLevel="0" collapsed="false">
      <c r="A1611" s="22" t="s">
        <v>4695</v>
      </c>
      <c r="B1611" s="0" t="s">
        <v>4696</v>
      </c>
      <c r="C1611" s="1" t="n">
        <v>92399</v>
      </c>
      <c r="D1611" s="0" t="s">
        <v>4697</v>
      </c>
      <c r="E1611" s="2" t="n">
        <v>2</v>
      </c>
      <c r="F1611" s="3" t="n">
        <v>2</v>
      </c>
      <c r="G1611" s="23" t="n">
        <v>1.21469216897302</v>
      </c>
      <c r="H1611" s="2" t="s">
        <v>13</v>
      </c>
      <c r="I1611" s="3" t="s">
        <v>13</v>
      </c>
      <c r="J1611" s="23" t="n">
        <v>0.498827754776276</v>
      </c>
      <c r="K1611" s="27" t="n">
        <f aca="false">-1/(J1611/G1611)</f>
        <v>-2.43509339114021</v>
      </c>
    </row>
    <row r="1612" customFormat="false" ht="15" hidden="false" customHeight="false" outlineLevel="0" collapsed="false">
      <c r="A1612" s="22" t="s">
        <v>4698</v>
      </c>
      <c r="B1612" s="0" t="s">
        <v>4699</v>
      </c>
      <c r="C1612" s="1" t="n">
        <v>219</v>
      </c>
      <c r="D1612" s="0" t="s">
        <v>4700</v>
      </c>
      <c r="E1612" s="2" t="n">
        <v>2</v>
      </c>
      <c r="F1612" s="3" t="n">
        <v>2</v>
      </c>
      <c r="G1612" s="23" t="n">
        <v>1.21469216897302</v>
      </c>
      <c r="H1612" s="2" t="s">
        <v>13</v>
      </c>
      <c r="I1612" s="3" t="s">
        <v>13</v>
      </c>
      <c r="J1612" s="23" t="n">
        <v>0.498827754776276</v>
      </c>
      <c r="K1612" s="27" t="n">
        <f aca="false">-1/(J1612/G1612)</f>
        <v>-2.43509339114021</v>
      </c>
    </row>
    <row r="1613" customFormat="false" ht="15" hidden="false" customHeight="false" outlineLevel="0" collapsed="false">
      <c r="A1613" s="22" t="s">
        <v>4701</v>
      </c>
      <c r="B1613" s="0" t="s">
        <v>4702</v>
      </c>
      <c r="C1613" s="1" t="n">
        <v>4710</v>
      </c>
      <c r="D1613" s="0" t="s">
        <v>4703</v>
      </c>
      <c r="E1613" s="2" t="n">
        <v>2</v>
      </c>
      <c r="F1613" s="3" t="n">
        <v>2</v>
      </c>
      <c r="G1613" s="23" t="n">
        <v>1.21469216897302</v>
      </c>
      <c r="H1613" s="2" t="s">
        <v>13</v>
      </c>
      <c r="I1613" s="3" t="s">
        <v>13</v>
      </c>
      <c r="J1613" s="23" t="n">
        <v>0.498827754776276</v>
      </c>
      <c r="K1613" s="27" t="n">
        <f aca="false">-1/(J1613/G1613)</f>
        <v>-2.43509339114021</v>
      </c>
    </row>
    <row r="1614" customFormat="false" ht="15" hidden="false" customHeight="false" outlineLevel="0" collapsed="false">
      <c r="A1614" s="22" t="s">
        <v>4704</v>
      </c>
      <c r="B1614" s="0" t="s">
        <v>4705</v>
      </c>
      <c r="C1614" s="1" t="n">
        <v>283871</v>
      </c>
      <c r="D1614" s="0" t="s">
        <v>4706</v>
      </c>
      <c r="E1614" s="2" t="n">
        <v>2</v>
      </c>
      <c r="F1614" s="3" t="n">
        <v>2</v>
      </c>
      <c r="G1614" s="23" t="n">
        <v>1.21469216897302</v>
      </c>
      <c r="H1614" s="2" t="s">
        <v>13</v>
      </c>
      <c r="I1614" s="3" t="s">
        <v>13</v>
      </c>
      <c r="J1614" s="23" t="n">
        <v>0.498827754776276</v>
      </c>
      <c r="K1614" s="27" t="n">
        <f aca="false">-1/(J1614/G1614)</f>
        <v>-2.43509339114021</v>
      </c>
    </row>
    <row r="1615" customFormat="false" ht="15" hidden="false" customHeight="false" outlineLevel="0" collapsed="false">
      <c r="A1615" s="22" t="s">
        <v>4707</v>
      </c>
      <c r="B1615" s="0" t="s">
        <v>4708</v>
      </c>
      <c r="C1615" s="1" t="n">
        <v>593</v>
      </c>
      <c r="D1615" s="0" t="s">
        <v>4709</v>
      </c>
      <c r="E1615" s="2" t="n">
        <v>2</v>
      </c>
      <c r="F1615" s="3" t="n">
        <v>2</v>
      </c>
      <c r="G1615" s="23" t="n">
        <v>1.21469216897302</v>
      </c>
      <c r="H1615" s="2" t="s">
        <v>13</v>
      </c>
      <c r="I1615" s="3" t="s">
        <v>13</v>
      </c>
      <c r="J1615" s="23" t="n">
        <v>0.498827754776276</v>
      </c>
      <c r="K1615" s="27" t="n">
        <f aca="false">-1/(J1615/G1615)</f>
        <v>-2.43509339114021</v>
      </c>
    </row>
    <row r="1616" customFormat="false" ht="15" hidden="false" customHeight="false" outlineLevel="0" collapsed="false">
      <c r="A1616" s="22" t="s">
        <v>4710</v>
      </c>
      <c r="B1616" s="0" t="s">
        <v>4711</v>
      </c>
      <c r="C1616" s="1" t="n">
        <v>55110</v>
      </c>
      <c r="D1616" s="0" t="s">
        <v>4712</v>
      </c>
      <c r="E1616" s="2" t="n">
        <v>2</v>
      </c>
      <c r="F1616" s="3" t="n">
        <v>2</v>
      </c>
      <c r="G1616" s="23" t="n">
        <v>1.21469216897302</v>
      </c>
      <c r="H1616" s="2" t="s">
        <v>13</v>
      </c>
      <c r="I1616" s="3" t="s">
        <v>13</v>
      </c>
      <c r="J1616" s="23" t="n">
        <v>0.498827754776276</v>
      </c>
      <c r="K1616" s="27" t="n">
        <f aca="false">-1/(J1616/G1616)</f>
        <v>-2.43509339114021</v>
      </c>
    </row>
    <row r="1617" customFormat="false" ht="15" hidden="false" customHeight="false" outlineLevel="0" collapsed="false">
      <c r="A1617" s="22" t="s">
        <v>4713</v>
      </c>
      <c r="B1617" s="0" t="s">
        <v>4714</v>
      </c>
      <c r="C1617" s="1" t="n">
        <v>5184</v>
      </c>
      <c r="D1617" s="0" t="s">
        <v>4715</v>
      </c>
      <c r="E1617" s="2" t="n">
        <v>2</v>
      </c>
      <c r="F1617" s="3" t="n">
        <v>2</v>
      </c>
      <c r="G1617" s="23" t="n">
        <v>1.21469216897302</v>
      </c>
      <c r="H1617" s="2" t="s">
        <v>13</v>
      </c>
      <c r="I1617" s="3" t="s">
        <v>13</v>
      </c>
      <c r="J1617" s="23" t="n">
        <v>0.498827754776276</v>
      </c>
      <c r="K1617" s="27" t="n">
        <f aca="false">-1/(J1617/G1617)</f>
        <v>-2.43509339114021</v>
      </c>
    </row>
    <row r="1618" customFormat="false" ht="15" hidden="false" customHeight="false" outlineLevel="0" collapsed="false">
      <c r="A1618" s="22" t="s">
        <v>4716</v>
      </c>
      <c r="B1618" s="0" t="s">
        <v>4717</v>
      </c>
      <c r="C1618" s="1" t="n">
        <v>57731</v>
      </c>
      <c r="D1618" s="0" t="s">
        <v>4718</v>
      </c>
      <c r="E1618" s="2" t="n">
        <v>2</v>
      </c>
      <c r="F1618" s="3" t="n">
        <v>2</v>
      </c>
      <c r="G1618" s="23" t="n">
        <v>1.21469216897302</v>
      </c>
      <c r="H1618" s="2" t="s">
        <v>13</v>
      </c>
      <c r="I1618" s="3" t="s">
        <v>13</v>
      </c>
      <c r="J1618" s="23" t="n">
        <v>0.498827754776276</v>
      </c>
      <c r="K1618" s="27" t="n">
        <f aca="false">-1/(J1618/G1618)</f>
        <v>-2.43509339114021</v>
      </c>
    </row>
    <row r="1619" customFormat="false" ht="15" hidden="false" customHeight="false" outlineLevel="0" collapsed="false">
      <c r="A1619" s="22" t="s">
        <v>4719</v>
      </c>
      <c r="B1619" s="0" t="s">
        <v>4720</v>
      </c>
      <c r="C1619" s="1" t="n">
        <v>54931</v>
      </c>
      <c r="D1619" s="0" t="s">
        <v>4721</v>
      </c>
      <c r="E1619" s="2" t="n">
        <v>2</v>
      </c>
      <c r="F1619" s="3" t="n">
        <v>2</v>
      </c>
      <c r="G1619" s="23" t="n">
        <v>1.21469216897302</v>
      </c>
      <c r="H1619" s="2" t="s">
        <v>13</v>
      </c>
      <c r="I1619" s="3" t="s">
        <v>13</v>
      </c>
      <c r="J1619" s="23" t="n">
        <v>0.498827754776276</v>
      </c>
      <c r="K1619" s="27" t="n">
        <f aca="false">-1/(J1619/G1619)</f>
        <v>-2.43509339114021</v>
      </c>
    </row>
    <row r="1620" customFormat="false" ht="15" hidden="false" customHeight="false" outlineLevel="0" collapsed="false">
      <c r="A1620" s="22" t="s">
        <v>4722</v>
      </c>
      <c r="B1620" s="0" t="s">
        <v>4723</v>
      </c>
      <c r="C1620" s="1" t="n">
        <v>23753</v>
      </c>
      <c r="D1620" s="0" t="s">
        <v>13</v>
      </c>
      <c r="E1620" s="2" t="n">
        <v>2</v>
      </c>
      <c r="F1620" s="3" t="n">
        <v>2</v>
      </c>
      <c r="G1620" s="23" t="n">
        <v>1.21469216897302</v>
      </c>
      <c r="H1620" s="2" t="s">
        <v>13</v>
      </c>
      <c r="I1620" s="3" t="s">
        <v>13</v>
      </c>
      <c r="J1620" s="23" t="n">
        <v>0.498827754776276</v>
      </c>
      <c r="K1620" s="27" t="n">
        <f aca="false">-1/(J1620/G1620)</f>
        <v>-2.43509339114021</v>
      </c>
    </row>
    <row r="1621" customFormat="false" ht="15" hidden="false" customHeight="false" outlineLevel="0" collapsed="false">
      <c r="A1621" s="22" t="s">
        <v>4724</v>
      </c>
      <c r="B1621" s="0" t="s">
        <v>4725</v>
      </c>
      <c r="C1621" s="1" t="n">
        <v>2286</v>
      </c>
      <c r="D1621" s="0" t="s">
        <v>4726</v>
      </c>
      <c r="E1621" s="2" t="n">
        <v>2</v>
      </c>
      <c r="F1621" s="3" t="n">
        <v>2</v>
      </c>
      <c r="G1621" s="23" t="n">
        <v>1.21469216897302</v>
      </c>
      <c r="H1621" s="2" t="s">
        <v>13</v>
      </c>
      <c r="I1621" s="3" t="s">
        <v>13</v>
      </c>
      <c r="J1621" s="23" t="n">
        <v>0.498827754776276</v>
      </c>
      <c r="K1621" s="27" t="n">
        <f aca="false">-1/(J1621/G1621)</f>
        <v>-2.43509339114021</v>
      </c>
    </row>
    <row r="1622" customFormat="false" ht="15" hidden="false" customHeight="false" outlineLevel="0" collapsed="false">
      <c r="A1622" s="22" t="s">
        <v>4727</v>
      </c>
      <c r="B1622" s="0" t="s">
        <v>4728</v>
      </c>
      <c r="C1622" s="1" t="n">
        <v>8813</v>
      </c>
      <c r="D1622" s="0" t="s">
        <v>4729</v>
      </c>
      <c r="E1622" s="2" t="n">
        <v>2</v>
      </c>
      <c r="F1622" s="3" t="n">
        <v>2</v>
      </c>
      <c r="G1622" s="23" t="n">
        <v>1.21469216897302</v>
      </c>
      <c r="H1622" s="2" t="s">
        <v>13</v>
      </c>
      <c r="I1622" s="3" t="s">
        <v>13</v>
      </c>
      <c r="J1622" s="23" t="n">
        <v>0.498827754776276</v>
      </c>
      <c r="K1622" s="27" t="n">
        <f aca="false">-1/(J1622/G1622)</f>
        <v>-2.43509339114021</v>
      </c>
    </row>
    <row r="1623" customFormat="false" ht="15" hidden="false" customHeight="false" outlineLevel="0" collapsed="false">
      <c r="A1623" s="22" t="s">
        <v>4730</v>
      </c>
      <c r="B1623" s="0" t="s">
        <v>4731</v>
      </c>
      <c r="C1623" s="1" t="n">
        <v>8659</v>
      </c>
      <c r="D1623" s="0" t="s">
        <v>4732</v>
      </c>
      <c r="E1623" s="2" t="n">
        <v>2</v>
      </c>
      <c r="F1623" s="3" t="n">
        <v>2</v>
      </c>
      <c r="G1623" s="23" t="n">
        <v>1.21469216897302</v>
      </c>
      <c r="H1623" s="2" t="s">
        <v>13</v>
      </c>
      <c r="I1623" s="3" t="s">
        <v>13</v>
      </c>
      <c r="J1623" s="23" t="n">
        <v>0.498827754776276</v>
      </c>
      <c r="K1623" s="27" t="n">
        <f aca="false">-1/(J1623/G1623)</f>
        <v>-2.43509339114021</v>
      </c>
    </row>
    <row r="1624" customFormat="false" ht="15" hidden="false" customHeight="false" outlineLevel="0" collapsed="false">
      <c r="A1624" s="22" t="s">
        <v>4733</v>
      </c>
      <c r="B1624" s="0" t="s">
        <v>4734</v>
      </c>
      <c r="C1624" s="1" t="n">
        <v>6449</v>
      </c>
      <c r="D1624" s="0" t="s">
        <v>4735</v>
      </c>
      <c r="E1624" s="2" t="n">
        <v>2</v>
      </c>
      <c r="F1624" s="3" t="n">
        <v>2</v>
      </c>
      <c r="G1624" s="23" t="n">
        <v>1.21469216897302</v>
      </c>
      <c r="H1624" s="2" t="s">
        <v>13</v>
      </c>
      <c r="I1624" s="3" t="s">
        <v>13</v>
      </c>
      <c r="J1624" s="23" t="n">
        <v>0.498827754776276</v>
      </c>
      <c r="K1624" s="27" t="n">
        <f aca="false">-1/(J1624/G1624)</f>
        <v>-2.43509339114021</v>
      </c>
    </row>
    <row r="1625" customFormat="false" ht="15" hidden="false" customHeight="false" outlineLevel="0" collapsed="false">
      <c r="A1625" s="22" t="s">
        <v>4736</v>
      </c>
      <c r="B1625" s="0" t="s">
        <v>4737</v>
      </c>
      <c r="C1625" s="1" t="n">
        <v>6717</v>
      </c>
      <c r="D1625" s="0" t="s">
        <v>4738</v>
      </c>
      <c r="E1625" s="2" t="n">
        <v>2</v>
      </c>
      <c r="F1625" s="3" t="n">
        <v>2</v>
      </c>
      <c r="G1625" s="23" t="n">
        <v>1.21469216897302</v>
      </c>
      <c r="H1625" s="2" t="s">
        <v>13</v>
      </c>
      <c r="I1625" s="3" t="s">
        <v>13</v>
      </c>
      <c r="J1625" s="23" t="n">
        <v>0.498827754776276</v>
      </c>
      <c r="K1625" s="27" t="n">
        <f aca="false">-1/(J1625/G1625)</f>
        <v>-2.43509339114021</v>
      </c>
    </row>
    <row r="1626" customFormat="false" ht="15" hidden="false" customHeight="false" outlineLevel="0" collapsed="false">
      <c r="A1626" s="22" t="s">
        <v>4739</v>
      </c>
      <c r="B1626" s="0" t="s">
        <v>4740</v>
      </c>
      <c r="C1626" s="1" t="n">
        <v>645</v>
      </c>
      <c r="D1626" s="0" t="s">
        <v>4741</v>
      </c>
      <c r="E1626" s="2" t="n">
        <v>2</v>
      </c>
      <c r="F1626" s="3" t="n">
        <v>2</v>
      </c>
      <c r="G1626" s="23" t="n">
        <v>1.21469216897302</v>
      </c>
      <c r="H1626" s="2" t="s">
        <v>13</v>
      </c>
      <c r="I1626" s="3" t="s">
        <v>13</v>
      </c>
      <c r="J1626" s="23" t="n">
        <v>0.498827754776276</v>
      </c>
      <c r="K1626" s="27" t="n">
        <f aca="false">-1/(J1626/G1626)</f>
        <v>-2.43509339114021</v>
      </c>
    </row>
    <row r="1627" customFormat="false" ht="15" hidden="false" customHeight="false" outlineLevel="0" collapsed="false">
      <c r="A1627" s="22" t="s">
        <v>4742</v>
      </c>
      <c r="B1627" s="0" t="s">
        <v>4743</v>
      </c>
      <c r="C1627" s="1" t="n">
        <v>6712</v>
      </c>
      <c r="D1627" s="0" t="s">
        <v>4744</v>
      </c>
      <c r="E1627" s="2" t="n">
        <v>2</v>
      </c>
      <c r="F1627" s="3" t="n">
        <v>2</v>
      </c>
      <c r="G1627" s="23" t="n">
        <v>1.21469216897302</v>
      </c>
      <c r="H1627" s="2" t="s">
        <v>13</v>
      </c>
      <c r="I1627" s="3" t="s">
        <v>13</v>
      </c>
      <c r="J1627" s="23" t="n">
        <v>0.498827754776276</v>
      </c>
      <c r="K1627" s="27" t="n">
        <f aca="false">-1/(J1627/G1627)</f>
        <v>-2.43509339114021</v>
      </c>
    </row>
    <row r="1628" customFormat="false" ht="15" hidden="false" customHeight="false" outlineLevel="0" collapsed="false">
      <c r="A1628" s="22" t="s">
        <v>4745</v>
      </c>
      <c r="B1628" s="0" t="s">
        <v>4746</v>
      </c>
      <c r="C1628" s="1" t="n">
        <v>9044</v>
      </c>
      <c r="D1628" s="0" t="s">
        <v>4747</v>
      </c>
      <c r="E1628" s="2" t="n">
        <v>2</v>
      </c>
      <c r="F1628" s="3" t="n">
        <v>2</v>
      </c>
      <c r="G1628" s="23" t="n">
        <v>1.21469216897302</v>
      </c>
      <c r="H1628" s="2" t="s">
        <v>13</v>
      </c>
      <c r="I1628" s="3" t="s">
        <v>13</v>
      </c>
      <c r="J1628" s="23" t="n">
        <v>0.498827754776276</v>
      </c>
      <c r="K1628" s="27" t="n">
        <f aca="false">-1/(J1628/G1628)</f>
        <v>-2.43509339114021</v>
      </c>
    </row>
    <row r="1629" customFormat="false" ht="15" hidden="false" customHeight="false" outlineLevel="0" collapsed="false">
      <c r="A1629" s="22" t="s">
        <v>4748</v>
      </c>
      <c r="B1629" s="0" t="s">
        <v>4749</v>
      </c>
      <c r="C1629" s="1" t="n">
        <v>51372</v>
      </c>
      <c r="D1629" s="0" t="s">
        <v>4750</v>
      </c>
      <c r="E1629" s="2" t="n">
        <v>2</v>
      </c>
      <c r="F1629" s="3" t="n">
        <v>2</v>
      </c>
      <c r="G1629" s="23" t="n">
        <v>1.21469216897302</v>
      </c>
      <c r="H1629" s="2" t="s">
        <v>13</v>
      </c>
      <c r="I1629" s="3" t="s">
        <v>13</v>
      </c>
      <c r="J1629" s="23" t="n">
        <v>0.498827754776276</v>
      </c>
      <c r="K1629" s="27" t="n">
        <f aca="false">-1/(J1629/G1629)</f>
        <v>-2.43509339114021</v>
      </c>
    </row>
    <row r="1630" customFormat="false" ht="15" hidden="false" customHeight="false" outlineLevel="0" collapsed="false">
      <c r="A1630" s="22" t="s">
        <v>4751</v>
      </c>
      <c r="B1630" s="0" t="s">
        <v>4752</v>
      </c>
      <c r="C1630" s="1" t="n">
        <v>55215</v>
      </c>
      <c r="D1630" s="0" t="s">
        <v>4753</v>
      </c>
      <c r="E1630" s="2" t="n">
        <v>2</v>
      </c>
      <c r="F1630" s="3" t="n">
        <v>2</v>
      </c>
      <c r="G1630" s="23" t="n">
        <v>1.21469216897302</v>
      </c>
      <c r="H1630" s="2" t="s">
        <v>13</v>
      </c>
      <c r="I1630" s="3" t="s">
        <v>13</v>
      </c>
      <c r="J1630" s="23" t="n">
        <v>0.498827754776276</v>
      </c>
      <c r="K1630" s="27" t="n">
        <f aca="false">-1/(J1630/G1630)</f>
        <v>-2.43509339114021</v>
      </c>
    </row>
    <row r="1631" customFormat="false" ht="15" hidden="false" customHeight="false" outlineLevel="0" collapsed="false">
      <c r="A1631" s="22" t="s">
        <v>4754</v>
      </c>
      <c r="B1631" s="0" t="s">
        <v>4755</v>
      </c>
      <c r="C1631" s="1" t="n">
        <v>5431</v>
      </c>
      <c r="D1631" s="0" t="s">
        <v>4756</v>
      </c>
      <c r="E1631" s="2" t="n">
        <v>2</v>
      </c>
      <c r="F1631" s="3" t="n">
        <v>2</v>
      </c>
      <c r="G1631" s="23" t="n">
        <v>1.21469216897302</v>
      </c>
      <c r="H1631" s="2" t="s">
        <v>13</v>
      </c>
      <c r="I1631" s="3" t="s">
        <v>13</v>
      </c>
      <c r="J1631" s="23" t="n">
        <v>0.498827754776276</v>
      </c>
      <c r="K1631" s="27" t="n">
        <f aca="false">-1/(J1631/G1631)</f>
        <v>-2.43509339114021</v>
      </c>
    </row>
    <row r="1632" customFormat="false" ht="15" hidden="false" customHeight="false" outlineLevel="0" collapsed="false">
      <c r="A1632" s="22" t="s">
        <v>4757</v>
      </c>
      <c r="B1632" s="0" t="s">
        <v>4758</v>
      </c>
      <c r="C1632" s="1" t="n">
        <v>23063</v>
      </c>
      <c r="D1632" s="0" t="s">
        <v>4759</v>
      </c>
      <c r="E1632" s="2" t="n">
        <v>2</v>
      </c>
      <c r="F1632" s="3" t="n">
        <v>2</v>
      </c>
      <c r="G1632" s="23" t="n">
        <v>1.21469216897302</v>
      </c>
      <c r="H1632" s="2" t="s">
        <v>13</v>
      </c>
      <c r="I1632" s="3" t="s">
        <v>13</v>
      </c>
      <c r="J1632" s="23" t="n">
        <v>0.498827754776276</v>
      </c>
      <c r="K1632" s="27" t="n">
        <f aca="false">-1/(J1632/G1632)</f>
        <v>-2.43509339114021</v>
      </c>
    </row>
    <row r="1633" customFormat="false" ht="15" hidden="false" customHeight="false" outlineLevel="0" collapsed="false">
      <c r="A1633" s="22" t="s">
        <v>4760</v>
      </c>
      <c r="B1633" s="0" t="s">
        <v>4761</v>
      </c>
      <c r="C1633" s="1" t="n">
        <v>10885</v>
      </c>
      <c r="D1633" s="0" t="s">
        <v>4762</v>
      </c>
      <c r="E1633" s="2" t="n">
        <v>2</v>
      </c>
      <c r="F1633" s="3" t="n">
        <v>2</v>
      </c>
      <c r="G1633" s="23" t="n">
        <v>1.21469216897302</v>
      </c>
      <c r="H1633" s="2" t="s">
        <v>13</v>
      </c>
      <c r="I1633" s="3" t="s">
        <v>13</v>
      </c>
      <c r="J1633" s="23" t="n">
        <v>0.498827754776276</v>
      </c>
      <c r="K1633" s="27" t="n">
        <f aca="false">-1/(J1633/G1633)</f>
        <v>-2.43509339114021</v>
      </c>
    </row>
    <row r="1634" customFormat="false" ht="15" hidden="false" customHeight="false" outlineLevel="0" collapsed="false">
      <c r="A1634" s="22" t="s">
        <v>4763</v>
      </c>
      <c r="B1634" s="0" t="s">
        <v>4764</v>
      </c>
      <c r="C1634" s="1" t="n">
        <v>51691</v>
      </c>
      <c r="D1634" s="0" t="s">
        <v>4765</v>
      </c>
      <c r="E1634" s="2" t="n">
        <v>2</v>
      </c>
      <c r="F1634" s="3" t="n">
        <v>2</v>
      </c>
      <c r="G1634" s="23" t="n">
        <v>1.21469216897302</v>
      </c>
      <c r="H1634" s="2" t="s">
        <v>13</v>
      </c>
      <c r="I1634" s="3" t="s">
        <v>13</v>
      </c>
      <c r="J1634" s="23" t="n">
        <v>0.498827754776276</v>
      </c>
      <c r="K1634" s="27" t="n">
        <f aca="false">-1/(J1634/G1634)</f>
        <v>-2.43509339114021</v>
      </c>
    </row>
    <row r="1635" customFormat="false" ht="15" hidden="false" customHeight="false" outlineLevel="0" collapsed="false">
      <c r="A1635" s="22" t="s">
        <v>4766</v>
      </c>
      <c r="B1635" s="0" t="s">
        <v>4767</v>
      </c>
      <c r="C1635" s="1" t="n">
        <v>51773</v>
      </c>
      <c r="D1635" s="0" t="s">
        <v>4768</v>
      </c>
      <c r="E1635" s="2" t="n">
        <v>2</v>
      </c>
      <c r="F1635" s="3" t="n">
        <v>2</v>
      </c>
      <c r="G1635" s="23" t="n">
        <v>1.21469216897302</v>
      </c>
      <c r="H1635" s="2" t="s">
        <v>13</v>
      </c>
      <c r="I1635" s="3" t="s">
        <v>13</v>
      </c>
      <c r="J1635" s="23" t="n">
        <v>0.498827754776276</v>
      </c>
      <c r="K1635" s="27" t="n">
        <f aca="false">-1/(J1635/G1635)</f>
        <v>-2.43509339114021</v>
      </c>
    </row>
    <row r="1636" customFormat="false" ht="15" hidden="false" customHeight="false" outlineLevel="0" collapsed="false">
      <c r="A1636" s="22" t="s">
        <v>4769</v>
      </c>
      <c r="B1636" s="0" t="s">
        <v>4770</v>
      </c>
      <c r="C1636" s="1" t="n">
        <v>55192</v>
      </c>
      <c r="D1636" s="0" t="s">
        <v>13</v>
      </c>
      <c r="E1636" s="2" t="n">
        <v>2</v>
      </c>
      <c r="F1636" s="3" t="n">
        <v>2</v>
      </c>
      <c r="G1636" s="23" t="n">
        <v>1.21469216897302</v>
      </c>
      <c r="H1636" s="2" t="s">
        <v>13</v>
      </c>
      <c r="I1636" s="3" t="s">
        <v>13</v>
      </c>
      <c r="J1636" s="23" t="n">
        <v>0.498827754776276</v>
      </c>
      <c r="K1636" s="27" t="n">
        <f aca="false">-1/(J1636/G1636)</f>
        <v>-2.43509339114021</v>
      </c>
    </row>
    <row r="1637" customFormat="false" ht="15" hidden="false" customHeight="false" outlineLevel="0" collapsed="false">
      <c r="A1637" s="22" t="s">
        <v>4771</v>
      </c>
      <c r="B1637" s="0" t="s">
        <v>4772</v>
      </c>
      <c r="C1637" s="1" t="n">
        <v>10011</v>
      </c>
      <c r="D1637" s="0" t="s">
        <v>4773</v>
      </c>
      <c r="E1637" s="2" t="n">
        <v>2</v>
      </c>
      <c r="F1637" s="3" t="n">
        <v>2</v>
      </c>
      <c r="G1637" s="23" t="n">
        <v>1.21469216897302</v>
      </c>
      <c r="H1637" s="2" t="s">
        <v>13</v>
      </c>
      <c r="I1637" s="3" t="s">
        <v>13</v>
      </c>
      <c r="J1637" s="23" t="n">
        <v>0.498827754776276</v>
      </c>
      <c r="K1637" s="27" t="n">
        <f aca="false">-1/(J1637/G1637)</f>
        <v>-2.43509339114021</v>
      </c>
    </row>
    <row r="1638" customFormat="false" ht="15" hidden="false" customHeight="false" outlineLevel="0" collapsed="false">
      <c r="A1638" s="22" t="s">
        <v>4774</v>
      </c>
      <c r="B1638" s="0" t="s">
        <v>4775</v>
      </c>
      <c r="C1638" s="1" t="n">
        <v>130589</v>
      </c>
      <c r="D1638" s="0" t="s">
        <v>4776</v>
      </c>
      <c r="E1638" s="2" t="n">
        <v>2</v>
      </c>
      <c r="F1638" s="3" t="n">
        <v>2</v>
      </c>
      <c r="G1638" s="23" t="n">
        <v>1.21469216897302</v>
      </c>
      <c r="H1638" s="2" t="s">
        <v>13</v>
      </c>
      <c r="I1638" s="3" t="s">
        <v>13</v>
      </c>
      <c r="J1638" s="23" t="n">
        <v>0.498827754776276</v>
      </c>
      <c r="K1638" s="27" t="n">
        <f aca="false">-1/(J1638/G1638)</f>
        <v>-2.43509339114021</v>
      </c>
    </row>
    <row r="1639" customFormat="false" ht="15" hidden="false" customHeight="false" outlineLevel="0" collapsed="false">
      <c r="A1639" s="22" t="s">
        <v>4777</v>
      </c>
      <c r="B1639" s="0" t="s">
        <v>4778</v>
      </c>
      <c r="C1639" s="1" t="n">
        <v>101060363</v>
      </c>
      <c r="D1639" s="0" t="s">
        <v>13</v>
      </c>
      <c r="E1639" s="2" t="n">
        <v>2</v>
      </c>
      <c r="F1639" s="3" t="n">
        <v>2</v>
      </c>
      <c r="G1639" s="23" t="n">
        <v>1.21469216897302</v>
      </c>
      <c r="H1639" s="2" t="s">
        <v>13</v>
      </c>
      <c r="I1639" s="3" t="s">
        <v>13</v>
      </c>
      <c r="J1639" s="23" t="n">
        <v>0.498827754776276</v>
      </c>
      <c r="K1639" s="27" t="n">
        <f aca="false">-1/(J1639/G1639)</f>
        <v>-2.43509339114021</v>
      </c>
    </row>
    <row r="1640" customFormat="false" ht="15" hidden="false" customHeight="false" outlineLevel="0" collapsed="false">
      <c r="A1640" s="22" t="s">
        <v>4779</v>
      </c>
      <c r="B1640" s="0" t="s">
        <v>4780</v>
      </c>
      <c r="C1640" s="1" t="n">
        <v>55726</v>
      </c>
      <c r="D1640" s="0" t="s">
        <v>4781</v>
      </c>
      <c r="E1640" s="2" t="n">
        <v>2</v>
      </c>
      <c r="F1640" s="3" t="n">
        <v>2</v>
      </c>
      <c r="G1640" s="23" t="n">
        <v>1.21469216897302</v>
      </c>
      <c r="H1640" s="2" t="s">
        <v>13</v>
      </c>
      <c r="I1640" s="3" t="s">
        <v>13</v>
      </c>
      <c r="J1640" s="23" t="n">
        <v>0.498827754776276</v>
      </c>
      <c r="K1640" s="27" t="n">
        <f aca="false">-1/(J1640/G1640)</f>
        <v>-2.43509339114021</v>
      </c>
    </row>
    <row r="1641" customFormat="false" ht="15" hidden="false" customHeight="false" outlineLevel="0" collapsed="false">
      <c r="A1641" s="22" t="s">
        <v>4782</v>
      </c>
      <c r="B1641" s="0" t="s">
        <v>4783</v>
      </c>
      <c r="C1641" s="1" t="n">
        <v>1523</v>
      </c>
      <c r="D1641" s="0" t="s">
        <v>4784</v>
      </c>
      <c r="E1641" s="2" t="n">
        <v>2</v>
      </c>
      <c r="F1641" s="3" t="n">
        <v>2</v>
      </c>
      <c r="G1641" s="23" t="n">
        <v>1.21469216897302</v>
      </c>
      <c r="H1641" s="2" t="s">
        <v>13</v>
      </c>
      <c r="I1641" s="3" t="s">
        <v>13</v>
      </c>
      <c r="J1641" s="23" t="n">
        <v>0.498827754776276</v>
      </c>
      <c r="K1641" s="27" t="n">
        <f aca="false">-1/(J1641/G1641)</f>
        <v>-2.43509339114021</v>
      </c>
    </row>
    <row r="1642" customFormat="false" ht="15" hidden="false" customHeight="false" outlineLevel="0" collapsed="false">
      <c r="A1642" s="22" t="s">
        <v>4785</v>
      </c>
      <c r="B1642" s="0" t="s">
        <v>4786</v>
      </c>
      <c r="C1642" s="1" t="n">
        <v>25836</v>
      </c>
      <c r="D1642" s="0" t="s">
        <v>4787</v>
      </c>
      <c r="E1642" s="2" t="n">
        <v>2</v>
      </c>
      <c r="F1642" s="3" t="n">
        <v>2</v>
      </c>
      <c r="G1642" s="23" t="n">
        <v>1.21469216897302</v>
      </c>
      <c r="H1642" s="2" t="s">
        <v>13</v>
      </c>
      <c r="I1642" s="3" t="s">
        <v>13</v>
      </c>
      <c r="J1642" s="23" t="n">
        <v>0.498827754776276</v>
      </c>
      <c r="K1642" s="27" t="n">
        <f aca="false">-1/(J1642/G1642)</f>
        <v>-2.43509339114021</v>
      </c>
    </row>
    <row r="1643" customFormat="false" ht="15" hidden="false" customHeight="false" outlineLevel="0" collapsed="false">
      <c r="A1643" s="22" t="s">
        <v>4788</v>
      </c>
      <c r="B1643" s="0" t="s">
        <v>4789</v>
      </c>
      <c r="C1643" s="1" t="n">
        <v>2316</v>
      </c>
      <c r="D1643" s="0" t="s">
        <v>4790</v>
      </c>
      <c r="E1643" s="2" t="n">
        <v>2</v>
      </c>
      <c r="F1643" s="3" t="n">
        <v>2</v>
      </c>
      <c r="G1643" s="23" t="n">
        <v>1.21469216897302</v>
      </c>
      <c r="H1643" s="2" t="s">
        <v>13</v>
      </c>
      <c r="I1643" s="3" t="s">
        <v>13</v>
      </c>
      <c r="J1643" s="23" t="n">
        <v>0.498827754776276</v>
      </c>
      <c r="K1643" s="27" t="n">
        <f aca="false">-1/(J1643/G1643)</f>
        <v>-2.43509339114021</v>
      </c>
    </row>
    <row r="1644" customFormat="false" ht="15" hidden="false" customHeight="false" outlineLevel="0" collapsed="false">
      <c r="A1644" s="22" t="s">
        <v>4791</v>
      </c>
      <c r="B1644" s="0" t="s">
        <v>4792</v>
      </c>
      <c r="C1644" s="1" t="n">
        <v>1718</v>
      </c>
      <c r="D1644" s="0" t="s">
        <v>4793</v>
      </c>
      <c r="E1644" s="2" t="n">
        <v>2</v>
      </c>
      <c r="F1644" s="3" t="n">
        <v>2</v>
      </c>
      <c r="G1644" s="23" t="n">
        <v>1.21469216897302</v>
      </c>
      <c r="H1644" s="2" t="s">
        <v>13</v>
      </c>
      <c r="I1644" s="3" t="s">
        <v>13</v>
      </c>
      <c r="J1644" s="23" t="n">
        <v>0.498827754776276</v>
      </c>
      <c r="K1644" s="27" t="n">
        <f aca="false">-1/(J1644/G1644)</f>
        <v>-2.43509339114021</v>
      </c>
    </row>
    <row r="1645" customFormat="false" ht="15" hidden="false" customHeight="false" outlineLevel="0" collapsed="false">
      <c r="A1645" s="22" t="s">
        <v>4794</v>
      </c>
      <c r="B1645" s="0" t="s">
        <v>4795</v>
      </c>
      <c r="C1645" s="1" t="n">
        <v>23476</v>
      </c>
      <c r="D1645" s="0" t="s">
        <v>4796</v>
      </c>
      <c r="E1645" s="2" t="n">
        <v>2</v>
      </c>
      <c r="F1645" s="3" t="n">
        <v>2</v>
      </c>
      <c r="G1645" s="23" t="n">
        <v>1.21469216897302</v>
      </c>
      <c r="H1645" s="2" t="s">
        <v>13</v>
      </c>
      <c r="I1645" s="3" t="s">
        <v>13</v>
      </c>
      <c r="J1645" s="23" t="n">
        <v>0.498827754776276</v>
      </c>
      <c r="K1645" s="27" t="n">
        <f aca="false">-1/(J1645/G1645)</f>
        <v>-2.43509339114021</v>
      </c>
    </row>
    <row r="1646" customFormat="false" ht="15" hidden="false" customHeight="false" outlineLevel="0" collapsed="false">
      <c r="A1646" s="22" t="s">
        <v>4797</v>
      </c>
      <c r="B1646" s="0" t="s">
        <v>4798</v>
      </c>
      <c r="C1646" s="1" t="n">
        <v>51135</v>
      </c>
      <c r="D1646" s="0" t="s">
        <v>4799</v>
      </c>
      <c r="E1646" s="2" t="n">
        <v>2</v>
      </c>
      <c r="F1646" s="3" t="n">
        <v>2</v>
      </c>
      <c r="G1646" s="23" t="n">
        <v>1.21469216897302</v>
      </c>
      <c r="H1646" s="2" t="s">
        <v>13</v>
      </c>
      <c r="I1646" s="3" t="s">
        <v>13</v>
      </c>
      <c r="J1646" s="23" t="n">
        <v>0.498827754776276</v>
      </c>
      <c r="K1646" s="27" t="n">
        <f aca="false">-1/(J1646/G1646)</f>
        <v>-2.43509339114021</v>
      </c>
    </row>
    <row r="1647" customFormat="false" ht="15" hidden="false" customHeight="false" outlineLevel="0" collapsed="false">
      <c r="A1647" s="22" t="s">
        <v>4800</v>
      </c>
      <c r="B1647" s="0" t="s">
        <v>4801</v>
      </c>
      <c r="C1647" s="1" t="n">
        <v>64710</v>
      </c>
      <c r="D1647" s="0" t="s">
        <v>4802</v>
      </c>
      <c r="E1647" s="2" t="n">
        <v>2</v>
      </c>
      <c r="F1647" s="3" t="n">
        <v>2</v>
      </c>
      <c r="G1647" s="23" t="n">
        <v>1.21469216897302</v>
      </c>
      <c r="H1647" s="2" t="s">
        <v>13</v>
      </c>
      <c r="I1647" s="3" t="s">
        <v>13</v>
      </c>
      <c r="J1647" s="23" t="n">
        <v>0.498827754776276</v>
      </c>
      <c r="K1647" s="27" t="n">
        <f aca="false">-1/(J1647/G1647)</f>
        <v>-2.43509339114021</v>
      </c>
    </row>
    <row r="1648" customFormat="false" ht="15" hidden="false" customHeight="false" outlineLevel="0" collapsed="false">
      <c r="A1648" s="22" t="s">
        <v>4803</v>
      </c>
      <c r="B1648" s="0" t="s">
        <v>4804</v>
      </c>
      <c r="C1648" s="1" t="n">
        <v>51592</v>
      </c>
      <c r="D1648" s="0" t="s">
        <v>4805</v>
      </c>
      <c r="E1648" s="2" t="n">
        <v>2</v>
      </c>
      <c r="F1648" s="3" t="n">
        <v>2</v>
      </c>
      <c r="G1648" s="23" t="n">
        <v>1.21469216897302</v>
      </c>
      <c r="H1648" s="2" t="s">
        <v>13</v>
      </c>
      <c r="I1648" s="3" t="s">
        <v>13</v>
      </c>
      <c r="J1648" s="23" t="n">
        <v>0.498827754776276</v>
      </c>
      <c r="K1648" s="27" t="n">
        <f aca="false">-1/(J1648/G1648)</f>
        <v>-2.43509339114021</v>
      </c>
    </row>
    <row r="1649" customFormat="false" ht="15" hidden="false" customHeight="false" outlineLevel="0" collapsed="false">
      <c r="A1649" s="22" t="s">
        <v>4806</v>
      </c>
      <c r="B1649" s="0" t="s">
        <v>4807</v>
      </c>
      <c r="C1649" s="1" t="n">
        <v>23246</v>
      </c>
      <c r="D1649" s="0" t="s">
        <v>13</v>
      </c>
      <c r="E1649" s="2" t="n">
        <v>2</v>
      </c>
      <c r="F1649" s="3" t="n">
        <v>2</v>
      </c>
      <c r="G1649" s="23" t="n">
        <v>1.21469216897302</v>
      </c>
      <c r="H1649" s="2" t="s">
        <v>13</v>
      </c>
      <c r="I1649" s="3" t="s">
        <v>13</v>
      </c>
      <c r="J1649" s="23" t="n">
        <v>0.498827754776276</v>
      </c>
      <c r="K1649" s="27" t="n">
        <f aca="false">-1/(J1649/G1649)</f>
        <v>-2.43509339114021</v>
      </c>
    </row>
    <row r="1650" customFormat="false" ht="15" hidden="false" customHeight="false" outlineLevel="0" collapsed="false">
      <c r="A1650" s="22" t="s">
        <v>4808</v>
      </c>
      <c r="B1650" s="0" t="s">
        <v>4809</v>
      </c>
      <c r="C1650" s="1" t="n">
        <v>55148</v>
      </c>
      <c r="D1650" s="0" t="s">
        <v>4810</v>
      </c>
      <c r="E1650" s="2" t="n">
        <v>2</v>
      </c>
      <c r="F1650" s="3" t="n">
        <v>2</v>
      </c>
      <c r="G1650" s="23" t="n">
        <v>1.21469216897302</v>
      </c>
      <c r="H1650" s="2" t="s">
        <v>13</v>
      </c>
      <c r="I1650" s="3" t="s">
        <v>13</v>
      </c>
      <c r="J1650" s="23" t="n">
        <v>0.498827754776276</v>
      </c>
      <c r="K1650" s="27" t="n">
        <f aca="false">-1/(J1650/G1650)</f>
        <v>-2.43509339114021</v>
      </c>
    </row>
    <row r="1651" customFormat="false" ht="15" hidden="false" customHeight="false" outlineLevel="0" collapsed="false">
      <c r="A1651" s="22" t="s">
        <v>4811</v>
      </c>
      <c r="B1651" s="0" t="s">
        <v>4812</v>
      </c>
      <c r="C1651" s="1" t="n">
        <v>54870</v>
      </c>
      <c r="D1651" s="0" t="s">
        <v>13</v>
      </c>
      <c r="E1651" s="2" t="n">
        <v>2</v>
      </c>
      <c r="F1651" s="3" t="n">
        <v>2</v>
      </c>
      <c r="G1651" s="23" t="n">
        <v>1.21469216897302</v>
      </c>
      <c r="H1651" s="2" t="s">
        <v>13</v>
      </c>
      <c r="I1651" s="3" t="s">
        <v>13</v>
      </c>
      <c r="J1651" s="23" t="n">
        <v>0.498827754776276</v>
      </c>
      <c r="K1651" s="27" t="n">
        <f aca="false">-1/(J1651/G1651)</f>
        <v>-2.43509339114021</v>
      </c>
    </row>
    <row r="1652" customFormat="false" ht="15" hidden="false" customHeight="false" outlineLevel="0" collapsed="false">
      <c r="A1652" s="22" t="s">
        <v>4813</v>
      </c>
      <c r="B1652" s="0" t="s">
        <v>4814</v>
      </c>
      <c r="C1652" s="1" t="n">
        <v>11080</v>
      </c>
      <c r="D1652" s="0" t="s">
        <v>4815</v>
      </c>
      <c r="E1652" s="2" t="n">
        <v>2</v>
      </c>
      <c r="F1652" s="3" t="n">
        <v>2</v>
      </c>
      <c r="G1652" s="23" t="n">
        <v>1.21469216897302</v>
      </c>
      <c r="H1652" s="2" t="s">
        <v>13</v>
      </c>
      <c r="I1652" s="3" t="s">
        <v>13</v>
      </c>
      <c r="J1652" s="23" t="n">
        <v>0.498827754776276</v>
      </c>
      <c r="K1652" s="27" t="n">
        <f aca="false">-1/(J1652/G1652)</f>
        <v>-2.43509339114021</v>
      </c>
    </row>
    <row r="1653" customFormat="false" ht="15" hidden="false" customHeight="false" outlineLevel="0" collapsed="false">
      <c r="A1653" s="22" t="s">
        <v>4816</v>
      </c>
      <c r="B1653" s="0" t="s">
        <v>4817</v>
      </c>
      <c r="C1653" s="1" t="n">
        <v>64708</v>
      </c>
      <c r="D1653" s="0" t="s">
        <v>4818</v>
      </c>
      <c r="E1653" s="2" t="n">
        <v>2</v>
      </c>
      <c r="F1653" s="3" t="n">
        <v>2</v>
      </c>
      <c r="G1653" s="23" t="n">
        <v>1.21469216897302</v>
      </c>
      <c r="H1653" s="2" t="s">
        <v>13</v>
      </c>
      <c r="I1653" s="3" t="s">
        <v>13</v>
      </c>
      <c r="J1653" s="23" t="n">
        <v>0.498827754776276</v>
      </c>
      <c r="K1653" s="27" t="n">
        <f aca="false">-1/(J1653/G1653)</f>
        <v>-2.43509339114021</v>
      </c>
    </row>
    <row r="1654" customFormat="false" ht="15" hidden="false" customHeight="false" outlineLevel="0" collapsed="false">
      <c r="A1654" s="22" t="s">
        <v>4819</v>
      </c>
      <c r="B1654" s="0" t="s">
        <v>4820</v>
      </c>
      <c r="C1654" s="1" t="n">
        <v>11157</v>
      </c>
      <c r="D1654" s="0" t="s">
        <v>4821</v>
      </c>
      <c r="E1654" s="2" t="n">
        <v>2</v>
      </c>
      <c r="F1654" s="3" t="n">
        <v>2</v>
      </c>
      <c r="G1654" s="23" t="n">
        <v>1.21469216897302</v>
      </c>
      <c r="H1654" s="2" t="s">
        <v>13</v>
      </c>
      <c r="I1654" s="3" t="s">
        <v>13</v>
      </c>
      <c r="J1654" s="23" t="n">
        <v>0.498827754776276</v>
      </c>
      <c r="K1654" s="27" t="n">
        <f aca="false">-1/(J1654/G1654)</f>
        <v>-2.43509339114021</v>
      </c>
    </row>
    <row r="1655" customFormat="false" ht="15" hidden="false" customHeight="false" outlineLevel="0" collapsed="false">
      <c r="A1655" s="22" t="s">
        <v>4822</v>
      </c>
      <c r="B1655" s="0" t="s">
        <v>4823</v>
      </c>
      <c r="C1655" s="1" t="n">
        <v>26292</v>
      </c>
      <c r="D1655" s="0" t="s">
        <v>4824</v>
      </c>
      <c r="E1655" s="2" t="n">
        <v>2</v>
      </c>
      <c r="F1655" s="3" t="n">
        <v>2</v>
      </c>
      <c r="G1655" s="23" t="n">
        <v>1.21469216897302</v>
      </c>
      <c r="H1655" s="2" t="s">
        <v>13</v>
      </c>
      <c r="I1655" s="3" t="s">
        <v>13</v>
      </c>
      <c r="J1655" s="23" t="n">
        <v>0.498827754776276</v>
      </c>
      <c r="K1655" s="27" t="n">
        <f aca="false">-1/(J1655/G1655)</f>
        <v>-2.43509339114021</v>
      </c>
    </row>
    <row r="1656" customFormat="false" ht="15" hidden="false" customHeight="false" outlineLevel="0" collapsed="false">
      <c r="A1656" s="22" t="s">
        <v>4825</v>
      </c>
      <c r="B1656" s="0" t="s">
        <v>4826</v>
      </c>
      <c r="C1656" s="1" t="n">
        <v>140707</v>
      </c>
      <c r="D1656" s="0" t="s">
        <v>4827</v>
      </c>
      <c r="E1656" s="2" t="n">
        <v>2</v>
      </c>
      <c r="F1656" s="3" t="n">
        <v>2</v>
      </c>
      <c r="G1656" s="23" t="n">
        <v>1.21469216897302</v>
      </c>
      <c r="H1656" s="2" t="s">
        <v>13</v>
      </c>
      <c r="I1656" s="3" t="s">
        <v>13</v>
      </c>
      <c r="J1656" s="23" t="n">
        <v>0.498827754776276</v>
      </c>
      <c r="K1656" s="27" t="n">
        <f aca="false">-1/(J1656/G1656)</f>
        <v>-2.43509339114021</v>
      </c>
    </row>
    <row r="1657" customFormat="false" ht="15" hidden="false" customHeight="false" outlineLevel="0" collapsed="false">
      <c r="A1657" s="22" t="s">
        <v>4828</v>
      </c>
      <c r="B1657" s="0" t="s">
        <v>4829</v>
      </c>
      <c r="C1657" s="1" t="n">
        <v>10286</v>
      </c>
      <c r="D1657" s="0" t="s">
        <v>4830</v>
      </c>
      <c r="E1657" s="2" t="n">
        <v>2</v>
      </c>
      <c r="F1657" s="3" t="n">
        <v>2</v>
      </c>
      <c r="G1657" s="23" t="n">
        <v>1.21469216897302</v>
      </c>
      <c r="H1657" s="2" t="s">
        <v>13</v>
      </c>
      <c r="I1657" s="3" t="s">
        <v>13</v>
      </c>
      <c r="J1657" s="23" t="n">
        <v>0.498827754776276</v>
      </c>
      <c r="K1657" s="27" t="n">
        <f aca="false">-1/(J1657/G1657)</f>
        <v>-2.43509339114021</v>
      </c>
    </row>
    <row r="1658" customFormat="false" ht="15" hidden="false" customHeight="false" outlineLevel="0" collapsed="false">
      <c r="A1658" s="22" t="s">
        <v>4831</v>
      </c>
      <c r="B1658" s="0" t="s">
        <v>4832</v>
      </c>
      <c r="C1658" s="1" t="n">
        <v>8883</v>
      </c>
      <c r="D1658" s="0" t="s">
        <v>4833</v>
      </c>
      <c r="E1658" s="2" t="n">
        <v>2</v>
      </c>
      <c r="F1658" s="3" t="n">
        <v>2</v>
      </c>
      <c r="G1658" s="23" t="n">
        <v>1.21469216897302</v>
      </c>
      <c r="H1658" s="2" t="s">
        <v>13</v>
      </c>
      <c r="I1658" s="3" t="s">
        <v>13</v>
      </c>
      <c r="J1658" s="23" t="n">
        <v>0.498827754776276</v>
      </c>
      <c r="K1658" s="27" t="n">
        <f aca="false">-1/(J1658/G1658)</f>
        <v>-2.43509339114021</v>
      </c>
    </row>
    <row r="1659" customFormat="false" ht="15" hidden="false" customHeight="false" outlineLevel="0" collapsed="false">
      <c r="A1659" s="22" t="s">
        <v>4834</v>
      </c>
      <c r="B1659" s="0" t="s">
        <v>4835</v>
      </c>
      <c r="C1659" s="1" t="n">
        <v>1362</v>
      </c>
      <c r="D1659" s="0" t="s">
        <v>4836</v>
      </c>
      <c r="E1659" s="2" t="n">
        <v>2</v>
      </c>
      <c r="F1659" s="3" t="n">
        <v>2</v>
      </c>
      <c r="G1659" s="23" t="n">
        <v>1.21469216897302</v>
      </c>
      <c r="H1659" s="2" t="s">
        <v>13</v>
      </c>
      <c r="I1659" s="3" t="s">
        <v>13</v>
      </c>
      <c r="J1659" s="23" t="n">
        <v>0.498827754776276</v>
      </c>
      <c r="K1659" s="27" t="n">
        <f aca="false">-1/(J1659/G1659)</f>
        <v>-2.43509339114021</v>
      </c>
    </row>
    <row r="1660" customFormat="false" ht="15" hidden="false" customHeight="false" outlineLevel="0" collapsed="false">
      <c r="A1660" s="22" t="s">
        <v>4837</v>
      </c>
      <c r="B1660" s="0" t="s">
        <v>4838</v>
      </c>
      <c r="C1660" s="1" t="n">
        <v>22950</v>
      </c>
      <c r="D1660" s="0" t="s">
        <v>13</v>
      </c>
      <c r="E1660" s="2" t="n">
        <v>2</v>
      </c>
      <c r="F1660" s="3" t="n">
        <v>2</v>
      </c>
      <c r="G1660" s="23" t="n">
        <v>1.21469216897302</v>
      </c>
      <c r="H1660" s="2" t="s">
        <v>13</v>
      </c>
      <c r="I1660" s="3" t="s">
        <v>13</v>
      </c>
      <c r="J1660" s="23" t="n">
        <v>0.498827754776276</v>
      </c>
      <c r="K1660" s="27" t="n">
        <f aca="false">-1/(J1660/G1660)</f>
        <v>-2.43509339114021</v>
      </c>
    </row>
    <row r="1661" customFormat="false" ht="15" hidden="false" customHeight="false" outlineLevel="0" collapsed="false">
      <c r="A1661" s="22" t="s">
        <v>4839</v>
      </c>
      <c r="B1661" s="0" t="s">
        <v>4840</v>
      </c>
      <c r="C1661" s="1" t="n">
        <v>84549</v>
      </c>
      <c r="D1661" s="0" t="s">
        <v>4841</v>
      </c>
      <c r="E1661" s="2" t="n">
        <v>2</v>
      </c>
      <c r="F1661" s="3" t="n">
        <v>2</v>
      </c>
      <c r="G1661" s="23" t="n">
        <v>1.21469216897302</v>
      </c>
      <c r="H1661" s="2" t="s">
        <v>13</v>
      </c>
      <c r="I1661" s="3" t="s">
        <v>13</v>
      </c>
      <c r="J1661" s="23" t="n">
        <v>0.498827754776276</v>
      </c>
      <c r="K1661" s="27" t="n">
        <f aca="false">-1/(J1661/G1661)</f>
        <v>-2.43509339114021</v>
      </c>
    </row>
    <row r="1662" customFormat="false" ht="15" hidden="false" customHeight="false" outlineLevel="0" collapsed="false">
      <c r="A1662" s="22" t="s">
        <v>4842</v>
      </c>
      <c r="B1662" s="0" t="s">
        <v>4843</v>
      </c>
      <c r="C1662" s="1" t="n">
        <v>57019</v>
      </c>
      <c r="D1662" s="0" t="s">
        <v>4844</v>
      </c>
      <c r="E1662" s="2" t="n">
        <v>2</v>
      </c>
      <c r="F1662" s="3" t="n">
        <v>2</v>
      </c>
      <c r="G1662" s="23" t="n">
        <v>1.21469216897302</v>
      </c>
      <c r="H1662" s="2" t="s">
        <v>13</v>
      </c>
      <c r="I1662" s="3" t="s">
        <v>13</v>
      </c>
      <c r="J1662" s="23" t="n">
        <v>0.498827754776276</v>
      </c>
      <c r="K1662" s="27" t="n">
        <f aca="false">-1/(J1662/G1662)</f>
        <v>-2.43509339114021</v>
      </c>
    </row>
    <row r="1663" customFormat="false" ht="15" hidden="false" customHeight="false" outlineLevel="0" collapsed="false">
      <c r="A1663" s="22" t="s">
        <v>4845</v>
      </c>
      <c r="B1663" s="0" t="s">
        <v>4846</v>
      </c>
      <c r="C1663" s="1" t="n">
        <v>5433</v>
      </c>
      <c r="D1663" s="0" t="s">
        <v>4847</v>
      </c>
      <c r="E1663" s="2" t="n">
        <v>2</v>
      </c>
      <c r="F1663" s="3" t="n">
        <v>2</v>
      </c>
      <c r="G1663" s="23" t="n">
        <v>1.21469216897302</v>
      </c>
      <c r="H1663" s="2" t="s">
        <v>13</v>
      </c>
      <c r="I1663" s="3" t="s">
        <v>13</v>
      </c>
      <c r="J1663" s="23" t="n">
        <v>0.498827754776276</v>
      </c>
      <c r="K1663" s="27" t="n">
        <f aca="false">-1/(J1663/G1663)</f>
        <v>-2.43509339114021</v>
      </c>
    </row>
    <row r="1664" customFormat="false" ht="15" hidden="false" customHeight="false" outlineLevel="0" collapsed="false">
      <c r="A1664" s="22" t="s">
        <v>4848</v>
      </c>
      <c r="B1664" s="0" t="s">
        <v>4849</v>
      </c>
      <c r="C1664" s="1" t="n">
        <v>10589</v>
      </c>
      <c r="D1664" s="0" t="s">
        <v>4850</v>
      </c>
      <c r="E1664" s="2" t="n">
        <v>2</v>
      </c>
      <c r="F1664" s="3" t="n">
        <v>2</v>
      </c>
      <c r="G1664" s="23" t="n">
        <v>1.21469216897302</v>
      </c>
      <c r="H1664" s="2" t="s">
        <v>13</v>
      </c>
      <c r="I1664" s="3" t="s">
        <v>13</v>
      </c>
      <c r="J1664" s="23" t="n">
        <v>0.498827754776276</v>
      </c>
      <c r="K1664" s="27" t="n">
        <f aca="false">-1/(J1664/G1664)</f>
        <v>-2.43509339114021</v>
      </c>
    </row>
    <row r="1665" customFormat="false" ht="15" hidden="false" customHeight="false" outlineLevel="0" collapsed="false">
      <c r="A1665" s="22" t="s">
        <v>4851</v>
      </c>
      <c r="B1665" s="0" t="s">
        <v>4852</v>
      </c>
      <c r="C1665" s="1" t="n">
        <v>7756</v>
      </c>
      <c r="D1665" s="0" t="s">
        <v>4853</v>
      </c>
      <c r="E1665" s="2" t="n">
        <v>2</v>
      </c>
      <c r="F1665" s="3" t="n">
        <v>2</v>
      </c>
      <c r="G1665" s="23" t="n">
        <v>1.21469216897302</v>
      </c>
      <c r="H1665" s="2" t="s">
        <v>13</v>
      </c>
      <c r="I1665" s="3" t="s">
        <v>13</v>
      </c>
      <c r="J1665" s="23" t="n">
        <v>0.498827754776276</v>
      </c>
      <c r="K1665" s="27" t="n">
        <f aca="false">-1/(J1665/G1665)</f>
        <v>-2.43509339114021</v>
      </c>
    </row>
    <row r="1666" customFormat="false" ht="15" hidden="false" customHeight="false" outlineLevel="0" collapsed="false">
      <c r="A1666" s="22" t="s">
        <v>4854</v>
      </c>
      <c r="B1666" s="0" t="s">
        <v>4855</v>
      </c>
      <c r="C1666" s="1" t="n">
        <v>83759</v>
      </c>
      <c r="D1666" s="0" t="s">
        <v>4856</v>
      </c>
      <c r="E1666" s="2" t="n">
        <v>2</v>
      </c>
      <c r="F1666" s="3" t="n">
        <v>2</v>
      </c>
      <c r="G1666" s="23" t="n">
        <v>1.21469216897302</v>
      </c>
      <c r="H1666" s="2" t="s">
        <v>13</v>
      </c>
      <c r="I1666" s="3" t="s">
        <v>13</v>
      </c>
      <c r="J1666" s="23" t="n">
        <v>0.498827754776276</v>
      </c>
      <c r="K1666" s="27" t="n">
        <f aca="false">-1/(J1666/G1666)</f>
        <v>-2.43509339114021</v>
      </c>
    </row>
    <row r="1667" customFormat="false" ht="15" hidden="false" customHeight="false" outlineLevel="0" collapsed="false">
      <c r="A1667" s="22" t="s">
        <v>4857</v>
      </c>
      <c r="B1667" s="0" t="s">
        <v>4858</v>
      </c>
      <c r="C1667" s="1" t="n">
        <v>8241</v>
      </c>
      <c r="D1667" s="0" t="s">
        <v>4859</v>
      </c>
      <c r="E1667" s="2" t="n">
        <v>2</v>
      </c>
      <c r="F1667" s="3" t="n">
        <v>2</v>
      </c>
      <c r="G1667" s="23" t="n">
        <v>1.21469216897302</v>
      </c>
      <c r="H1667" s="2" t="s">
        <v>13</v>
      </c>
      <c r="I1667" s="3" t="s">
        <v>13</v>
      </c>
      <c r="J1667" s="23" t="n">
        <v>0.498827754776276</v>
      </c>
      <c r="K1667" s="27" t="n">
        <f aca="false">-1/(J1667/G1667)</f>
        <v>-2.43509339114021</v>
      </c>
    </row>
    <row r="1668" customFormat="false" ht="15" hidden="false" customHeight="false" outlineLevel="0" collapsed="false">
      <c r="A1668" s="22" t="s">
        <v>4860</v>
      </c>
      <c r="B1668" s="0" t="s">
        <v>4861</v>
      </c>
      <c r="C1668" s="1" t="n">
        <v>6015</v>
      </c>
      <c r="D1668" s="0" t="s">
        <v>4862</v>
      </c>
      <c r="E1668" s="2" t="n">
        <v>2</v>
      </c>
      <c r="F1668" s="3" t="n">
        <v>2</v>
      </c>
      <c r="G1668" s="23" t="n">
        <v>1.21469216897302</v>
      </c>
      <c r="H1668" s="2" t="s">
        <v>13</v>
      </c>
      <c r="I1668" s="3" t="s">
        <v>13</v>
      </c>
      <c r="J1668" s="23" t="n">
        <v>0.498827754776276</v>
      </c>
      <c r="K1668" s="27" t="n">
        <f aca="false">-1/(J1668/G1668)</f>
        <v>-2.43509339114021</v>
      </c>
    </row>
    <row r="1669" customFormat="false" ht="15" hidden="false" customHeight="false" outlineLevel="0" collapsed="false">
      <c r="A1669" s="22" t="s">
        <v>4863</v>
      </c>
      <c r="B1669" s="0" t="s">
        <v>4864</v>
      </c>
      <c r="C1669" s="1" t="n">
        <v>283742</v>
      </c>
      <c r="D1669" s="0" t="s">
        <v>13</v>
      </c>
      <c r="E1669" s="2" t="n">
        <v>2</v>
      </c>
      <c r="F1669" s="3" t="n">
        <v>2</v>
      </c>
      <c r="G1669" s="23" t="n">
        <v>1.21469216897302</v>
      </c>
      <c r="H1669" s="2" t="s">
        <v>13</v>
      </c>
      <c r="I1669" s="3" t="s">
        <v>13</v>
      </c>
      <c r="J1669" s="23" t="n">
        <v>0.498827754776276</v>
      </c>
      <c r="K1669" s="27" t="n">
        <f aca="false">-1/(J1669/G1669)</f>
        <v>-2.43509339114021</v>
      </c>
    </row>
    <row r="1670" customFormat="false" ht="15" hidden="false" customHeight="false" outlineLevel="0" collapsed="false">
      <c r="A1670" s="22" t="s">
        <v>4865</v>
      </c>
      <c r="B1670" s="0" t="s">
        <v>4866</v>
      </c>
      <c r="C1670" s="1" t="n">
        <v>5451</v>
      </c>
      <c r="D1670" s="0" t="s">
        <v>4867</v>
      </c>
      <c r="E1670" s="2" t="n">
        <v>2</v>
      </c>
      <c r="F1670" s="3" t="n">
        <v>2</v>
      </c>
      <c r="G1670" s="23" t="n">
        <v>1.21469216897302</v>
      </c>
      <c r="H1670" s="2" t="s">
        <v>13</v>
      </c>
      <c r="I1670" s="3" t="s">
        <v>13</v>
      </c>
      <c r="J1670" s="23" t="n">
        <v>0.498827754776276</v>
      </c>
      <c r="K1670" s="27" t="n">
        <f aca="false">-1/(J1670/G1670)</f>
        <v>-2.43509339114021</v>
      </c>
    </row>
    <row r="1671" customFormat="false" ht="15" hidden="false" customHeight="false" outlineLevel="0" collapsed="false">
      <c r="A1671" s="22" t="s">
        <v>4868</v>
      </c>
      <c r="B1671" s="0" t="s">
        <v>4869</v>
      </c>
      <c r="C1671" s="1" t="n">
        <v>135295</v>
      </c>
      <c r="D1671" s="0" t="s">
        <v>4870</v>
      </c>
      <c r="E1671" s="2" t="n">
        <v>2</v>
      </c>
      <c r="F1671" s="3" t="n">
        <v>2</v>
      </c>
      <c r="G1671" s="23" t="n">
        <v>1.21469216897302</v>
      </c>
      <c r="H1671" s="2" t="s">
        <v>13</v>
      </c>
      <c r="I1671" s="3" t="s">
        <v>13</v>
      </c>
      <c r="J1671" s="23" t="n">
        <v>0.498827754776276</v>
      </c>
      <c r="K1671" s="27" t="n">
        <f aca="false">-1/(J1671/G1671)</f>
        <v>-2.43509339114021</v>
      </c>
    </row>
    <row r="1672" customFormat="false" ht="15" hidden="false" customHeight="false" outlineLevel="0" collapsed="false">
      <c r="A1672" s="22" t="s">
        <v>4871</v>
      </c>
      <c r="B1672" s="0" t="s">
        <v>4872</v>
      </c>
      <c r="C1672" s="1" t="n">
        <v>23210</v>
      </c>
      <c r="D1672" s="0" t="s">
        <v>4873</v>
      </c>
      <c r="E1672" s="2" t="n">
        <v>2</v>
      </c>
      <c r="F1672" s="3" t="n">
        <v>2</v>
      </c>
      <c r="G1672" s="23" t="n">
        <v>1.21469216897302</v>
      </c>
      <c r="H1672" s="2" t="s">
        <v>13</v>
      </c>
      <c r="I1672" s="3" t="s">
        <v>13</v>
      </c>
      <c r="J1672" s="23" t="n">
        <v>0.498827754776276</v>
      </c>
      <c r="K1672" s="27" t="n">
        <f aca="false">-1/(J1672/G1672)</f>
        <v>-2.43509339114021</v>
      </c>
    </row>
    <row r="1673" customFormat="false" ht="15" hidden="false" customHeight="false" outlineLevel="0" collapsed="false">
      <c r="A1673" s="22" t="s">
        <v>4874</v>
      </c>
      <c r="B1673" s="0" t="s">
        <v>4875</v>
      </c>
      <c r="C1673" s="1" t="n">
        <v>55291</v>
      </c>
      <c r="D1673" s="0" t="s">
        <v>4876</v>
      </c>
      <c r="E1673" s="2" t="n">
        <v>2</v>
      </c>
      <c r="F1673" s="3" t="n">
        <v>2</v>
      </c>
      <c r="G1673" s="23" t="n">
        <v>1.21469216897302</v>
      </c>
      <c r="H1673" s="2" t="s">
        <v>13</v>
      </c>
      <c r="I1673" s="3" t="s">
        <v>13</v>
      </c>
      <c r="J1673" s="23" t="n">
        <v>0.498827754776276</v>
      </c>
      <c r="K1673" s="27" t="n">
        <f aca="false">-1/(J1673/G1673)</f>
        <v>-2.43509339114021</v>
      </c>
    </row>
    <row r="1674" customFormat="false" ht="15" hidden="false" customHeight="false" outlineLevel="0" collapsed="false">
      <c r="A1674" s="22" t="s">
        <v>4877</v>
      </c>
      <c r="B1674" s="0" t="s">
        <v>4878</v>
      </c>
      <c r="C1674" s="1" t="n">
        <v>56616</v>
      </c>
      <c r="D1674" s="0" t="s">
        <v>4879</v>
      </c>
      <c r="E1674" s="2" t="n">
        <v>2</v>
      </c>
      <c r="F1674" s="3" t="n">
        <v>2</v>
      </c>
      <c r="G1674" s="23" t="n">
        <v>1.21469216897302</v>
      </c>
      <c r="H1674" s="2" t="s">
        <v>13</v>
      </c>
      <c r="I1674" s="3" t="s">
        <v>13</v>
      </c>
      <c r="J1674" s="23" t="n">
        <v>0.498827754776276</v>
      </c>
      <c r="K1674" s="27" t="n">
        <f aca="false">-1/(J1674/G1674)</f>
        <v>-2.43509339114021</v>
      </c>
    </row>
    <row r="1675" customFormat="false" ht="15" hidden="false" customHeight="false" outlineLevel="0" collapsed="false">
      <c r="A1675" s="22" t="s">
        <v>4880</v>
      </c>
      <c r="B1675" s="0" t="s">
        <v>4881</v>
      </c>
      <c r="C1675" s="1" t="n">
        <v>6576</v>
      </c>
      <c r="D1675" s="0" t="s">
        <v>4882</v>
      </c>
      <c r="E1675" s="2" t="n">
        <v>2</v>
      </c>
      <c r="F1675" s="3" t="n">
        <v>2</v>
      </c>
      <c r="G1675" s="23" t="n">
        <v>1.21469216897302</v>
      </c>
      <c r="H1675" s="2" t="s">
        <v>13</v>
      </c>
      <c r="I1675" s="3" t="s">
        <v>13</v>
      </c>
      <c r="J1675" s="23" t="n">
        <v>0.498827754776276</v>
      </c>
      <c r="K1675" s="27" t="n">
        <f aca="false">-1/(J1675/G1675)</f>
        <v>-2.43509339114021</v>
      </c>
    </row>
    <row r="1676" customFormat="false" ht="15" hidden="false" customHeight="false" outlineLevel="0" collapsed="false">
      <c r="A1676" s="22" t="s">
        <v>4883</v>
      </c>
      <c r="B1676" s="0" t="s">
        <v>4884</v>
      </c>
      <c r="C1676" s="1" t="n">
        <v>10380</v>
      </c>
      <c r="D1676" s="0" t="s">
        <v>4885</v>
      </c>
      <c r="E1676" s="2" t="n">
        <v>2</v>
      </c>
      <c r="F1676" s="3" t="n">
        <v>2</v>
      </c>
      <c r="G1676" s="23" t="n">
        <v>1.21469216897302</v>
      </c>
      <c r="H1676" s="2" t="s">
        <v>13</v>
      </c>
      <c r="I1676" s="3" t="s">
        <v>13</v>
      </c>
      <c r="J1676" s="23" t="n">
        <v>0.498827754776276</v>
      </c>
      <c r="K1676" s="27" t="n">
        <f aca="false">-1/(J1676/G1676)</f>
        <v>-2.43509339114021</v>
      </c>
    </row>
    <row r="1677" customFormat="false" ht="15" hidden="false" customHeight="false" outlineLevel="0" collapsed="false">
      <c r="A1677" s="22" t="s">
        <v>4886</v>
      </c>
      <c r="B1677" s="0" t="s">
        <v>4887</v>
      </c>
      <c r="C1677" s="1" t="n">
        <v>81608</v>
      </c>
      <c r="D1677" s="0" t="s">
        <v>4888</v>
      </c>
      <c r="E1677" s="2" t="n">
        <v>2</v>
      </c>
      <c r="F1677" s="3" t="n">
        <v>2</v>
      </c>
      <c r="G1677" s="23" t="n">
        <v>1.21469216897302</v>
      </c>
      <c r="H1677" s="2" t="s">
        <v>13</v>
      </c>
      <c r="I1677" s="3" t="s">
        <v>13</v>
      </c>
      <c r="J1677" s="23" t="n">
        <v>0.498827754776276</v>
      </c>
      <c r="K1677" s="27" t="n">
        <f aca="false">-1/(J1677/G1677)</f>
        <v>-2.43509339114021</v>
      </c>
    </row>
    <row r="1678" customFormat="false" ht="15" hidden="false" customHeight="false" outlineLevel="0" collapsed="false">
      <c r="A1678" s="22" t="s">
        <v>4889</v>
      </c>
      <c r="B1678" s="0" t="s">
        <v>4890</v>
      </c>
      <c r="C1678" s="1" t="n">
        <v>6119</v>
      </c>
      <c r="D1678" s="0" t="s">
        <v>4891</v>
      </c>
      <c r="E1678" s="2" t="n">
        <v>2</v>
      </c>
      <c r="F1678" s="3" t="n">
        <v>2</v>
      </c>
      <c r="G1678" s="23" t="n">
        <v>1.21469216897302</v>
      </c>
      <c r="H1678" s="2" t="s">
        <v>13</v>
      </c>
      <c r="I1678" s="3" t="s">
        <v>13</v>
      </c>
      <c r="J1678" s="23" t="n">
        <v>0.498827754776276</v>
      </c>
      <c r="K1678" s="27" t="n">
        <f aca="false">-1/(J1678/G1678)</f>
        <v>-2.43509339114021</v>
      </c>
    </row>
    <row r="1679" customFormat="false" ht="15" hidden="false" customHeight="false" outlineLevel="0" collapsed="false">
      <c r="A1679" s="22" t="s">
        <v>4892</v>
      </c>
      <c r="B1679" s="0" t="s">
        <v>4893</v>
      </c>
      <c r="C1679" s="1" t="n">
        <v>10953</v>
      </c>
      <c r="D1679" s="0" t="s">
        <v>4894</v>
      </c>
      <c r="E1679" s="2" t="n">
        <v>2</v>
      </c>
      <c r="F1679" s="3" t="n">
        <v>2</v>
      </c>
      <c r="G1679" s="23" t="n">
        <v>1.21469216897302</v>
      </c>
      <c r="H1679" s="2" t="s">
        <v>13</v>
      </c>
      <c r="I1679" s="3" t="s">
        <v>13</v>
      </c>
      <c r="J1679" s="23" t="n">
        <v>0.498827754776276</v>
      </c>
      <c r="K1679" s="27" t="n">
        <f aca="false">-1/(J1679/G1679)</f>
        <v>-2.43509339114021</v>
      </c>
    </row>
    <row r="1680" customFormat="false" ht="15" hidden="false" customHeight="false" outlineLevel="0" collapsed="false">
      <c r="A1680" s="22" t="s">
        <v>4895</v>
      </c>
      <c r="B1680" s="0" t="s">
        <v>4896</v>
      </c>
      <c r="C1680" s="1" t="n">
        <v>55758</v>
      </c>
      <c r="D1680" s="0" t="s">
        <v>13</v>
      </c>
      <c r="E1680" s="2" t="n">
        <v>2</v>
      </c>
      <c r="F1680" s="3" t="n">
        <v>2</v>
      </c>
      <c r="G1680" s="23" t="n">
        <v>1.21469216897302</v>
      </c>
      <c r="H1680" s="2" t="s">
        <v>13</v>
      </c>
      <c r="I1680" s="3" t="s">
        <v>13</v>
      </c>
      <c r="J1680" s="23" t="n">
        <v>0.498827754776276</v>
      </c>
      <c r="K1680" s="27" t="n">
        <f aca="false">-1/(J1680/G1680)</f>
        <v>-2.43509339114021</v>
      </c>
    </row>
    <row r="1681" customFormat="false" ht="15" hidden="false" customHeight="false" outlineLevel="0" collapsed="false">
      <c r="A1681" s="22" t="s">
        <v>4897</v>
      </c>
      <c r="B1681" s="0" t="s">
        <v>4898</v>
      </c>
      <c r="C1681" s="1" t="n">
        <v>389677</v>
      </c>
      <c r="D1681" s="0" t="s">
        <v>4899</v>
      </c>
      <c r="E1681" s="2" t="n">
        <v>2</v>
      </c>
      <c r="F1681" s="3" t="n">
        <v>2</v>
      </c>
      <c r="G1681" s="23" t="n">
        <v>1.21469216897302</v>
      </c>
      <c r="H1681" s="2" t="s">
        <v>13</v>
      </c>
      <c r="I1681" s="3" t="s">
        <v>13</v>
      </c>
      <c r="J1681" s="23" t="n">
        <v>0.498827754776276</v>
      </c>
      <c r="K1681" s="27" t="n">
        <f aca="false">-1/(J1681/G1681)</f>
        <v>-2.43509339114021</v>
      </c>
    </row>
    <row r="1682" customFormat="false" ht="15" hidden="false" customHeight="false" outlineLevel="0" collapsed="false">
      <c r="A1682" s="22" t="s">
        <v>4900</v>
      </c>
      <c r="B1682" s="0" t="s">
        <v>4901</v>
      </c>
      <c r="C1682" s="1" t="n">
        <v>80895</v>
      </c>
      <c r="D1682" s="0" t="s">
        <v>4902</v>
      </c>
      <c r="E1682" s="2" t="n">
        <v>2</v>
      </c>
      <c r="F1682" s="3" t="n">
        <v>2</v>
      </c>
      <c r="G1682" s="23" t="n">
        <v>1.21469216897302</v>
      </c>
      <c r="H1682" s="2" t="s">
        <v>13</v>
      </c>
      <c r="I1682" s="3" t="s">
        <v>13</v>
      </c>
      <c r="J1682" s="23" t="n">
        <v>0.498827754776276</v>
      </c>
      <c r="K1682" s="27" t="n">
        <f aca="false">-1/(J1682/G1682)</f>
        <v>-2.43509339114021</v>
      </c>
    </row>
    <row r="1683" customFormat="false" ht="15" hidden="false" customHeight="false" outlineLevel="0" collapsed="false">
      <c r="A1683" s="22" t="s">
        <v>4903</v>
      </c>
      <c r="B1683" s="0" t="s">
        <v>4904</v>
      </c>
      <c r="C1683" s="1" t="n">
        <v>6597</v>
      </c>
      <c r="D1683" s="0" t="s">
        <v>4905</v>
      </c>
      <c r="E1683" s="2" t="n">
        <v>2</v>
      </c>
      <c r="F1683" s="3" t="n">
        <v>2</v>
      </c>
      <c r="G1683" s="23" t="n">
        <v>1.21469216897302</v>
      </c>
      <c r="H1683" s="2" t="s">
        <v>13</v>
      </c>
      <c r="I1683" s="3" t="s">
        <v>13</v>
      </c>
      <c r="J1683" s="23" t="n">
        <v>0.498827754776276</v>
      </c>
      <c r="K1683" s="27" t="n">
        <f aca="false">-1/(J1683/G1683)</f>
        <v>-2.43509339114021</v>
      </c>
    </row>
    <row r="1684" customFormat="false" ht="15" hidden="false" customHeight="false" outlineLevel="0" collapsed="false">
      <c r="A1684" s="22" t="s">
        <v>4906</v>
      </c>
      <c r="B1684" s="0" t="s">
        <v>4907</v>
      </c>
      <c r="C1684" s="1" t="n">
        <v>1478</v>
      </c>
      <c r="D1684" s="0" t="s">
        <v>4908</v>
      </c>
      <c r="E1684" s="2" t="n">
        <v>2</v>
      </c>
      <c r="F1684" s="3" t="n">
        <v>2</v>
      </c>
      <c r="G1684" s="23" t="n">
        <v>1.21469216897302</v>
      </c>
      <c r="H1684" s="2" t="s">
        <v>13</v>
      </c>
      <c r="I1684" s="3" t="s">
        <v>13</v>
      </c>
      <c r="J1684" s="23" t="n">
        <v>0.498827754776276</v>
      </c>
      <c r="K1684" s="27" t="n">
        <f aca="false">-1/(J1684/G1684)</f>
        <v>-2.43509339114021</v>
      </c>
    </row>
    <row r="1685" customFormat="false" ht="15" hidden="false" customHeight="false" outlineLevel="0" collapsed="false">
      <c r="A1685" s="22" t="s">
        <v>4909</v>
      </c>
      <c r="B1685" s="0" t="s">
        <v>4910</v>
      </c>
      <c r="C1685" s="1" t="n">
        <v>54623</v>
      </c>
      <c r="D1685" s="0" t="s">
        <v>4911</v>
      </c>
      <c r="E1685" s="2" t="n">
        <v>2</v>
      </c>
      <c r="F1685" s="3" t="n">
        <v>2</v>
      </c>
      <c r="G1685" s="23" t="n">
        <v>1.21469216897302</v>
      </c>
      <c r="H1685" s="2" t="s">
        <v>13</v>
      </c>
      <c r="I1685" s="3" t="s">
        <v>13</v>
      </c>
      <c r="J1685" s="23" t="n">
        <v>0.498827754776276</v>
      </c>
      <c r="K1685" s="27" t="n">
        <f aca="false">-1/(J1685/G1685)</f>
        <v>-2.43509339114021</v>
      </c>
    </row>
    <row r="1686" customFormat="false" ht="15" hidden="false" customHeight="false" outlineLevel="0" collapsed="false">
      <c r="A1686" s="22" t="s">
        <v>4912</v>
      </c>
      <c r="B1686" s="0" t="s">
        <v>4913</v>
      </c>
      <c r="C1686" s="1" t="n">
        <v>7343</v>
      </c>
      <c r="D1686" s="0" t="s">
        <v>4914</v>
      </c>
      <c r="E1686" s="2" t="n">
        <v>2</v>
      </c>
      <c r="F1686" s="3" t="n">
        <v>2</v>
      </c>
      <c r="G1686" s="23" t="n">
        <v>1.21469216897302</v>
      </c>
      <c r="H1686" s="2" t="s">
        <v>13</v>
      </c>
      <c r="I1686" s="3" t="s">
        <v>13</v>
      </c>
      <c r="J1686" s="23" t="n">
        <v>0.498827754776276</v>
      </c>
      <c r="K1686" s="27" t="n">
        <f aca="false">-1/(J1686/G1686)</f>
        <v>-2.43509339114021</v>
      </c>
    </row>
    <row r="1687" customFormat="false" ht="15" hidden="false" customHeight="false" outlineLevel="0" collapsed="false">
      <c r="A1687" s="22" t="s">
        <v>4915</v>
      </c>
      <c r="B1687" s="0" t="s">
        <v>4916</v>
      </c>
      <c r="C1687" s="1" t="n">
        <v>2959</v>
      </c>
      <c r="D1687" s="0" t="s">
        <v>4917</v>
      </c>
      <c r="E1687" s="2" t="n">
        <v>2</v>
      </c>
      <c r="F1687" s="3" t="n">
        <v>2</v>
      </c>
      <c r="G1687" s="23" t="n">
        <v>1.21469216897302</v>
      </c>
      <c r="H1687" s="2" t="s">
        <v>13</v>
      </c>
      <c r="I1687" s="3" t="s">
        <v>13</v>
      </c>
      <c r="J1687" s="23" t="n">
        <v>0.498827754776276</v>
      </c>
      <c r="K1687" s="27" t="n">
        <f aca="false">-1/(J1687/G1687)</f>
        <v>-2.43509339114021</v>
      </c>
    </row>
    <row r="1688" customFormat="false" ht="15" hidden="false" customHeight="false" outlineLevel="0" collapsed="false">
      <c r="A1688" s="22" t="s">
        <v>4918</v>
      </c>
      <c r="B1688" s="0" t="s">
        <v>4919</v>
      </c>
      <c r="C1688" s="1" t="n">
        <v>5331</v>
      </c>
      <c r="D1688" s="0" t="s">
        <v>13</v>
      </c>
      <c r="E1688" s="2" t="n">
        <v>2</v>
      </c>
      <c r="F1688" s="3" t="n">
        <v>2</v>
      </c>
      <c r="G1688" s="23" t="n">
        <v>1.21469216897302</v>
      </c>
      <c r="H1688" s="2" t="s">
        <v>13</v>
      </c>
      <c r="I1688" s="3" t="s">
        <v>13</v>
      </c>
      <c r="J1688" s="23" t="n">
        <v>0.498827754776276</v>
      </c>
      <c r="K1688" s="27" t="n">
        <f aca="false">-1/(J1688/G1688)</f>
        <v>-2.43509339114021</v>
      </c>
    </row>
    <row r="1689" customFormat="false" ht="15" hidden="false" customHeight="false" outlineLevel="0" collapsed="false">
      <c r="A1689" s="22" t="s">
        <v>4920</v>
      </c>
      <c r="B1689" s="0" t="s">
        <v>4921</v>
      </c>
      <c r="C1689" s="1" t="n">
        <v>5411</v>
      </c>
      <c r="D1689" s="0" t="s">
        <v>4922</v>
      </c>
      <c r="E1689" s="2" t="n">
        <v>2</v>
      </c>
      <c r="F1689" s="3" t="n">
        <v>2</v>
      </c>
      <c r="G1689" s="23" t="n">
        <v>1.21469216897302</v>
      </c>
      <c r="H1689" s="2" t="s">
        <v>13</v>
      </c>
      <c r="I1689" s="3" t="s">
        <v>13</v>
      </c>
      <c r="J1689" s="23" t="n">
        <v>0.498827754776276</v>
      </c>
      <c r="K1689" s="27" t="n">
        <f aca="false">-1/(J1689/G1689)</f>
        <v>-2.43509339114021</v>
      </c>
    </row>
    <row r="1690" customFormat="false" ht="15" hidden="false" customHeight="false" outlineLevel="0" collapsed="false">
      <c r="A1690" s="22" t="s">
        <v>4923</v>
      </c>
      <c r="B1690" s="0" t="s">
        <v>4924</v>
      </c>
      <c r="C1690" s="1" t="n">
        <v>56259</v>
      </c>
      <c r="D1690" s="0" t="s">
        <v>4925</v>
      </c>
      <c r="E1690" s="2" t="n">
        <v>2</v>
      </c>
      <c r="F1690" s="3" t="n">
        <v>2</v>
      </c>
      <c r="G1690" s="23" t="n">
        <v>1.21469216897302</v>
      </c>
      <c r="H1690" s="2" t="s">
        <v>13</v>
      </c>
      <c r="I1690" s="3" t="s">
        <v>13</v>
      </c>
      <c r="J1690" s="23" t="n">
        <v>0.498827754776276</v>
      </c>
      <c r="K1690" s="27" t="n">
        <f aca="false">-1/(J1690/G1690)</f>
        <v>-2.43509339114021</v>
      </c>
    </row>
    <row r="1691" customFormat="false" ht="15" hidden="false" customHeight="false" outlineLevel="0" collapsed="false">
      <c r="A1691" s="22" t="s">
        <v>4926</v>
      </c>
      <c r="B1691" s="0" t="s">
        <v>4927</v>
      </c>
      <c r="C1691" s="1" t="n">
        <v>9169</v>
      </c>
      <c r="D1691" s="0" t="s">
        <v>4928</v>
      </c>
      <c r="E1691" s="2" t="n">
        <v>2</v>
      </c>
      <c r="F1691" s="3" t="n">
        <v>2</v>
      </c>
      <c r="G1691" s="23" t="n">
        <v>1.21469216897302</v>
      </c>
      <c r="H1691" s="2" t="s">
        <v>13</v>
      </c>
      <c r="I1691" s="3" t="s">
        <v>13</v>
      </c>
      <c r="J1691" s="23" t="n">
        <v>0.498827754776276</v>
      </c>
      <c r="K1691" s="27" t="n">
        <f aca="false">-1/(J1691/G1691)</f>
        <v>-2.43509339114021</v>
      </c>
    </row>
    <row r="1692" customFormat="false" ht="15" hidden="false" customHeight="false" outlineLevel="0" collapsed="false">
      <c r="A1692" s="22" t="s">
        <v>4929</v>
      </c>
      <c r="B1692" s="0" t="s">
        <v>4930</v>
      </c>
      <c r="C1692" s="1" t="n">
        <v>24148</v>
      </c>
      <c r="D1692" s="0" t="s">
        <v>4931</v>
      </c>
      <c r="E1692" s="2" t="n">
        <v>2</v>
      </c>
      <c r="F1692" s="3" t="n">
        <v>2</v>
      </c>
      <c r="G1692" s="23" t="n">
        <v>1.21469216897302</v>
      </c>
      <c r="H1692" s="2" t="s">
        <v>13</v>
      </c>
      <c r="I1692" s="3" t="s">
        <v>13</v>
      </c>
      <c r="J1692" s="23" t="n">
        <v>0.498827754776276</v>
      </c>
      <c r="K1692" s="27" t="n">
        <f aca="false">-1/(J1692/G1692)</f>
        <v>-2.43509339114021</v>
      </c>
    </row>
    <row r="1693" customFormat="false" ht="15" hidden="false" customHeight="false" outlineLevel="0" collapsed="false">
      <c r="A1693" s="22" t="s">
        <v>4932</v>
      </c>
      <c r="B1693" s="0" t="s">
        <v>4933</v>
      </c>
      <c r="C1693" s="1" t="n">
        <v>8899</v>
      </c>
      <c r="D1693" s="0" t="s">
        <v>4934</v>
      </c>
      <c r="E1693" s="2" t="n">
        <v>2</v>
      </c>
      <c r="F1693" s="3" t="n">
        <v>2</v>
      </c>
      <c r="G1693" s="23" t="n">
        <v>1.21469216897302</v>
      </c>
      <c r="H1693" s="2" t="s">
        <v>13</v>
      </c>
      <c r="I1693" s="3" t="s">
        <v>13</v>
      </c>
      <c r="J1693" s="23" t="n">
        <v>0.498827754776276</v>
      </c>
      <c r="K1693" s="27" t="n">
        <f aca="false">-1/(J1693/G1693)</f>
        <v>-2.43509339114021</v>
      </c>
    </row>
    <row r="1694" customFormat="false" ht="15" hidden="false" customHeight="false" outlineLevel="0" collapsed="false">
      <c r="A1694" s="22" t="s">
        <v>4935</v>
      </c>
      <c r="B1694" s="0" t="s">
        <v>4936</v>
      </c>
      <c r="C1694" s="1" t="n">
        <v>1997</v>
      </c>
      <c r="D1694" s="0" t="s">
        <v>13</v>
      </c>
      <c r="E1694" s="2" t="n">
        <v>2</v>
      </c>
      <c r="F1694" s="3" t="n">
        <v>2</v>
      </c>
      <c r="G1694" s="23" t="n">
        <v>1.21469216897302</v>
      </c>
      <c r="H1694" s="2" t="s">
        <v>13</v>
      </c>
      <c r="I1694" s="3" t="s">
        <v>13</v>
      </c>
      <c r="J1694" s="23" t="n">
        <v>0.498827754776276</v>
      </c>
      <c r="K1694" s="27" t="n">
        <f aca="false">-1/(J1694/G1694)</f>
        <v>-2.43509339114021</v>
      </c>
    </row>
    <row r="1695" customFormat="false" ht="15" hidden="false" customHeight="false" outlineLevel="0" collapsed="false">
      <c r="A1695" s="22" t="s">
        <v>4937</v>
      </c>
      <c r="B1695" s="0" t="s">
        <v>4938</v>
      </c>
      <c r="C1695" s="1" t="n">
        <v>1674</v>
      </c>
      <c r="D1695" s="0" t="s">
        <v>4939</v>
      </c>
      <c r="E1695" s="2" t="n">
        <v>2</v>
      </c>
      <c r="F1695" s="3" t="n">
        <v>2</v>
      </c>
      <c r="G1695" s="23" t="n">
        <v>1.21469216897302</v>
      </c>
      <c r="H1695" s="2" t="s">
        <v>13</v>
      </c>
      <c r="I1695" s="3" t="s">
        <v>13</v>
      </c>
      <c r="J1695" s="23" t="n">
        <v>0.498827754776276</v>
      </c>
      <c r="K1695" s="27" t="n">
        <f aca="false">-1/(J1695/G1695)</f>
        <v>-2.43509339114021</v>
      </c>
    </row>
    <row r="1696" customFormat="false" ht="15" hidden="false" customHeight="false" outlineLevel="0" collapsed="false">
      <c r="A1696" s="22" t="s">
        <v>4940</v>
      </c>
      <c r="B1696" s="0" t="s">
        <v>4941</v>
      </c>
      <c r="C1696" s="1" t="n">
        <v>55506</v>
      </c>
      <c r="D1696" s="0" t="s">
        <v>4942</v>
      </c>
      <c r="E1696" s="2" t="n">
        <v>2</v>
      </c>
      <c r="F1696" s="3" t="n">
        <v>2</v>
      </c>
      <c r="G1696" s="23" t="n">
        <v>1.21469216897302</v>
      </c>
      <c r="H1696" s="2" t="s">
        <v>13</v>
      </c>
      <c r="I1696" s="3" t="s">
        <v>13</v>
      </c>
      <c r="J1696" s="23" t="n">
        <v>0.498827754776276</v>
      </c>
      <c r="K1696" s="27" t="n">
        <f aca="false">-1/(J1696/G1696)</f>
        <v>-2.43509339114021</v>
      </c>
    </row>
    <row r="1697" customFormat="false" ht="15" hidden="false" customHeight="false" outlineLevel="0" collapsed="false">
      <c r="A1697" s="22" t="s">
        <v>4943</v>
      </c>
      <c r="B1697" s="0" t="s">
        <v>4944</v>
      </c>
      <c r="C1697" s="1" t="n">
        <v>10236</v>
      </c>
      <c r="D1697" s="0" t="s">
        <v>4945</v>
      </c>
      <c r="E1697" s="2" t="n">
        <v>8</v>
      </c>
      <c r="F1697" s="3" t="n">
        <v>50</v>
      </c>
      <c r="G1697" s="23" t="n">
        <v>19.189186659303</v>
      </c>
      <c r="H1697" s="2" t="n">
        <v>6</v>
      </c>
      <c r="I1697" s="3" t="n">
        <v>18</v>
      </c>
      <c r="J1697" s="23" t="n">
        <v>7.68746942483751</v>
      </c>
      <c r="K1697" s="27" t="n">
        <f aca="false">-1/(J1697/G1697)</f>
        <v>-2.49616429007243</v>
      </c>
    </row>
    <row r="1698" customFormat="false" ht="15" hidden="false" customHeight="false" outlineLevel="0" collapsed="false">
      <c r="A1698" s="22" t="s">
        <v>4946</v>
      </c>
      <c r="B1698" s="0" t="s">
        <v>4947</v>
      </c>
      <c r="C1698" s="1" t="n">
        <v>10521</v>
      </c>
      <c r="D1698" s="0" t="s">
        <v>4948</v>
      </c>
      <c r="E1698" s="2" t="n">
        <v>10</v>
      </c>
      <c r="F1698" s="3" t="n">
        <v>56</v>
      </c>
      <c r="G1698" s="23" t="n">
        <v>21.4405422865543</v>
      </c>
      <c r="H1698" s="2" t="n">
        <v>5</v>
      </c>
      <c r="I1698" s="3" t="n">
        <v>20</v>
      </c>
      <c r="J1698" s="23" t="n">
        <v>8.48684538964605</v>
      </c>
      <c r="K1698" s="27" t="n">
        <f aca="false">-1/(J1698/G1698)</f>
        <v>-2.526326485541</v>
      </c>
    </row>
    <row r="1699" customFormat="false" ht="15" hidden="false" customHeight="false" outlineLevel="0" collapsed="false">
      <c r="A1699" s="22" t="s">
        <v>4949</v>
      </c>
      <c r="B1699" s="0" t="s">
        <v>4950</v>
      </c>
      <c r="C1699" s="1" t="n">
        <v>3178</v>
      </c>
      <c r="D1699" s="0" t="s">
        <v>4951</v>
      </c>
      <c r="E1699" s="2" t="n">
        <v>14</v>
      </c>
      <c r="F1699" s="3" t="n">
        <v>67</v>
      </c>
      <c r="G1699" s="23" t="n">
        <v>25.5706565008477</v>
      </c>
      <c r="H1699" s="2" t="n">
        <v>8</v>
      </c>
      <c r="I1699" s="3" t="n">
        <v>24</v>
      </c>
      <c r="J1699" s="23" t="n">
        <v>10.0859804871229</v>
      </c>
      <c r="K1699" s="27" t="n">
        <f aca="false">-1/(J1699/G1699)</f>
        <v>-2.53526729835484</v>
      </c>
    </row>
    <row r="1700" customFormat="false" ht="15" hidden="false" customHeight="false" outlineLevel="0" collapsed="false">
      <c r="A1700" s="22" t="s">
        <v>4952</v>
      </c>
      <c r="B1700" s="0" t="s">
        <v>4953</v>
      </c>
      <c r="C1700" s="1" t="n">
        <v>3189</v>
      </c>
      <c r="D1700" s="0" t="s">
        <v>4954</v>
      </c>
      <c r="E1700" s="2" t="n">
        <v>9</v>
      </c>
      <c r="F1700" s="3" t="n">
        <v>13</v>
      </c>
      <c r="G1700" s="23" t="n">
        <v>5.32814851512914</v>
      </c>
      <c r="H1700" s="2" t="n">
        <v>3</v>
      </c>
      <c r="I1700" s="3" t="n">
        <v>4</v>
      </c>
      <c r="J1700" s="23" t="n">
        <v>2.09541104980094</v>
      </c>
      <c r="K1700" s="27" t="n">
        <f aca="false">-1/(J1700/G1700)</f>
        <v>-2.54277007637012</v>
      </c>
    </row>
    <row r="1701" customFormat="false" ht="15" hidden="false" customHeight="false" outlineLevel="0" collapsed="false">
      <c r="A1701" s="22" t="s">
        <v>4955</v>
      </c>
      <c r="B1701" s="0" t="s">
        <v>4956</v>
      </c>
      <c r="C1701" s="1" t="n">
        <v>11338</v>
      </c>
      <c r="D1701" s="0" t="s">
        <v>4957</v>
      </c>
      <c r="E1701" s="2" t="n">
        <v>7</v>
      </c>
      <c r="F1701" s="3" t="n">
        <v>13</v>
      </c>
      <c r="G1701" s="23" t="n">
        <v>5.32814851512914</v>
      </c>
      <c r="H1701" s="2" t="n">
        <v>3</v>
      </c>
      <c r="I1701" s="3" t="n">
        <v>4</v>
      </c>
      <c r="J1701" s="23" t="n">
        <v>2.09541104980094</v>
      </c>
      <c r="K1701" s="27" t="n">
        <f aca="false">-1/(J1701/G1701)</f>
        <v>-2.54277007637012</v>
      </c>
    </row>
    <row r="1702" customFormat="false" ht="15" hidden="false" customHeight="false" outlineLevel="0" collapsed="false">
      <c r="A1702" s="22" t="s">
        <v>4958</v>
      </c>
      <c r="B1702" s="0" t="s">
        <v>4959</v>
      </c>
      <c r="C1702" s="1" t="n">
        <v>1434</v>
      </c>
      <c r="D1702" s="0" t="s">
        <v>4960</v>
      </c>
      <c r="E1702" s="2" t="n">
        <v>15</v>
      </c>
      <c r="F1702" s="3" t="n">
        <v>55</v>
      </c>
      <c r="G1702" s="23" t="n">
        <v>21.065246088886</v>
      </c>
      <c r="H1702" s="2" t="n">
        <v>8</v>
      </c>
      <c r="I1702" s="3" t="n">
        <v>19</v>
      </c>
      <c r="J1702" s="23" t="n">
        <v>8.08714144510229</v>
      </c>
      <c r="K1702" s="27" t="n">
        <f aca="false">-1/(J1702/G1702)</f>
        <v>-2.60478269508239</v>
      </c>
    </row>
    <row r="1703" customFormat="false" ht="15" hidden="false" customHeight="false" outlineLevel="0" collapsed="false">
      <c r="A1703" s="22" t="s">
        <v>4961</v>
      </c>
      <c r="B1703" s="0" t="s">
        <v>4962</v>
      </c>
      <c r="C1703" s="1" t="n">
        <v>1655</v>
      </c>
      <c r="D1703" s="0" t="s">
        <v>4963</v>
      </c>
      <c r="E1703" s="2" t="n">
        <v>12</v>
      </c>
      <c r="F1703" s="3" t="n">
        <v>55</v>
      </c>
      <c r="G1703" s="23" t="n">
        <v>21.065246088886</v>
      </c>
      <c r="H1703" s="2" t="n">
        <v>6</v>
      </c>
      <c r="I1703" s="3" t="n">
        <v>19</v>
      </c>
      <c r="J1703" s="23" t="n">
        <v>8.08714144510229</v>
      </c>
      <c r="K1703" s="27" t="n">
        <f aca="false">-1/(J1703/G1703)</f>
        <v>-2.60478269508239</v>
      </c>
    </row>
    <row r="1704" customFormat="false" ht="15" hidden="false" customHeight="false" outlineLevel="0" collapsed="false">
      <c r="A1704" s="22" t="s">
        <v>4964</v>
      </c>
      <c r="B1704" s="0" t="s">
        <v>4965</v>
      </c>
      <c r="C1704" s="1" t="n">
        <v>4719</v>
      </c>
      <c r="D1704" s="0" t="s">
        <v>4966</v>
      </c>
      <c r="E1704" s="2" t="n">
        <v>4</v>
      </c>
      <c r="F1704" s="3" t="n">
        <v>8</v>
      </c>
      <c r="G1704" s="23" t="n">
        <v>3.45797624276862</v>
      </c>
      <c r="H1704" s="2" t="n">
        <v>2</v>
      </c>
      <c r="I1704" s="3" t="n">
        <v>2</v>
      </c>
      <c r="J1704" s="23" t="n">
        <v>1.29705568359823</v>
      </c>
      <c r="K1704" s="27" t="n">
        <f aca="false">-1/(J1704/G1704)</f>
        <v>-2.66601988372285</v>
      </c>
    </row>
    <row r="1705" customFormat="false" ht="15" hidden="false" customHeight="false" outlineLevel="0" collapsed="false">
      <c r="A1705" s="22" t="s">
        <v>4967</v>
      </c>
      <c r="B1705" s="0" t="s">
        <v>4968</v>
      </c>
      <c r="C1705" s="1" t="n">
        <v>5437</v>
      </c>
      <c r="D1705" s="0" t="s">
        <v>4969</v>
      </c>
      <c r="E1705" s="2" t="n">
        <v>5</v>
      </c>
      <c r="F1705" s="3" t="n">
        <v>8</v>
      </c>
      <c r="G1705" s="23" t="n">
        <v>3.45797624276862</v>
      </c>
      <c r="H1705" s="2" t="n">
        <v>2</v>
      </c>
      <c r="I1705" s="3" t="n">
        <v>2</v>
      </c>
      <c r="J1705" s="23" t="n">
        <v>1.29705568359823</v>
      </c>
      <c r="K1705" s="27" t="n">
        <f aca="false">-1/(J1705/G1705)</f>
        <v>-2.66601988372285</v>
      </c>
    </row>
    <row r="1706" customFormat="false" ht="15" hidden="false" customHeight="false" outlineLevel="0" collapsed="false">
      <c r="A1706" s="22" t="s">
        <v>4970</v>
      </c>
      <c r="B1706" s="0" t="s">
        <v>4971</v>
      </c>
      <c r="C1706" s="1" t="n">
        <v>10946</v>
      </c>
      <c r="D1706" s="0" t="s">
        <v>4972</v>
      </c>
      <c r="E1706" s="2" t="n">
        <v>7</v>
      </c>
      <c r="F1706" s="3" t="n">
        <v>11</v>
      </c>
      <c r="G1706" s="23" t="n">
        <v>4.5799957004122</v>
      </c>
      <c r="H1706" s="2" t="n">
        <v>3</v>
      </c>
      <c r="I1706" s="3" t="n">
        <v>3</v>
      </c>
      <c r="J1706" s="23" t="n">
        <v>1.69621743511968</v>
      </c>
      <c r="K1706" s="27" t="n">
        <f aca="false">-1/(J1706/G1706)</f>
        <v>-2.70012299460243</v>
      </c>
    </row>
    <row r="1707" customFormat="false" ht="15" hidden="false" customHeight="false" outlineLevel="0" collapsed="false">
      <c r="A1707" s="22" t="s">
        <v>4973</v>
      </c>
      <c r="B1707" s="0" t="s">
        <v>4974</v>
      </c>
      <c r="C1707" s="1" t="n">
        <v>5928</v>
      </c>
      <c r="D1707" s="0" t="s">
        <v>4975</v>
      </c>
      <c r="E1707" s="2" t="n">
        <v>9</v>
      </c>
      <c r="F1707" s="3" t="n">
        <v>17</v>
      </c>
      <c r="G1707" s="23" t="n">
        <v>6.82478988061292</v>
      </c>
      <c r="H1707" s="2" t="n">
        <v>4</v>
      </c>
      <c r="I1707" s="3" t="n">
        <v>5</v>
      </c>
      <c r="J1707" s="23" t="n">
        <v>2.49463653145737</v>
      </c>
      <c r="K1707" s="27" t="n">
        <f aca="false">-1/(J1707/G1707)</f>
        <v>-2.73578527154249</v>
      </c>
    </row>
    <row r="1708" customFormat="false" ht="15" hidden="false" customHeight="false" outlineLevel="0" collapsed="false">
      <c r="A1708" s="22" t="s">
        <v>4976</v>
      </c>
      <c r="B1708" s="0" t="s">
        <v>4977</v>
      </c>
      <c r="C1708" s="1" t="n">
        <v>7086</v>
      </c>
      <c r="D1708" s="0" t="s">
        <v>4978</v>
      </c>
      <c r="E1708" s="2" t="n">
        <v>12</v>
      </c>
      <c r="F1708" s="3" t="n">
        <v>51</v>
      </c>
      <c r="G1708" s="23" t="n">
        <v>19.5643423479083</v>
      </c>
      <c r="H1708" s="2" t="n">
        <v>4</v>
      </c>
      <c r="I1708" s="3" t="n">
        <v>16</v>
      </c>
      <c r="J1708" s="23" t="n">
        <v>6.88822114184744</v>
      </c>
      <c r="K1708" s="27" t="n">
        <f aca="false">-1/(J1708/G1708)</f>
        <v>-2.84026048888742</v>
      </c>
    </row>
    <row r="1709" customFormat="false" ht="15" hidden="false" customHeight="false" outlineLevel="0" collapsed="false">
      <c r="A1709" s="22" t="s">
        <v>4979</v>
      </c>
      <c r="B1709" s="0" t="s">
        <v>4980</v>
      </c>
      <c r="C1709" s="1" t="n">
        <v>10923</v>
      </c>
      <c r="D1709" s="0" t="s">
        <v>4981</v>
      </c>
      <c r="E1709" s="2" t="n">
        <v>5</v>
      </c>
      <c r="F1709" s="3" t="n">
        <v>12</v>
      </c>
      <c r="G1709" s="23" t="n">
        <v>4.95405812138377</v>
      </c>
      <c r="H1709" s="2" t="n">
        <v>2</v>
      </c>
      <c r="I1709" s="3" t="n">
        <v>3</v>
      </c>
      <c r="J1709" s="23" t="n">
        <v>1.69621743511968</v>
      </c>
      <c r="K1709" s="27" t="n">
        <f aca="false">-1/(J1709/G1709)</f>
        <v>-2.92065039470263</v>
      </c>
    </row>
    <row r="1710" customFormat="false" ht="15" hidden="false" customHeight="false" outlineLevel="0" collapsed="false">
      <c r="A1710" s="22" t="s">
        <v>4982</v>
      </c>
      <c r="B1710" s="0" t="s">
        <v>4983</v>
      </c>
      <c r="C1710" s="1" t="n">
        <v>5931</v>
      </c>
      <c r="D1710" s="0" t="s">
        <v>4984</v>
      </c>
      <c r="E1710" s="2" t="n">
        <v>6</v>
      </c>
      <c r="F1710" s="3" t="n">
        <v>12</v>
      </c>
      <c r="G1710" s="23" t="n">
        <v>4.95405812138377</v>
      </c>
      <c r="H1710" s="2" t="n">
        <v>3</v>
      </c>
      <c r="I1710" s="3" t="n">
        <v>3</v>
      </c>
      <c r="J1710" s="23" t="n">
        <v>1.69621743511968</v>
      </c>
      <c r="K1710" s="27" t="n">
        <f aca="false">-1/(J1710/G1710)</f>
        <v>-2.92065039470263</v>
      </c>
    </row>
    <row r="1711" customFormat="false" ht="15" hidden="false" customHeight="false" outlineLevel="0" collapsed="false">
      <c r="A1711" s="22" t="s">
        <v>4985</v>
      </c>
      <c r="B1711" s="0" t="s">
        <v>4986</v>
      </c>
      <c r="C1711" s="1" t="n">
        <v>5903</v>
      </c>
      <c r="D1711" s="0" t="s">
        <v>4987</v>
      </c>
      <c r="E1711" s="2" t="n">
        <v>5</v>
      </c>
      <c r="F1711" s="3" t="n">
        <v>9</v>
      </c>
      <c r="G1711" s="23" t="n">
        <v>3.83195476424132</v>
      </c>
      <c r="H1711" s="2" t="n">
        <v>2</v>
      </c>
      <c r="I1711" s="3" t="n">
        <v>2</v>
      </c>
      <c r="J1711" s="23" t="n">
        <v>1.29705568359823</v>
      </c>
      <c r="K1711" s="27" t="n">
        <f aca="false">-1/(J1711/G1711)</f>
        <v>-2.95434869350473</v>
      </c>
    </row>
    <row r="1712" customFormat="false" ht="15" hidden="false" customHeight="false" outlineLevel="0" collapsed="false">
      <c r="A1712" s="22" t="s">
        <v>4988</v>
      </c>
      <c r="B1712" s="0" t="s">
        <v>4989</v>
      </c>
      <c r="C1712" s="1" t="n">
        <v>8106</v>
      </c>
      <c r="D1712" s="0" t="s">
        <v>4990</v>
      </c>
      <c r="E1712" s="2" t="n">
        <v>3</v>
      </c>
      <c r="F1712" s="3" t="n">
        <v>9</v>
      </c>
      <c r="G1712" s="23" t="n">
        <v>3.83195476424132</v>
      </c>
      <c r="H1712" s="2" t="n">
        <v>2</v>
      </c>
      <c r="I1712" s="3" t="n">
        <v>2</v>
      </c>
      <c r="J1712" s="23" t="n">
        <v>1.29705568359823</v>
      </c>
      <c r="K1712" s="27" t="n">
        <f aca="false">-1/(J1712/G1712)</f>
        <v>-2.95434869350473</v>
      </c>
    </row>
    <row r="1713" customFormat="false" ht="15" hidden="false" customHeight="false" outlineLevel="0" collapsed="false">
      <c r="A1713" s="22" t="s">
        <v>4991</v>
      </c>
      <c r="B1713" s="0" t="s">
        <v>4992</v>
      </c>
      <c r="C1713" s="1" t="n">
        <v>220988</v>
      </c>
      <c r="D1713" s="0" t="s">
        <v>4993</v>
      </c>
      <c r="E1713" s="2" t="n">
        <v>12</v>
      </c>
      <c r="F1713" s="3" t="n">
        <v>41</v>
      </c>
      <c r="G1713" s="23" t="n">
        <v>15.8140492387734</v>
      </c>
      <c r="H1713" s="2" t="n">
        <v>8</v>
      </c>
      <c r="I1713" s="3" t="n">
        <v>12</v>
      </c>
      <c r="J1713" s="23" t="n">
        <v>5.29010749897691</v>
      </c>
      <c r="K1713" s="27" t="n">
        <f aca="false">-1/(J1713/G1713)</f>
        <v>-2.98936254921697</v>
      </c>
    </row>
    <row r="1714" customFormat="false" ht="15" hidden="false" customHeight="false" outlineLevel="0" collapsed="false">
      <c r="A1714" s="22" t="s">
        <v>4994</v>
      </c>
      <c r="B1714" s="0" t="s">
        <v>4995</v>
      </c>
      <c r="C1714" s="1" t="n">
        <v>3182</v>
      </c>
      <c r="D1714" s="0" t="s">
        <v>4996</v>
      </c>
      <c r="E1714" s="2" t="n">
        <v>7</v>
      </c>
      <c r="F1714" s="3" t="n">
        <v>26</v>
      </c>
      <c r="G1714" s="23" t="n">
        <v>10.1938705846044</v>
      </c>
      <c r="H1714" s="2" t="n">
        <v>3</v>
      </c>
      <c r="I1714" s="3" t="n">
        <v>7</v>
      </c>
      <c r="J1714" s="23" t="n">
        <v>3.29318311096031</v>
      </c>
      <c r="K1714" s="27" t="n">
        <f aca="false">-1/(J1714/G1714)</f>
        <v>-3.09544602930744</v>
      </c>
    </row>
    <row r="1715" customFormat="false" ht="15" hidden="false" customHeight="false" outlineLevel="0" collapsed="false">
      <c r="A1715" s="22" t="s">
        <v>4997</v>
      </c>
      <c r="B1715" s="0" t="s">
        <v>4998</v>
      </c>
      <c r="C1715" s="1" t="n">
        <v>10965</v>
      </c>
      <c r="D1715" s="0" t="s">
        <v>4999</v>
      </c>
      <c r="E1715" s="2" t="n">
        <v>2</v>
      </c>
      <c r="F1715" s="3" t="n">
        <v>3</v>
      </c>
      <c r="G1715" s="23" t="n">
        <v>1.58850297610705</v>
      </c>
      <c r="H1715" s="2" t="s">
        <v>13</v>
      </c>
      <c r="I1715" s="3" t="s">
        <v>13</v>
      </c>
      <c r="J1715" s="23" t="n">
        <v>0.498827754776276</v>
      </c>
      <c r="K1715" s="27" t="n">
        <f aca="false">-1/(J1715/G1715)</f>
        <v>-3.1844719162018</v>
      </c>
    </row>
    <row r="1716" customFormat="false" ht="15" hidden="false" customHeight="false" outlineLevel="0" collapsed="false">
      <c r="A1716" s="22" t="s">
        <v>5000</v>
      </c>
      <c r="B1716" s="0" t="s">
        <v>5001</v>
      </c>
      <c r="C1716" s="1" t="n">
        <v>6277</v>
      </c>
      <c r="D1716" s="0" t="s">
        <v>5002</v>
      </c>
      <c r="E1716" s="2" t="n">
        <v>2</v>
      </c>
      <c r="F1716" s="3" t="n">
        <v>3</v>
      </c>
      <c r="G1716" s="23" t="n">
        <v>1.58850297610705</v>
      </c>
      <c r="H1716" s="2" t="s">
        <v>13</v>
      </c>
      <c r="I1716" s="3" t="s">
        <v>13</v>
      </c>
      <c r="J1716" s="23" t="n">
        <v>0.498827754776276</v>
      </c>
      <c r="K1716" s="27" t="n">
        <f aca="false">-1/(J1716/G1716)</f>
        <v>-3.1844719162018</v>
      </c>
    </row>
    <row r="1717" customFormat="false" ht="15" hidden="false" customHeight="false" outlineLevel="0" collapsed="false">
      <c r="A1717" s="22" t="s">
        <v>5003</v>
      </c>
      <c r="B1717" s="0" t="s">
        <v>5004</v>
      </c>
      <c r="C1717" s="1" t="n">
        <v>23534</v>
      </c>
      <c r="D1717" s="0" t="s">
        <v>5005</v>
      </c>
      <c r="E1717" s="2" t="n">
        <v>2</v>
      </c>
      <c r="F1717" s="3" t="n">
        <v>3</v>
      </c>
      <c r="G1717" s="23" t="n">
        <v>1.58850297610705</v>
      </c>
      <c r="H1717" s="2" t="s">
        <v>13</v>
      </c>
      <c r="I1717" s="3" t="s">
        <v>13</v>
      </c>
      <c r="J1717" s="23" t="n">
        <v>0.498827754776276</v>
      </c>
      <c r="K1717" s="27" t="n">
        <f aca="false">-1/(J1717/G1717)</f>
        <v>-3.1844719162018</v>
      </c>
    </row>
    <row r="1718" customFormat="false" ht="15" hidden="false" customHeight="false" outlineLevel="0" collapsed="false">
      <c r="A1718" s="22" t="s">
        <v>5006</v>
      </c>
      <c r="B1718" s="0" t="s">
        <v>5007</v>
      </c>
      <c r="C1718" s="1" t="n">
        <v>26275</v>
      </c>
      <c r="D1718" s="0" t="s">
        <v>5008</v>
      </c>
      <c r="E1718" s="2" t="n">
        <v>2</v>
      </c>
      <c r="F1718" s="3" t="n">
        <v>3</v>
      </c>
      <c r="G1718" s="23" t="n">
        <v>1.58850297610705</v>
      </c>
      <c r="H1718" s="2" t="s">
        <v>13</v>
      </c>
      <c r="I1718" s="3" t="s">
        <v>13</v>
      </c>
      <c r="J1718" s="23" t="n">
        <v>0.498827754776276</v>
      </c>
      <c r="K1718" s="27" t="n">
        <f aca="false">-1/(J1718/G1718)</f>
        <v>-3.1844719162018</v>
      </c>
    </row>
    <row r="1719" customFormat="false" ht="15" hidden="false" customHeight="false" outlineLevel="0" collapsed="false">
      <c r="A1719" s="22" t="s">
        <v>5009</v>
      </c>
      <c r="B1719" s="0" t="s">
        <v>5010</v>
      </c>
      <c r="C1719" s="1" t="n">
        <v>22872</v>
      </c>
      <c r="D1719" s="0" t="s">
        <v>5011</v>
      </c>
      <c r="E1719" s="2" t="n">
        <v>3</v>
      </c>
      <c r="F1719" s="3" t="n">
        <v>3</v>
      </c>
      <c r="G1719" s="23" t="n">
        <v>1.58850297610705</v>
      </c>
      <c r="H1719" s="2" t="s">
        <v>13</v>
      </c>
      <c r="I1719" s="3" t="s">
        <v>13</v>
      </c>
      <c r="J1719" s="23" t="n">
        <v>0.498827754776276</v>
      </c>
      <c r="K1719" s="27" t="n">
        <f aca="false">-1/(J1719/G1719)</f>
        <v>-3.1844719162018</v>
      </c>
    </row>
    <row r="1720" customFormat="false" ht="15" hidden="false" customHeight="false" outlineLevel="0" collapsed="false">
      <c r="A1720" s="22" t="s">
        <v>5012</v>
      </c>
      <c r="B1720" s="0" t="s">
        <v>5013</v>
      </c>
      <c r="C1720" s="1" t="n">
        <v>6009</v>
      </c>
      <c r="D1720" s="0" t="s">
        <v>5014</v>
      </c>
      <c r="E1720" s="2" t="n">
        <v>2</v>
      </c>
      <c r="F1720" s="3" t="n">
        <v>3</v>
      </c>
      <c r="G1720" s="23" t="n">
        <v>1.58850297610705</v>
      </c>
      <c r="H1720" s="2" t="s">
        <v>13</v>
      </c>
      <c r="I1720" s="3" t="s">
        <v>13</v>
      </c>
      <c r="J1720" s="23" t="n">
        <v>0.498827754776276</v>
      </c>
      <c r="K1720" s="27" t="n">
        <f aca="false">-1/(J1720/G1720)</f>
        <v>-3.1844719162018</v>
      </c>
    </row>
    <row r="1721" customFormat="false" ht="15" hidden="false" customHeight="false" outlineLevel="0" collapsed="false">
      <c r="A1721" s="22" t="s">
        <v>5015</v>
      </c>
      <c r="B1721" s="0" t="s">
        <v>5016</v>
      </c>
      <c r="C1721" s="1" t="n">
        <v>1622</v>
      </c>
      <c r="D1721" s="0" t="s">
        <v>5017</v>
      </c>
      <c r="E1721" s="2" t="n">
        <v>3</v>
      </c>
      <c r="F1721" s="3" t="n">
        <v>3</v>
      </c>
      <c r="G1721" s="23" t="n">
        <v>1.58850297610705</v>
      </c>
      <c r="H1721" s="2" t="s">
        <v>13</v>
      </c>
      <c r="I1721" s="3" t="s">
        <v>13</v>
      </c>
      <c r="J1721" s="23" t="n">
        <v>0.498827754776276</v>
      </c>
      <c r="K1721" s="27" t="n">
        <f aca="false">-1/(J1721/G1721)</f>
        <v>-3.1844719162018</v>
      </c>
    </row>
    <row r="1722" customFormat="false" ht="15" hidden="false" customHeight="false" outlineLevel="0" collapsed="false">
      <c r="A1722" s="22" t="s">
        <v>5018</v>
      </c>
      <c r="B1722" s="0" t="s">
        <v>5019</v>
      </c>
      <c r="C1722" s="1" t="n">
        <v>7917</v>
      </c>
      <c r="D1722" s="0" t="s">
        <v>5020</v>
      </c>
      <c r="E1722" s="2" t="n">
        <v>2</v>
      </c>
      <c r="F1722" s="3" t="n">
        <v>3</v>
      </c>
      <c r="G1722" s="23" t="n">
        <v>1.58850297610705</v>
      </c>
      <c r="H1722" s="2" t="s">
        <v>13</v>
      </c>
      <c r="I1722" s="3" t="s">
        <v>13</v>
      </c>
      <c r="J1722" s="23" t="n">
        <v>0.498827754776276</v>
      </c>
      <c r="K1722" s="27" t="n">
        <f aca="false">-1/(J1722/G1722)</f>
        <v>-3.1844719162018</v>
      </c>
    </row>
    <row r="1723" customFormat="false" ht="15" hidden="false" customHeight="false" outlineLevel="0" collapsed="false">
      <c r="A1723" s="22" t="s">
        <v>5021</v>
      </c>
      <c r="B1723" s="0" t="s">
        <v>5022</v>
      </c>
      <c r="C1723" s="1" t="n">
        <v>7386</v>
      </c>
      <c r="D1723" s="0" t="s">
        <v>5023</v>
      </c>
      <c r="E1723" s="2" t="n">
        <v>3</v>
      </c>
      <c r="F1723" s="3" t="n">
        <v>3</v>
      </c>
      <c r="G1723" s="23" t="n">
        <v>1.58850297610705</v>
      </c>
      <c r="H1723" s="2" t="s">
        <v>13</v>
      </c>
      <c r="I1723" s="3" t="s">
        <v>13</v>
      </c>
      <c r="J1723" s="23" t="n">
        <v>0.498827754776276</v>
      </c>
      <c r="K1723" s="27" t="n">
        <f aca="false">-1/(J1723/G1723)</f>
        <v>-3.1844719162018</v>
      </c>
    </row>
    <row r="1724" customFormat="false" ht="15" hidden="false" customHeight="false" outlineLevel="0" collapsed="false">
      <c r="A1724" s="22" t="s">
        <v>5024</v>
      </c>
      <c r="B1724" s="0" t="s">
        <v>5025</v>
      </c>
      <c r="C1724" s="1" t="n">
        <v>23770</v>
      </c>
      <c r="D1724" s="0" t="s">
        <v>5026</v>
      </c>
      <c r="E1724" s="2" t="n">
        <v>2</v>
      </c>
      <c r="F1724" s="3" t="n">
        <v>3</v>
      </c>
      <c r="G1724" s="23" t="n">
        <v>1.58850297610705</v>
      </c>
      <c r="H1724" s="2" t="s">
        <v>13</v>
      </c>
      <c r="I1724" s="3" t="s">
        <v>13</v>
      </c>
      <c r="J1724" s="23" t="n">
        <v>0.498827754776276</v>
      </c>
      <c r="K1724" s="27" t="n">
        <f aca="false">-1/(J1724/G1724)</f>
        <v>-3.1844719162018</v>
      </c>
    </row>
    <row r="1725" customFormat="false" ht="15" hidden="false" customHeight="false" outlineLevel="0" collapsed="false">
      <c r="A1725" s="22" t="s">
        <v>5027</v>
      </c>
      <c r="B1725" s="0" t="s">
        <v>5028</v>
      </c>
      <c r="C1725" s="1" t="n">
        <v>9049</v>
      </c>
      <c r="D1725" s="0" t="s">
        <v>5029</v>
      </c>
      <c r="E1725" s="2" t="n">
        <v>3</v>
      </c>
      <c r="F1725" s="3" t="n">
        <v>3</v>
      </c>
      <c r="G1725" s="23" t="n">
        <v>1.58850297610705</v>
      </c>
      <c r="H1725" s="2" t="s">
        <v>13</v>
      </c>
      <c r="I1725" s="3" t="s">
        <v>13</v>
      </c>
      <c r="J1725" s="23" t="n">
        <v>0.498827754776276</v>
      </c>
      <c r="K1725" s="27" t="n">
        <f aca="false">-1/(J1725/G1725)</f>
        <v>-3.1844719162018</v>
      </c>
    </row>
    <row r="1726" customFormat="false" ht="15" hidden="false" customHeight="false" outlineLevel="0" collapsed="false">
      <c r="A1726" s="22" t="s">
        <v>5030</v>
      </c>
      <c r="B1726" s="0" t="s">
        <v>5031</v>
      </c>
      <c r="C1726" s="1" t="n">
        <v>9675</v>
      </c>
      <c r="D1726" s="0" t="s">
        <v>5032</v>
      </c>
      <c r="E1726" s="2" t="n">
        <v>2</v>
      </c>
      <c r="F1726" s="3" t="n">
        <v>3</v>
      </c>
      <c r="G1726" s="23" t="n">
        <v>1.58850297610705</v>
      </c>
      <c r="H1726" s="2" t="s">
        <v>13</v>
      </c>
      <c r="I1726" s="3" t="s">
        <v>13</v>
      </c>
      <c r="J1726" s="23" t="n">
        <v>0.498827754776276</v>
      </c>
      <c r="K1726" s="27" t="n">
        <f aca="false">-1/(J1726/G1726)</f>
        <v>-3.1844719162018</v>
      </c>
    </row>
    <row r="1727" customFormat="false" ht="15" hidden="false" customHeight="false" outlineLevel="0" collapsed="false">
      <c r="A1727" s="22" t="s">
        <v>5033</v>
      </c>
      <c r="B1727" s="0" t="s">
        <v>5034</v>
      </c>
      <c r="C1727" s="1" t="n">
        <v>54148</v>
      </c>
      <c r="D1727" s="0" t="s">
        <v>5035</v>
      </c>
      <c r="E1727" s="2" t="n">
        <v>2</v>
      </c>
      <c r="F1727" s="3" t="n">
        <v>3</v>
      </c>
      <c r="G1727" s="23" t="n">
        <v>1.58850297610705</v>
      </c>
      <c r="H1727" s="2" t="s">
        <v>13</v>
      </c>
      <c r="I1727" s="3" t="s">
        <v>13</v>
      </c>
      <c r="J1727" s="23" t="n">
        <v>0.498827754776276</v>
      </c>
      <c r="K1727" s="27" t="n">
        <f aca="false">-1/(J1727/G1727)</f>
        <v>-3.1844719162018</v>
      </c>
    </row>
    <row r="1728" customFormat="false" ht="15" hidden="false" customHeight="false" outlineLevel="0" collapsed="false">
      <c r="A1728" s="22" t="s">
        <v>5036</v>
      </c>
      <c r="B1728" s="0" t="s">
        <v>4778</v>
      </c>
      <c r="C1728" s="1" t="n">
        <v>650157</v>
      </c>
      <c r="D1728" s="0" t="s">
        <v>13</v>
      </c>
      <c r="E1728" s="2" t="n">
        <v>3</v>
      </c>
      <c r="F1728" s="3" t="n">
        <v>3</v>
      </c>
      <c r="G1728" s="23" t="n">
        <v>1.58850297610705</v>
      </c>
      <c r="H1728" s="2" t="s">
        <v>13</v>
      </c>
      <c r="I1728" s="3" t="s">
        <v>13</v>
      </c>
      <c r="J1728" s="23" t="n">
        <v>0.498827754776276</v>
      </c>
      <c r="K1728" s="27" t="n">
        <f aca="false">-1/(J1728/G1728)</f>
        <v>-3.1844719162018</v>
      </c>
    </row>
    <row r="1729" customFormat="false" ht="15" hidden="false" customHeight="false" outlineLevel="0" collapsed="false">
      <c r="A1729" s="22" t="s">
        <v>5037</v>
      </c>
      <c r="B1729" s="0" t="s">
        <v>5038</v>
      </c>
      <c r="C1729" s="1" t="n">
        <v>84230</v>
      </c>
      <c r="D1729" s="0" t="s">
        <v>5039</v>
      </c>
      <c r="E1729" s="2" t="n">
        <v>2</v>
      </c>
      <c r="F1729" s="3" t="n">
        <v>3</v>
      </c>
      <c r="G1729" s="23" t="n">
        <v>1.58850297610705</v>
      </c>
      <c r="H1729" s="2" t="s">
        <v>13</v>
      </c>
      <c r="I1729" s="3" t="s">
        <v>13</v>
      </c>
      <c r="J1729" s="23" t="n">
        <v>0.498827754776276</v>
      </c>
      <c r="K1729" s="27" t="n">
        <f aca="false">-1/(J1729/G1729)</f>
        <v>-3.1844719162018</v>
      </c>
    </row>
    <row r="1730" customFormat="false" ht="15" hidden="false" customHeight="false" outlineLevel="0" collapsed="false">
      <c r="A1730" s="22" t="s">
        <v>5040</v>
      </c>
      <c r="B1730" s="0" t="s">
        <v>5041</v>
      </c>
      <c r="C1730" s="1" t="n">
        <v>100885850</v>
      </c>
      <c r="D1730" s="0" t="s">
        <v>13</v>
      </c>
      <c r="E1730" s="2" t="n">
        <v>3</v>
      </c>
      <c r="F1730" s="3" t="n">
        <v>3</v>
      </c>
      <c r="G1730" s="23" t="n">
        <v>1.58850297610705</v>
      </c>
      <c r="H1730" s="2" t="s">
        <v>13</v>
      </c>
      <c r="I1730" s="3" t="s">
        <v>13</v>
      </c>
      <c r="J1730" s="23" t="n">
        <v>0.498827754776276</v>
      </c>
      <c r="K1730" s="27" t="n">
        <f aca="false">-1/(J1730/G1730)</f>
        <v>-3.1844719162018</v>
      </c>
    </row>
    <row r="1731" customFormat="false" ht="15" hidden="false" customHeight="false" outlineLevel="0" collapsed="false">
      <c r="A1731" s="22" t="s">
        <v>5042</v>
      </c>
      <c r="B1731" s="0" t="s">
        <v>5043</v>
      </c>
      <c r="C1731" s="1" t="n">
        <v>80755</v>
      </c>
      <c r="D1731" s="0" t="s">
        <v>13</v>
      </c>
      <c r="E1731" s="2" t="n">
        <v>3</v>
      </c>
      <c r="F1731" s="3" t="n">
        <v>3</v>
      </c>
      <c r="G1731" s="23" t="n">
        <v>1.58850297610705</v>
      </c>
      <c r="H1731" s="2" t="s">
        <v>13</v>
      </c>
      <c r="I1731" s="3" t="s">
        <v>13</v>
      </c>
      <c r="J1731" s="23" t="n">
        <v>0.498827754776276</v>
      </c>
      <c r="K1731" s="27" t="n">
        <f aca="false">-1/(J1731/G1731)</f>
        <v>-3.1844719162018</v>
      </c>
    </row>
    <row r="1732" customFormat="false" ht="15" hidden="false" customHeight="false" outlineLevel="0" collapsed="false">
      <c r="A1732" s="22" t="s">
        <v>5044</v>
      </c>
      <c r="B1732" s="0" t="s">
        <v>5045</v>
      </c>
      <c r="C1732" s="1" t="n">
        <v>100526737</v>
      </c>
      <c r="D1732" s="0" t="s">
        <v>5046</v>
      </c>
      <c r="E1732" s="2" t="n">
        <v>3</v>
      </c>
      <c r="F1732" s="3" t="n">
        <v>3</v>
      </c>
      <c r="G1732" s="23" t="n">
        <v>1.58850297610705</v>
      </c>
      <c r="H1732" s="2" t="s">
        <v>13</v>
      </c>
      <c r="I1732" s="3" t="s">
        <v>13</v>
      </c>
      <c r="J1732" s="23" t="n">
        <v>0.498827754776276</v>
      </c>
      <c r="K1732" s="27" t="n">
        <f aca="false">-1/(J1732/G1732)</f>
        <v>-3.1844719162018</v>
      </c>
    </row>
    <row r="1733" customFormat="false" ht="15" hidden="false" customHeight="false" outlineLevel="0" collapsed="false">
      <c r="A1733" s="22" t="s">
        <v>5047</v>
      </c>
      <c r="B1733" s="0" t="s">
        <v>5048</v>
      </c>
      <c r="C1733" s="1" t="n">
        <v>5434</v>
      </c>
      <c r="D1733" s="0" t="s">
        <v>5049</v>
      </c>
      <c r="E1733" s="2" t="n">
        <v>2</v>
      </c>
      <c r="F1733" s="3" t="n">
        <v>3</v>
      </c>
      <c r="G1733" s="23" t="n">
        <v>1.58850297610705</v>
      </c>
      <c r="H1733" s="2" t="s">
        <v>13</v>
      </c>
      <c r="I1733" s="3" t="s">
        <v>13</v>
      </c>
      <c r="J1733" s="23" t="n">
        <v>0.498827754776276</v>
      </c>
      <c r="K1733" s="27" t="n">
        <f aca="false">-1/(J1733/G1733)</f>
        <v>-3.1844719162018</v>
      </c>
    </row>
    <row r="1734" customFormat="false" ht="15" hidden="false" customHeight="false" outlineLevel="0" collapsed="false">
      <c r="A1734" s="22" t="s">
        <v>5050</v>
      </c>
      <c r="B1734" s="0" t="s">
        <v>5051</v>
      </c>
      <c r="C1734" s="1" t="n">
        <v>5936</v>
      </c>
      <c r="D1734" s="0" t="s">
        <v>5052</v>
      </c>
      <c r="E1734" s="2" t="n">
        <v>3</v>
      </c>
      <c r="F1734" s="3" t="n">
        <v>3</v>
      </c>
      <c r="G1734" s="23" t="n">
        <v>1.58850297610705</v>
      </c>
      <c r="H1734" s="2" t="s">
        <v>13</v>
      </c>
      <c r="I1734" s="3" t="s">
        <v>13</v>
      </c>
      <c r="J1734" s="23" t="n">
        <v>0.498827754776276</v>
      </c>
      <c r="K1734" s="27" t="n">
        <f aca="false">-1/(J1734/G1734)</f>
        <v>-3.1844719162018</v>
      </c>
    </row>
    <row r="1735" customFormat="false" ht="15" hidden="false" customHeight="false" outlineLevel="0" collapsed="false">
      <c r="A1735" s="22" t="s">
        <v>5053</v>
      </c>
      <c r="B1735" s="0" t="s">
        <v>5054</v>
      </c>
      <c r="C1735" s="1" t="n">
        <v>23474</v>
      </c>
      <c r="D1735" s="0" t="s">
        <v>5055</v>
      </c>
      <c r="E1735" s="2" t="n">
        <v>2</v>
      </c>
      <c r="F1735" s="3" t="n">
        <v>3</v>
      </c>
      <c r="G1735" s="23" t="n">
        <v>1.58850297610705</v>
      </c>
      <c r="H1735" s="2" t="s">
        <v>13</v>
      </c>
      <c r="I1735" s="3" t="s">
        <v>13</v>
      </c>
      <c r="J1735" s="23" t="n">
        <v>0.498827754776276</v>
      </c>
      <c r="K1735" s="27" t="n">
        <f aca="false">-1/(J1735/G1735)</f>
        <v>-3.1844719162018</v>
      </c>
    </row>
    <row r="1736" customFormat="false" ht="15" hidden="false" customHeight="false" outlineLevel="0" collapsed="false">
      <c r="A1736" s="22" t="s">
        <v>5056</v>
      </c>
      <c r="B1736" s="0" t="s">
        <v>5057</v>
      </c>
      <c r="C1736" s="1" t="n">
        <v>2734</v>
      </c>
      <c r="D1736" s="0" t="s">
        <v>5058</v>
      </c>
      <c r="E1736" s="2" t="n">
        <v>3</v>
      </c>
      <c r="F1736" s="3" t="n">
        <v>3</v>
      </c>
      <c r="G1736" s="23" t="n">
        <v>1.58850297610705</v>
      </c>
      <c r="H1736" s="2" t="s">
        <v>13</v>
      </c>
      <c r="I1736" s="3" t="s">
        <v>13</v>
      </c>
      <c r="J1736" s="23" t="n">
        <v>0.498827754776276</v>
      </c>
      <c r="K1736" s="27" t="n">
        <f aca="false">-1/(J1736/G1736)</f>
        <v>-3.1844719162018</v>
      </c>
    </row>
    <row r="1737" customFormat="false" ht="15" hidden="false" customHeight="false" outlineLevel="0" collapsed="false">
      <c r="A1737" s="22" t="s">
        <v>5059</v>
      </c>
      <c r="B1737" s="0" t="s">
        <v>5060</v>
      </c>
      <c r="C1737" s="1" t="n">
        <v>1520</v>
      </c>
      <c r="D1737" s="0" t="s">
        <v>13</v>
      </c>
      <c r="E1737" s="2" t="n">
        <v>3</v>
      </c>
      <c r="F1737" s="3" t="n">
        <v>3</v>
      </c>
      <c r="G1737" s="23" t="n">
        <v>1.58850297610705</v>
      </c>
      <c r="H1737" s="2" t="s">
        <v>13</v>
      </c>
      <c r="I1737" s="3" t="s">
        <v>13</v>
      </c>
      <c r="J1737" s="23" t="n">
        <v>0.498827754776276</v>
      </c>
      <c r="K1737" s="27" t="n">
        <f aca="false">-1/(J1737/G1737)</f>
        <v>-3.1844719162018</v>
      </c>
    </row>
    <row r="1738" customFormat="false" ht="15" hidden="false" customHeight="false" outlineLevel="0" collapsed="false">
      <c r="A1738" s="22" t="s">
        <v>5061</v>
      </c>
      <c r="B1738" s="0" t="s">
        <v>5062</v>
      </c>
      <c r="C1738" s="1" t="n">
        <v>10535</v>
      </c>
      <c r="D1738" s="0" t="s">
        <v>5063</v>
      </c>
      <c r="E1738" s="2" t="n">
        <v>2</v>
      </c>
      <c r="F1738" s="3" t="n">
        <v>3</v>
      </c>
      <c r="G1738" s="23" t="n">
        <v>1.58850297610705</v>
      </c>
      <c r="H1738" s="2" t="s">
        <v>13</v>
      </c>
      <c r="I1738" s="3" t="s">
        <v>13</v>
      </c>
      <c r="J1738" s="23" t="n">
        <v>0.498827754776276</v>
      </c>
      <c r="K1738" s="27" t="n">
        <f aca="false">-1/(J1738/G1738)</f>
        <v>-3.1844719162018</v>
      </c>
    </row>
    <row r="1739" customFormat="false" ht="15" hidden="false" customHeight="false" outlineLevel="0" collapsed="false">
      <c r="A1739" s="22" t="s">
        <v>5064</v>
      </c>
      <c r="B1739" s="0" t="s">
        <v>5065</v>
      </c>
      <c r="C1739" s="1" t="n">
        <v>5860</v>
      </c>
      <c r="D1739" s="0" t="s">
        <v>5066</v>
      </c>
      <c r="E1739" s="2" t="n">
        <v>2</v>
      </c>
      <c r="F1739" s="3" t="n">
        <v>3</v>
      </c>
      <c r="G1739" s="23" t="n">
        <v>1.58850297610705</v>
      </c>
      <c r="H1739" s="2" t="s">
        <v>13</v>
      </c>
      <c r="I1739" s="3" t="s">
        <v>13</v>
      </c>
      <c r="J1739" s="23" t="n">
        <v>0.498827754776276</v>
      </c>
      <c r="K1739" s="27" t="n">
        <f aca="false">-1/(J1739/G1739)</f>
        <v>-3.1844719162018</v>
      </c>
    </row>
    <row r="1740" customFormat="false" ht="15" hidden="false" customHeight="false" outlineLevel="0" collapsed="false">
      <c r="A1740" s="22" t="s">
        <v>5067</v>
      </c>
      <c r="B1740" s="0" t="s">
        <v>5068</v>
      </c>
      <c r="C1740" s="1" t="n">
        <v>404734</v>
      </c>
      <c r="D1740" s="0" t="s">
        <v>5069</v>
      </c>
      <c r="E1740" s="2" t="n">
        <v>2</v>
      </c>
      <c r="F1740" s="3" t="n">
        <v>3</v>
      </c>
      <c r="G1740" s="23" t="n">
        <v>1.58850297610705</v>
      </c>
      <c r="H1740" s="2" t="s">
        <v>13</v>
      </c>
      <c r="I1740" s="3" t="s">
        <v>13</v>
      </c>
      <c r="J1740" s="23" t="n">
        <v>0.498827754776276</v>
      </c>
      <c r="K1740" s="27" t="n">
        <f aca="false">-1/(J1740/G1740)</f>
        <v>-3.1844719162018</v>
      </c>
    </row>
    <row r="1741" customFormat="false" ht="15" hidden="false" customHeight="false" outlineLevel="0" collapsed="false">
      <c r="A1741" s="22" t="s">
        <v>5070</v>
      </c>
      <c r="B1741" s="0" t="s">
        <v>5071</v>
      </c>
      <c r="C1741" s="1" t="n">
        <v>4074</v>
      </c>
      <c r="D1741" s="0" t="s">
        <v>5072</v>
      </c>
      <c r="E1741" s="2" t="n">
        <v>2</v>
      </c>
      <c r="F1741" s="3" t="n">
        <v>3</v>
      </c>
      <c r="G1741" s="23" t="n">
        <v>1.58850297610705</v>
      </c>
      <c r="H1741" s="2" t="s">
        <v>13</v>
      </c>
      <c r="I1741" s="3" t="s">
        <v>13</v>
      </c>
      <c r="J1741" s="23" t="n">
        <v>0.498827754776276</v>
      </c>
      <c r="K1741" s="27" t="n">
        <f aca="false">-1/(J1741/G1741)</f>
        <v>-3.1844719162018</v>
      </c>
    </row>
    <row r="1742" customFormat="false" ht="15" hidden="false" customHeight="false" outlineLevel="0" collapsed="false">
      <c r="A1742" s="22" t="s">
        <v>5073</v>
      </c>
      <c r="B1742" s="0" t="s">
        <v>5074</v>
      </c>
      <c r="C1742" s="1" t="n">
        <v>54882</v>
      </c>
      <c r="D1742" s="0" t="s">
        <v>5075</v>
      </c>
      <c r="E1742" s="2" t="n">
        <v>2</v>
      </c>
      <c r="F1742" s="3" t="n">
        <v>3</v>
      </c>
      <c r="G1742" s="23" t="n">
        <v>1.58850297610705</v>
      </c>
      <c r="H1742" s="2" t="s">
        <v>13</v>
      </c>
      <c r="I1742" s="3" t="s">
        <v>13</v>
      </c>
      <c r="J1742" s="23" t="n">
        <v>0.498827754776276</v>
      </c>
      <c r="K1742" s="27" t="n">
        <f aca="false">-1/(J1742/G1742)</f>
        <v>-3.1844719162018</v>
      </c>
    </row>
    <row r="1743" customFormat="false" ht="15" hidden="false" customHeight="false" outlineLevel="0" collapsed="false">
      <c r="A1743" s="22" t="s">
        <v>5076</v>
      </c>
      <c r="B1743" s="0" t="s">
        <v>5077</v>
      </c>
      <c r="C1743" s="1" t="n">
        <v>79078</v>
      </c>
      <c r="D1743" s="0" t="s">
        <v>13</v>
      </c>
      <c r="E1743" s="2" t="n">
        <v>2</v>
      </c>
      <c r="F1743" s="3" t="n">
        <v>3</v>
      </c>
      <c r="G1743" s="23" t="n">
        <v>1.58850297610705</v>
      </c>
      <c r="H1743" s="2" t="s">
        <v>13</v>
      </c>
      <c r="I1743" s="3" t="s">
        <v>13</v>
      </c>
      <c r="J1743" s="23" t="n">
        <v>0.498827754776276</v>
      </c>
      <c r="K1743" s="27" t="n">
        <f aca="false">-1/(J1743/G1743)</f>
        <v>-3.1844719162018</v>
      </c>
    </row>
    <row r="1744" customFormat="false" ht="15" hidden="false" customHeight="false" outlineLevel="0" collapsed="false">
      <c r="A1744" s="22" t="s">
        <v>5078</v>
      </c>
      <c r="B1744" s="0" t="s">
        <v>5079</v>
      </c>
      <c r="C1744" s="1" t="n">
        <v>10424</v>
      </c>
      <c r="D1744" s="0" t="s">
        <v>5080</v>
      </c>
      <c r="E1744" s="2" t="n">
        <v>2</v>
      </c>
      <c r="F1744" s="3" t="n">
        <v>3</v>
      </c>
      <c r="G1744" s="23" t="n">
        <v>1.58850297610705</v>
      </c>
      <c r="H1744" s="2" t="s">
        <v>13</v>
      </c>
      <c r="I1744" s="3" t="s">
        <v>13</v>
      </c>
      <c r="J1744" s="23" t="n">
        <v>0.498827754776276</v>
      </c>
      <c r="K1744" s="27" t="n">
        <f aca="false">-1/(J1744/G1744)</f>
        <v>-3.1844719162018</v>
      </c>
    </row>
    <row r="1745" customFormat="false" ht="15" hidden="false" customHeight="false" outlineLevel="0" collapsed="false">
      <c r="A1745" s="22" t="s">
        <v>5081</v>
      </c>
      <c r="B1745" s="0" t="s">
        <v>5082</v>
      </c>
      <c r="C1745" s="1" t="n">
        <v>23636</v>
      </c>
      <c r="D1745" s="0" t="s">
        <v>5083</v>
      </c>
      <c r="E1745" s="2" t="n">
        <v>3</v>
      </c>
      <c r="F1745" s="3" t="n">
        <v>3</v>
      </c>
      <c r="G1745" s="23" t="n">
        <v>1.58850297610705</v>
      </c>
      <c r="H1745" s="2" t="s">
        <v>13</v>
      </c>
      <c r="I1745" s="3" t="s">
        <v>13</v>
      </c>
      <c r="J1745" s="23" t="n">
        <v>0.498827754776276</v>
      </c>
      <c r="K1745" s="27" t="n">
        <f aca="false">-1/(J1745/G1745)</f>
        <v>-3.1844719162018</v>
      </c>
    </row>
    <row r="1746" customFormat="false" ht="15" hidden="false" customHeight="false" outlineLevel="0" collapsed="false">
      <c r="A1746" s="22" t="s">
        <v>5084</v>
      </c>
      <c r="B1746" s="0" t="s">
        <v>5085</v>
      </c>
      <c r="C1746" s="1" t="n">
        <v>54888</v>
      </c>
      <c r="D1746" s="0" t="s">
        <v>5086</v>
      </c>
      <c r="E1746" s="2" t="n">
        <v>2</v>
      </c>
      <c r="F1746" s="3" t="n">
        <v>3</v>
      </c>
      <c r="G1746" s="23" t="n">
        <v>1.58850297610705</v>
      </c>
      <c r="H1746" s="2" t="s">
        <v>13</v>
      </c>
      <c r="I1746" s="3" t="s">
        <v>13</v>
      </c>
      <c r="J1746" s="23" t="n">
        <v>0.498827754776276</v>
      </c>
      <c r="K1746" s="27" t="n">
        <f aca="false">-1/(J1746/G1746)</f>
        <v>-3.1844719162018</v>
      </c>
    </row>
    <row r="1747" customFormat="false" ht="15" hidden="false" customHeight="false" outlineLevel="0" collapsed="false">
      <c r="A1747" s="22" t="s">
        <v>5087</v>
      </c>
      <c r="B1747" s="0" t="s">
        <v>5088</v>
      </c>
      <c r="C1747" s="1" t="n">
        <v>25885</v>
      </c>
      <c r="D1747" s="0" t="s">
        <v>5089</v>
      </c>
      <c r="E1747" s="2" t="n">
        <v>2</v>
      </c>
      <c r="F1747" s="3" t="n">
        <v>3</v>
      </c>
      <c r="G1747" s="23" t="n">
        <v>1.58850297610705</v>
      </c>
      <c r="H1747" s="2" t="s">
        <v>13</v>
      </c>
      <c r="I1747" s="3" t="s">
        <v>13</v>
      </c>
      <c r="J1747" s="23" t="n">
        <v>0.498827754776276</v>
      </c>
      <c r="K1747" s="27" t="n">
        <f aca="false">-1/(J1747/G1747)</f>
        <v>-3.1844719162018</v>
      </c>
    </row>
    <row r="1748" customFormat="false" ht="15" hidden="false" customHeight="false" outlineLevel="0" collapsed="false">
      <c r="A1748" s="22" t="s">
        <v>5090</v>
      </c>
      <c r="B1748" s="0" t="s">
        <v>5091</v>
      </c>
      <c r="C1748" s="1" t="n">
        <v>102724159</v>
      </c>
      <c r="D1748" s="0" t="s">
        <v>13</v>
      </c>
      <c r="E1748" s="2" t="n">
        <v>2</v>
      </c>
      <c r="F1748" s="3" t="n">
        <v>3</v>
      </c>
      <c r="G1748" s="23" t="n">
        <v>1.58850297610705</v>
      </c>
      <c r="H1748" s="2" t="s">
        <v>13</v>
      </c>
      <c r="I1748" s="3" t="s">
        <v>13</v>
      </c>
      <c r="J1748" s="23" t="n">
        <v>0.498827754776276</v>
      </c>
      <c r="K1748" s="27" t="n">
        <f aca="false">-1/(J1748/G1748)</f>
        <v>-3.1844719162018</v>
      </c>
    </row>
    <row r="1749" customFormat="false" ht="15" hidden="false" customHeight="false" outlineLevel="0" collapsed="false">
      <c r="A1749" s="22" t="s">
        <v>5092</v>
      </c>
      <c r="B1749" s="0" t="s">
        <v>5093</v>
      </c>
      <c r="C1749" s="1" t="n">
        <v>5822</v>
      </c>
      <c r="D1749" s="0" t="s">
        <v>5094</v>
      </c>
      <c r="E1749" s="2" t="n">
        <v>2</v>
      </c>
      <c r="F1749" s="3" t="n">
        <v>3</v>
      </c>
      <c r="G1749" s="23" t="n">
        <v>1.58850297610705</v>
      </c>
      <c r="H1749" s="2" t="s">
        <v>13</v>
      </c>
      <c r="I1749" s="3" t="s">
        <v>13</v>
      </c>
      <c r="J1749" s="23" t="n">
        <v>0.498827754776276</v>
      </c>
      <c r="K1749" s="27" t="n">
        <f aca="false">-1/(J1749/G1749)</f>
        <v>-3.1844719162018</v>
      </c>
    </row>
    <row r="1750" customFormat="false" ht="15" hidden="false" customHeight="false" outlineLevel="0" collapsed="false">
      <c r="A1750" s="22" t="s">
        <v>5095</v>
      </c>
      <c r="B1750" s="0" t="s">
        <v>5096</v>
      </c>
      <c r="C1750" s="1" t="n">
        <v>9589</v>
      </c>
      <c r="D1750" s="0" t="s">
        <v>13</v>
      </c>
      <c r="E1750" s="2" t="n">
        <v>3</v>
      </c>
      <c r="F1750" s="3" t="n">
        <v>3</v>
      </c>
      <c r="G1750" s="23" t="n">
        <v>1.58850297610705</v>
      </c>
      <c r="H1750" s="2" t="s">
        <v>13</v>
      </c>
      <c r="I1750" s="3" t="s">
        <v>13</v>
      </c>
      <c r="J1750" s="23" t="n">
        <v>0.498827754776276</v>
      </c>
      <c r="K1750" s="27" t="n">
        <f aca="false">-1/(J1750/G1750)</f>
        <v>-3.1844719162018</v>
      </c>
    </row>
    <row r="1751" customFormat="false" ht="15" hidden="false" customHeight="false" outlineLevel="0" collapsed="false">
      <c r="A1751" s="22" t="s">
        <v>5097</v>
      </c>
      <c r="B1751" s="0" t="s">
        <v>5098</v>
      </c>
      <c r="C1751" s="1" t="n">
        <v>10735</v>
      </c>
      <c r="D1751" s="0" t="s">
        <v>5099</v>
      </c>
      <c r="E1751" s="2" t="n">
        <v>3</v>
      </c>
      <c r="F1751" s="3" t="n">
        <v>3</v>
      </c>
      <c r="G1751" s="23" t="n">
        <v>1.58850297610705</v>
      </c>
      <c r="H1751" s="2" t="s">
        <v>13</v>
      </c>
      <c r="I1751" s="3" t="s">
        <v>13</v>
      </c>
      <c r="J1751" s="23" t="n">
        <v>0.498827754776276</v>
      </c>
      <c r="K1751" s="27" t="n">
        <f aca="false">-1/(J1751/G1751)</f>
        <v>-3.1844719162018</v>
      </c>
    </row>
    <row r="1752" customFormat="false" ht="15" hidden="false" customHeight="false" outlineLevel="0" collapsed="false">
      <c r="A1752" s="22" t="s">
        <v>5100</v>
      </c>
      <c r="B1752" s="0" t="s">
        <v>5101</v>
      </c>
      <c r="C1752" s="1" t="n">
        <v>80018</v>
      </c>
      <c r="D1752" s="0" t="s">
        <v>5102</v>
      </c>
      <c r="E1752" s="2" t="n">
        <v>2</v>
      </c>
      <c r="F1752" s="3" t="n">
        <v>3</v>
      </c>
      <c r="G1752" s="23" t="n">
        <v>1.58850297610705</v>
      </c>
      <c r="H1752" s="2" t="s">
        <v>13</v>
      </c>
      <c r="I1752" s="3" t="s">
        <v>13</v>
      </c>
      <c r="J1752" s="23" t="n">
        <v>0.498827754776276</v>
      </c>
      <c r="K1752" s="27" t="n">
        <f aca="false">-1/(J1752/G1752)</f>
        <v>-3.1844719162018</v>
      </c>
    </row>
    <row r="1753" customFormat="false" ht="15" hidden="false" customHeight="false" outlineLevel="0" collapsed="false">
      <c r="A1753" s="22" t="s">
        <v>5103</v>
      </c>
      <c r="B1753" s="0" t="s">
        <v>5104</v>
      </c>
      <c r="C1753" s="1" t="n">
        <v>57122</v>
      </c>
      <c r="D1753" s="0" t="s">
        <v>5105</v>
      </c>
      <c r="E1753" s="2" t="n">
        <v>2</v>
      </c>
      <c r="F1753" s="3" t="n">
        <v>3</v>
      </c>
      <c r="G1753" s="23" t="n">
        <v>1.58850297610705</v>
      </c>
      <c r="H1753" s="2" t="s">
        <v>13</v>
      </c>
      <c r="I1753" s="3" t="s">
        <v>13</v>
      </c>
      <c r="J1753" s="23" t="n">
        <v>0.498827754776276</v>
      </c>
      <c r="K1753" s="27" t="n">
        <f aca="false">-1/(J1753/G1753)</f>
        <v>-3.1844719162018</v>
      </c>
    </row>
    <row r="1754" customFormat="false" ht="15" hidden="false" customHeight="false" outlineLevel="0" collapsed="false">
      <c r="A1754" s="22" t="s">
        <v>5106</v>
      </c>
      <c r="B1754" s="0" t="s">
        <v>5107</v>
      </c>
      <c r="C1754" s="1" t="n">
        <v>984</v>
      </c>
      <c r="D1754" s="0" t="s">
        <v>5108</v>
      </c>
      <c r="E1754" s="2" t="n">
        <v>3</v>
      </c>
      <c r="F1754" s="3" t="n">
        <v>3</v>
      </c>
      <c r="G1754" s="23" t="n">
        <v>1.58850297610705</v>
      </c>
      <c r="H1754" s="2" t="s">
        <v>13</v>
      </c>
      <c r="I1754" s="3" t="s">
        <v>13</v>
      </c>
      <c r="J1754" s="23" t="n">
        <v>0.498827754776276</v>
      </c>
      <c r="K1754" s="27" t="n">
        <f aca="false">-1/(J1754/G1754)</f>
        <v>-3.1844719162018</v>
      </c>
    </row>
    <row r="1755" customFormat="false" ht="15" hidden="false" customHeight="false" outlineLevel="0" collapsed="false">
      <c r="A1755" s="22" t="s">
        <v>5109</v>
      </c>
      <c r="B1755" s="0" t="s">
        <v>5110</v>
      </c>
      <c r="C1755" s="1" t="n">
        <v>55127</v>
      </c>
      <c r="D1755" s="0" t="s">
        <v>5111</v>
      </c>
      <c r="E1755" s="2" t="n">
        <v>3</v>
      </c>
      <c r="F1755" s="3" t="n">
        <v>3</v>
      </c>
      <c r="G1755" s="23" t="n">
        <v>1.58850297610705</v>
      </c>
      <c r="H1755" s="2" t="s">
        <v>13</v>
      </c>
      <c r="I1755" s="3" t="s">
        <v>13</v>
      </c>
      <c r="J1755" s="23" t="n">
        <v>0.498827754776276</v>
      </c>
      <c r="K1755" s="27" t="n">
        <f aca="false">-1/(J1755/G1755)</f>
        <v>-3.1844719162018</v>
      </c>
    </row>
    <row r="1756" customFormat="false" ht="15" hidden="false" customHeight="false" outlineLevel="0" collapsed="false">
      <c r="A1756" s="22" t="s">
        <v>5112</v>
      </c>
      <c r="B1756" s="0" t="s">
        <v>5113</v>
      </c>
      <c r="C1756" s="1" t="n">
        <v>10285</v>
      </c>
      <c r="D1756" s="0" t="s">
        <v>5114</v>
      </c>
      <c r="E1756" s="2" t="n">
        <v>2</v>
      </c>
      <c r="F1756" s="3" t="n">
        <v>3</v>
      </c>
      <c r="G1756" s="23" t="n">
        <v>1.58850297610705</v>
      </c>
      <c r="H1756" s="2" t="s">
        <v>13</v>
      </c>
      <c r="I1756" s="3" t="s">
        <v>13</v>
      </c>
      <c r="J1756" s="23" t="n">
        <v>0.498827754776276</v>
      </c>
      <c r="K1756" s="27" t="n">
        <f aca="false">-1/(J1756/G1756)</f>
        <v>-3.1844719162018</v>
      </c>
    </row>
    <row r="1757" customFormat="false" ht="15" hidden="false" customHeight="false" outlineLevel="0" collapsed="false">
      <c r="A1757" s="22" t="s">
        <v>5115</v>
      </c>
      <c r="B1757" s="0" t="s">
        <v>5116</v>
      </c>
      <c r="C1757" s="1" t="n">
        <v>54936</v>
      </c>
      <c r="D1757" s="0" t="s">
        <v>5117</v>
      </c>
      <c r="E1757" s="2" t="n">
        <v>3</v>
      </c>
      <c r="F1757" s="3" t="n">
        <v>3</v>
      </c>
      <c r="G1757" s="23" t="n">
        <v>1.58850297610705</v>
      </c>
      <c r="H1757" s="2" t="s">
        <v>13</v>
      </c>
      <c r="I1757" s="3" t="s">
        <v>13</v>
      </c>
      <c r="J1757" s="23" t="n">
        <v>0.498827754776276</v>
      </c>
      <c r="K1757" s="27" t="n">
        <f aca="false">-1/(J1757/G1757)</f>
        <v>-3.1844719162018</v>
      </c>
    </row>
    <row r="1758" customFormat="false" ht="15" hidden="false" customHeight="false" outlineLevel="0" collapsed="false">
      <c r="A1758" s="22" t="s">
        <v>5118</v>
      </c>
      <c r="B1758" s="0" t="s">
        <v>5119</v>
      </c>
      <c r="C1758" s="1" t="n">
        <v>728642</v>
      </c>
      <c r="D1758" s="0" t="s">
        <v>5120</v>
      </c>
      <c r="E1758" s="2" t="n">
        <v>3</v>
      </c>
      <c r="F1758" s="3" t="n">
        <v>3</v>
      </c>
      <c r="G1758" s="23" t="n">
        <v>1.58850297610705</v>
      </c>
      <c r="H1758" s="2" t="s">
        <v>13</v>
      </c>
      <c r="I1758" s="3" t="s">
        <v>13</v>
      </c>
      <c r="J1758" s="23" t="n">
        <v>0.498827754776276</v>
      </c>
      <c r="K1758" s="27" t="n">
        <f aca="false">-1/(J1758/G1758)</f>
        <v>-3.1844719162018</v>
      </c>
    </row>
    <row r="1759" customFormat="false" ht="15" hidden="false" customHeight="false" outlineLevel="0" collapsed="false">
      <c r="A1759" s="22" t="s">
        <v>5121</v>
      </c>
      <c r="B1759" s="0" t="s">
        <v>5122</v>
      </c>
      <c r="C1759" s="1" t="n">
        <v>5371</v>
      </c>
      <c r="D1759" s="0" t="s">
        <v>5123</v>
      </c>
      <c r="E1759" s="2" t="n">
        <v>2</v>
      </c>
      <c r="F1759" s="3" t="n">
        <v>3</v>
      </c>
      <c r="G1759" s="23" t="n">
        <v>1.58850297610705</v>
      </c>
      <c r="H1759" s="2" t="s">
        <v>13</v>
      </c>
      <c r="I1759" s="3" t="s">
        <v>13</v>
      </c>
      <c r="J1759" s="23" t="n">
        <v>0.498827754776276</v>
      </c>
      <c r="K1759" s="27" t="n">
        <f aca="false">-1/(J1759/G1759)</f>
        <v>-3.1844719162018</v>
      </c>
    </row>
    <row r="1760" customFormat="false" ht="15" hidden="false" customHeight="false" outlineLevel="0" collapsed="false">
      <c r="A1760" s="22" t="s">
        <v>5124</v>
      </c>
      <c r="B1760" s="0" t="s">
        <v>5125</v>
      </c>
      <c r="C1760" s="1" t="n">
        <v>6605</v>
      </c>
      <c r="D1760" s="0" t="s">
        <v>5126</v>
      </c>
      <c r="E1760" s="2" t="n">
        <v>3</v>
      </c>
      <c r="F1760" s="3" t="n">
        <v>3</v>
      </c>
      <c r="G1760" s="23" t="n">
        <v>1.58850297610705</v>
      </c>
      <c r="H1760" s="2" t="s">
        <v>13</v>
      </c>
      <c r="I1760" s="3" t="s">
        <v>13</v>
      </c>
      <c r="J1760" s="23" t="n">
        <v>0.498827754776276</v>
      </c>
      <c r="K1760" s="27" t="n">
        <f aca="false">-1/(J1760/G1760)</f>
        <v>-3.1844719162018</v>
      </c>
    </row>
    <row r="1761" customFormat="false" ht="15" hidden="false" customHeight="false" outlineLevel="0" collapsed="false">
      <c r="A1761" s="22" t="s">
        <v>5127</v>
      </c>
      <c r="B1761" s="0" t="s">
        <v>5128</v>
      </c>
      <c r="C1761" s="1" t="n">
        <v>22826</v>
      </c>
      <c r="D1761" s="0" t="s">
        <v>5129</v>
      </c>
      <c r="E1761" s="2" t="n">
        <v>3</v>
      </c>
      <c r="F1761" s="3" t="n">
        <v>3</v>
      </c>
      <c r="G1761" s="23" t="n">
        <v>1.58850297610705</v>
      </c>
      <c r="H1761" s="2" t="s">
        <v>13</v>
      </c>
      <c r="I1761" s="3" t="s">
        <v>13</v>
      </c>
      <c r="J1761" s="23" t="n">
        <v>0.498827754776276</v>
      </c>
      <c r="K1761" s="27" t="n">
        <f aca="false">-1/(J1761/G1761)</f>
        <v>-3.1844719162018</v>
      </c>
    </row>
    <row r="1762" customFormat="false" ht="15" hidden="false" customHeight="false" outlineLevel="0" collapsed="false">
      <c r="A1762" s="22" t="s">
        <v>5130</v>
      </c>
      <c r="B1762" s="0" t="s">
        <v>5131</v>
      </c>
      <c r="C1762" s="1" t="n">
        <v>1104</v>
      </c>
      <c r="D1762" s="0" t="s">
        <v>5132</v>
      </c>
      <c r="E1762" s="2" t="n">
        <v>3</v>
      </c>
      <c r="F1762" s="3" t="n">
        <v>3</v>
      </c>
      <c r="G1762" s="23" t="n">
        <v>1.58850297610705</v>
      </c>
      <c r="H1762" s="2" t="s">
        <v>13</v>
      </c>
      <c r="I1762" s="3" t="s">
        <v>13</v>
      </c>
      <c r="J1762" s="23" t="n">
        <v>0.498827754776276</v>
      </c>
      <c r="K1762" s="27" t="n">
        <f aca="false">-1/(J1762/G1762)</f>
        <v>-3.1844719162018</v>
      </c>
    </row>
    <row r="1763" customFormat="false" ht="15" hidden="false" customHeight="false" outlineLevel="0" collapsed="false">
      <c r="A1763" s="22" t="s">
        <v>5133</v>
      </c>
      <c r="B1763" s="0" t="s">
        <v>5134</v>
      </c>
      <c r="C1763" s="1" t="n">
        <v>53371</v>
      </c>
      <c r="D1763" s="0" t="s">
        <v>13</v>
      </c>
      <c r="E1763" s="2" t="n">
        <v>2</v>
      </c>
      <c r="F1763" s="3" t="n">
        <v>3</v>
      </c>
      <c r="G1763" s="23" t="n">
        <v>1.58850297610705</v>
      </c>
      <c r="H1763" s="2" t="s">
        <v>13</v>
      </c>
      <c r="I1763" s="3" t="s">
        <v>13</v>
      </c>
      <c r="J1763" s="23" t="n">
        <v>0.498827754776276</v>
      </c>
      <c r="K1763" s="27" t="n">
        <f aca="false">-1/(J1763/G1763)</f>
        <v>-3.1844719162018</v>
      </c>
    </row>
    <row r="1764" customFormat="false" ht="15" hidden="false" customHeight="false" outlineLevel="0" collapsed="false">
      <c r="A1764" s="22" t="s">
        <v>5135</v>
      </c>
      <c r="B1764" s="0" t="s">
        <v>5136</v>
      </c>
      <c r="C1764" s="1" t="n">
        <v>23279</v>
      </c>
      <c r="D1764" s="0" t="s">
        <v>13</v>
      </c>
      <c r="E1764" s="2" t="n">
        <v>2</v>
      </c>
      <c r="F1764" s="3" t="n">
        <v>3</v>
      </c>
      <c r="G1764" s="23" t="n">
        <v>1.58850297610705</v>
      </c>
      <c r="H1764" s="2" t="s">
        <v>13</v>
      </c>
      <c r="I1764" s="3" t="s">
        <v>13</v>
      </c>
      <c r="J1764" s="23" t="n">
        <v>0.498827754776276</v>
      </c>
      <c r="K1764" s="27" t="n">
        <f aca="false">-1/(J1764/G1764)</f>
        <v>-3.1844719162018</v>
      </c>
    </row>
    <row r="1765" customFormat="false" ht="15" hidden="false" customHeight="false" outlineLevel="0" collapsed="false">
      <c r="A1765" s="22" t="s">
        <v>5137</v>
      </c>
      <c r="B1765" s="0" t="s">
        <v>5138</v>
      </c>
      <c r="C1765" s="1" t="n">
        <v>10137</v>
      </c>
      <c r="D1765" s="0" t="s">
        <v>5139</v>
      </c>
      <c r="E1765" s="2" t="n">
        <v>3</v>
      </c>
      <c r="F1765" s="3" t="n">
        <v>3</v>
      </c>
      <c r="G1765" s="23" t="n">
        <v>1.58850297610705</v>
      </c>
      <c r="H1765" s="2" t="s">
        <v>13</v>
      </c>
      <c r="I1765" s="3" t="s">
        <v>13</v>
      </c>
      <c r="J1765" s="23" t="n">
        <v>0.498827754776276</v>
      </c>
      <c r="K1765" s="27" t="n">
        <f aca="false">-1/(J1765/G1765)</f>
        <v>-3.1844719162018</v>
      </c>
    </row>
    <row r="1766" customFormat="false" ht="15" hidden="false" customHeight="false" outlineLevel="0" collapsed="false">
      <c r="A1766" s="22" t="s">
        <v>5140</v>
      </c>
      <c r="B1766" s="0" t="s">
        <v>5141</v>
      </c>
      <c r="C1766" s="1" t="n">
        <v>2962</v>
      </c>
      <c r="D1766" s="0" t="s">
        <v>5142</v>
      </c>
      <c r="E1766" s="2" t="n">
        <v>3</v>
      </c>
      <c r="F1766" s="3" t="n">
        <v>3</v>
      </c>
      <c r="G1766" s="23" t="n">
        <v>1.58850297610705</v>
      </c>
      <c r="H1766" s="2" t="s">
        <v>13</v>
      </c>
      <c r="I1766" s="3" t="s">
        <v>13</v>
      </c>
      <c r="J1766" s="23" t="n">
        <v>0.498827754776276</v>
      </c>
      <c r="K1766" s="27" t="n">
        <f aca="false">-1/(J1766/G1766)</f>
        <v>-3.1844719162018</v>
      </c>
    </row>
    <row r="1767" customFormat="false" ht="15" hidden="false" customHeight="false" outlineLevel="0" collapsed="false">
      <c r="A1767" s="22" t="s">
        <v>5143</v>
      </c>
      <c r="B1767" s="0" t="s">
        <v>5144</v>
      </c>
      <c r="C1767" s="1" t="n">
        <v>9774</v>
      </c>
      <c r="D1767" s="0" t="s">
        <v>5145</v>
      </c>
      <c r="E1767" s="2" t="n">
        <v>3</v>
      </c>
      <c r="F1767" s="3" t="n">
        <v>3</v>
      </c>
      <c r="G1767" s="23" t="n">
        <v>1.58850297610705</v>
      </c>
      <c r="H1767" s="2" t="s">
        <v>13</v>
      </c>
      <c r="I1767" s="3" t="s">
        <v>13</v>
      </c>
      <c r="J1767" s="23" t="n">
        <v>0.498827754776276</v>
      </c>
      <c r="K1767" s="27" t="n">
        <f aca="false">-1/(J1767/G1767)</f>
        <v>-3.1844719162018</v>
      </c>
    </row>
    <row r="1768" customFormat="false" ht="15" hidden="false" customHeight="false" outlineLevel="0" collapsed="false">
      <c r="A1768" s="22" t="s">
        <v>5146</v>
      </c>
      <c r="B1768" s="0" t="s">
        <v>5147</v>
      </c>
      <c r="C1768" s="1" t="n">
        <v>56647</v>
      </c>
      <c r="D1768" s="0" t="s">
        <v>5148</v>
      </c>
      <c r="E1768" s="2" t="n">
        <v>3</v>
      </c>
      <c r="F1768" s="3" t="n">
        <v>3</v>
      </c>
      <c r="G1768" s="23" t="n">
        <v>1.58850297610705</v>
      </c>
      <c r="H1768" s="2" t="s">
        <v>13</v>
      </c>
      <c r="I1768" s="3" t="s">
        <v>13</v>
      </c>
      <c r="J1768" s="23" t="n">
        <v>0.498827754776276</v>
      </c>
      <c r="K1768" s="27" t="n">
        <f aca="false">-1/(J1768/G1768)</f>
        <v>-3.1844719162018</v>
      </c>
    </row>
    <row r="1769" customFormat="false" ht="15" hidden="false" customHeight="false" outlineLevel="0" collapsed="false">
      <c r="A1769" s="22" t="s">
        <v>5149</v>
      </c>
      <c r="B1769" s="0" t="s">
        <v>5150</v>
      </c>
      <c r="C1769" s="1" t="n">
        <v>140890</v>
      </c>
      <c r="D1769" s="0" t="s">
        <v>5151</v>
      </c>
      <c r="E1769" s="2" t="n">
        <v>3</v>
      </c>
      <c r="F1769" s="3" t="n">
        <v>3</v>
      </c>
      <c r="G1769" s="23" t="n">
        <v>1.58850297610705</v>
      </c>
      <c r="H1769" s="2" t="s">
        <v>13</v>
      </c>
      <c r="I1769" s="3" t="s">
        <v>13</v>
      </c>
      <c r="J1769" s="23" t="n">
        <v>0.498827754776276</v>
      </c>
      <c r="K1769" s="27" t="n">
        <f aca="false">-1/(J1769/G1769)</f>
        <v>-3.1844719162018</v>
      </c>
    </row>
    <row r="1770" customFormat="false" ht="15" hidden="false" customHeight="false" outlineLevel="0" collapsed="false">
      <c r="A1770" s="22" t="s">
        <v>5152</v>
      </c>
      <c r="B1770" s="0" t="s">
        <v>5153</v>
      </c>
      <c r="C1770" s="1" t="n">
        <v>23165</v>
      </c>
      <c r="D1770" s="0" t="s">
        <v>5154</v>
      </c>
      <c r="E1770" s="2" t="n">
        <v>3</v>
      </c>
      <c r="F1770" s="3" t="n">
        <v>3</v>
      </c>
      <c r="G1770" s="23" t="n">
        <v>1.58850297610705</v>
      </c>
      <c r="H1770" s="2" t="s">
        <v>13</v>
      </c>
      <c r="I1770" s="3" t="s">
        <v>13</v>
      </c>
      <c r="J1770" s="23" t="n">
        <v>0.498827754776276</v>
      </c>
      <c r="K1770" s="27" t="n">
        <f aca="false">-1/(J1770/G1770)</f>
        <v>-3.1844719162018</v>
      </c>
    </row>
    <row r="1771" customFormat="false" ht="15" hidden="false" customHeight="false" outlineLevel="0" collapsed="false">
      <c r="A1771" s="22" t="s">
        <v>5155</v>
      </c>
      <c r="B1771" s="0" t="s">
        <v>5156</v>
      </c>
      <c r="C1771" s="1" t="n">
        <v>3159</v>
      </c>
      <c r="D1771" s="0" t="s">
        <v>5157</v>
      </c>
      <c r="E1771" s="2" t="n">
        <v>2</v>
      </c>
      <c r="F1771" s="3" t="n">
        <v>3</v>
      </c>
      <c r="G1771" s="23" t="n">
        <v>1.58850297610705</v>
      </c>
      <c r="H1771" s="2" t="s">
        <v>13</v>
      </c>
      <c r="I1771" s="3" t="s">
        <v>13</v>
      </c>
      <c r="J1771" s="23" t="n">
        <v>0.498827754776276</v>
      </c>
      <c r="K1771" s="27" t="n">
        <f aca="false">-1/(J1771/G1771)</f>
        <v>-3.1844719162018</v>
      </c>
    </row>
    <row r="1772" customFormat="false" ht="15" hidden="false" customHeight="false" outlineLevel="0" collapsed="false">
      <c r="A1772" s="22" t="s">
        <v>5158</v>
      </c>
      <c r="B1772" s="0" t="s">
        <v>5159</v>
      </c>
      <c r="C1772" s="1" t="n">
        <v>5977</v>
      </c>
      <c r="D1772" s="0" t="s">
        <v>5160</v>
      </c>
      <c r="E1772" s="2" t="n">
        <v>3</v>
      </c>
      <c r="F1772" s="3" t="n">
        <v>3</v>
      </c>
      <c r="G1772" s="23" t="n">
        <v>1.58850297610705</v>
      </c>
      <c r="H1772" s="2" t="s">
        <v>13</v>
      </c>
      <c r="I1772" s="3" t="s">
        <v>13</v>
      </c>
      <c r="J1772" s="23" t="n">
        <v>0.498827754776276</v>
      </c>
      <c r="K1772" s="27" t="n">
        <f aca="false">-1/(J1772/G1772)</f>
        <v>-3.1844719162018</v>
      </c>
    </row>
    <row r="1773" customFormat="false" ht="15" hidden="false" customHeight="false" outlineLevel="0" collapsed="false">
      <c r="A1773" s="22" t="s">
        <v>5161</v>
      </c>
      <c r="B1773" s="0" t="s">
        <v>5162</v>
      </c>
      <c r="C1773" s="1" t="n">
        <v>6603</v>
      </c>
      <c r="D1773" s="0" t="s">
        <v>5163</v>
      </c>
      <c r="E1773" s="2" t="n">
        <v>3</v>
      </c>
      <c r="F1773" s="3" t="n">
        <v>3</v>
      </c>
      <c r="G1773" s="23" t="n">
        <v>1.58850297610705</v>
      </c>
      <c r="H1773" s="2" t="s">
        <v>13</v>
      </c>
      <c r="I1773" s="3" t="s">
        <v>13</v>
      </c>
      <c r="J1773" s="23" t="n">
        <v>0.498827754776276</v>
      </c>
      <c r="K1773" s="27" t="n">
        <f aca="false">-1/(J1773/G1773)</f>
        <v>-3.1844719162018</v>
      </c>
    </row>
    <row r="1774" customFormat="false" ht="15" hidden="false" customHeight="false" outlineLevel="0" collapsed="false">
      <c r="A1774" s="22" t="s">
        <v>5164</v>
      </c>
      <c r="B1774" s="0" t="s">
        <v>5165</v>
      </c>
      <c r="C1774" s="1" t="n">
        <v>8379</v>
      </c>
      <c r="D1774" s="0" t="s">
        <v>5166</v>
      </c>
      <c r="E1774" s="2" t="n">
        <v>3</v>
      </c>
      <c r="F1774" s="3" t="n">
        <v>3</v>
      </c>
      <c r="G1774" s="23" t="n">
        <v>1.58850297610705</v>
      </c>
      <c r="H1774" s="2" t="s">
        <v>13</v>
      </c>
      <c r="I1774" s="3" t="s">
        <v>13</v>
      </c>
      <c r="J1774" s="23" t="n">
        <v>0.498827754776276</v>
      </c>
      <c r="K1774" s="27" t="n">
        <f aca="false">-1/(J1774/G1774)</f>
        <v>-3.1844719162018</v>
      </c>
    </row>
    <row r="1775" customFormat="false" ht="15" hidden="false" customHeight="false" outlineLevel="0" collapsed="false">
      <c r="A1775" s="22" t="s">
        <v>5167</v>
      </c>
      <c r="B1775" s="0" t="s">
        <v>5168</v>
      </c>
      <c r="C1775" s="1" t="n">
        <v>55677</v>
      </c>
      <c r="D1775" s="0" t="s">
        <v>13</v>
      </c>
      <c r="E1775" s="2" t="n">
        <v>3</v>
      </c>
      <c r="F1775" s="3" t="n">
        <v>3</v>
      </c>
      <c r="G1775" s="23" t="n">
        <v>1.58850297610705</v>
      </c>
      <c r="H1775" s="2" t="s">
        <v>13</v>
      </c>
      <c r="I1775" s="3" t="s">
        <v>13</v>
      </c>
      <c r="J1775" s="23" t="n">
        <v>0.498827754776276</v>
      </c>
      <c r="K1775" s="27" t="n">
        <f aca="false">-1/(J1775/G1775)</f>
        <v>-3.1844719162018</v>
      </c>
    </row>
    <row r="1776" customFormat="false" ht="15" hidden="false" customHeight="false" outlineLevel="0" collapsed="false">
      <c r="A1776" s="22" t="s">
        <v>5169</v>
      </c>
      <c r="B1776" s="0" t="s">
        <v>5170</v>
      </c>
      <c r="C1776" s="1" t="n">
        <v>2289</v>
      </c>
      <c r="D1776" s="0" t="s">
        <v>5171</v>
      </c>
      <c r="E1776" s="2" t="n">
        <v>3</v>
      </c>
      <c r="F1776" s="3" t="n">
        <v>3</v>
      </c>
      <c r="G1776" s="23" t="n">
        <v>1.58850297610705</v>
      </c>
      <c r="H1776" s="2" t="s">
        <v>13</v>
      </c>
      <c r="I1776" s="3" t="s">
        <v>13</v>
      </c>
      <c r="J1776" s="23" t="n">
        <v>0.498827754776276</v>
      </c>
      <c r="K1776" s="27" t="n">
        <f aca="false">-1/(J1776/G1776)</f>
        <v>-3.1844719162018</v>
      </c>
    </row>
    <row r="1777" customFormat="false" ht="15" hidden="false" customHeight="false" outlineLevel="0" collapsed="false">
      <c r="A1777" s="22" t="s">
        <v>5172</v>
      </c>
      <c r="B1777" s="0" t="s">
        <v>5173</v>
      </c>
      <c r="C1777" s="1" t="n">
        <v>23283</v>
      </c>
      <c r="D1777" s="0" t="s">
        <v>5174</v>
      </c>
      <c r="E1777" s="2" t="n">
        <v>3</v>
      </c>
      <c r="F1777" s="3" t="n">
        <v>3</v>
      </c>
      <c r="G1777" s="23" t="n">
        <v>1.58850297610705</v>
      </c>
      <c r="H1777" s="2" t="s">
        <v>13</v>
      </c>
      <c r="I1777" s="3" t="s">
        <v>13</v>
      </c>
      <c r="J1777" s="23" t="n">
        <v>0.498827754776276</v>
      </c>
      <c r="K1777" s="27" t="n">
        <f aca="false">-1/(J1777/G1777)</f>
        <v>-3.1844719162018</v>
      </c>
    </row>
    <row r="1778" customFormat="false" ht="15" hidden="false" customHeight="false" outlineLevel="0" collapsed="false">
      <c r="A1778" s="22" t="s">
        <v>5175</v>
      </c>
      <c r="B1778" s="0" t="s">
        <v>5176</v>
      </c>
      <c r="C1778" s="1" t="n">
        <v>1659</v>
      </c>
      <c r="D1778" s="0" t="s">
        <v>5177</v>
      </c>
      <c r="E1778" s="2" t="n">
        <v>2</v>
      </c>
      <c r="F1778" s="3" t="n">
        <v>3</v>
      </c>
      <c r="G1778" s="23" t="n">
        <v>1.58850297610705</v>
      </c>
      <c r="H1778" s="2" t="s">
        <v>13</v>
      </c>
      <c r="I1778" s="3" t="s">
        <v>13</v>
      </c>
      <c r="J1778" s="23" t="n">
        <v>0.498827754776276</v>
      </c>
      <c r="K1778" s="27" t="n">
        <f aca="false">-1/(J1778/G1778)</f>
        <v>-3.1844719162018</v>
      </c>
    </row>
    <row r="1779" customFormat="false" ht="15" hidden="false" customHeight="false" outlineLevel="0" collapsed="false">
      <c r="A1779" s="22" t="s">
        <v>5178</v>
      </c>
      <c r="B1779" s="0" t="s">
        <v>5179</v>
      </c>
      <c r="C1779" s="1" t="n">
        <v>117246</v>
      </c>
      <c r="D1779" s="0" t="s">
        <v>5180</v>
      </c>
      <c r="E1779" s="2" t="n">
        <v>2</v>
      </c>
      <c r="F1779" s="3" t="n">
        <v>3</v>
      </c>
      <c r="G1779" s="23" t="n">
        <v>1.58850297610705</v>
      </c>
      <c r="H1779" s="2" t="s">
        <v>13</v>
      </c>
      <c r="I1779" s="3" t="s">
        <v>13</v>
      </c>
      <c r="J1779" s="23" t="n">
        <v>0.498827754776276</v>
      </c>
      <c r="K1779" s="27" t="n">
        <f aca="false">-1/(J1779/G1779)</f>
        <v>-3.1844719162018</v>
      </c>
    </row>
    <row r="1780" customFormat="false" ht="15" hidden="false" customHeight="false" outlineLevel="0" collapsed="false">
      <c r="A1780" s="22" t="s">
        <v>5181</v>
      </c>
      <c r="B1780" s="0" t="s">
        <v>5182</v>
      </c>
      <c r="C1780" s="1" t="n">
        <v>51780</v>
      </c>
      <c r="D1780" s="0" t="s">
        <v>5183</v>
      </c>
      <c r="E1780" s="2" t="n">
        <v>2</v>
      </c>
      <c r="F1780" s="3" t="n">
        <v>3</v>
      </c>
      <c r="G1780" s="23" t="n">
        <v>1.58850297610705</v>
      </c>
      <c r="H1780" s="2" t="s">
        <v>13</v>
      </c>
      <c r="I1780" s="3" t="s">
        <v>13</v>
      </c>
      <c r="J1780" s="23" t="n">
        <v>0.498827754776276</v>
      </c>
      <c r="K1780" s="27" t="n">
        <f aca="false">-1/(J1780/G1780)</f>
        <v>-3.1844719162018</v>
      </c>
    </row>
    <row r="1781" customFormat="false" ht="15" hidden="false" customHeight="false" outlineLevel="0" collapsed="false">
      <c r="A1781" s="22" t="s">
        <v>5184</v>
      </c>
      <c r="B1781" s="0" t="s">
        <v>5185</v>
      </c>
      <c r="C1781" s="1" t="n">
        <v>283489</v>
      </c>
      <c r="D1781" s="0" t="s">
        <v>5186</v>
      </c>
      <c r="E1781" s="2" t="n">
        <v>3</v>
      </c>
      <c r="F1781" s="3" t="n">
        <v>3</v>
      </c>
      <c r="G1781" s="23" t="n">
        <v>1.58850297610705</v>
      </c>
      <c r="H1781" s="2" t="s">
        <v>13</v>
      </c>
      <c r="I1781" s="3" t="s">
        <v>13</v>
      </c>
      <c r="J1781" s="23" t="n">
        <v>0.498827754776276</v>
      </c>
      <c r="K1781" s="27" t="n">
        <f aca="false">-1/(J1781/G1781)</f>
        <v>-3.1844719162018</v>
      </c>
    </row>
    <row r="1782" customFormat="false" ht="15" hidden="false" customHeight="false" outlineLevel="0" collapsed="false">
      <c r="A1782" s="22" t="s">
        <v>5187</v>
      </c>
      <c r="B1782" s="0" t="s">
        <v>5188</v>
      </c>
      <c r="C1782" s="1" t="n">
        <v>6625</v>
      </c>
      <c r="D1782" s="0" t="s">
        <v>5189</v>
      </c>
      <c r="E1782" s="2" t="n">
        <v>3</v>
      </c>
      <c r="F1782" s="3" t="n">
        <v>3</v>
      </c>
      <c r="G1782" s="23" t="n">
        <v>1.58850297610705</v>
      </c>
      <c r="H1782" s="2" t="s">
        <v>13</v>
      </c>
      <c r="I1782" s="3" t="s">
        <v>13</v>
      </c>
      <c r="J1782" s="23" t="n">
        <v>0.498827754776276</v>
      </c>
      <c r="K1782" s="27" t="n">
        <f aca="false">-1/(J1782/G1782)</f>
        <v>-3.1844719162018</v>
      </c>
    </row>
    <row r="1783" customFormat="false" ht="15" hidden="false" customHeight="false" outlineLevel="0" collapsed="false">
      <c r="A1783" s="22" t="s">
        <v>5190</v>
      </c>
      <c r="B1783" s="0" t="s">
        <v>5191</v>
      </c>
      <c r="C1783" s="1" t="n">
        <v>8886</v>
      </c>
      <c r="D1783" s="0" t="s">
        <v>5192</v>
      </c>
      <c r="E1783" s="2" t="n">
        <v>3</v>
      </c>
      <c r="F1783" s="3" t="n">
        <v>3</v>
      </c>
      <c r="G1783" s="23" t="n">
        <v>1.58850297610705</v>
      </c>
      <c r="H1783" s="2" t="s">
        <v>13</v>
      </c>
      <c r="I1783" s="3" t="s">
        <v>13</v>
      </c>
      <c r="J1783" s="23" t="n">
        <v>0.498827754776276</v>
      </c>
      <c r="K1783" s="27" t="n">
        <f aca="false">-1/(J1783/G1783)</f>
        <v>-3.1844719162018</v>
      </c>
    </row>
    <row r="1784" customFormat="false" ht="15" hidden="false" customHeight="false" outlineLevel="0" collapsed="false">
      <c r="A1784" s="22" t="s">
        <v>5193</v>
      </c>
      <c r="B1784" s="0" t="s">
        <v>5194</v>
      </c>
      <c r="C1784" s="1" t="n">
        <v>6888</v>
      </c>
      <c r="D1784" s="0" t="s">
        <v>5195</v>
      </c>
      <c r="E1784" s="2" t="n">
        <v>10</v>
      </c>
      <c r="F1784" s="3" t="n">
        <v>37</v>
      </c>
      <c r="G1784" s="23" t="n">
        <v>14.314717962632</v>
      </c>
      <c r="H1784" s="2" t="n">
        <v>3</v>
      </c>
      <c r="I1784" s="3" t="n">
        <v>10</v>
      </c>
      <c r="J1784" s="23" t="n">
        <v>4.491242077948</v>
      </c>
      <c r="K1784" s="27" t="n">
        <f aca="false">-1/(J1784/G1784)</f>
        <v>-3.18725148059092</v>
      </c>
    </row>
    <row r="1785" customFormat="false" ht="15" hidden="false" customHeight="false" outlineLevel="0" collapsed="false">
      <c r="A1785" s="22" t="s">
        <v>5196</v>
      </c>
      <c r="B1785" s="0" t="s">
        <v>5197</v>
      </c>
      <c r="C1785" s="1" t="n">
        <v>3184</v>
      </c>
      <c r="D1785" s="0" t="s">
        <v>5198</v>
      </c>
      <c r="E1785" s="2" t="n">
        <v>6</v>
      </c>
      <c r="F1785" s="3" t="n">
        <v>33</v>
      </c>
      <c r="G1785" s="23" t="n">
        <v>12.8158355082835</v>
      </c>
      <c r="H1785" s="2" t="n">
        <v>3</v>
      </c>
      <c r="I1785" s="3" t="n">
        <v>8</v>
      </c>
      <c r="J1785" s="23" t="n">
        <v>3.69250421644063</v>
      </c>
      <c r="K1785" s="27" t="n">
        <f aca="false">-1/(J1785/G1785)</f>
        <v>-3.47077071739603</v>
      </c>
    </row>
    <row r="1786" customFormat="false" ht="15" hidden="false" customHeight="false" outlineLevel="0" collapsed="false">
      <c r="A1786" s="22" t="s">
        <v>5199</v>
      </c>
      <c r="B1786" s="0" t="s">
        <v>5200</v>
      </c>
      <c r="C1786" s="1" t="n">
        <v>4670</v>
      </c>
      <c r="D1786" s="0" t="s">
        <v>5201</v>
      </c>
      <c r="E1786" s="2" t="n">
        <v>18</v>
      </c>
      <c r="F1786" s="3" t="n">
        <v>93</v>
      </c>
      <c r="G1786" s="23" t="n">
        <v>35.3462905146307</v>
      </c>
      <c r="H1786" s="2" t="n">
        <v>6</v>
      </c>
      <c r="I1786" s="3" t="n">
        <v>24</v>
      </c>
      <c r="J1786" s="23" t="n">
        <v>10.0859804871229</v>
      </c>
      <c r="K1786" s="27" t="n">
        <f aca="false">-1/(J1786/G1786)</f>
        <v>-3.50449721370753</v>
      </c>
    </row>
    <row r="1787" customFormat="false" ht="15" hidden="false" customHeight="false" outlineLevel="0" collapsed="false">
      <c r="A1787" s="22" t="s">
        <v>5202</v>
      </c>
      <c r="B1787" s="0" t="s">
        <v>5203</v>
      </c>
      <c r="C1787" s="1" t="n">
        <v>9184</v>
      </c>
      <c r="D1787" s="0" t="s">
        <v>5204</v>
      </c>
      <c r="E1787" s="2" t="n">
        <v>4</v>
      </c>
      <c r="F1787" s="3" t="n">
        <v>11</v>
      </c>
      <c r="G1787" s="23" t="n">
        <v>4.5799957004122</v>
      </c>
      <c r="H1787" s="2" t="n">
        <v>2</v>
      </c>
      <c r="I1787" s="3" t="n">
        <v>2</v>
      </c>
      <c r="J1787" s="23" t="n">
        <v>1.29705568359823</v>
      </c>
      <c r="K1787" s="27" t="n">
        <f aca="false">-1/(J1787/G1787)</f>
        <v>-3.53107099280934</v>
      </c>
    </row>
    <row r="1788" customFormat="false" ht="15" hidden="false" customHeight="false" outlineLevel="0" collapsed="false">
      <c r="A1788" s="22" t="s">
        <v>5205</v>
      </c>
      <c r="B1788" s="0" t="s">
        <v>5206</v>
      </c>
      <c r="C1788" s="1" t="n">
        <v>3190</v>
      </c>
      <c r="D1788" s="0" t="s">
        <v>5207</v>
      </c>
      <c r="E1788" s="2" t="n">
        <v>18</v>
      </c>
      <c r="F1788" s="3" t="n">
        <v>94</v>
      </c>
      <c r="G1788" s="23" t="n">
        <v>35.7226571656275</v>
      </c>
      <c r="H1788" s="2" t="n">
        <v>11</v>
      </c>
      <c r="I1788" s="3" t="n">
        <v>24</v>
      </c>
      <c r="J1788" s="23" t="n">
        <v>10.0859804871229</v>
      </c>
      <c r="K1788" s="27" t="n">
        <f aca="false">-1/(J1788/G1788)</f>
        <v>-3.54181303555324</v>
      </c>
    </row>
    <row r="1789" customFormat="false" ht="15" hidden="false" customHeight="false" outlineLevel="0" collapsed="false">
      <c r="A1789" s="22" t="s">
        <v>5208</v>
      </c>
      <c r="B1789" s="0" t="s">
        <v>5209</v>
      </c>
      <c r="C1789" s="1" t="n">
        <v>3181</v>
      </c>
      <c r="D1789" s="0" t="s">
        <v>5210</v>
      </c>
      <c r="E1789" s="2" t="n">
        <v>15</v>
      </c>
      <c r="F1789" s="3" t="n">
        <v>93</v>
      </c>
      <c r="G1789" s="23" t="n">
        <v>35.3462905146307</v>
      </c>
      <c r="H1789" s="2" t="n">
        <v>9</v>
      </c>
      <c r="I1789" s="3" t="n">
        <v>23</v>
      </c>
      <c r="J1789" s="23" t="n">
        <v>9.6861488072057</v>
      </c>
      <c r="K1789" s="27" t="n">
        <f aca="false">-1/(J1789/G1789)</f>
        <v>-3.64915832062542</v>
      </c>
    </row>
    <row r="1790" customFormat="false" ht="15" hidden="false" customHeight="false" outlineLevel="0" collapsed="false">
      <c r="A1790" s="22" t="s">
        <v>5211</v>
      </c>
      <c r="B1790" s="0" t="s">
        <v>5212</v>
      </c>
      <c r="C1790" s="1" t="n">
        <v>1642</v>
      </c>
      <c r="D1790" s="0" t="s">
        <v>5213</v>
      </c>
      <c r="E1790" s="2" t="n">
        <v>14</v>
      </c>
      <c r="F1790" s="3" t="n">
        <v>35</v>
      </c>
      <c r="G1790" s="23" t="n">
        <v>13.5652206453303</v>
      </c>
      <c r="H1790" s="2" t="n">
        <v>5</v>
      </c>
      <c r="I1790" s="3" t="n">
        <v>8</v>
      </c>
      <c r="J1790" s="23" t="n">
        <v>3.69250421644063</v>
      </c>
      <c r="K1790" s="27" t="n">
        <f aca="false">-1/(J1790/G1790)</f>
        <v>-3.67371839006495</v>
      </c>
    </row>
    <row r="1791" customFormat="false" ht="15" hidden="false" customHeight="false" outlineLevel="0" collapsed="false">
      <c r="A1791" s="22" t="s">
        <v>5214</v>
      </c>
      <c r="B1791" s="0" t="s">
        <v>5215</v>
      </c>
      <c r="C1791" s="1" t="n">
        <v>10541</v>
      </c>
      <c r="D1791" s="0" t="s">
        <v>5216</v>
      </c>
      <c r="E1791" s="2" t="n">
        <v>6</v>
      </c>
      <c r="F1791" s="3" t="n">
        <v>16</v>
      </c>
      <c r="G1791" s="23" t="n">
        <v>6.45058756438902</v>
      </c>
      <c r="H1791" s="2" t="n">
        <v>2</v>
      </c>
      <c r="I1791" s="3" t="n">
        <v>3</v>
      </c>
      <c r="J1791" s="23" t="n">
        <v>1.69621743511968</v>
      </c>
      <c r="K1791" s="27" t="n">
        <f aca="false">-1/(J1791/G1791)</f>
        <v>-3.80292492626919</v>
      </c>
    </row>
    <row r="1792" customFormat="false" ht="15" hidden="false" customHeight="false" outlineLevel="0" collapsed="false">
      <c r="A1792" s="22" t="s">
        <v>5217</v>
      </c>
      <c r="B1792" s="0" t="s">
        <v>5218</v>
      </c>
      <c r="C1792" s="1" t="n">
        <v>646817</v>
      </c>
      <c r="D1792" s="0" t="s">
        <v>5219</v>
      </c>
      <c r="E1792" s="2" t="n">
        <v>4</v>
      </c>
      <c r="F1792" s="3" t="n">
        <v>12</v>
      </c>
      <c r="G1792" s="23" t="n">
        <v>4.95405812138377</v>
      </c>
      <c r="H1792" s="2" t="n">
        <v>2</v>
      </c>
      <c r="I1792" s="3" t="n">
        <v>2</v>
      </c>
      <c r="J1792" s="23" t="n">
        <v>1.29705568359823</v>
      </c>
      <c r="K1792" s="27" t="n">
        <f aca="false">-1/(J1792/G1792)</f>
        <v>-3.81946448716871</v>
      </c>
    </row>
    <row r="1793" customFormat="false" ht="15" hidden="false" customHeight="false" outlineLevel="0" collapsed="false">
      <c r="A1793" s="22" t="s">
        <v>5220</v>
      </c>
      <c r="B1793" s="0" t="s">
        <v>5221</v>
      </c>
      <c r="C1793" s="1" t="n">
        <v>8125</v>
      </c>
      <c r="D1793" s="0" t="s">
        <v>5222</v>
      </c>
      <c r="E1793" s="2" t="n">
        <v>6</v>
      </c>
      <c r="F1793" s="3" t="n">
        <v>12</v>
      </c>
      <c r="G1793" s="23" t="n">
        <v>4.95405812138377</v>
      </c>
      <c r="H1793" s="2" t="n">
        <v>2</v>
      </c>
      <c r="I1793" s="3" t="n">
        <v>2</v>
      </c>
      <c r="J1793" s="23" t="n">
        <v>1.29705568359823</v>
      </c>
      <c r="K1793" s="27" t="n">
        <f aca="false">-1/(J1793/G1793)</f>
        <v>-3.81946448716871</v>
      </c>
    </row>
    <row r="1794" customFormat="false" ht="15" hidden="false" customHeight="false" outlineLevel="0" collapsed="false">
      <c r="A1794" s="22" t="s">
        <v>5223</v>
      </c>
      <c r="B1794" s="0" t="s">
        <v>5224</v>
      </c>
      <c r="C1794" s="1" t="n">
        <v>8570</v>
      </c>
      <c r="D1794" s="0" t="s">
        <v>5225</v>
      </c>
      <c r="E1794" s="2" t="n">
        <v>18</v>
      </c>
      <c r="F1794" s="3" t="n">
        <v>41</v>
      </c>
      <c r="G1794" s="23" t="n">
        <v>15.8140492387734</v>
      </c>
      <c r="H1794" s="2" t="n">
        <v>7</v>
      </c>
      <c r="I1794" s="3" t="n">
        <v>9</v>
      </c>
      <c r="J1794" s="23" t="n">
        <v>4.09185720416371</v>
      </c>
      <c r="K1794" s="27" t="n">
        <f aca="false">-1/(J1794/G1794)</f>
        <v>-3.86476077969721</v>
      </c>
    </row>
    <row r="1795" customFormat="false" ht="15" hidden="false" customHeight="false" outlineLevel="0" collapsed="false">
      <c r="A1795" s="22" t="s">
        <v>5226</v>
      </c>
      <c r="B1795" s="0" t="s">
        <v>5227</v>
      </c>
      <c r="C1795" s="1" t="n">
        <v>9521</v>
      </c>
      <c r="D1795" s="0" t="s">
        <v>5228</v>
      </c>
      <c r="E1795" s="2" t="n">
        <v>2</v>
      </c>
      <c r="F1795" s="3" t="n">
        <v>4</v>
      </c>
      <c r="G1795" s="23" t="n">
        <v>1.96234172779517</v>
      </c>
      <c r="H1795" s="2" t="s">
        <v>13</v>
      </c>
      <c r="I1795" s="3" t="s">
        <v>13</v>
      </c>
      <c r="J1795" s="23" t="n">
        <v>0.498827754776276</v>
      </c>
      <c r="K1795" s="27" t="n">
        <f aca="false">-1/(J1795/G1795)</f>
        <v>-3.93390646171098</v>
      </c>
    </row>
    <row r="1796" customFormat="false" ht="15" hidden="false" customHeight="false" outlineLevel="0" collapsed="false">
      <c r="A1796" s="22" t="s">
        <v>5229</v>
      </c>
      <c r="B1796" s="0" t="s">
        <v>5230</v>
      </c>
      <c r="C1796" s="1" t="n">
        <v>6836</v>
      </c>
      <c r="D1796" s="0" t="s">
        <v>5231</v>
      </c>
      <c r="E1796" s="2" t="n">
        <v>2</v>
      </c>
      <c r="F1796" s="3" t="n">
        <v>4</v>
      </c>
      <c r="G1796" s="23" t="n">
        <v>1.96234172779517</v>
      </c>
      <c r="H1796" s="2" t="s">
        <v>13</v>
      </c>
      <c r="I1796" s="3" t="s">
        <v>13</v>
      </c>
      <c r="J1796" s="23" t="n">
        <v>0.498827754776276</v>
      </c>
      <c r="K1796" s="27" t="n">
        <f aca="false">-1/(J1796/G1796)</f>
        <v>-3.93390646171098</v>
      </c>
    </row>
    <row r="1797" customFormat="false" ht="15" hidden="false" customHeight="false" outlineLevel="0" collapsed="false">
      <c r="A1797" s="22" t="s">
        <v>5232</v>
      </c>
      <c r="B1797" s="0" t="s">
        <v>5233</v>
      </c>
      <c r="C1797" s="1" t="n">
        <v>5757</v>
      </c>
      <c r="D1797" s="0" t="s">
        <v>5234</v>
      </c>
      <c r="E1797" s="2" t="n">
        <v>2</v>
      </c>
      <c r="F1797" s="3" t="n">
        <v>4</v>
      </c>
      <c r="G1797" s="23" t="n">
        <v>1.96234172779517</v>
      </c>
      <c r="H1797" s="2" t="s">
        <v>13</v>
      </c>
      <c r="I1797" s="3" t="s">
        <v>13</v>
      </c>
      <c r="J1797" s="23" t="n">
        <v>0.498827754776276</v>
      </c>
      <c r="K1797" s="27" t="n">
        <f aca="false">-1/(J1797/G1797)</f>
        <v>-3.93390646171098</v>
      </c>
    </row>
    <row r="1798" customFormat="false" ht="15" hidden="false" customHeight="false" outlineLevel="0" collapsed="false">
      <c r="A1798" s="22" t="s">
        <v>5235</v>
      </c>
      <c r="B1798" s="0" t="s">
        <v>5236</v>
      </c>
      <c r="C1798" s="1" t="n">
        <v>513</v>
      </c>
      <c r="D1798" s="0" t="s">
        <v>13</v>
      </c>
      <c r="E1798" s="2" t="n">
        <v>2</v>
      </c>
      <c r="F1798" s="3" t="n">
        <v>4</v>
      </c>
      <c r="G1798" s="23" t="n">
        <v>1.96234172779517</v>
      </c>
      <c r="H1798" s="2" t="s">
        <v>13</v>
      </c>
      <c r="I1798" s="3" t="s">
        <v>13</v>
      </c>
      <c r="J1798" s="23" t="n">
        <v>0.498827754776276</v>
      </c>
      <c r="K1798" s="27" t="n">
        <f aca="false">-1/(J1798/G1798)</f>
        <v>-3.93390646171098</v>
      </c>
    </row>
    <row r="1799" customFormat="false" ht="15" hidden="false" customHeight="false" outlineLevel="0" collapsed="false">
      <c r="A1799" s="22" t="s">
        <v>5237</v>
      </c>
      <c r="B1799" s="0" t="s">
        <v>5238</v>
      </c>
      <c r="C1799" s="1" t="n">
        <v>3916</v>
      </c>
      <c r="D1799" s="0" t="s">
        <v>5239</v>
      </c>
      <c r="E1799" s="2" t="n">
        <v>2</v>
      </c>
      <c r="F1799" s="3" t="n">
        <v>4</v>
      </c>
      <c r="G1799" s="23" t="n">
        <v>1.96234172779517</v>
      </c>
      <c r="H1799" s="2" t="s">
        <v>13</v>
      </c>
      <c r="I1799" s="3" t="s">
        <v>13</v>
      </c>
      <c r="J1799" s="23" t="n">
        <v>0.498827754776276</v>
      </c>
      <c r="K1799" s="27" t="n">
        <f aca="false">-1/(J1799/G1799)</f>
        <v>-3.93390646171098</v>
      </c>
    </row>
    <row r="1800" customFormat="false" ht="15" hidden="false" customHeight="false" outlineLevel="0" collapsed="false">
      <c r="A1800" s="22" t="s">
        <v>5240</v>
      </c>
      <c r="B1800" s="0" t="s">
        <v>5241</v>
      </c>
      <c r="C1800" s="1" t="n">
        <v>654346</v>
      </c>
      <c r="D1800" s="0" t="s">
        <v>13</v>
      </c>
      <c r="E1800" s="2" t="n">
        <v>2</v>
      </c>
      <c r="F1800" s="3" t="n">
        <v>4</v>
      </c>
      <c r="G1800" s="23" t="n">
        <v>1.96234172779517</v>
      </c>
      <c r="H1800" s="2" t="s">
        <v>13</v>
      </c>
      <c r="I1800" s="3" t="s">
        <v>13</v>
      </c>
      <c r="J1800" s="23" t="n">
        <v>0.498827754776276</v>
      </c>
      <c r="K1800" s="27" t="n">
        <f aca="false">-1/(J1800/G1800)</f>
        <v>-3.93390646171098</v>
      </c>
    </row>
    <row r="1801" customFormat="false" ht="15" hidden="false" customHeight="false" outlineLevel="0" collapsed="false">
      <c r="A1801" s="22" t="s">
        <v>5242</v>
      </c>
      <c r="B1801" s="0" t="s">
        <v>5243</v>
      </c>
      <c r="C1801" s="1" t="n">
        <v>284194</v>
      </c>
      <c r="D1801" s="0" t="s">
        <v>13</v>
      </c>
      <c r="E1801" s="2" t="n">
        <v>2</v>
      </c>
      <c r="F1801" s="3" t="n">
        <v>4</v>
      </c>
      <c r="G1801" s="23" t="n">
        <v>1.96234172779517</v>
      </c>
      <c r="H1801" s="2" t="s">
        <v>13</v>
      </c>
      <c r="I1801" s="3" t="s">
        <v>13</v>
      </c>
      <c r="J1801" s="23" t="n">
        <v>0.498827754776276</v>
      </c>
      <c r="K1801" s="27" t="n">
        <f aca="false">-1/(J1801/G1801)</f>
        <v>-3.93390646171098</v>
      </c>
    </row>
    <row r="1802" customFormat="false" ht="15" hidden="false" customHeight="false" outlineLevel="0" collapsed="false">
      <c r="A1802" s="22" t="s">
        <v>5244</v>
      </c>
      <c r="B1802" s="0" t="s">
        <v>5245</v>
      </c>
      <c r="C1802" s="1" t="n">
        <v>3965</v>
      </c>
      <c r="D1802" s="0" t="s">
        <v>5246</v>
      </c>
      <c r="E1802" s="2" t="n">
        <v>2</v>
      </c>
      <c r="F1802" s="3" t="n">
        <v>4</v>
      </c>
      <c r="G1802" s="23" t="n">
        <v>1.96234172779517</v>
      </c>
      <c r="H1802" s="2" t="s">
        <v>13</v>
      </c>
      <c r="I1802" s="3" t="s">
        <v>13</v>
      </c>
      <c r="J1802" s="23" t="n">
        <v>0.498827754776276</v>
      </c>
      <c r="K1802" s="27" t="n">
        <f aca="false">-1/(J1802/G1802)</f>
        <v>-3.93390646171098</v>
      </c>
    </row>
    <row r="1803" customFormat="false" ht="15" hidden="false" customHeight="false" outlineLevel="0" collapsed="false">
      <c r="A1803" s="22" t="s">
        <v>5247</v>
      </c>
      <c r="B1803" s="0" t="s">
        <v>5248</v>
      </c>
      <c r="C1803" s="1" t="n">
        <v>10564</v>
      </c>
      <c r="D1803" s="0" t="s">
        <v>5249</v>
      </c>
      <c r="E1803" s="2" t="n">
        <v>2</v>
      </c>
      <c r="F1803" s="3" t="n">
        <v>4</v>
      </c>
      <c r="G1803" s="23" t="n">
        <v>1.96234172779517</v>
      </c>
      <c r="H1803" s="2" t="s">
        <v>13</v>
      </c>
      <c r="I1803" s="3" t="s">
        <v>13</v>
      </c>
      <c r="J1803" s="23" t="n">
        <v>0.498827754776276</v>
      </c>
      <c r="K1803" s="27" t="n">
        <f aca="false">-1/(J1803/G1803)</f>
        <v>-3.93390646171098</v>
      </c>
    </row>
    <row r="1804" customFormat="false" ht="15" hidden="false" customHeight="false" outlineLevel="0" collapsed="false">
      <c r="A1804" s="22" t="s">
        <v>5250</v>
      </c>
      <c r="B1804" s="0" t="s">
        <v>5251</v>
      </c>
      <c r="C1804" s="1" t="n">
        <v>1018</v>
      </c>
      <c r="D1804" s="0" t="s">
        <v>13</v>
      </c>
      <c r="E1804" s="2" t="n">
        <v>2</v>
      </c>
      <c r="F1804" s="3" t="n">
        <v>4</v>
      </c>
      <c r="G1804" s="23" t="n">
        <v>1.96234172779517</v>
      </c>
      <c r="H1804" s="2" t="s">
        <v>13</v>
      </c>
      <c r="I1804" s="3" t="s">
        <v>13</v>
      </c>
      <c r="J1804" s="23" t="n">
        <v>0.498827754776276</v>
      </c>
      <c r="K1804" s="27" t="n">
        <f aca="false">-1/(J1804/G1804)</f>
        <v>-3.93390646171098</v>
      </c>
    </row>
    <row r="1805" customFormat="false" ht="15" hidden="false" customHeight="false" outlineLevel="0" collapsed="false">
      <c r="A1805" s="22" t="s">
        <v>5252</v>
      </c>
      <c r="B1805" s="0" t="s">
        <v>5253</v>
      </c>
      <c r="C1805" s="1" t="n">
        <v>286257</v>
      </c>
      <c r="D1805" s="0" t="s">
        <v>13</v>
      </c>
      <c r="E1805" s="2" t="n">
        <v>3</v>
      </c>
      <c r="F1805" s="3" t="n">
        <v>4</v>
      </c>
      <c r="G1805" s="23" t="n">
        <v>1.96234172779517</v>
      </c>
      <c r="H1805" s="2" t="s">
        <v>13</v>
      </c>
      <c r="I1805" s="3" t="s">
        <v>13</v>
      </c>
      <c r="J1805" s="23" t="n">
        <v>0.498827754776276</v>
      </c>
      <c r="K1805" s="27" t="n">
        <f aca="false">-1/(J1805/G1805)</f>
        <v>-3.93390646171098</v>
      </c>
    </row>
    <row r="1806" customFormat="false" ht="15" hidden="false" customHeight="false" outlineLevel="0" collapsed="false">
      <c r="A1806" s="22" t="s">
        <v>5254</v>
      </c>
      <c r="B1806" s="0" t="s">
        <v>5255</v>
      </c>
      <c r="C1806" s="1" t="n">
        <v>1017</v>
      </c>
      <c r="D1806" s="0" t="s">
        <v>5256</v>
      </c>
      <c r="E1806" s="2" t="n">
        <v>2</v>
      </c>
      <c r="F1806" s="3" t="n">
        <v>4</v>
      </c>
      <c r="G1806" s="23" t="n">
        <v>1.96234172779517</v>
      </c>
      <c r="H1806" s="2" t="s">
        <v>13</v>
      </c>
      <c r="I1806" s="3" t="s">
        <v>13</v>
      </c>
      <c r="J1806" s="23" t="n">
        <v>0.498827754776276</v>
      </c>
      <c r="K1806" s="27" t="n">
        <f aca="false">-1/(J1806/G1806)</f>
        <v>-3.93390646171098</v>
      </c>
    </row>
    <row r="1807" customFormat="false" ht="15" hidden="false" customHeight="false" outlineLevel="0" collapsed="false">
      <c r="A1807" s="22" t="s">
        <v>5257</v>
      </c>
      <c r="B1807" s="0" t="s">
        <v>5258</v>
      </c>
      <c r="C1807" s="1" t="n">
        <v>51540</v>
      </c>
      <c r="D1807" s="0" t="s">
        <v>5259</v>
      </c>
      <c r="E1807" s="2" t="n">
        <v>2</v>
      </c>
      <c r="F1807" s="3" t="n">
        <v>4</v>
      </c>
      <c r="G1807" s="23" t="n">
        <v>1.96234172779517</v>
      </c>
      <c r="H1807" s="2" t="s">
        <v>13</v>
      </c>
      <c r="I1807" s="3" t="s">
        <v>13</v>
      </c>
      <c r="J1807" s="23" t="n">
        <v>0.498827754776276</v>
      </c>
      <c r="K1807" s="27" t="n">
        <f aca="false">-1/(J1807/G1807)</f>
        <v>-3.93390646171098</v>
      </c>
    </row>
    <row r="1808" customFormat="false" ht="15" hidden="false" customHeight="false" outlineLevel="0" collapsed="false">
      <c r="A1808" s="22" t="s">
        <v>5260</v>
      </c>
      <c r="B1808" s="0" t="s">
        <v>5261</v>
      </c>
      <c r="C1808" s="1" t="n">
        <v>54961</v>
      </c>
      <c r="D1808" s="0" t="s">
        <v>5262</v>
      </c>
      <c r="E1808" s="2" t="n">
        <v>3</v>
      </c>
      <c r="F1808" s="3" t="n">
        <v>4</v>
      </c>
      <c r="G1808" s="23" t="n">
        <v>1.96234172779517</v>
      </c>
      <c r="H1808" s="2" t="s">
        <v>13</v>
      </c>
      <c r="I1808" s="3" t="s">
        <v>13</v>
      </c>
      <c r="J1808" s="23" t="n">
        <v>0.498827754776276</v>
      </c>
      <c r="K1808" s="27" t="n">
        <f aca="false">-1/(J1808/G1808)</f>
        <v>-3.93390646171098</v>
      </c>
    </row>
    <row r="1809" customFormat="false" ht="15" hidden="false" customHeight="false" outlineLevel="0" collapsed="false">
      <c r="A1809" s="22" t="s">
        <v>5263</v>
      </c>
      <c r="B1809" s="0" t="s">
        <v>4778</v>
      </c>
      <c r="C1809" s="1" t="n">
        <v>390956</v>
      </c>
      <c r="D1809" s="0" t="s">
        <v>13</v>
      </c>
      <c r="E1809" s="2" t="n">
        <v>3</v>
      </c>
      <c r="F1809" s="3" t="n">
        <v>4</v>
      </c>
      <c r="G1809" s="23" t="n">
        <v>1.96234172779517</v>
      </c>
      <c r="H1809" s="2" t="s">
        <v>13</v>
      </c>
      <c r="I1809" s="3" t="s">
        <v>13</v>
      </c>
      <c r="J1809" s="23" t="n">
        <v>0.498827754776276</v>
      </c>
      <c r="K1809" s="27" t="n">
        <f aca="false">-1/(J1809/G1809)</f>
        <v>-3.93390646171098</v>
      </c>
    </row>
    <row r="1810" customFormat="false" ht="15" hidden="false" customHeight="false" outlineLevel="0" collapsed="false">
      <c r="A1810" s="22" t="s">
        <v>5264</v>
      </c>
      <c r="B1810" s="0" t="s">
        <v>5265</v>
      </c>
      <c r="C1810" s="1" t="n">
        <v>5129</v>
      </c>
      <c r="D1810" s="0" t="s">
        <v>5266</v>
      </c>
      <c r="E1810" s="2" t="n">
        <v>2</v>
      </c>
      <c r="F1810" s="3" t="n">
        <v>4</v>
      </c>
      <c r="G1810" s="23" t="n">
        <v>1.96234172779517</v>
      </c>
      <c r="H1810" s="2" t="s">
        <v>13</v>
      </c>
      <c r="I1810" s="3" t="s">
        <v>13</v>
      </c>
      <c r="J1810" s="23" t="n">
        <v>0.498827754776276</v>
      </c>
      <c r="K1810" s="27" t="n">
        <f aca="false">-1/(J1810/G1810)</f>
        <v>-3.93390646171098</v>
      </c>
    </row>
    <row r="1811" customFormat="false" ht="15" hidden="false" customHeight="false" outlineLevel="0" collapsed="false">
      <c r="A1811" s="22" t="s">
        <v>5267</v>
      </c>
      <c r="B1811" s="0" t="s">
        <v>5268</v>
      </c>
      <c r="C1811" s="1" t="n">
        <v>1890</v>
      </c>
      <c r="D1811" s="0" t="s">
        <v>5269</v>
      </c>
      <c r="E1811" s="2" t="n">
        <v>4</v>
      </c>
      <c r="F1811" s="3" t="n">
        <v>4</v>
      </c>
      <c r="G1811" s="23" t="n">
        <v>1.96234172779517</v>
      </c>
      <c r="H1811" s="2" t="s">
        <v>13</v>
      </c>
      <c r="I1811" s="3" t="s">
        <v>13</v>
      </c>
      <c r="J1811" s="23" t="n">
        <v>0.498827754776276</v>
      </c>
      <c r="K1811" s="27" t="n">
        <f aca="false">-1/(J1811/G1811)</f>
        <v>-3.93390646171098</v>
      </c>
    </row>
    <row r="1812" customFormat="false" ht="15" hidden="false" customHeight="false" outlineLevel="0" collapsed="false">
      <c r="A1812" s="22" t="s">
        <v>5270</v>
      </c>
      <c r="B1812" s="0" t="s">
        <v>5271</v>
      </c>
      <c r="C1812" s="1" t="n">
        <v>54892</v>
      </c>
      <c r="D1812" s="0" t="s">
        <v>5272</v>
      </c>
      <c r="E1812" s="2" t="n">
        <v>2</v>
      </c>
      <c r="F1812" s="3" t="n">
        <v>4</v>
      </c>
      <c r="G1812" s="23" t="n">
        <v>1.96234172779517</v>
      </c>
      <c r="H1812" s="2" t="s">
        <v>13</v>
      </c>
      <c r="I1812" s="3" t="s">
        <v>13</v>
      </c>
      <c r="J1812" s="23" t="n">
        <v>0.498827754776276</v>
      </c>
      <c r="K1812" s="27" t="n">
        <f aca="false">-1/(J1812/G1812)</f>
        <v>-3.93390646171098</v>
      </c>
    </row>
    <row r="1813" customFormat="false" ht="15" hidden="false" customHeight="false" outlineLevel="0" collapsed="false">
      <c r="A1813" s="22" t="s">
        <v>5273</v>
      </c>
      <c r="B1813" s="0" t="s">
        <v>5274</v>
      </c>
      <c r="C1813" s="1" t="n">
        <v>55746</v>
      </c>
      <c r="D1813" s="0" t="s">
        <v>5275</v>
      </c>
      <c r="E1813" s="2" t="n">
        <v>4</v>
      </c>
      <c r="F1813" s="3" t="n">
        <v>4</v>
      </c>
      <c r="G1813" s="23" t="n">
        <v>1.96234172779517</v>
      </c>
      <c r="H1813" s="2" t="s">
        <v>13</v>
      </c>
      <c r="I1813" s="3" t="s">
        <v>13</v>
      </c>
      <c r="J1813" s="23" t="n">
        <v>0.498827754776276</v>
      </c>
      <c r="K1813" s="27" t="n">
        <f aca="false">-1/(J1813/G1813)</f>
        <v>-3.93390646171098</v>
      </c>
    </row>
    <row r="1814" customFormat="false" ht="15" hidden="false" customHeight="false" outlineLevel="0" collapsed="false">
      <c r="A1814" s="22" t="s">
        <v>5276</v>
      </c>
      <c r="B1814" s="0" t="s">
        <v>5277</v>
      </c>
      <c r="C1814" s="1" t="n">
        <v>7358</v>
      </c>
      <c r="D1814" s="0" t="s">
        <v>5278</v>
      </c>
      <c r="E1814" s="2" t="n">
        <v>4</v>
      </c>
      <c r="F1814" s="3" t="n">
        <v>4</v>
      </c>
      <c r="G1814" s="23" t="n">
        <v>1.96234172779517</v>
      </c>
      <c r="H1814" s="2" t="s">
        <v>13</v>
      </c>
      <c r="I1814" s="3" t="s">
        <v>13</v>
      </c>
      <c r="J1814" s="23" t="n">
        <v>0.498827754776276</v>
      </c>
      <c r="K1814" s="27" t="n">
        <f aca="false">-1/(J1814/G1814)</f>
        <v>-3.93390646171098</v>
      </c>
    </row>
    <row r="1815" customFormat="false" ht="15" hidden="false" customHeight="false" outlineLevel="0" collapsed="false">
      <c r="A1815" s="22" t="s">
        <v>5279</v>
      </c>
      <c r="B1815" s="0" t="s">
        <v>5280</v>
      </c>
      <c r="C1815" s="1" t="n">
        <v>84365</v>
      </c>
      <c r="D1815" s="0" t="s">
        <v>5281</v>
      </c>
      <c r="E1815" s="2" t="n">
        <v>3</v>
      </c>
      <c r="F1815" s="3" t="n">
        <v>4</v>
      </c>
      <c r="G1815" s="23" t="n">
        <v>1.96234172779517</v>
      </c>
      <c r="H1815" s="2" t="s">
        <v>13</v>
      </c>
      <c r="I1815" s="3" t="s">
        <v>13</v>
      </c>
      <c r="J1815" s="23" t="n">
        <v>0.498827754776276</v>
      </c>
      <c r="K1815" s="27" t="n">
        <f aca="false">-1/(J1815/G1815)</f>
        <v>-3.93390646171098</v>
      </c>
    </row>
    <row r="1816" customFormat="false" ht="15" hidden="false" customHeight="false" outlineLevel="0" collapsed="false">
      <c r="A1816" s="22" t="s">
        <v>5282</v>
      </c>
      <c r="B1816" s="0" t="s">
        <v>5283</v>
      </c>
      <c r="C1816" s="1" t="n">
        <v>29896</v>
      </c>
      <c r="D1816" s="0" t="s">
        <v>5284</v>
      </c>
      <c r="E1816" s="2" t="n">
        <v>3</v>
      </c>
      <c r="F1816" s="3" t="n">
        <v>4</v>
      </c>
      <c r="G1816" s="23" t="n">
        <v>1.96234172779517</v>
      </c>
      <c r="H1816" s="2" t="s">
        <v>13</v>
      </c>
      <c r="I1816" s="3" t="s">
        <v>13</v>
      </c>
      <c r="J1816" s="23" t="n">
        <v>0.498827754776276</v>
      </c>
      <c r="K1816" s="27" t="n">
        <f aca="false">-1/(J1816/G1816)</f>
        <v>-3.93390646171098</v>
      </c>
    </row>
    <row r="1817" customFormat="false" ht="15" hidden="false" customHeight="false" outlineLevel="0" collapsed="false">
      <c r="A1817" s="22" t="s">
        <v>5285</v>
      </c>
      <c r="B1817" s="0" t="s">
        <v>5286</v>
      </c>
      <c r="C1817" s="1" t="n">
        <v>10772</v>
      </c>
      <c r="D1817" s="0" t="s">
        <v>5287</v>
      </c>
      <c r="E1817" s="2" t="n">
        <v>3</v>
      </c>
      <c r="F1817" s="3" t="n">
        <v>4</v>
      </c>
      <c r="G1817" s="23" t="n">
        <v>1.96234172779517</v>
      </c>
      <c r="H1817" s="2" t="s">
        <v>13</v>
      </c>
      <c r="I1817" s="3" t="s">
        <v>13</v>
      </c>
      <c r="J1817" s="23" t="n">
        <v>0.498827754776276</v>
      </c>
      <c r="K1817" s="27" t="n">
        <f aca="false">-1/(J1817/G1817)</f>
        <v>-3.93390646171098</v>
      </c>
    </row>
    <row r="1818" customFormat="false" ht="15" hidden="false" customHeight="false" outlineLevel="0" collapsed="false">
      <c r="A1818" s="22" t="s">
        <v>5288</v>
      </c>
      <c r="B1818" s="0" t="s">
        <v>5289</v>
      </c>
      <c r="C1818" s="1" t="n">
        <v>1786</v>
      </c>
      <c r="D1818" s="0" t="s">
        <v>5290</v>
      </c>
      <c r="E1818" s="2" t="n">
        <v>2</v>
      </c>
      <c r="F1818" s="3" t="n">
        <v>4</v>
      </c>
      <c r="G1818" s="23" t="n">
        <v>1.96234172779517</v>
      </c>
      <c r="H1818" s="2" t="s">
        <v>13</v>
      </c>
      <c r="I1818" s="3" t="s">
        <v>13</v>
      </c>
      <c r="J1818" s="23" t="n">
        <v>0.498827754776276</v>
      </c>
      <c r="K1818" s="27" t="n">
        <f aca="false">-1/(J1818/G1818)</f>
        <v>-3.93390646171098</v>
      </c>
    </row>
    <row r="1819" customFormat="false" ht="15" hidden="false" customHeight="false" outlineLevel="0" collapsed="false">
      <c r="A1819" s="22" t="s">
        <v>5291</v>
      </c>
      <c r="B1819" s="0" t="s">
        <v>5292</v>
      </c>
      <c r="C1819" s="1" t="n">
        <v>27336</v>
      </c>
      <c r="D1819" s="0" t="s">
        <v>5293</v>
      </c>
      <c r="E1819" s="2" t="n">
        <v>4</v>
      </c>
      <c r="F1819" s="3" t="n">
        <v>4</v>
      </c>
      <c r="G1819" s="23" t="n">
        <v>1.96234172779517</v>
      </c>
      <c r="H1819" s="2" t="s">
        <v>13</v>
      </c>
      <c r="I1819" s="3" t="s">
        <v>13</v>
      </c>
      <c r="J1819" s="23" t="n">
        <v>0.498827754776276</v>
      </c>
      <c r="K1819" s="27" t="n">
        <f aca="false">-1/(J1819/G1819)</f>
        <v>-3.93390646171098</v>
      </c>
    </row>
    <row r="1820" customFormat="false" ht="15" hidden="false" customHeight="false" outlineLevel="0" collapsed="false">
      <c r="A1820" s="22" t="s">
        <v>5294</v>
      </c>
      <c r="B1820" s="0" t="s">
        <v>5295</v>
      </c>
      <c r="C1820" s="1" t="n">
        <v>10523</v>
      </c>
      <c r="D1820" s="0" t="s">
        <v>5296</v>
      </c>
      <c r="E1820" s="2" t="n">
        <v>3</v>
      </c>
      <c r="F1820" s="3" t="n">
        <v>4</v>
      </c>
      <c r="G1820" s="23" t="n">
        <v>1.96234172779517</v>
      </c>
      <c r="H1820" s="2" t="s">
        <v>13</v>
      </c>
      <c r="I1820" s="3" t="s">
        <v>13</v>
      </c>
      <c r="J1820" s="23" t="n">
        <v>0.498827754776276</v>
      </c>
      <c r="K1820" s="27" t="n">
        <f aca="false">-1/(J1820/G1820)</f>
        <v>-3.93390646171098</v>
      </c>
    </row>
    <row r="1821" customFormat="false" ht="15" hidden="false" customHeight="false" outlineLevel="0" collapsed="false">
      <c r="A1821" s="22" t="s">
        <v>5297</v>
      </c>
      <c r="B1821" s="0" t="s">
        <v>5298</v>
      </c>
      <c r="C1821" s="1" t="n">
        <v>7443</v>
      </c>
      <c r="D1821" s="0" t="s">
        <v>5299</v>
      </c>
      <c r="E1821" s="2" t="n">
        <v>4</v>
      </c>
      <c r="F1821" s="3" t="n">
        <v>4</v>
      </c>
      <c r="G1821" s="23" t="n">
        <v>1.96234172779517</v>
      </c>
      <c r="H1821" s="2" t="s">
        <v>13</v>
      </c>
      <c r="I1821" s="3" t="s">
        <v>13</v>
      </c>
      <c r="J1821" s="23" t="n">
        <v>0.498827754776276</v>
      </c>
      <c r="K1821" s="27" t="n">
        <f aca="false">-1/(J1821/G1821)</f>
        <v>-3.93390646171098</v>
      </c>
    </row>
    <row r="1822" customFormat="false" ht="15" hidden="false" customHeight="false" outlineLevel="0" collapsed="false">
      <c r="A1822" s="22" t="s">
        <v>5300</v>
      </c>
      <c r="B1822" s="0" t="s">
        <v>5300</v>
      </c>
      <c r="C1822" s="1" t="n">
        <v>25962</v>
      </c>
      <c r="D1822" s="0" t="s">
        <v>5301</v>
      </c>
      <c r="E1822" s="2" t="n">
        <v>3</v>
      </c>
      <c r="F1822" s="3" t="n">
        <v>4</v>
      </c>
      <c r="G1822" s="23" t="n">
        <v>1.96234172779517</v>
      </c>
      <c r="H1822" s="2" t="s">
        <v>13</v>
      </c>
      <c r="I1822" s="3" t="s">
        <v>13</v>
      </c>
      <c r="J1822" s="23" t="n">
        <v>0.498827754776276</v>
      </c>
      <c r="K1822" s="27" t="n">
        <f aca="false">-1/(J1822/G1822)</f>
        <v>-3.93390646171098</v>
      </c>
    </row>
    <row r="1823" customFormat="false" ht="15" hidden="false" customHeight="false" outlineLevel="0" collapsed="false">
      <c r="A1823" s="22" t="s">
        <v>5302</v>
      </c>
      <c r="B1823" s="0" t="s">
        <v>5303</v>
      </c>
      <c r="C1823" s="1" t="n">
        <v>1487</v>
      </c>
      <c r="D1823" s="0" t="s">
        <v>5304</v>
      </c>
      <c r="E1823" s="2" t="n">
        <v>4</v>
      </c>
      <c r="F1823" s="3" t="n">
        <v>4</v>
      </c>
      <c r="G1823" s="23" t="n">
        <v>1.96234172779517</v>
      </c>
      <c r="H1823" s="2" t="s">
        <v>13</v>
      </c>
      <c r="I1823" s="3" t="s">
        <v>13</v>
      </c>
      <c r="J1823" s="23" t="n">
        <v>0.498827754776276</v>
      </c>
      <c r="K1823" s="27" t="n">
        <f aca="false">-1/(J1823/G1823)</f>
        <v>-3.93390646171098</v>
      </c>
    </row>
    <row r="1824" customFormat="false" ht="15" hidden="false" customHeight="false" outlineLevel="0" collapsed="false">
      <c r="A1824" s="22" t="s">
        <v>5305</v>
      </c>
      <c r="B1824" s="0" t="s">
        <v>5306</v>
      </c>
      <c r="C1824" s="1" t="n">
        <v>26057</v>
      </c>
      <c r="D1824" s="0" t="s">
        <v>5307</v>
      </c>
      <c r="E1824" s="2" t="n">
        <v>3</v>
      </c>
      <c r="F1824" s="3" t="n">
        <v>4</v>
      </c>
      <c r="G1824" s="23" t="n">
        <v>1.96234172779517</v>
      </c>
      <c r="H1824" s="2" t="s">
        <v>13</v>
      </c>
      <c r="I1824" s="3" t="s">
        <v>13</v>
      </c>
      <c r="J1824" s="23" t="n">
        <v>0.498827754776276</v>
      </c>
      <c r="K1824" s="27" t="n">
        <f aca="false">-1/(J1824/G1824)</f>
        <v>-3.93390646171098</v>
      </c>
    </row>
    <row r="1825" customFormat="false" ht="15" hidden="false" customHeight="false" outlineLevel="0" collapsed="false">
      <c r="A1825" s="22" t="s">
        <v>5308</v>
      </c>
      <c r="B1825" s="0" t="s">
        <v>5309</v>
      </c>
      <c r="C1825" s="1" t="n">
        <v>79718</v>
      </c>
      <c r="D1825" s="0" t="s">
        <v>5310</v>
      </c>
      <c r="E1825" s="2" t="n">
        <v>3</v>
      </c>
      <c r="F1825" s="3" t="n">
        <v>4</v>
      </c>
      <c r="G1825" s="23" t="n">
        <v>1.96234172779517</v>
      </c>
      <c r="H1825" s="2" t="s">
        <v>13</v>
      </c>
      <c r="I1825" s="3" t="s">
        <v>13</v>
      </c>
      <c r="J1825" s="23" t="n">
        <v>0.498827754776276</v>
      </c>
      <c r="K1825" s="27" t="n">
        <f aca="false">-1/(J1825/G1825)</f>
        <v>-3.93390646171098</v>
      </c>
    </row>
    <row r="1826" customFormat="false" ht="15" hidden="false" customHeight="false" outlineLevel="0" collapsed="false">
      <c r="A1826" s="22" t="s">
        <v>5311</v>
      </c>
      <c r="B1826" s="0" t="s">
        <v>5312</v>
      </c>
      <c r="C1826" s="1" t="n">
        <v>3149</v>
      </c>
      <c r="D1826" s="0" t="s">
        <v>5313</v>
      </c>
      <c r="E1826" s="2" t="n">
        <v>3</v>
      </c>
      <c r="F1826" s="3" t="n">
        <v>4</v>
      </c>
      <c r="G1826" s="23" t="n">
        <v>1.96234172779517</v>
      </c>
      <c r="H1826" s="2" t="s">
        <v>13</v>
      </c>
      <c r="I1826" s="3" t="s">
        <v>13</v>
      </c>
      <c r="J1826" s="23" t="n">
        <v>0.498827754776276</v>
      </c>
      <c r="K1826" s="27" t="n">
        <f aca="false">-1/(J1826/G1826)</f>
        <v>-3.93390646171098</v>
      </c>
    </row>
    <row r="1827" customFormat="false" ht="15" hidden="false" customHeight="false" outlineLevel="0" collapsed="false">
      <c r="A1827" s="22" t="s">
        <v>5314</v>
      </c>
      <c r="B1827" s="0" t="s">
        <v>5315</v>
      </c>
      <c r="C1827" s="1" t="n">
        <v>7536</v>
      </c>
      <c r="D1827" s="0" t="s">
        <v>5316</v>
      </c>
      <c r="E1827" s="2" t="n">
        <v>2</v>
      </c>
      <c r="F1827" s="3" t="n">
        <v>4</v>
      </c>
      <c r="G1827" s="23" t="n">
        <v>1.96234172779517</v>
      </c>
      <c r="H1827" s="2" t="s">
        <v>13</v>
      </c>
      <c r="I1827" s="3" t="s">
        <v>13</v>
      </c>
      <c r="J1827" s="23" t="n">
        <v>0.498827754776276</v>
      </c>
      <c r="K1827" s="27" t="n">
        <f aca="false">-1/(J1827/G1827)</f>
        <v>-3.93390646171098</v>
      </c>
    </row>
    <row r="1828" customFormat="false" ht="15" hidden="false" customHeight="false" outlineLevel="0" collapsed="false">
      <c r="A1828" s="22" t="s">
        <v>5317</v>
      </c>
      <c r="B1828" s="0" t="s">
        <v>5318</v>
      </c>
      <c r="C1828" s="1" t="n">
        <v>10969</v>
      </c>
      <c r="D1828" s="0" t="s">
        <v>5319</v>
      </c>
      <c r="E1828" s="2" t="n">
        <v>4</v>
      </c>
      <c r="F1828" s="3" t="n">
        <v>4</v>
      </c>
      <c r="G1828" s="23" t="n">
        <v>1.96234172779517</v>
      </c>
      <c r="H1828" s="2" t="s">
        <v>13</v>
      </c>
      <c r="I1828" s="3" t="s">
        <v>13</v>
      </c>
      <c r="J1828" s="23" t="n">
        <v>0.498827754776276</v>
      </c>
      <c r="K1828" s="27" t="n">
        <f aca="false">-1/(J1828/G1828)</f>
        <v>-3.93390646171098</v>
      </c>
    </row>
    <row r="1829" customFormat="false" ht="15" hidden="false" customHeight="false" outlineLevel="0" collapsed="false">
      <c r="A1829" s="22" t="s">
        <v>5320</v>
      </c>
      <c r="B1829" s="0" t="s">
        <v>5321</v>
      </c>
      <c r="C1829" s="1" t="n">
        <v>6595</v>
      </c>
      <c r="D1829" s="0" t="s">
        <v>5322</v>
      </c>
      <c r="E1829" s="2" t="n">
        <v>4</v>
      </c>
      <c r="F1829" s="3" t="n">
        <v>4</v>
      </c>
      <c r="G1829" s="23" t="n">
        <v>1.96234172779517</v>
      </c>
      <c r="H1829" s="2" t="s">
        <v>13</v>
      </c>
      <c r="I1829" s="3" t="s">
        <v>13</v>
      </c>
      <c r="J1829" s="23" t="n">
        <v>0.498827754776276</v>
      </c>
      <c r="K1829" s="27" t="n">
        <f aca="false">-1/(J1829/G1829)</f>
        <v>-3.93390646171098</v>
      </c>
    </row>
    <row r="1830" customFormat="false" ht="15" hidden="false" customHeight="false" outlineLevel="0" collapsed="false">
      <c r="A1830" s="22" t="s">
        <v>5323</v>
      </c>
      <c r="B1830" s="0" t="s">
        <v>5324</v>
      </c>
      <c r="C1830" s="1" t="n">
        <v>23028</v>
      </c>
      <c r="D1830" s="0" t="s">
        <v>5325</v>
      </c>
      <c r="E1830" s="2" t="n">
        <v>3</v>
      </c>
      <c r="F1830" s="3" t="n">
        <v>4</v>
      </c>
      <c r="G1830" s="23" t="n">
        <v>1.96234172779517</v>
      </c>
      <c r="H1830" s="2" t="s">
        <v>13</v>
      </c>
      <c r="I1830" s="3" t="s">
        <v>13</v>
      </c>
      <c r="J1830" s="23" t="n">
        <v>0.498827754776276</v>
      </c>
      <c r="K1830" s="27" t="n">
        <f aca="false">-1/(J1830/G1830)</f>
        <v>-3.93390646171098</v>
      </c>
    </row>
    <row r="1831" customFormat="false" ht="15" hidden="false" customHeight="false" outlineLevel="0" collapsed="false">
      <c r="A1831" s="22" t="s">
        <v>5326</v>
      </c>
      <c r="B1831" s="0" t="s">
        <v>5327</v>
      </c>
      <c r="C1831" s="1" t="n">
        <v>10283</v>
      </c>
      <c r="D1831" s="0" t="s">
        <v>5328</v>
      </c>
      <c r="E1831" s="2" t="n">
        <v>4</v>
      </c>
      <c r="F1831" s="3" t="n">
        <v>4</v>
      </c>
      <c r="G1831" s="23" t="n">
        <v>1.96234172779517</v>
      </c>
      <c r="H1831" s="2" t="s">
        <v>13</v>
      </c>
      <c r="I1831" s="3" t="s">
        <v>13</v>
      </c>
      <c r="J1831" s="23" t="n">
        <v>0.498827754776276</v>
      </c>
      <c r="K1831" s="27" t="n">
        <f aca="false">-1/(J1831/G1831)</f>
        <v>-3.93390646171098</v>
      </c>
    </row>
    <row r="1832" customFormat="false" ht="15" hidden="false" customHeight="false" outlineLevel="0" collapsed="false">
      <c r="A1832" s="22" t="s">
        <v>5329</v>
      </c>
      <c r="B1832" s="0" t="s">
        <v>5330</v>
      </c>
      <c r="C1832" s="1" t="n">
        <v>84991</v>
      </c>
      <c r="D1832" s="0" t="s">
        <v>5331</v>
      </c>
      <c r="E1832" s="2" t="n">
        <v>4</v>
      </c>
      <c r="F1832" s="3" t="n">
        <v>4</v>
      </c>
      <c r="G1832" s="23" t="n">
        <v>1.96234172779517</v>
      </c>
      <c r="H1832" s="2" t="s">
        <v>13</v>
      </c>
      <c r="I1832" s="3" t="s">
        <v>13</v>
      </c>
      <c r="J1832" s="23" t="n">
        <v>0.498827754776276</v>
      </c>
      <c r="K1832" s="27" t="n">
        <f aca="false">-1/(J1832/G1832)</f>
        <v>-3.93390646171098</v>
      </c>
    </row>
    <row r="1833" customFormat="false" ht="15" hidden="false" customHeight="false" outlineLevel="0" collapsed="false">
      <c r="A1833" s="22" t="s">
        <v>5332</v>
      </c>
      <c r="B1833" s="0" t="s">
        <v>5333</v>
      </c>
      <c r="C1833" s="1" t="n">
        <v>9128</v>
      </c>
      <c r="D1833" s="0" t="s">
        <v>5334</v>
      </c>
      <c r="E1833" s="2" t="n">
        <v>4</v>
      </c>
      <c r="F1833" s="3" t="n">
        <v>4</v>
      </c>
      <c r="G1833" s="23" t="n">
        <v>1.96234172779517</v>
      </c>
      <c r="H1833" s="2" t="s">
        <v>13</v>
      </c>
      <c r="I1833" s="3" t="s">
        <v>13</v>
      </c>
      <c r="J1833" s="23" t="n">
        <v>0.498827754776276</v>
      </c>
      <c r="K1833" s="27" t="n">
        <f aca="false">-1/(J1833/G1833)</f>
        <v>-3.93390646171098</v>
      </c>
    </row>
    <row r="1834" customFormat="false" ht="15" hidden="false" customHeight="false" outlineLevel="0" collapsed="false">
      <c r="A1834" s="22" t="s">
        <v>5335</v>
      </c>
      <c r="B1834" s="0" t="s">
        <v>5336</v>
      </c>
      <c r="C1834" s="1" t="n">
        <v>100996928</v>
      </c>
      <c r="D1834" s="0" t="s">
        <v>13</v>
      </c>
      <c r="E1834" s="2" t="n">
        <v>2</v>
      </c>
      <c r="F1834" s="3" t="n">
        <v>4</v>
      </c>
      <c r="G1834" s="23" t="n">
        <v>1.96234172779517</v>
      </c>
      <c r="H1834" s="2" t="s">
        <v>13</v>
      </c>
      <c r="I1834" s="3" t="s">
        <v>13</v>
      </c>
      <c r="J1834" s="23" t="n">
        <v>0.498827754776276</v>
      </c>
      <c r="K1834" s="27" t="n">
        <f aca="false">-1/(J1834/G1834)</f>
        <v>-3.93390646171098</v>
      </c>
    </row>
    <row r="1835" customFormat="false" ht="15" hidden="false" customHeight="false" outlineLevel="0" collapsed="false">
      <c r="A1835" s="22" t="s">
        <v>5337</v>
      </c>
      <c r="B1835" s="0" t="s">
        <v>5338</v>
      </c>
      <c r="C1835" s="1" t="n">
        <v>22929</v>
      </c>
      <c r="D1835" s="0" t="s">
        <v>5339</v>
      </c>
      <c r="E1835" s="2" t="n">
        <v>3</v>
      </c>
      <c r="F1835" s="3" t="n">
        <v>4</v>
      </c>
      <c r="G1835" s="23" t="n">
        <v>1.96234172779517</v>
      </c>
      <c r="H1835" s="2" t="s">
        <v>13</v>
      </c>
      <c r="I1835" s="3" t="s">
        <v>13</v>
      </c>
      <c r="J1835" s="23" t="n">
        <v>0.498827754776276</v>
      </c>
      <c r="K1835" s="27" t="n">
        <f aca="false">-1/(J1835/G1835)</f>
        <v>-3.93390646171098</v>
      </c>
    </row>
    <row r="1836" customFormat="false" ht="15" hidden="false" customHeight="false" outlineLevel="0" collapsed="false">
      <c r="A1836" s="22" t="s">
        <v>5340</v>
      </c>
      <c r="B1836" s="0" t="s">
        <v>5341</v>
      </c>
      <c r="C1836" s="1" t="n">
        <v>26092</v>
      </c>
      <c r="D1836" s="0" t="s">
        <v>5342</v>
      </c>
      <c r="E1836" s="2" t="n">
        <v>2</v>
      </c>
      <c r="F1836" s="3" t="n">
        <v>4</v>
      </c>
      <c r="G1836" s="23" t="n">
        <v>1.96234172779517</v>
      </c>
      <c r="H1836" s="2" t="s">
        <v>13</v>
      </c>
      <c r="I1836" s="3" t="s">
        <v>13</v>
      </c>
      <c r="J1836" s="23" t="n">
        <v>0.498827754776276</v>
      </c>
      <c r="K1836" s="27" t="n">
        <f aca="false">-1/(J1836/G1836)</f>
        <v>-3.93390646171098</v>
      </c>
    </row>
    <row r="1837" customFormat="false" ht="15" hidden="false" customHeight="false" outlineLevel="0" collapsed="false">
      <c r="A1837" s="22" t="s">
        <v>5343</v>
      </c>
      <c r="B1837" s="0" t="s">
        <v>5344</v>
      </c>
      <c r="C1837" s="1" t="n">
        <v>10432</v>
      </c>
      <c r="D1837" s="0" t="s">
        <v>5345</v>
      </c>
      <c r="E1837" s="2" t="n">
        <v>4</v>
      </c>
      <c r="F1837" s="3" t="n">
        <v>4</v>
      </c>
      <c r="G1837" s="23" t="n">
        <v>1.96234172779517</v>
      </c>
      <c r="H1837" s="2" t="s">
        <v>13</v>
      </c>
      <c r="I1837" s="3" t="s">
        <v>13</v>
      </c>
      <c r="J1837" s="23" t="n">
        <v>0.498827754776276</v>
      </c>
      <c r="K1837" s="27" t="n">
        <f aca="false">-1/(J1837/G1837)</f>
        <v>-3.93390646171098</v>
      </c>
    </row>
    <row r="1838" customFormat="false" ht="15" hidden="false" customHeight="false" outlineLevel="0" collapsed="false">
      <c r="A1838" s="22" t="s">
        <v>5346</v>
      </c>
      <c r="B1838" s="0" t="s">
        <v>5347</v>
      </c>
      <c r="C1838" s="1" t="n">
        <v>9987</v>
      </c>
      <c r="D1838" s="0" t="s">
        <v>5348</v>
      </c>
      <c r="E1838" s="2" t="n">
        <v>7</v>
      </c>
      <c r="F1838" s="3" t="n">
        <v>17</v>
      </c>
      <c r="G1838" s="23" t="n">
        <v>6.82478988061292</v>
      </c>
      <c r="H1838" s="2" t="n">
        <v>3</v>
      </c>
      <c r="I1838" s="3" t="n">
        <v>3</v>
      </c>
      <c r="J1838" s="23" t="n">
        <v>1.69621743511968</v>
      </c>
      <c r="K1838" s="27" t="n">
        <f aca="false">-1/(J1838/G1838)</f>
        <v>-4.02353480120394</v>
      </c>
    </row>
    <row r="1839" customFormat="false" ht="15" hidden="false" customHeight="false" outlineLevel="0" collapsed="false">
      <c r="A1839" s="22" t="s">
        <v>5349</v>
      </c>
      <c r="B1839" s="0" t="s">
        <v>5350</v>
      </c>
      <c r="C1839" s="1" t="n">
        <v>2521</v>
      </c>
      <c r="D1839" s="0" t="s">
        <v>5351</v>
      </c>
      <c r="E1839" s="2" t="n">
        <v>6</v>
      </c>
      <c r="F1839" s="3" t="n">
        <v>30</v>
      </c>
      <c r="G1839" s="23" t="n">
        <v>11.6919680856039</v>
      </c>
      <c r="H1839" s="2" t="n">
        <v>3</v>
      </c>
      <c r="I1839" s="3" t="n">
        <v>6</v>
      </c>
      <c r="J1839" s="23" t="n">
        <v>2.89389388390496</v>
      </c>
      <c r="K1839" s="27" t="n">
        <f aca="false">-1/(J1839/G1839)</f>
        <v>-4.04022004767742</v>
      </c>
    </row>
    <row r="1840" customFormat="false" ht="15" hidden="false" customHeight="false" outlineLevel="0" collapsed="false">
      <c r="A1840" s="22" t="s">
        <v>5352</v>
      </c>
      <c r="B1840" s="0" t="s">
        <v>5353</v>
      </c>
      <c r="C1840" s="1" t="n">
        <v>5725</v>
      </c>
      <c r="D1840" s="0" t="s">
        <v>5354</v>
      </c>
      <c r="E1840" s="2" t="n">
        <v>8</v>
      </c>
      <c r="F1840" s="3" t="n">
        <v>36</v>
      </c>
      <c r="G1840" s="23" t="n">
        <v>13.939955279875</v>
      </c>
      <c r="H1840" s="2" t="n">
        <v>5</v>
      </c>
      <c r="I1840" s="3" t="n">
        <v>7</v>
      </c>
      <c r="J1840" s="23" t="n">
        <v>3.29318311096031</v>
      </c>
      <c r="K1840" s="27" t="n">
        <f aca="false">-1/(J1840/G1840)</f>
        <v>-4.23297302645586</v>
      </c>
    </row>
    <row r="1841" customFormat="false" ht="15" hidden="false" customHeight="false" outlineLevel="0" collapsed="false">
      <c r="A1841" s="22" t="s">
        <v>5355</v>
      </c>
      <c r="B1841" s="0" t="s">
        <v>5356</v>
      </c>
      <c r="C1841" s="1" t="n">
        <v>8880</v>
      </c>
      <c r="D1841" s="0" t="s">
        <v>5357</v>
      </c>
      <c r="E1841" s="2" t="n">
        <v>11</v>
      </c>
      <c r="F1841" s="3" t="n">
        <v>24</v>
      </c>
      <c r="G1841" s="23" t="n">
        <v>9.44498994716417</v>
      </c>
      <c r="H1841" s="2" t="n">
        <v>3</v>
      </c>
      <c r="I1841" s="3" t="n">
        <v>4</v>
      </c>
      <c r="J1841" s="23" t="n">
        <v>2.09541104980094</v>
      </c>
      <c r="K1841" s="27" t="n">
        <f aca="false">-1/(J1841/G1841)</f>
        <v>-4.50746403578497</v>
      </c>
    </row>
    <row r="1842" customFormat="false" ht="15" hidden="false" customHeight="false" outlineLevel="0" collapsed="false">
      <c r="A1842" s="22" t="s">
        <v>5358</v>
      </c>
      <c r="B1842" s="0" t="s">
        <v>5359</v>
      </c>
      <c r="C1842" s="1" t="n">
        <v>22907</v>
      </c>
      <c r="D1842" s="0" t="s">
        <v>5360</v>
      </c>
      <c r="E1842" s="2" t="n">
        <v>2</v>
      </c>
      <c r="F1842" s="3" t="n">
        <v>5</v>
      </c>
      <c r="G1842" s="23" t="n">
        <v>2.33620842717104</v>
      </c>
      <c r="H1842" s="2" t="s">
        <v>13</v>
      </c>
      <c r="I1842" s="3" t="s">
        <v>13</v>
      </c>
      <c r="J1842" s="23" t="n">
        <v>0.498827754776276</v>
      </c>
      <c r="K1842" s="27" t="n">
        <f aca="false">-1/(J1842/G1842)</f>
        <v>-4.68339703394978</v>
      </c>
    </row>
    <row r="1843" customFormat="false" ht="15" hidden="false" customHeight="false" outlineLevel="0" collapsed="false">
      <c r="A1843" s="22" t="s">
        <v>5361</v>
      </c>
      <c r="B1843" s="0" t="s">
        <v>5362</v>
      </c>
      <c r="C1843" s="1" t="n">
        <v>83442</v>
      </c>
      <c r="D1843" s="0" t="s">
        <v>5363</v>
      </c>
      <c r="E1843" s="2" t="n">
        <v>4</v>
      </c>
      <c r="F1843" s="3" t="n">
        <v>5</v>
      </c>
      <c r="G1843" s="23" t="n">
        <v>2.33620842717104</v>
      </c>
      <c r="H1843" s="2" t="s">
        <v>13</v>
      </c>
      <c r="I1843" s="3" t="s">
        <v>13</v>
      </c>
      <c r="J1843" s="23" t="n">
        <v>0.498827754776276</v>
      </c>
      <c r="K1843" s="27" t="n">
        <f aca="false">-1/(J1843/G1843)</f>
        <v>-4.68339703394978</v>
      </c>
    </row>
    <row r="1844" customFormat="false" ht="15" hidden="false" customHeight="false" outlineLevel="0" collapsed="false">
      <c r="A1844" s="22" t="s">
        <v>5364</v>
      </c>
      <c r="B1844" s="0" t="s">
        <v>5365</v>
      </c>
      <c r="C1844" s="1" t="n">
        <v>5424</v>
      </c>
      <c r="D1844" s="0" t="s">
        <v>5366</v>
      </c>
      <c r="E1844" s="2" t="n">
        <v>5</v>
      </c>
      <c r="F1844" s="3" t="n">
        <v>5</v>
      </c>
      <c r="G1844" s="23" t="n">
        <v>2.33620842717104</v>
      </c>
      <c r="H1844" s="2" t="s">
        <v>13</v>
      </c>
      <c r="I1844" s="3" t="s">
        <v>13</v>
      </c>
      <c r="J1844" s="23" t="n">
        <v>0.498827754776276</v>
      </c>
      <c r="K1844" s="27" t="n">
        <f aca="false">-1/(J1844/G1844)</f>
        <v>-4.68339703394978</v>
      </c>
    </row>
    <row r="1845" customFormat="false" ht="15" hidden="false" customHeight="false" outlineLevel="0" collapsed="false">
      <c r="A1845" s="22" t="s">
        <v>5367</v>
      </c>
      <c r="B1845" s="0" t="s">
        <v>5368</v>
      </c>
      <c r="C1845" s="1" t="n">
        <v>126133</v>
      </c>
      <c r="D1845" s="0" t="s">
        <v>13</v>
      </c>
      <c r="E1845" s="2" t="n">
        <v>4</v>
      </c>
      <c r="F1845" s="3" t="n">
        <v>5</v>
      </c>
      <c r="G1845" s="23" t="n">
        <v>2.33620842717104</v>
      </c>
      <c r="H1845" s="2" t="s">
        <v>13</v>
      </c>
      <c r="I1845" s="3" t="s">
        <v>13</v>
      </c>
      <c r="J1845" s="23" t="n">
        <v>0.498827754776276</v>
      </c>
      <c r="K1845" s="27" t="n">
        <f aca="false">-1/(J1845/G1845)</f>
        <v>-4.68339703394978</v>
      </c>
    </row>
    <row r="1846" customFormat="false" ht="15" hidden="false" customHeight="false" outlineLevel="0" collapsed="false">
      <c r="A1846" s="22" t="s">
        <v>5369</v>
      </c>
      <c r="B1846" s="0" t="s">
        <v>5370</v>
      </c>
      <c r="C1846" s="1" t="n">
        <v>1020</v>
      </c>
      <c r="D1846" s="0" t="s">
        <v>5371</v>
      </c>
      <c r="E1846" s="2" t="n">
        <v>2</v>
      </c>
      <c r="F1846" s="3" t="n">
        <v>5</v>
      </c>
      <c r="G1846" s="23" t="n">
        <v>2.33620842717104</v>
      </c>
      <c r="H1846" s="2" t="s">
        <v>13</v>
      </c>
      <c r="I1846" s="3" t="s">
        <v>13</v>
      </c>
      <c r="J1846" s="23" t="n">
        <v>0.498827754776276</v>
      </c>
      <c r="K1846" s="27" t="n">
        <f aca="false">-1/(J1846/G1846)</f>
        <v>-4.68339703394978</v>
      </c>
    </row>
    <row r="1847" customFormat="false" ht="15" hidden="false" customHeight="false" outlineLevel="0" collapsed="false">
      <c r="A1847" s="22" t="s">
        <v>5372</v>
      </c>
      <c r="B1847" s="0" t="s">
        <v>5373</v>
      </c>
      <c r="C1847" s="1" t="n">
        <v>53981</v>
      </c>
      <c r="D1847" s="0" t="s">
        <v>5374</v>
      </c>
      <c r="E1847" s="2" t="n">
        <v>2</v>
      </c>
      <c r="F1847" s="3" t="n">
        <v>5</v>
      </c>
      <c r="G1847" s="23" t="n">
        <v>2.33620842717104</v>
      </c>
      <c r="H1847" s="2" t="s">
        <v>13</v>
      </c>
      <c r="I1847" s="3" t="s">
        <v>13</v>
      </c>
      <c r="J1847" s="23" t="n">
        <v>0.498827754776276</v>
      </c>
      <c r="K1847" s="27" t="n">
        <f aca="false">-1/(J1847/G1847)</f>
        <v>-4.68339703394978</v>
      </c>
    </row>
    <row r="1848" customFormat="false" ht="15" hidden="false" customHeight="false" outlineLevel="0" collapsed="false">
      <c r="A1848" s="22" t="s">
        <v>5375</v>
      </c>
      <c r="B1848" s="0" t="s">
        <v>5376</v>
      </c>
      <c r="C1848" s="1" t="n">
        <v>3005</v>
      </c>
      <c r="D1848" s="0" t="s">
        <v>5377</v>
      </c>
      <c r="E1848" s="2" t="n">
        <v>3</v>
      </c>
      <c r="F1848" s="3" t="n">
        <v>5</v>
      </c>
      <c r="G1848" s="23" t="n">
        <v>2.33620842717104</v>
      </c>
      <c r="H1848" s="2" t="s">
        <v>13</v>
      </c>
      <c r="I1848" s="3" t="s">
        <v>13</v>
      </c>
      <c r="J1848" s="23" t="n">
        <v>0.498827754776276</v>
      </c>
      <c r="K1848" s="27" t="n">
        <f aca="false">-1/(J1848/G1848)</f>
        <v>-4.68339703394978</v>
      </c>
    </row>
    <row r="1849" customFormat="false" ht="15" hidden="false" customHeight="false" outlineLevel="0" collapsed="false">
      <c r="A1849" s="22" t="s">
        <v>5378</v>
      </c>
      <c r="B1849" s="0" t="s">
        <v>5379</v>
      </c>
      <c r="C1849" s="1" t="n">
        <v>25777</v>
      </c>
      <c r="D1849" s="0" t="s">
        <v>5380</v>
      </c>
      <c r="E1849" s="2" t="n">
        <v>3</v>
      </c>
      <c r="F1849" s="3" t="n">
        <v>5</v>
      </c>
      <c r="G1849" s="23" t="n">
        <v>2.33620842717104</v>
      </c>
      <c r="H1849" s="2" t="s">
        <v>13</v>
      </c>
      <c r="I1849" s="3" t="s">
        <v>13</v>
      </c>
      <c r="J1849" s="23" t="n">
        <v>0.498827754776276</v>
      </c>
      <c r="K1849" s="27" t="n">
        <f aca="false">-1/(J1849/G1849)</f>
        <v>-4.68339703394978</v>
      </c>
    </row>
    <row r="1850" customFormat="false" ht="15" hidden="false" customHeight="false" outlineLevel="0" collapsed="false">
      <c r="A1850" s="22" t="s">
        <v>5381</v>
      </c>
      <c r="B1850" s="0" t="s">
        <v>5382</v>
      </c>
      <c r="C1850" s="1" t="n">
        <v>51096</v>
      </c>
      <c r="D1850" s="0" t="s">
        <v>5383</v>
      </c>
      <c r="E1850" s="2" t="n">
        <v>2</v>
      </c>
      <c r="F1850" s="3" t="n">
        <v>5</v>
      </c>
      <c r="G1850" s="23" t="n">
        <v>2.33620842717104</v>
      </c>
      <c r="H1850" s="2" t="s">
        <v>13</v>
      </c>
      <c r="I1850" s="3" t="s">
        <v>13</v>
      </c>
      <c r="J1850" s="23" t="n">
        <v>0.498827754776276</v>
      </c>
      <c r="K1850" s="27" t="n">
        <f aca="false">-1/(J1850/G1850)</f>
        <v>-4.68339703394978</v>
      </c>
    </row>
    <row r="1851" customFormat="false" ht="15" hidden="false" customHeight="false" outlineLevel="0" collapsed="false">
      <c r="A1851" s="22" t="s">
        <v>5384</v>
      </c>
      <c r="B1851" s="0" t="s">
        <v>5385</v>
      </c>
      <c r="C1851" s="1" t="n">
        <v>56949</v>
      </c>
      <c r="D1851" s="0" t="s">
        <v>5386</v>
      </c>
      <c r="E1851" s="2" t="n">
        <v>3</v>
      </c>
      <c r="F1851" s="3" t="n">
        <v>5</v>
      </c>
      <c r="G1851" s="23" t="n">
        <v>2.33620842717104</v>
      </c>
      <c r="H1851" s="2" t="s">
        <v>13</v>
      </c>
      <c r="I1851" s="3" t="s">
        <v>13</v>
      </c>
      <c r="J1851" s="23" t="n">
        <v>0.498827754776276</v>
      </c>
      <c r="K1851" s="27" t="n">
        <f aca="false">-1/(J1851/G1851)</f>
        <v>-4.68339703394978</v>
      </c>
    </row>
    <row r="1852" customFormat="false" ht="15" hidden="false" customHeight="false" outlineLevel="0" collapsed="false">
      <c r="A1852" s="22" t="s">
        <v>5387</v>
      </c>
      <c r="B1852" s="0" t="s">
        <v>5388</v>
      </c>
      <c r="C1852" s="1" t="n">
        <v>10915</v>
      </c>
      <c r="D1852" s="0" t="s">
        <v>5389</v>
      </c>
      <c r="E1852" s="2" t="n">
        <v>4</v>
      </c>
      <c r="F1852" s="3" t="n">
        <v>5</v>
      </c>
      <c r="G1852" s="23" t="n">
        <v>2.33620842717104</v>
      </c>
      <c r="H1852" s="2" t="s">
        <v>13</v>
      </c>
      <c r="I1852" s="3" t="s">
        <v>13</v>
      </c>
      <c r="J1852" s="23" t="n">
        <v>0.498827754776276</v>
      </c>
      <c r="K1852" s="27" t="n">
        <f aca="false">-1/(J1852/G1852)</f>
        <v>-4.68339703394978</v>
      </c>
    </row>
    <row r="1853" customFormat="false" ht="15" hidden="false" customHeight="false" outlineLevel="0" collapsed="false">
      <c r="A1853" s="22" t="s">
        <v>5390</v>
      </c>
      <c r="B1853" s="0" t="s">
        <v>5391</v>
      </c>
      <c r="C1853" s="1" t="n">
        <v>10250</v>
      </c>
      <c r="D1853" s="0" t="s">
        <v>5392</v>
      </c>
      <c r="E1853" s="2" t="n">
        <v>4</v>
      </c>
      <c r="F1853" s="3" t="n">
        <v>5</v>
      </c>
      <c r="G1853" s="23" t="n">
        <v>2.33620842717104</v>
      </c>
      <c r="H1853" s="2" t="s">
        <v>13</v>
      </c>
      <c r="I1853" s="3" t="s">
        <v>13</v>
      </c>
      <c r="J1853" s="23" t="n">
        <v>0.498827754776276</v>
      </c>
      <c r="K1853" s="27" t="n">
        <f aca="false">-1/(J1853/G1853)</f>
        <v>-4.68339703394978</v>
      </c>
    </row>
    <row r="1854" customFormat="false" ht="15" hidden="false" customHeight="false" outlineLevel="0" collapsed="false">
      <c r="A1854" s="22" t="s">
        <v>5393</v>
      </c>
      <c r="B1854" s="0" t="s">
        <v>5394</v>
      </c>
      <c r="C1854" s="1" t="n">
        <v>8971</v>
      </c>
      <c r="D1854" s="0" t="s">
        <v>5395</v>
      </c>
      <c r="E1854" s="2" t="n">
        <v>2</v>
      </c>
      <c r="F1854" s="3" t="n">
        <v>5</v>
      </c>
      <c r="G1854" s="23" t="n">
        <v>2.33620842717104</v>
      </c>
      <c r="H1854" s="2" t="s">
        <v>13</v>
      </c>
      <c r="I1854" s="3" t="s">
        <v>13</v>
      </c>
      <c r="J1854" s="23" t="n">
        <v>0.498827754776276</v>
      </c>
      <c r="K1854" s="27" t="n">
        <f aca="false">-1/(J1854/G1854)</f>
        <v>-4.68339703394978</v>
      </c>
    </row>
    <row r="1855" customFormat="false" ht="15" hidden="false" customHeight="false" outlineLevel="0" collapsed="false">
      <c r="A1855" s="22" t="s">
        <v>5396</v>
      </c>
      <c r="B1855" s="0" t="s">
        <v>5397</v>
      </c>
      <c r="C1855" s="1" t="n">
        <v>22828</v>
      </c>
      <c r="D1855" s="0" t="s">
        <v>5398</v>
      </c>
      <c r="E1855" s="2" t="n">
        <v>3</v>
      </c>
      <c r="F1855" s="3" t="n">
        <v>5</v>
      </c>
      <c r="G1855" s="23" t="n">
        <v>2.33620842717104</v>
      </c>
      <c r="H1855" s="2" t="s">
        <v>13</v>
      </c>
      <c r="I1855" s="3" t="s">
        <v>13</v>
      </c>
      <c r="J1855" s="23" t="n">
        <v>0.498827754776276</v>
      </c>
      <c r="K1855" s="27" t="n">
        <f aca="false">-1/(J1855/G1855)</f>
        <v>-4.68339703394978</v>
      </c>
    </row>
    <row r="1856" customFormat="false" ht="15" hidden="false" customHeight="false" outlineLevel="0" collapsed="false">
      <c r="A1856" s="22" t="s">
        <v>5399</v>
      </c>
      <c r="B1856" s="0" t="s">
        <v>5400</v>
      </c>
      <c r="C1856" s="1" t="n">
        <v>5885</v>
      </c>
      <c r="D1856" s="0" t="s">
        <v>5401</v>
      </c>
      <c r="E1856" s="2" t="n">
        <v>3</v>
      </c>
      <c r="F1856" s="3" t="n">
        <v>5</v>
      </c>
      <c r="G1856" s="23" t="n">
        <v>2.33620842717104</v>
      </c>
      <c r="H1856" s="2" t="s">
        <v>13</v>
      </c>
      <c r="I1856" s="3" t="s">
        <v>13</v>
      </c>
      <c r="J1856" s="23" t="n">
        <v>0.498827754776276</v>
      </c>
      <c r="K1856" s="27" t="n">
        <f aca="false">-1/(J1856/G1856)</f>
        <v>-4.68339703394978</v>
      </c>
    </row>
    <row r="1857" customFormat="false" ht="15" hidden="false" customHeight="false" outlineLevel="0" collapsed="false">
      <c r="A1857" s="22" t="s">
        <v>5402</v>
      </c>
      <c r="B1857" s="0" t="s">
        <v>5403</v>
      </c>
      <c r="C1857" s="1" t="n">
        <v>9219</v>
      </c>
      <c r="D1857" s="0" t="s">
        <v>5404</v>
      </c>
      <c r="E1857" s="2" t="n">
        <v>3</v>
      </c>
      <c r="F1857" s="3" t="n">
        <v>5</v>
      </c>
      <c r="G1857" s="23" t="n">
        <v>2.33620842717104</v>
      </c>
      <c r="H1857" s="2" t="s">
        <v>13</v>
      </c>
      <c r="I1857" s="3" t="s">
        <v>13</v>
      </c>
      <c r="J1857" s="23" t="n">
        <v>0.498827754776276</v>
      </c>
      <c r="K1857" s="27" t="n">
        <f aca="false">-1/(J1857/G1857)</f>
        <v>-4.68339703394978</v>
      </c>
    </row>
    <row r="1858" customFormat="false" ht="15" hidden="false" customHeight="false" outlineLevel="0" collapsed="false">
      <c r="A1858" s="22" t="s">
        <v>5405</v>
      </c>
      <c r="B1858" s="0" t="s">
        <v>5406</v>
      </c>
      <c r="C1858" s="1" t="n">
        <v>55749</v>
      </c>
      <c r="D1858" s="0" t="s">
        <v>13</v>
      </c>
      <c r="E1858" s="2" t="n">
        <v>5</v>
      </c>
      <c r="F1858" s="3" t="n">
        <v>5</v>
      </c>
      <c r="G1858" s="23" t="n">
        <v>2.33620842717104</v>
      </c>
      <c r="H1858" s="2" t="s">
        <v>13</v>
      </c>
      <c r="I1858" s="3" t="s">
        <v>13</v>
      </c>
      <c r="J1858" s="23" t="n">
        <v>0.498827754776276</v>
      </c>
      <c r="K1858" s="27" t="n">
        <f aca="false">-1/(J1858/G1858)</f>
        <v>-4.68339703394978</v>
      </c>
    </row>
    <row r="1859" customFormat="false" ht="15" hidden="false" customHeight="false" outlineLevel="0" collapsed="false">
      <c r="A1859" s="22" t="s">
        <v>5407</v>
      </c>
      <c r="B1859" s="0" t="s">
        <v>5408</v>
      </c>
      <c r="C1859" s="1" t="n">
        <v>23212</v>
      </c>
      <c r="D1859" s="0" t="s">
        <v>13</v>
      </c>
      <c r="E1859" s="2" t="n">
        <v>3</v>
      </c>
      <c r="F1859" s="3" t="n">
        <v>5</v>
      </c>
      <c r="G1859" s="23" t="n">
        <v>2.33620842717104</v>
      </c>
      <c r="H1859" s="2" t="s">
        <v>13</v>
      </c>
      <c r="I1859" s="3" t="s">
        <v>13</v>
      </c>
      <c r="J1859" s="23" t="n">
        <v>0.498827754776276</v>
      </c>
      <c r="K1859" s="27" t="n">
        <f aca="false">-1/(J1859/G1859)</f>
        <v>-4.68339703394978</v>
      </c>
    </row>
    <row r="1860" customFormat="false" ht="15" hidden="false" customHeight="false" outlineLevel="0" collapsed="false">
      <c r="A1860" s="22" t="s">
        <v>5409</v>
      </c>
      <c r="B1860" s="0" t="s">
        <v>5410</v>
      </c>
      <c r="C1860" s="1" t="n">
        <v>10514</v>
      </c>
      <c r="D1860" s="0" t="s">
        <v>5411</v>
      </c>
      <c r="E1860" s="2" t="n">
        <v>2</v>
      </c>
      <c r="F1860" s="3" t="n">
        <v>5</v>
      </c>
      <c r="G1860" s="23" t="n">
        <v>2.33620842717104</v>
      </c>
      <c r="H1860" s="2" t="s">
        <v>13</v>
      </c>
      <c r="I1860" s="3" t="s">
        <v>13</v>
      </c>
      <c r="J1860" s="23" t="n">
        <v>0.498827754776276</v>
      </c>
      <c r="K1860" s="27" t="n">
        <f aca="false">-1/(J1860/G1860)</f>
        <v>-4.68339703394978</v>
      </c>
    </row>
    <row r="1861" customFormat="false" ht="15" hidden="false" customHeight="false" outlineLevel="0" collapsed="false">
      <c r="A1861" s="22" t="s">
        <v>5412</v>
      </c>
      <c r="B1861" s="0" t="s">
        <v>5413</v>
      </c>
      <c r="C1861" s="1" t="n">
        <v>58517</v>
      </c>
      <c r="D1861" s="0" t="s">
        <v>5414</v>
      </c>
      <c r="E1861" s="2" t="n">
        <v>3</v>
      </c>
      <c r="F1861" s="3" t="n">
        <v>5</v>
      </c>
      <c r="G1861" s="23" t="n">
        <v>2.33620842717104</v>
      </c>
      <c r="H1861" s="2" t="s">
        <v>13</v>
      </c>
      <c r="I1861" s="3" t="s">
        <v>13</v>
      </c>
      <c r="J1861" s="23" t="n">
        <v>0.498827754776276</v>
      </c>
      <c r="K1861" s="27" t="n">
        <f aca="false">-1/(J1861/G1861)</f>
        <v>-4.68339703394978</v>
      </c>
    </row>
    <row r="1862" customFormat="false" ht="15" hidden="false" customHeight="false" outlineLevel="0" collapsed="false">
      <c r="A1862" s="22" t="s">
        <v>5415</v>
      </c>
      <c r="B1862" s="0" t="s">
        <v>5416</v>
      </c>
      <c r="C1862" s="1" t="n">
        <v>9092</v>
      </c>
      <c r="D1862" s="0" t="s">
        <v>5417</v>
      </c>
      <c r="E1862" s="2" t="n">
        <v>5</v>
      </c>
      <c r="F1862" s="3" t="n">
        <v>5</v>
      </c>
      <c r="G1862" s="23" t="n">
        <v>2.33620842717104</v>
      </c>
      <c r="H1862" s="2" t="s">
        <v>13</v>
      </c>
      <c r="I1862" s="3" t="s">
        <v>13</v>
      </c>
      <c r="J1862" s="23" t="n">
        <v>0.498827754776276</v>
      </c>
      <c r="K1862" s="27" t="n">
        <f aca="false">-1/(J1862/G1862)</f>
        <v>-4.68339703394978</v>
      </c>
    </row>
    <row r="1863" customFormat="false" ht="15" hidden="false" customHeight="false" outlineLevel="0" collapsed="false">
      <c r="A1863" s="22" t="s">
        <v>5418</v>
      </c>
      <c r="B1863" s="0" t="s">
        <v>5419</v>
      </c>
      <c r="C1863" s="1" t="n">
        <v>51747</v>
      </c>
      <c r="D1863" s="0" t="s">
        <v>5420</v>
      </c>
      <c r="E1863" s="2" t="n">
        <v>3</v>
      </c>
      <c r="F1863" s="3" t="n">
        <v>5</v>
      </c>
      <c r="G1863" s="23" t="n">
        <v>2.33620842717104</v>
      </c>
      <c r="H1863" s="2" t="s">
        <v>13</v>
      </c>
      <c r="I1863" s="3" t="s">
        <v>13</v>
      </c>
      <c r="J1863" s="23" t="n">
        <v>0.498827754776276</v>
      </c>
      <c r="K1863" s="27" t="n">
        <f aca="false">-1/(J1863/G1863)</f>
        <v>-4.68339703394978</v>
      </c>
    </row>
    <row r="1864" customFormat="false" ht="15" hidden="false" customHeight="false" outlineLevel="0" collapsed="false">
      <c r="A1864" s="22" t="s">
        <v>5421</v>
      </c>
      <c r="B1864" s="0" t="s">
        <v>5422</v>
      </c>
      <c r="C1864" s="1" t="n">
        <v>23350</v>
      </c>
      <c r="D1864" s="0" t="s">
        <v>5423</v>
      </c>
      <c r="E1864" s="2" t="n">
        <v>3</v>
      </c>
      <c r="F1864" s="3" t="n">
        <v>5</v>
      </c>
      <c r="G1864" s="23" t="n">
        <v>2.33620842717104</v>
      </c>
      <c r="H1864" s="2" t="s">
        <v>13</v>
      </c>
      <c r="I1864" s="3" t="s">
        <v>13</v>
      </c>
      <c r="J1864" s="23" t="n">
        <v>0.498827754776276</v>
      </c>
      <c r="K1864" s="27" t="n">
        <f aca="false">-1/(J1864/G1864)</f>
        <v>-4.68339703394978</v>
      </c>
    </row>
    <row r="1865" customFormat="false" ht="15" hidden="false" customHeight="false" outlineLevel="0" collapsed="false">
      <c r="A1865" s="22" t="s">
        <v>5424</v>
      </c>
      <c r="B1865" s="0" t="s">
        <v>5425</v>
      </c>
      <c r="C1865" s="1" t="n">
        <v>58490</v>
      </c>
      <c r="D1865" s="0" t="s">
        <v>5426</v>
      </c>
      <c r="E1865" s="2" t="n">
        <v>3</v>
      </c>
      <c r="F1865" s="3" t="n">
        <v>5</v>
      </c>
      <c r="G1865" s="23" t="n">
        <v>2.33620842717104</v>
      </c>
      <c r="H1865" s="2" t="s">
        <v>13</v>
      </c>
      <c r="I1865" s="3" t="s">
        <v>13</v>
      </c>
      <c r="J1865" s="23" t="n">
        <v>0.498827754776276</v>
      </c>
      <c r="K1865" s="27" t="n">
        <f aca="false">-1/(J1865/G1865)</f>
        <v>-4.68339703394978</v>
      </c>
    </row>
    <row r="1866" customFormat="false" ht="15" hidden="false" customHeight="false" outlineLevel="0" collapsed="false">
      <c r="A1866" s="22" t="s">
        <v>5427</v>
      </c>
      <c r="B1866" s="0" t="s">
        <v>5428</v>
      </c>
      <c r="C1866" s="1" t="n">
        <v>27339</v>
      </c>
      <c r="D1866" s="0" t="s">
        <v>5429</v>
      </c>
      <c r="E1866" s="2" t="n">
        <v>3</v>
      </c>
      <c r="F1866" s="3" t="n">
        <v>5</v>
      </c>
      <c r="G1866" s="23" t="n">
        <v>2.33620842717104</v>
      </c>
      <c r="H1866" s="2" t="s">
        <v>13</v>
      </c>
      <c r="I1866" s="3" t="s">
        <v>13</v>
      </c>
      <c r="J1866" s="23" t="n">
        <v>0.498827754776276</v>
      </c>
      <c r="K1866" s="27" t="n">
        <f aca="false">-1/(J1866/G1866)</f>
        <v>-4.68339703394978</v>
      </c>
    </row>
    <row r="1867" customFormat="false" ht="15" hidden="false" customHeight="false" outlineLevel="0" collapsed="false">
      <c r="A1867" s="22" t="s">
        <v>5430</v>
      </c>
      <c r="B1867" s="0" t="s">
        <v>5431</v>
      </c>
      <c r="C1867" s="1" t="n">
        <v>50809</v>
      </c>
      <c r="D1867" s="0" t="s">
        <v>5432</v>
      </c>
      <c r="E1867" s="2" t="n">
        <v>3</v>
      </c>
      <c r="F1867" s="3" t="n">
        <v>5</v>
      </c>
      <c r="G1867" s="23" t="n">
        <v>2.33620842717104</v>
      </c>
      <c r="H1867" s="2" t="s">
        <v>13</v>
      </c>
      <c r="I1867" s="3" t="s">
        <v>13</v>
      </c>
      <c r="J1867" s="23" t="n">
        <v>0.498827754776276</v>
      </c>
      <c r="K1867" s="27" t="n">
        <f aca="false">-1/(J1867/G1867)</f>
        <v>-4.68339703394978</v>
      </c>
    </row>
    <row r="1868" customFormat="false" ht="15" hidden="false" customHeight="false" outlineLevel="0" collapsed="false">
      <c r="A1868" s="22" t="s">
        <v>5433</v>
      </c>
      <c r="B1868" s="0" t="s">
        <v>5434</v>
      </c>
      <c r="C1868" s="1" t="n">
        <v>5496</v>
      </c>
      <c r="D1868" s="0" t="s">
        <v>5435</v>
      </c>
      <c r="E1868" s="2" t="n">
        <v>4</v>
      </c>
      <c r="F1868" s="3" t="n">
        <v>5</v>
      </c>
      <c r="G1868" s="23" t="n">
        <v>2.33620842717104</v>
      </c>
      <c r="H1868" s="2" t="s">
        <v>13</v>
      </c>
      <c r="I1868" s="3" t="s">
        <v>13</v>
      </c>
      <c r="J1868" s="23" t="n">
        <v>0.498827754776276</v>
      </c>
      <c r="K1868" s="27" t="n">
        <f aca="false">-1/(J1868/G1868)</f>
        <v>-4.68339703394978</v>
      </c>
    </row>
    <row r="1869" customFormat="false" ht="15" hidden="false" customHeight="false" outlineLevel="0" collapsed="false">
      <c r="A1869" s="22" t="s">
        <v>5436</v>
      </c>
      <c r="B1869" s="0" t="s">
        <v>5437</v>
      </c>
      <c r="C1869" s="1" t="n">
        <v>3013</v>
      </c>
      <c r="D1869" s="0" t="s">
        <v>5438</v>
      </c>
      <c r="E1869" s="2" t="n">
        <v>5</v>
      </c>
      <c r="F1869" s="3" t="n">
        <v>53</v>
      </c>
      <c r="G1869" s="23" t="n">
        <v>20.3147380147727</v>
      </c>
      <c r="H1869" s="2" t="n">
        <v>2</v>
      </c>
      <c r="I1869" s="3" t="n">
        <v>9</v>
      </c>
      <c r="J1869" s="23" t="n">
        <v>4.09185720416371</v>
      </c>
      <c r="K1869" s="27" t="n">
        <f aca="false">-1/(J1869/G1869)</f>
        <v>-4.96467423010296</v>
      </c>
    </row>
    <row r="1870" customFormat="false" ht="15" hidden="false" customHeight="false" outlineLevel="0" collapsed="false">
      <c r="A1870" s="22" t="s">
        <v>5439</v>
      </c>
      <c r="B1870" s="0" t="s">
        <v>5440</v>
      </c>
      <c r="C1870" s="1" t="n">
        <v>6418</v>
      </c>
      <c r="D1870" s="0" t="s">
        <v>5441</v>
      </c>
      <c r="E1870" s="2" t="n">
        <v>6</v>
      </c>
      <c r="F1870" s="3" t="n">
        <v>16</v>
      </c>
      <c r="G1870" s="23" t="n">
        <v>6.45058756438902</v>
      </c>
      <c r="H1870" s="2" t="n">
        <v>2</v>
      </c>
      <c r="I1870" s="3" t="n">
        <v>2</v>
      </c>
      <c r="J1870" s="23" t="n">
        <v>1.29705568359823</v>
      </c>
      <c r="K1870" s="27" t="n">
        <f aca="false">-1/(J1870/G1870)</f>
        <v>-4.97325415243092</v>
      </c>
    </row>
    <row r="1871" customFormat="false" ht="15" hidden="false" customHeight="false" outlineLevel="0" collapsed="false">
      <c r="A1871" s="22" t="s">
        <v>5442</v>
      </c>
      <c r="B1871" s="0" t="s">
        <v>5443</v>
      </c>
      <c r="C1871" s="1" t="n">
        <v>4691</v>
      </c>
      <c r="D1871" s="0" t="s">
        <v>5444</v>
      </c>
      <c r="E1871" s="2" t="n">
        <v>19</v>
      </c>
      <c r="F1871" s="3" t="n">
        <v>128</v>
      </c>
      <c r="G1871" s="23" t="n">
        <v>48.5359419446296</v>
      </c>
      <c r="H1871" s="2" t="n">
        <v>8</v>
      </c>
      <c r="I1871" s="3" t="n">
        <v>23</v>
      </c>
      <c r="J1871" s="23" t="n">
        <v>9.6861488072057</v>
      </c>
      <c r="K1871" s="27" t="n">
        <f aca="false">-1/(J1871/G1871)</f>
        <v>-5.01086065377427</v>
      </c>
    </row>
    <row r="1872" customFormat="false" ht="15" hidden="false" customHeight="false" outlineLevel="0" collapsed="false">
      <c r="A1872" s="22" t="s">
        <v>5445</v>
      </c>
      <c r="B1872" s="0" t="s">
        <v>5446</v>
      </c>
      <c r="C1872" s="1" t="n">
        <v>3015</v>
      </c>
      <c r="D1872" s="0" t="s">
        <v>5447</v>
      </c>
      <c r="E1872" s="2" t="n">
        <v>4</v>
      </c>
      <c r="F1872" s="3" t="n">
        <v>54</v>
      </c>
      <c r="G1872" s="23" t="n">
        <v>20.6899779993447</v>
      </c>
      <c r="H1872" s="2" t="n">
        <v>2</v>
      </c>
      <c r="I1872" s="3" t="n">
        <v>9</v>
      </c>
      <c r="J1872" s="23" t="n">
        <v>4.09185720416371</v>
      </c>
      <c r="K1872" s="27" t="n">
        <f aca="false">-1/(J1872/G1872)</f>
        <v>-5.05637830623498</v>
      </c>
    </row>
    <row r="1873" customFormat="false" ht="15" hidden="false" customHeight="false" outlineLevel="0" collapsed="false">
      <c r="A1873" s="22" t="s">
        <v>5448</v>
      </c>
      <c r="B1873" s="0" t="s">
        <v>5449</v>
      </c>
      <c r="C1873" s="1" t="n">
        <v>94239</v>
      </c>
      <c r="D1873" s="0" t="s">
        <v>5450</v>
      </c>
      <c r="E1873" s="2" t="n">
        <v>4</v>
      </c>
      <c r="F1873" s="3" t="n">
        <v>54</v>
      </c>
      <c r="G1873" s="23" t="n">
        <v>20.6899779993447</v>
      </c>
      <c r="H1873" s="2" t="n">
        <v>2</v>
      </c>
      <c r="I1873" s="3" t="n">
        <v>9</v>
      </c>
      <c r="J1873" s="23" t="n">
        <v>4.09185720416371</v>
      </c>
      <c r="K1873" s="27" t="n">
        <f aca="false">-1/(J1873/G1873)</f>
        <v>-5.05637830623498</v>
      </c>
    </row>
    <row r="1874" customFormat="false" ht="15" hidden="false" customHeight="false" outlineLevel="0" collapsed="false">
      <c r="A1874" s="22" t="s">
        <v>5451</v>
      </c>
      <c r="B1874" s="0" t="s">
        <v>5452</v>
      </c>
      <c r="C1874" s="1" t="n">
        <v>85235</v>
      </c>
      <c r="D1874" s="0" t="s">
        <v>5453</v>
      </c>
      <c r="E1874" s="2" t="n">
        <v>5</v>
      </c>
      <c r="F1874" s="3" t="n">
        <v>54</v>
      </c>
      <c r="G1874" s="23" t="n">
        <v>20.6899779993447</v>
      </c>
      <c r="H1874" s="2" t="n">
        <v>2</v>
      </c>
      <c r="I1874" s="3" t="n">
        <v>9</v>
      </c>
      <c r="J1874" s="23" t="n">
        <v>4.09185720416371</v>
      </c>
      <c r="K1874" s="27" t="n">
        <f aca="false">-1/(J1874/G1874)</f>
        <v>-5.05637830623498</v>
      </c>
    </row>
    <row r="1875" customFormat="false" ht="15" hidden="false" customHeight="false" outlineLevel="0" collapsed="false">
      <c r="A1875" s="22" t="s">
        <v>5454</v>
      </c>
      <c r="B1875" s="0" t="s">
        <v>5455</v>
      </c>
      <c r="C1875" s="1" t="n">
        <v>8330</v>
      </c>
      <c r="D1875" s="0" t="s">
        <v>5456</v>
      </c>
      <c r="E1875" s="2" t="n">
        <v>5</v>
      </c>
      <c r="F1875" s="3" t="n">
        <v>54</v>
      </c>
      <c r="G1875" s="23" t="n">
        <v>20.6899779993447</v>
      </c>
      <c r="H1875" s="2" t="n">
        <v>2</v>
      </c>
      <c r="I1875" s="3" t="n">
        <v>9</v>
      </c>
      <c r="J1875" s="23" t="n">
        <v>4.09185720416371</v>
      </c>
      <c r="K1875" s="27" t="n">
        <f aca="false">-1/(J1875/G1875)</f>
        <v>-5.05637830623498</v>
      </c>
    </row>
    <row r="1876" customFormat="false" ht="15" hidden="false" customHeight="false" outlineLevel="0" collapsed="false">
      <c r="A1876" s="22" t="s">
        <v>5457</v>
      </c>
      <c r="B1876" s="0" t="s">
        <v>5458</v>
      </c>
      <c r="C1876" s="1" t="n">
        <v>8337</v>
      </c>
      <c r="D1876" s="0" t="s">
        <v>5459</v>
      </c>
      <c r="E1876" s="2" t="n">
        <v>5</v>
      </c>
      <c r="F1876" s="3" t="n">
        <v>54</v>
      </c>
      <c r="G1876" s="23" t="n">
        <v>20.6899779993447</v>
      </c>
      <c r="H1876" s="2" t="n">
        <v>2</v>
      </c>
      <c r="I1876" s="3" t="n">
        <v>9</v>
      </c>
      <c r="J1876" s="23" t="n">
        <v>4.09185720416371</v>
      </c>
      <c r="K1876" s="27" t="n">
        <f aca="false">-1/(J1876/G1876)</f>
        <v>-5.05637830623498</v>
      </c>
    </row>
    <row r="1877" customFormat="false" ht="15" hidden="false" customHeight="false" outlineLevel="0" collapsed="false">
      <c r="A1877" s="22" t="s">
        <v>5460</v>
      </c>
      <c r="B1877" s="0" t="s">
        <v>5461</v>
      </c>
      <c r="C1877" s="1" t="n">
        <v>723790</v>
      </c>
      <c r="D1877" s="0" t="s">
        <v>5462</v>
      </c>
      <c r="E1877" s="2" t="n">
        <v>5</v>
      </c>
      <c r="F1877" s="3" t="n">
        <v>54</v>
      </c>
      <c r="G1877" s="23" t="n">
        <v>20.6899779993447</v>
      </c>
      <c r="H1877" s="2" t="n">
        <v>2</v>
      </c>
      <c r="I1877" s="3" t="n">
        <v>9</v>
      </c>
      <c r="J1877" s="23" t="n">
        <v>4.09185720416371</v>
      </c>
      <c r="K1877" s="27" t="n">
        <f aca="false">-1/(J1877/G1877)</f>
        <v>-5.05637830623498</v>
      </c>
    </row>
    <row r="1878" customFormat="false" ht="15" hidden="false" customHeight="false" outlineLevel="0" collapsed="false">
      <c r="A1878" s="22" t="s">
        <v>5463</v>
      </c>
      <c r="B1878" s="0" t="s">
        <v>5464</v>
      </c>
      <c r="C1878" s="1" t="n">
        <v>8329</v>
      </c>
      <c r="D1878" s="0" t="s">
        <v>5465</v>
      </c>
      <c r="E1878" s="2" t="n">
        <v>5</v>
      </c>
      <c r="F1878" s="3" t="n">
        <v>54</v>
      </c>
      <c r="G1878" s="23" t="n">
        <v>20.6899779993447</v>
      </c>
      <c r="H1878" s="2" t="n">
        <v>2</v>
      </c>
      <c r="I1878" s="3" t="n">
        <v>9</v>
      </c>
      <c r="J1878" s="23" t="n">
        <v>4.09185720416371</v>
      </c>
      <c r="K1878" s="27" t="n">
        <f aca="false">-1/(J1878/G1878)</f>
        <v>-5.05637830623498</v>
      </c>
    </row>
    <row r="1879" customFormat="false" ht="15" hidden="false" customHeight="false" outlineLevel="0" collapsed="false">
      <c r="A1879" s="22" t="s">
        <v>5466</v>
      </c>
      <c r="B1879" s="0" t="s">
        <v>5467</v>
      </c>
      <c r="C1879" s="1" t="n">
        <v>55766</v>
      </c>
      <c r="D1879" s="0" t="s">
        <v>5468</v>
      </c>
      <c r="E1879" s="2" t="n">
        <v>5</v>
      </c>
      <c r="F1879" s="3" t="n">
        <v>54</v>
      </c>
      <c r="G1879" s="23" t="n">
        <v>20.6899779993447</v>
      </c>
      <c r="H1879" s="2" t="n">
        <v>2</v>
      </c>
      <c r="I1879" s="3" t="n">
        <v>9</v>
      </c>
      <c r="J1879" s="23" t="n">
        <v>4.09185720416371</v>
      </c>
      <c r="K1879" s="27" t="n">
        <f aca="false">-1/(J1879/G1879)</f>
        <v>-5.05637830623498</v>
      </c>
    </row>
    <row r="1880" customFormat="false" ht="15" hidden="false" customHeight="false" outlineLevel="0" collapsed="false">
      <c r="A1880" s="22" t="s">
        <v>5469</v>
      </c>
      <c r="B1880" s="0" t="s">
        <v>5470</v>
      </c>
      <c r="C1880" s="1" t="n">
        <v>8331</v>
      </c>
      <c r="D1880" s="0" t="s">
        <v>5471</v>
      </c>
      <c r="E1880" s="2" t="n">
        <v>5</v>
      </c>
      <c r="F1880" s="3" t="n">
        <v>54</v>
      </c>
      <c r="G1880" s="23" t="n">
        <v>20.6899779993447</v>
      </c>
      <c r="H1880" s="2" t="n">
        <v>2</v>
      </c>
      <c r="I1880" s="3" t="n">
        <v>9</v>
      </c>
      <c r="J1880" s="23" t="n">
        <v>4.09185720416371</v>
      </c>
      <c r="K1880" s="27" t="n">
        <f aca="false">-1/(J1880/G1880)</f>
        <v>-5.05637830623498</v>
      </c>
    </row>
    <row r="1881" customFormat="false" ht="15" hidden="false" customHeight="false" outlineLevel="0" collapsed="false">
      <c r="A1881" s="22" t="s">
        <v>5472</v>
      </c>
      <c r="B1881" s="0" t="s">
        <v>5473</v>
      </c>
      <c r="C1881" s="1" t="n">
        <v>8338</v>
      </c>
      <c r="D1881" s="0" t="s">
        <v>5474</v>
      </c>
      <c r="E1881" s="2" t="n">
        <v>5</v>
      </c>
      <c r="F1881" s="3" t="n">
        <v>54</v>
      </c>
      <c r="G1881" s="23" t="n">
        <v>20.6899779993447</v>
      </c>
      <c r="H1881" s="2" t="n">
        <v>2</v>
      </c>
      <c r="I1881" s="3" t="n">
        <v>9</v>
      </c>
      <c r="J1881" s="23" t="n">
        <v>4.09185720416371</v>
      </c>
      <c r="K1881" s="27" t="n">
        <f aca="false">-1/(J1881/G1881)</f>
        <v>-5.05637830623498</v>
      </c>
    </row>
    <row r="1882" customFormat="false" ht="15" hidden="false" customHeight="false" outlineLevel="0" collapsed="false">
      <c r="A1882" s="22" t="s">
        <v>5475</v>
      </c>
      <c r="B1882" s="0" t="s">
        <v>5476</v>
      </c>
      <c r="C1882" s="1" t="n">
        <v>8332</v>
      </c>
      <c r="D1882" s="0" t="s">
        <v>5477</v>
      </c>
      <c r="E1882" s="2" t="n">
        <v>5</v>
      </c>
      <c r="F1882" s="3" t="n">
        <v>54</v>
      </c>
      <c r="G1882" s="23" t="n">
        <v>20.6899779993447</v>
      </c>
      <c r="H1882" s="2" t="n">
        <v>2</v>
      </c>
      <c r="I1882" s="3" t="n">
        <v>9</v>
      </c>
      <c r="J1882" s="23" t="n">
        <v>4.09185720416371</v>
      </c>
      <c r="K1882" s="27" t="n">
        <f aca="false">-1/(J1882/G1882)</f>
        <v>-5.05637830623498</v>
      </c>
    </row>
    <row r="1883" customFormat="false" ht="15" hidden="false" customHeight="false" outlineLevel="0" collapsed="false">
      <c r="A1883" s="22" t="s">
        <v>5478</v>
      </c>
      <c r="B1883" s="0" t="s">
        <v>5479</v>
      </c>
      <c r="C1883" s="1" t="n">
        <v>8336</v>
      </c>
      <c r="D1883" s="0" t="s">
        <v>5480</v>
      </c>
      <c r="E1883" s="2" t="n">
        <v>5</v>
      </c>
      <c r="F1883" s="3" t="n">
        <v>54</v>
      </c>
      <c r="G1883" s="23" t="n">
        <v>20.6899779993447</v>
      </c>
      <c r="H1883" s="2" t="n">
        <v>2</v>
      </c>
      <c r="I1883" s="3" t="n">
        <v>9</v>
      </c>
      <c r="J1883" s="23" t="n">
        <v>4.09185720416371</v>
      </c>
      <c r="K1883" s="27" t="n">
        <f aca="false">-1/(J1883/G1883)</f>
        <v>-5.05637830623498</v>
      </c>
    </row>
    <row r="1884" customFormat="false" ht="15" hidden="false" customHeight="false" outlineLevel="0" collapsed="false">
      <c r="A1884" s="22" t="s">
        <v>5481</v>
      </c>
      <c r="B1884" s="0" t="s">
        <v>5482</v>
      </c>
      <c r="C1884" s="1" t="n">
        <v>8969</v>
      </c>
      <c r="D1884" s="0" t="s">
        <v>5483</v>
      </c>
      <c r="E1884" s="2" t="n">
        <v>5</v>
      </c>
      <c r="F1884" s="3" t="n">
        <v>54</v>
      </c>
      <c r="G1884" s="23" t="n">
        <v>20.6899779993447</v>
      </c>
      <c r="H1884" s="2" t="n">
        <v>2</v>
      </c>
      <c r="I1884" s="3" t="n">
        <v>9</v>
      </c>
      <c r="J1884" s="23" t="n">
        <v>4.09185720416371</v>
      </c>
      <c r="K1884" s="27" t="n">
        <f aca="false">-1/(J1884/G1884)</f>
        <v>-5.05637830623498</v>
      </c>
    </row>
    <row r="1885" customFormat="false" ht="15" hidden="false" customHeight="false" outlineLevel="0" collapsed="false">
      <c r="A1885" s="22" t="s">
        <v>5484</v>
      </c>
      <c r="B1885" s="0" t="s">
        <v>5485</v>
      </c>
      <c r="C1885" s="1" t="n">
        <v>8364</v>
      </c>
      <c r="D1885" s="0" t="s">
        <v>5486</v>
      </c>
      <c r="E1885" s="2" t="n">
        <v>8</v>
      </c>
      <c r="F1885" s="3" t="n">
        <v>179</v>
      </c>
      <c r="G1885" s="23" t="n">
        <v>67.8173352772422</v>
      </c>
      <c r="H1885" s="2" t="n">
        <v>5</v>
      </c>
      <c r="I1885" s="3" t="n">
        <v>32</v>
      </c>
      <c r="J1885" s="23" t="n">
        <v>13.2857842108943</v>
      </c>
      <c r="K1885" s="27" t="n">
        <f aca="false">-1/(J1885/G1885)</f>
        <v>-5.10450374631497</v>
      </c>
    </row>
    <row r="1886" customFormat="false" ht="15" hidden="false" customHeight="false" outlineLevel="0" collapsed="false">
      <c r="A1886" s="22" t="s">
        <v>5487</v>
      </c>
      <c r="B1886" s="0" t="s">
        <v>5488</v>
      </c>
      <c r="C1886" s="1" t="n">
        <v>8368</v>
      </c>
      <c r="D1886" s="0" t="s">
        <v>5489</v>
      </c>
      <c r="E1886" s="2" t="n">
        <v>8</v>
      </c>
      <c r="F1886" s="3" t="n">
        <v>179</v>
      </c>
      <c r="G1886" s="23" t="n">
        <v>67.8173352772422</v>
      </c>
      <c r="H1886" s="2" t="n">
        <v>5</v>
      </c>
      <c r="I1886" s="3" t="n">
        <v>32</v>
      </c>
      <c r="J1886" s="23" t="n">
        <v>13.2857842108943</v>
      </c>
      <c r="K1886" s="27" t="n">
        <f aca="false">-1/(J1886/G1886)</f>
        <v>-5.10450374631497</v>
      </c>
    </row>
    <row r="1887" customFormat="false" ht="15" hidden="false" customHeight="false" outlineLevel="0" collapsed="false">
      <c r="A1887" s="22" t="s">
        <v>5490</v>
      </c>
      <c r="B1887" s="0" t="s">
        <v>5491</v>
      </c>
      <c r="C1887" s="1" t="n">
        <v>8294</v>
      </c>
      <c r="D1887" s="0" t="s">
        <v>5492</v>
      </c>
      <c r="E1887" s="2" t="n">
        <v>8</v>
      </c>
      <c r="F1887" s="3" t="n">
        <v>179</v>
      </c>
      <c r="G1887" s="23" t="n">
        <v>67.8173352772422</v>
      </c>
      <c r="H1887" s="2" t="n">
        <v>5</v>
      </c>
      <c r="I1887" s="3" t="n">
        <v>32</v>
      </c>
      <c r="J1887" s="23" t="n">
        <v>13.2857842108943</v>
      </c>
      <c r="K1887" s="27" t="n">
        <f aca="false">-1/(J1887/G1887)</f>
        <v>-5.10450374631497</v>
      </c>
    </row>
    <row r="1888" customFormat="false" ht="15" hidden="false" customHeight="false" outlineLevel="0" collapsed="false">
      <c r="A1888" s="22" t="s">
        <v>5493</v>
      </c>
      <c r="B1888" s="0" t="s">
        <v>5494</v>
      </c>
      <c r="C1888" s="1" t="n">
        <v>121504</v>
      </c>
      <c r="D1888" s="0" t="s">
        <v>5495</v>
      </c>
      <c r="E1888" s="2" t="n">
        <v>8</v>
      </c>
      <c r="F1888" s="3" t="n">
        <v>179</v>
      </c>
      <c r="G1888" s="23" t="n">
        <v>67.8173352772422</v>
      </c>
      <c r="H1888" s="2" t="n">
        <v>5</v>
      </c>
      <c r="I1888" s="3" t="n">
        <v>32</v>
      </c>
      <c r="J1888" s="23" t="n">
        <v>13.2857842108943</v>
      </c>
      <c r="K1888" s="27" t="n">
        <f aca="false">-1/(J1888/G1888)</f>
        <v>-5.10450374631497</v>
      </c>
    </row>
    <row r="1889" customFormat="false" ht="15" hidden="false" customHeight="false" outlineLevel="0" collapsed="false">
      <c r="A1889" s="22" t="s">
        <v>5496</v>
      </c>
      <c r="B1889" s="0" t="s">
        <v>5497</v>
      </c>
      <c r="C1889" s="1" t="n">
        <v>8363</v>
      </c>
      <c r="D1889" s="0" t="s">
        <v>5498</v>
      </c>
      <c r="E1889" s="2" t="n">
        <v>8</v>
      </c>
      <c r="F1889" s="3" t="n">
        <v>179</v>
      </c>
      <c r="G1889" s="23" t="n">
        <v>67.8173352772422</v>
      </c>
      <c r="H1889" s="2" t="n">
        <v>5</v>
      </c>
      <c r="I1889" s="3" t="n">
        <v>32</v>
      </c>
      <c r="J1889" s="23" t="n">
        <v>13.2857842108943</v>
      </c>
      <c r="K1889" s="27" t="n">
        <f aca="false">-1/(J1889/G1889)</f>
        <v>-5.10450374631497</v>
      </c>
    </row>
    <row r="1890" customFormat="false" ht="15" hidden="false" customHeight="false" outlineLevel="0" collapsed="false">
      <c r="A1890" s="22" t="s">
        <v>5499</v>
      </c>
      <c r="B1890" s="0" t="s">
        <v>5500</v>
      </c>
      <c r="C1890" s="1" t="n">
        <v>8359</v>
      </c>
      <c r="D1890" s="0" t="s">
        <v>5501</v>
      </c>
      <c r="E1890" s="2" t="n">
        <v>8</v>
      </c>
      <c r="F1890" s="3" t="n">
        <v>179</v>
      </c>
      <c r="G1890" s="23" t="n">
        <v>67.8173352772422</v>
      </c>
      <c r="H1890" s="2" t="n">
        <v>5</v>
      </c>
      <c r="I1890" s="3" t="n">
        <v>32</v>
      </c>
      <c r="J1890" s="23" t="n">
        <v>13.2857842108943</v>
      </c>
      <c r="K1890" s="27" t="n">
        <f aca="false">-1/(J1890/G1890)</f>
        <v>-5.10450374631497</v>
      </c>
    </row>
    <row r="1891" customFormat="false" ht="15" hidden="false" customHeight="false" outlineLevel="0" collapsed="false">
      <c r="A1891" s="22" t="s">
        <v>5502</v>
      </c>
      <c r="B1891" s="0" t="s">
        <v>5503</v>
      </c>
      <c r="C1891" s="1" t="n">
        <v>8367</v>
      </c>
      <c r="D1891" s="0" t="s">
        <v>5504</v>
      </c>
      <c r="E1891" s="2" t="n">
        <v>8</v>
      </c>
      <c r="F1891" s="3" t="n">
        <v>179</v>
      </c>
      <c r="G1891" s="23" t="n">
        <v>67.8173352772422</v>
      </c>
      <c r="H1891" s="2" t="n">
        <v>5</v>
      </c>
      <c r="I1891" s="3" t="n">
        <v>32</v>
      </c>
      <c r="J1891" s="23" t="n">
        <v>13.2857842108943</v>
      </c>
      <c r="K1891" s="27" t="n">
        <f aca="false">-1/(J1891/G1891)</f>
        <v>-5.10450374631497</v>
      </c>
    </row>
    <row r="1892" customFormat="false" ht="15" hidden="false" customHeight="false" outlineLevel="0" collapsed="false">
      <c r="A1892" s="22" t="s">
        <v>5505</v>
      </c>
      <c r="B1892" s="0" t="s">
        <v>5506</v>
      </c>
      <c r="C1892" s="1" t="n">
        <v>8370</v>
      </c>
      <c r="D1892" s="0" t="s">
        <v>5507</v>
      </c>
      <c r="E1892" s="2" t="n">
        <v>8</v>
      </c>
      <c r="F1892" s="3" t="n">
        <v>179</v>
      </c>
      <c r="G1892" s="23" t="n">
        <v>67.8173352772422</v>
      </c>
      <c r="H1892" s="2" t="n">
        <v>5</v>
      </c>
      <c r="I1892" s="3" t="n">
        <v>32</v>
      </c>
      <c r="J1892" s="23" t="n">
        <v>13.2857842108943</v>
      </c>
      <c r="K1892" s="27" t="n">
        <f aca="false">-1/(J1892/G1892)</f>
        <v>-5.10450374631497</v>
      </c>
    </row>
    <row r="1893" customFormat="false" ht="15" hidden="false" customHeight="false" outlineLevel="0" collapsed="false">
      <c r="A1893" s="22" t="s">
        <v>5508</v>
      </c>
      <c r="B1893" s="0" t="s">
        <v>5509</v>
      </c>
      <c r="C1893" s="1" t="n">
        <v>8362</v>
      </c>
      <c r="D1893" s="0" t="s">
        <v>5510</v>
      </c>
      <c r="E1893" s="2" t="n">
        <v>8</v>
      </c>
      <c r="F1893" s="3" t="n">
        <v>179</v>
      </c>
      <c r="G1893" s="23" t="n">
        <v>67.8173352772422</v>
      </c>
      <c r="H1893" s="2" t="n">
        <v>5</v>
      </c>
      <c r="I1893" s="3" t="n">
        <v>32</v>
      </c>
      <c r="J1893" s="23" t="n">
        <v>13.2857842108943</v>
      </c>
      <c r="K1893" s="27" t="n">
        <f aca="false">-1/(J1893/G1893)</f>
        <v>-5.10450374631497</v>
      </c>
    </row>
    <row r="1894" customFormat="false" ht="15" hidden="false" customHeight="false" outlineLevel="0" collapsed="false">
      <c r="A1894" s="22" t="s">
        <v>5511</v>
      </c>
      <c r="B1894" s="0" t="s">
        <v>5512</v>
      </c>
      <c r="C1894" s="1" t="n">
        <v>8366</v>
      </c>
      <c r="D1894" s="0" t="s">
        <v>5513</v>
      </c>
      <c r="E1894" s="2" t="n">
        <v>8</v>
      </c>
      <c r="F1894" s="3" t="n">
        <v>179</v>
      </c>
      <c r="G1894" s="23" t="n">
        <v>67.8173352772422</v>
      </c>
      <c r="H1894" s="2" t="n">
        <v>5</v>
      </c>
      <c r="I1894" s="3" t="n">
        <v>32</v>
      </c>
      <c r="J1894" s="23" t="n">
        <v>13.2857842108943</v>
      </c>
      <c r="K1894" s="27" t="n">
        <f aca="false">-1/(J1894/G1894)</f>
        <v>-5.10450374631497</v>
      </c>
    </row>
    <row r="1895" customFormat="false" ht="15" hidden="false" customHeight="false" outlineLevel="0" collapsed="false">
      <c r="A1895" s="22" t="s">
        <v>5514</v>
      </c>
      <c r="B1895" s="0" t="s">
        <v>5515</v>
      </c>
      <c r="C1895" s="1" t="n">
        <v>8361</v>
      </c>
      <c r="D1895" s="0" t="s">
        <v>5516</v>
      </c>
      <c r="E1895" s="2" t="n">
        <v>8</v>
      </c>
      <c r="F1895" s="3" t="n">
        <v>179</v>
      </c>
      <c r="G1895" s="23" t="n">
        <v>67.8173352772422</v>
      </c>
      <c r="H1895" s="2" t="n">
        <v>5</v>
      </c>
      <c r="I1895" s="3" t="n">
        <v>32</v>
      </c>
      <c r="J1895" s="23" t="n">
        <v>13.2857842108943</v>
      </c>
      <c r="K1895" s="27" t="n">
        <f aca="false">-1/(J1895/G1895)</f>
        <v>-5.10450374631497</v>
      </c>
    </row>
    <row r="1896" customFormat="false" ht="15" hidden="false" customHeight="false" outlineLevel="0" collapsed="false">
      <c r="A1896" s="22" t="s">
        <v>5517</v>
      </c>
      <c r="B1896" s="0" t="s">
        <v>5518</v>
      </c>
      <c r="C1896" s="1" t="n">
        <v>8365</v>
      </c>
      <c r="D1896" s="0" t="s">
        <v>5519</v>
      </c>
      <c r="E1896" s="2" t="n">
        <v>8</v>
      </c>
      <c r="F1896" s="3" t="n">
        <v>179</v>
      </c>
      <c r="G1896" s="23" t="n">
        <v>67.8173352772422</v>
      </c>
      <c r="H1896" s="2" t="n">
        <v>5</v>
      </c>
      <c r="I1896" s="3" t="n">
        <v>32</v>
      </c>
      <c r="J1896" s="23" t="n">
        <v>13.2857842108943</v>
      </c>
      <c r="K1896" s="27" t="n">
        <f aca="false">-1/(J1896/G1896)</f>
        <v>-5.10450374631497</v>
      </c>
    </row>
    <row r="1897" customFormat="false" ht="15" hidden="false" customHeight="false" outlineLevel="0" collapsed="false">
      <c r="A1897" s="22" t="s">
        <v>5520</v>
      </c>
      <c r="B1897" s="0" t="s">
        <v>5521</v>
      </c>
      <c r="C1897" s="1" t="n">
        <v>554313</v>
      </c>
      <c r="D1897" s="0" t="s">
        <v>5522</v>
      </c>
      <c r="E1897" s="2" t="n">
        <v>8</v>
      </c>
      <c r="F1897" s="3" t="n">
        <v>179</v>
      </c>
      <c r="G1897" s="23" t="n">
        <v>67.8173352772422</v>
      </c>
      <c r="H1897" s="2" t="n">
        <v>5</v>
      </c>
      <c r="I1897" s="3" t="n">
        <v>32</v>
      </c>
      <c r="J1897" s="23" t="n">
        <v>13.2857842108943</v>
      </c>
      <c r="K1897" s="27" t="n">
        <f aca="false">-1/(J1897/G1897)</f>
        <v>-5.10450374631497</v>
      </c>
    </row>
    <row r="1898" customFormat="false" ht="15" hidden="false" customHeight="false" outlineLevel="0" collapsed="false">
      <c r="A1898" s="22" t="s">
        <v>5523</v>
      </c>
      <c r="B1898" s="0" t="s">
        <v>5524</v>
      </c>
      <c r="C1898" s="1" t="n">
        <v>8360</v>
      </c>
      <c r="D1898" s="0" t="s">
        <v>5525</v>
      </c>
      <c r="E1898" s="2" t="n">
        <v>8</v>
      </c>
      <c r="F1898" s="3" t="n">
        <v>179</v>
      </c>
      <c r="G1898" s="23" t="n">
        <v>67.8173352772422</v>
      </c>
      <c r="H1898" s="2" t="n">
        <v>5</v>
      </c>
      <c r="I1898" s="3" t="n">
        <v>32</v>
      </c>
      <c r="J1898" s="23" t="n">
        <v>13.2857842108943</v>
      </c>
      <c r="K1898" s="27" t="n">
        <f aca="false">-1/(J1898/G1898)</f>
        <v>-5.10450374631497</v>
      </c>
    </row>
    <row r="1899" customFormat="false" ht="15" hidden="false" customHeight="false" outlineLevel="0" collapsed="false">
      <c r="A1899" s="22" t="s">
        <v>5526</v>
      </c>
      <c r="B1899" s="0" t="s">
        <v>5527</v>
      </c>
      <c r="C1899" s="1" t="n">
        <v>4869</v>
      </c>
      <c r="D1899" s="0" t="s">
        <v>5528</v>
      </c>
      <c r="E1899" s="2" t="n">
        <v>8</v>
      </c>
      <c r="F1899" s="3" t="n">
        <v>44</v>
      </c>
      <c r="G1899" s="23" t="n">
        <v>16.9388423564644</v>
      </c>
      <c r="H1899" s="2" t="n">
        <v>4</v>
      </c>
      <c r="I1899" s="3" t="n">
        <v>7</v>
      </c>
      <c r="J1899" s="23" t="n">
        <v>3.29318311096031</v>
      </c>
      <c r="K1899" s="27" t="n">
        <f aca="false">-1/(J1899/G1899)</f>
        <v>-5.14360780610372</v>
      </c>
    </row>
    <row r="1900" customFormat="false" ht="15" hidden="false" customHeight="false" outlineLevel="0" collapsed="false">
      <c r="A1900" s="22" t="s">
        <v>5529</v>
      </c>
      <c r="B1900" s="0" t="s">
        <v>5530</v>
      </c>
      <c r="C1900" s="1" t="n">
        <v>8344</v>
      </c>
      <c r="D1900" s="0" t="s">
        <v>5531</v>
      </c>
      <c r="E1900" s="2" t="n">
        <v>7</v>
      </c>
      <c r="F1900" s="3" t="n">
        <v>119</v>
      </c>
      <c r="G1900" s="23" t="n">
        <v>45.1410069916944</v>
      </c>
      <c r="H1900" s="2" t="n">
        <v>6</v>
      </c>
      <c r="I1900" s="3" t="n">
        <v>20</v>
      </c>
      <c r="J1900" s="23" t="n">
        <v>8.48684538964605</v>
      </c>
      <c r="K1900" s="27" t="n">
        <f aca="false">-1/(J1900/G1900)</f>
        <v>-5.31893830029783</v>
      </c>
    </row>
    <row r="1901" customFormat="false" ht="15" hidden="false" customHeight="false" outlineLevel="0" collapsed="false">
      <c r="A1901" s="22" t="s">
        <v>5532</v>
      </c>
      <c r="B1901" s="0" t="s">
        <v>5533</v>
      </c>
      <c r="C1901" s="1" t="n">
        <v>8347</v>
      </c>
      <c r="D1901" s="0" t="s">
        <v>5534</v>
      </c>
      <c r="E1901" s="2" t="n">
        <v>7</v>
      </c>
      <c r="F1901" s="3" t="n">
        <v>119</v>
      </c>
      <c r="G1901" s="23" t="n">
        <v>45.1410069916944</v>
      </c>
      <c r="H1901" s="2" t="n">
        <v>6</v>
      </c>
      <c r="I1901" s="3" t="n">
        <v>20</v>
      </c>
      <c r="J1901" s="23" t="n">
        <v>8.48684538964605</v>
      </c>
      <c r="K1901" s="27" t="n">
        <f aca="false">-1/(J1901/G1901)</f>
        <v>-5.31893830029783</v>
      </c>
    </row>
    <row r="1902" customFormat="false" ht="15" hidden="false" customHeight="false" outlineLevel="0" collapsed="false">
      <c r="A1902" s="22" t="s">
        <v>5535</v>
      </c>
      <c r="B1902" s="0" t="s">
        <v>5536</v>
      </c>
      <c r="C1902" s="1" t="n">
        <v>440689</v>
      </c>
      <c r="D1902" s="0" t="s">
        <v>13</v>
      </c>
      <c r="E1902" s="2" t="n">
        <v>7</v>
      </c>
      <c r="F1902" s="3" t="n">
        <v>119</v>
      </c>
      <c r="G1902" s="23" t="n">
        <v>45.1410069916944</v>
      </c>
      <c r="H1902" s="2" t="n">
        <v>6</v>
      </c>
      <c r="I1902" s="3" t="n">
        <v>20</v>
      </c>
      <c r="J1902" s="23" t="n">
        <v>8.48684538964605</v>
      </c>
      <c r="K1902" s="27" t="n">
        <f aca="false">-1/(J1902/G1902)</f>
        <v>-5.31893830029783</v>
      </c>
    </row>
    <row r="1903" customFormat="false" ht="15" hidden="false" customHeight="false" outlineLevel="0" collapsed="false">
      <c r="A1903" s="22" t="s">
        <v>5537</v>
      </c>
      <c r="B1903" s="0" t="s">
        <v>5538</v>
      </c>
      <c r="C1903" s="1" t="n">
        <v>8343</v>
      </c>
      <c r="D1903" s="0" t="s">
        <v>5539</v>
      </c>
      <c r="E1903" s="2" t="n">
        <v>7</v>
      </c>
      <c r="F1903" s="3" t="n">
        <v>119</v>
      </c>
      <c r="G1903" s="23" t="n">
        <v>45.1410069916944</v>
      </c>
      <c r="H1903" s="2" t="n">
        <v>6</v>
      </c>
      <c r="I1903" s="3" t="n">
        <v>20</v>
      </c>
      <c r="J1903" s="23" t="n">
        <v>8.48684538964605</v>
      </c>
      <c r="K1903" s="27" t="n">
        <f aca="false">-1/(J1903/G1903)</f>
        <v>-5.31893830029783</v>
      </c>
    </row>
    <row r="1904" customFormat="false" ht="15" hidden="false" customHeight="false" outlineLevel="0" collapsed="false">
      <c r="A1904" s="22" t="s">
        <v>5540</v>
      </c>
      <c r="B1904" s="0" t="s">
        <v>5541</v>
      </c>
      <c r="C1904" s="1" t="n">
        <v>8346</v>
      </c>
      <c r="D1904" s="0" t="s">
        <v>5542</v>
      </c>
      <c r="E1904" s="2" t="n">
        <v>7</v>
      </c>
      <c r="F1904" s="3" t="n">
        <v>119</v>
      </c>
      <c r="G1904" s="23" t="n">
        <v>45.1410069916944</v>
      </c>
      <c r="H1904" s="2" t="n">
        <v>6</v>
      </c>
      <c r="I1904" s="3" t="n">
        <v>20</v>
      </c>
      <c r="J1904" s="23" t="n">
        <v>8.48684538964605</v>
      </c>
      <c r="K1904" s="27" t="n">
        <f aca="false">-1/(J1904/G1904)</f>
        <v>-5.31893830029783</v>
      </c>
    </row>
    <row r="1905" customFormat="false" ht="15" hidden="false" customHeight="false" outlineLevel="0" collapsed="false">
      <c r="A1905" s="22" t="s">
        <v>5543</v>
      </c>
      <c r="B1905" s="0" t="s">
        <v>5544</v>
      </c>
      <c r="C1905" s="1" t="n">
        <v>85236</v>
      </c>
      <c r="D1905" s="0" t="s">
        <v>5545</v>
      </c>
      <c r="E1905" s="2" t="n">
        <v>7</v>
      </c>
      <c r="F1905" s="3" t="n">
        <v>119</v>
      </c>
      <c r="G1905" s="23" t="n">
        <v>45.1410069916944</v>
      </c>
      <c r="H1905" s="2" t="n">
        <v>6</v>
      </c>
      <c r="I1905" s="3" t="n">
        <v>20</v>
      </c>
      <c r="J1905" s="23" t="n">
        <v>8.48684538964605</v>
      </c>
      <c r="K1905" s="27" t="n">
        <f aca="false">-1/(J1905/G1905)</f>
        <v>-5.31893830029783</v>
      </c>
    </row>
    <row r="1906" customFormat="false" ht="15" hidden="false" customHeight="false" outlineLevel="0" collapsed="false">
      <c r="A1906" s="22" t="s">
        <v>5546</v>
      </c>
      <c r="B1906" s="0" t="s">
        <v>5547</v>
      </c>
      <c r="C1906" s="1" t="n">
        <v>8342</v>
      </c>
      <c r="D1906" s="0" t="s">
        <v>5548</v>
      </c>
      <c r="E1906" s="2" t="n">
        <v>7</v>
      </c>
      <c r="F1906" s="3" t="n">
        <v>119</v>
      </c>
      <c r="G1906" s="23" t="n">
        <v>45.1410069916944</v>
      </c>
      <c r="H1906" s="2" t="n">
        <v>6</v>
      </c>
      <c r="I1906" s="3" t="n">
        <v>20</v>
      </c>
      <c r="J1906" s="23" t="n">
        <v>8.48684538964605</v>
      </c>
      <c r="K1906" s="27" t="n">
        <f aca="false">-1/(J1906/G1906)</f>
        <v>-5.31893830029783</v>
      </c>
    </row>
    <row r="1907" customFormat="false" ht="15" hidden="false" customHeight="false" outlineLevel="0" collapsed="false">
      <c r="A1907" s="22" t="s">
        <v>5549</v>
      </c>
      <c r="B1907" s="0" t="s">
        <v>5550</v>
      </c>
      <c r="C1907" s="1" t="n">
        <v>8345</v>
      </c>
      <c r="D1907" s="0" t="s">
        <v>5551</v>
      </c>
      <c r="E1907" s="2" t="n">
        <v>7</v>
      </c>
      <c r="F1907" s="3" t="n">
        <v>119</v>
      </c>
      <c r="G1907" s="23" t="n">
        <v>45.1410069916944</v>
      </c>
      <c r="H1907" s="2" t="n">
        <v>6</v>
      </c>
      <c r="I1907" s="3" t="n">
        <v>20</v>
      </c>
      <c r="J1907" s="23" t="n">
        <v>8.48684538964605</v>
      </c>
      <c r="K1907" s="27" t="n">
        <f aca="false">-1/(J1907/G1907)</f>
        <v>-5.31893830029783</v>
      </c>
    </row>
    <row r="1908" customFormat="false" ht="15" hidden="false" customHeight="false" outlineLevel="0" collapsed="false">
      <c r="A1908" s="22" t="s">
        <v>5552</v>
      </c>
      <c r="B1908" s="0" t="s">
        <v>5553</v>
      </c>
      <c r="C1908" s="1" t="n">
        <v>8339</v>
      </c>
      <c r="D1908" s="0" t="s">
        <v>5554</v>
      </c>
      <c r="E1908" s="2" t="n">
        <v>7</v>
      </c>
      <c r="F1908" s="3" t="n">
        <v>119</v>
      </c>
      <c r="G1908" s="23" t="n">
        <v>45.1410069916944</v>
      </c>
      <c r="H1908" s="2" t="n">
        <v>6</v>
      </c>
      <c r="I1908" s="3" t="n">
        <v>20</v>
      </c>
      <c r="J1908" s="23" t="n">
        <v>8.48684538964605</v>
      </c>
      <c r="K1908" s="27" t="n">
        <f aca="false">-1/(J1908/G1908)</f>
        <v>-5.31893830029783</v>
      </c>
    </row>
    <row r="1909" customFormat="false" ht="15" hidden="false" customHeight="false" outlineLevel="0" collapsed="false">
      <c r="A1909" s="22" t="s">
        <v>5555</v>
      </c>
      <c r="B1909" s="0" t="s">
        <v>5556</v>
      </c>
      <c r="C1909" s="1" t="n">
        <v>8341</v>
      </c>
      <c r="D1909" s="0" t="s">
        <v>5557</v>
      </c>
      <c r="E1909" s="2" t="n">
        <v>7</v>
      </c>
      <c r="F1909" s="3" t="n">
        <v>119</v>
      </c>
      <c r="G1909" s="23" t="n">
        <v>45.1410069916944</v>
      </c>
      <c r="H1909" s="2" t="n">
        <v>6</v>
      </c>
      <c r="I1909" s="3" t="n">
        <v>20</v>
      </c>
      <c r="J1909" s="23" t="n">
        <v>8.48684538964605</v>
      </c>
      <c r="K1909" s="27" t="n">
        <f aca="false">-1/(J1909/G1909)</f>
        <v>-5.31893830029783</v>
      </c>
    </row>
    <row r="1910" customFormat="false" ht="15" hidden="false" customHeight="false" outlineLevel="0" collapsed="false">
      <c r="A1910" s="22" t="s">
        <v>5558</v>
      </c>
      <c r="B1910" s="0" t="s">
        <v>5559</v>
      </c>
      <c r="C1910" s="1" t="n">
        <v>3017</v>
      </c>
      <c r="D1910" s="0" t="s">
        <v>5560</v>
      </c>
      <c r="E1910" s="2" t="n">
        <v>7</v>
      </c>
      <c r="F1910" s="3" t="n">
        <v>119</v>
      </c>
      <c r="G1910" s="23" t="n">
        <v>45.1410069916944</v>
      </c>
      <c r="H1910" s="2" t="n">
        <v>6</v>
      </c>
      <c r="I1910" s="3" t="n">
        <v>20</v>
      </c>
      <c r="J1910" s="23" t="n">
        <v>8.48684538964605</v>
      </c>
      <c r="K1910" s="27" t="n">
        <f aca="false">-1/(J1910/G1910)</f>
        <v>-5.31893830029783</v>
      </c>
    </row>
    <row r="1911" customFormat="false" ht="15" hidden="false" customHeight="false" outlineLevel="0" collapsed="false">
      <c r="A1911" s="22" t="s">
        <v>5561</v>
      </c>
      <c r="B1911" s="0" t="s">
        <v>5562</v>
      </c>
      <c r="C1911" s="1" t="n">
        <v>494115</v>
      </c>
      <c r="D1911" s="0" t="s">
        <v>5563</v>
      </c>
      <c r="E1911" s="2" t="n">
        <v>4</v>
      </c>
      <c r="F1911" s="3" t="n">
        <v>23</v>
      </c>
      <c r="G1911" s="23" t="n">
        <v>9.07059164570456</v>
      </c>
      <c r="H1911" s="2" t="n">
        <v>2</v>
      </c>
      <c r="I1911" s="3" t="n">
        <v>3</v>
      </c>
      <c r="J1911" s="23" t="n">
        <v>1.69621743511968</v>
      </c>
      <c r="K1911" s="27" t="n">
        <f aca="false">-1/(J1911/G1911)</f>
        <v>-5.34754062651441</v>
      </c>
    </row>
    <row r="1912" customFormat="false" ht="15" hidden="false" customHeight="false" outlineLevel="0" collapsed="false">
      <c r="A1912" s="22" t="s">
        <v>5564</v>
      </c>
      <c r="B1912" s="0" t="s">
        <v>5565</v>
      </c>
      <c r="C1912" s="1" t="n">
        <v>8349</v>
      </c>
      <c r="D1912" s="0" t="s">
        <v>5566</v>
      </c>
      <c r="E1912" s="2" t="n">
        <v>7</v>
      </c>
      <c r="F1912" s="3" t="n">
        <v>114</v>
      </c>
      <c r="G1912" s="23" t="n">
        <v>43.2559230588787</v>
      </c>
      <c r="H1912" s="2" t="n">
        <v>5</v>
      </c>
      <c r="I1912" s="3" t="n">
        <v>19</v>
      </c>
      <c r="J1912" s="23" t="n">
        <v>8.08714144510229</v>
      </c>
      <c r="K1912" s="27" t="n">
        <f aca="false">-1/(J1912/G1912)</f>
        <v>-5.34872839216572</v>
      </c>
    </row>
    <row r="1913" customFormat="false" ht="15" hidden="false" customHeight="false" outlineLevel="0" collapsed="false">
      <c r="A1913" s="22" t="s">
        <v>5567</v>
      </c>
      <c r="B1913" s="0" t="s">
        <v>5568</v>
      </c>
      <c r="C1913" s="1" t="n">
        <v>3018</v>
      </c>
      <c r="D1913" s="0" t="s">
        <v>5569</v>
      </c>
      <c r="E1913" s="2" t="n">
        <v>7</v>
      </c>
      <c r="F1913" s="3" t="n">
        <v>114</v>
      </c>
      <c r="G1913" s="23" t="n">
        <v>43.2559230588787</v>
      </c>
      <c r="H1913" s="2" t="n">
        <v>5</v>
      </c>
      <c r="I1913" s="3" t="n">
        <v>19</v>
      </c>
      <c r="J1913" s="23" t="n">
        <v>8.08714144510229</v>
      </c>
      <c r="K1913" s="27" t="n">
        <f aca="false">-1/(J1913/G1913)</f>
        <v>-5.34872839216572</v>
      </c>
    </row>
    <row r="1914" customFormat="false" ht="15" hidden="false" customHeight="false" outlineLevel="0" collapsed="false">
      <c r="A1914" s="22" t="s">
        <v>5570</v>
      </c>
      <c r="B1914" s="0" t="s">
        <v>5571</v>
      </c>
      <c r="C1914" s="1" t="n">
        <v>8970</v>
      </c>
      <c r="D1914" s="0" t="s">
        <v>5572</v>
      </c>
      <c r="E1914" s="2" t="n">
        <v>7</v>
      </c>
      <c r="F1914" s="3" t="n">
        <v>114</v>
      </c>
      <c r="G1914" s="23" t="n">
        <v>43.2559230588787</v>
      </c>
      <c r="H1914" s="2" t="n">
        <v>5</v>
      </c>
      <c r="I1914" s="3" t="n">
        <v>19</v>
      </c>
      <c r="J1914" s="23" t="n">
        <v>8.08714144510229</v>
      </c>
      <c r="K1914" s="27" t="n">
        <f aca="false">-1/(J1914/G1914)</f>
        <v>-5.34872839216572</v>
      </c>
    </row>
    <row r="1915" customFormat="false" ht="15" hidden="false" customHeight="false" outlineLevel="0" collapsed="false">
      <c r="A1915" s="22" t="s">
        <v>5573</v>
      </c>
      <c r="B1915" s="0" t="s">
        <v>5574</v>
      </c>
      <c r="C1915" s="1" t="n">
        <v>8348</v>
      </c>
      <c r="D1915" s="0" t="s">
        <v>5575</v>
      </c>
      <c r="E1915" s="2" t="n">
        <v>7</v>
      </c>
      <c r="F1915" s="3" t="n">
        <v>114</v>
      </c>
      <c r="G1915" s="23" t="n">
        <v>43.2559230588787</v>
      </c>
      <c r="H1915" s="2" t="n">
        <v>5</v>
      </c>
      <c r="I1915" s="3" t="n">
        <v>19</v>
      </c>
      <c r="J1915" s="23" t="n">
        <v>8.08714144510229</v>
      </c>
      <c r="K1915" s="27" t="n">
        <f aca="false">-1/(J1915/G1915)</f>
        <v>-5.34872839216572</v>
      </c>
    </row>
    <row r="1916" customFormat="false" ht="15" hidden="false" customHeight="false" outlineLevel="0" collapsed="false">
      <c r="A1916" s="22" t="s">
        <v>5576</v>
      </c>
      <c r="B1916" s="0" t="s">
        <v>5577</v>
      </c>
      <c r="C1916" s="1" t="n">
        <v>8340</v>
      </c>
      <c r="D1916" s="0" t="s">
        <v>5578</v>
      </c>
      <c r="E1916" s="2" t="n">
        <v>8</v>
      </c>
      <c r="F1916" s="3" t="n">
        <v>120</v>
      </c>
      <c r="G1916" s="23" t="n">
        <v>45.5181086991206</v>
      </c>
      <c r="H1916" s="2" t="n">
        <v>6</v>
      </c>
      <c r="I1916" s="3" t="n">
        <v>20</v>
      </c>
      <c r="J1916" s="23" t="n">
        <v>8.48684538964605</v>
      </c>
      <c r="K1916" s="27" t="n">
        <f aca="false">-1/(J1916/G1916)</f>
        <v>-5.36337197265932</v>
      </c>
    </row>
    <row r="1917" customFormat="false" ht="15" hidden="false" customHeight="false" outlineLevel="0" collapsed="false">
      <c r="A1917" s="22" t="s">
        <v>5579</v>
      </c>
      <c r="B1917" s="0" t="s">
        <v>5580</v>
      </c>
      <c r="C1917" s="1" t="n">
        <v>128312</v>
      </c>
      <c r="D1917" s="0" t="s">
        <v>5581</v>
      </c>
      <c r="E1917" s="2" t="n">
        <v>8</v>
      </c>
      <c r="F1917" s="3" t="n">
        <v>115</v>
      </c>
      <c r="G1917" s="23" t="n">
        <v>43.6328832421578</v>
      </c>
      <c r="H1917" s="2" t="n">
        <v>5</v>
      </c>
      <c r="I1917" s="3" t="n">
        <v>19</v>
      </c>
      <c r="J1917" s="23" t="n">
        <v>8.08714144510229</v>
      </c>
      <c r="K1917" s="27" t="n">
        <f aca="false">-1/(J1917/G1917)</f>
        <v>-5.39534068228553</v>
      </c>
    </row>
    <row r="1918" customFormat="false" ht="15" hidden="false" customHeight="false" outlineLevel="0" collapsed="false">
      <c r="A1918" s="22" t="s">
        <v>5582</v>
      </c>
      <c r="B1918" s="0" t="s">
        <v>5583</v>
      </c>
      <c r="C1918" s="1" t="n">
        <v>4809</v>
      </c>
      <c r="D1918" s="0" t="s">
        <v>5584</v>
      </c>
      <c r="E1918" s="2" t="n">
        <v>2</v>
      </c>
      <c r="F1918" s="3" t="n">
        <v>6</v>
      </c>
      <c r="G1918" s="23" t="n">
        <v>2.71010307736877</v>
      </c>
      <c r="H1918" s="2" t="s">
        <v>13</v>
      </c>
      <c r="I1918" s="3" t="s">
        <v>13</v>
      </c>
      <c r="J1918" s="23" t="n">
        <v>0.498827754776276</v>
      </c>
      <c r="K1918" s="27" t="n">
        <f aca="false">-1/(J1918/G1918)</f>
        <v>-5.43294363920117</v>
      </c>
    </row>
    <row r="1919" customFormat="false" ht="15" hidden="false" customHeight="false" outlineLevel="0" collapsed="false">
      <c r="A1919" s="22" t="s">
        <v>5585</v>
      </c>
      <c r="B1919" s="0" t="s">
        <v>5586</v>
      </c>
      <c r="C1919" s="1" t="n">
        <v>3703</v>
      </c>
      <c r="D1919" s="0" t="s">
        <v>5587</v>
      </c>
      <c r="E1919" s="2" t="n">
        <v>6</v>
      </c>
      <c r="F1919" s="3" t="n">
        <v>6</v>
      </c>
      <c r="G1919" s="23" t="n">
        <v>2.71010307736877</v>
      </c>
      <c r="H1919" s="2" t="s">
        <v>13</v>
      </c>
      <c r="I1919" s="3" t="s">
        <v>13</v>
      </c>
      <c r="J1919" s="23" t="n">
        <v>0.498827754776276</v>
      </c>
      <c r="K1919" s="27" t="n">
        <f aca="false">-1/(J1919/G1919)</f>
        <v>-5.43294363920117</v>
      </c>
    </row>
    <row r="1920" customFormat="false" ht="15" hidden="false" customHeight="false" outlineLevel="0" collapsed="false">
      <c r="A1920" s="22" t="s">
        <v>5588</v>
      </c>
      <c r="B1920" s="0" t="s">
        <v>5589</v>
      </c>
      <c r="C1920" s="1" t="n">
        <v>100529063</v>
      </c>
      <c r="D1920" s="0" t="s">
        <v>13</v>
      </c>
      <c r="E1920" s="2" t="n">
        <v>2</v>
      </c>
      <c r="F1920" s="3" t="n">
        <v>6</v>
      </c>
      <c r="G1920" s="23" t="n">
        <v>2.71010307736877</v>
      </c>
      <c r="H1920" s="2" t="s">
        <v>13</v>
      </c>
      <c r="I1920" s="3" t="s">
        <v>13</v>
      </c>
      <c r="J1920" s="23" t="n">
        <v>0.498827754776276</v>
      </c>
      <c r="K1920" s="27" t="n">
        <f aca="false">-1/(J1920/G1920)</f>
        <v>-5.43294363920117</v>
      </c>
    </row>
    <row r="1921" customFormat="false" ht="15" hidden="false" customHeight="false" outlineLevel="0" collapsed="false">
      <c r="A1921" s="22" t="s">
        <v>5590</v>
      </c>
      <c r="B1921" s="0" t="s">
        <v>5591</v>
      </c>
      <c r="C1921" s="1" t="n">
        <v>10262</v>
      </c>
      <c r="D1921" s="0" t="s">
        <v>5592</v>
      </c>
      <c r="E1921" s="2" t="n">
        <v>3</v>
      </c>
      <c r="F1921" s="3" t="n">
        <v>6</v>
      </c>
      <c r="G1921" s="23" t="n">
        <v>2.71010307736877</v>
      </c>
      <c r="H1921" s="2" t="s">
        <v>13</v>
      </c>
      <c r="I1921" s="3" t="s">
        <v>13</v>
      </c>
      <c r="J1921" s="23" t="n">
        <v>0.498827754776276</v>
      </c>
      <c r="K1921" s="27" t="n">
        <f aca="false">-1/(J1921/G1921)</f>
        <v>-5.43294363920117</v>
      </c>
    </row>
    <row r="1922" customFormat="false" ht="15" hidden="false" customHeight="false" outlineLevel="0" collapsed="false">
      <c r="A1922" s="22" t="s">
        <v>5593</v>
      </c>
      <c r="B1922" s="0" t="s">
        <v>5594</v>
      </c>
      <c r="C1922" s="1" t="n">
        <v>6917</v>
      </c>
      <c r="D1922" s="0" t="s">
        <v>5595</v>
      </c>
      <c r="E1922" s="2" t="n">
        <v>6</v>
      </c>
      <c r="F1922" s="3" t="n">
        <v>6</v>
      </c>
      <c r="G1922" s="23" t="n">
        <v>2.71010307736877</v>
      </c>
      <c r="H1922" s="2" t="s">
        <v>13</v>
      </c>
      <c r="I1922" s="3" t="s">
        <v>13</v>
      </c>
      <c r="J1922" s="23" t="n">
        <v>0.498827754776276</v>
      </c>
      <c r="K1922" s="27" t="n">
        <f aca="false">-1/(J1922/G1922)</f>
        <v>-5.43294363920117</v>
      </c>
    </row>
    <row r="1923" customFormat="false" ht="15" hidden="false" customHeight="false" outlineLevel="0" collapsed="false">
      <c r="A1923" s="22" t="s">
        <v>5596</v>
      </c>
      <c r="B1923" s="0" t="s">
        <v>5597</v>
      </c>
      <c r="C1923" s="1" t="n">
        <v>11051</v>
      </c>
      <c r="D1923" s="0" t="s">
        <v>5598</v>
      </c>
      <c r="E1923" s="2" t="n">
        <v>4</v>
      </c>
      <c r="F1923" s="3" t="n">
        <v>6</v>
      </c>
      <c r="G1923" s="23" t="n">
        <v>2.71010307736877</v>
      </c>
      <c r="H1923" s="2" t="s">
        <v>13</v>
      </c>
      <c r="I1923" s="3" t="s">
        <v>13</v>
      </c>
      <c r="J1923" s="23" t="n">
        <v>0.498827754776276</v>
      </c>
      <c r="K1923" s="27" t="n">
        <f aca="false">-1/(J1923/G1923)</f>
        <v>-5.43294363920117</v>
      </c>
    </row>
    <row r="1924" customFormat="false" ht="15" hidden="false" customHeight="false" outlineLevel="0" collapsed="false">
      <c r="A1924" s="22" t="s">
        <v>5599</v>
      </c>
      <c r="B1924" s="0" t="s">
        <v>5600</v>
      </c>
      <c r="C1924" s="1" t="n">
        <v>29028</v>
      </c>
      <c r="D1924" s="0" t="s">
        <v>5601</v>
      </c>
      <c r="E1924" s="2" t="n">
        <v>6</v>
      </c>
      <c r="F1924" s="3" t="n">
        <v>6</v>
      </c>
      <c r="G1924" s="23" t="n">
        <v>2.71010307736877</v>
      </c>
      <c r="H1924" s="2" t="s">
        <v>13</v>
      </c>
      <c r="I1924" s="3" t="s">
        <v>13</v>
      </c>
      <c r="J1924" s="23" t="n">
        <v>0.498827754776276</v>
      </c>
      <c r="K1924" s="27" t="n">
        <f aca="false">-1/(J1924/G1924)</f>
        <v>-5.43294363920117</v>
      </c>
    </row>
    <row r="1925" customFormat="false" ht="15" hidden="false" customHeight="false" outlineLevel="0" collapsed="false">
      <c r="A1925" s="22" t="s">
        <v>5602</v>
      </c>
      <c r="B1925" s="0" t="s">
        <v>5603</v>
      </c>
      <c r="C1925" s="1" t="n">
        <v>23195</v>
      </c>
      <c r="D1925" s="0" t="s">
        <v>13</v>
      </c>
      <c r="E1925" s="2" t="n">
        <v>4</v>
      </c>
      <c r="F1925" s="3" t="n">
        <v>6</v>
      </c>
      <c r="G1925" s="23" t="n">
        <v>2.71010307736877</v>
      </c>
      <c r="H1925" s="2" t="s">
        <v>13</v>
      </c>
      <c r="I1925" s="3" t="s">
        <v>13</v>
      </c>
      <c r="J1925" s="23" t="n">
        <v>0.498827754776276</v>
      </c>
      <c r="K1925" s="27" t="n">
        <f aca="false">-1/(J1925/G1925)</f>
        <v>-5.43294363920117</v>
      </c>
    </row>
    <row r="1926" customFormat="false" ht="15" hidden="false" customHeight="false" outlineLevel="0" collapsed="false">
      <c r="A1926" s="22" t="s">
        <v>5604</v>
      </c>
      <c r="B1926" s="0" t="s">
        <v>5605</v>
      </c>
      <c r="C1926" s="1" t="n">
        <v>9321</v>
      </c>
      <c r="D1926" s="0" t="s">
        <v>5606</v>
      </c>
      <c r="E1926" s="2" t="n">
        <v>6</v>
      </c>
      <c r="F1926" s="3" t="n">
        <v>6</v>
      </c>
      <c r="G1926" s="23" t="n">
        <v>2.71010307736877</v>
      </c>
      <c r="H1926" s="2" t="s">
        <v>13</v>
      </c>
      <c r="I1926" s="3" t="s">
        <v>13</v>
      </c>
      <c r="J1926" s="23" t="n">
        <v>0.498827754776276</v>
      </c>
      <c r="K1926" s="27" t="n">
        <f aca="false">-1/(J1926/G1926)</f>
        <v>-5.43294363920117</v>
      </c>
    </row>
    <row r="1927" customFormat="false" ht="15" hidden="false" customHeight="false" outlineLevel="0" collapsed="false">
      <c r="A1927" s="22" t="s">
        <v>5607</v>
      </c>
      <c r="B1927" s="0" t="s">
        <v>5608</v>
      </c>
      <c r="C1927" s="1" t="n">
        <v>5394</v>
      </c>
      <c r="D1927" s="0" t="s">
        <v>5609</v>
      </c>
      <c r="E1927" s="2" t="n">
        <v>2</v>
      </c>
      <c r="F1927" s="3" t="n">
        <v>6</v>
      </c>
      <c r="G1927" s="23" t="n">
        <v>2.71010307736877</v>
      </c>
      <c r="H1927" s="2" t="s">
        <v>13</v>
      </c>
      <c r="I1927" s="3" t="s">
        <v>13</v>
      </c>
      <c r="J1927" s="23" t="n">
        <v>0.498827754776276</v>
      </c>
      <c r="K1927" s="27" t="n">
        <f aca="false">-1/(J1927/G1927)</f>
        <v>-5.43294363920117</v>
      </c>
    </row>
    <row r="1928" customFormat="false" ht="15" hidden="false" customHeight="false" outlineLevel="0" collapsed="false">
      <c r="A1928" s="22" t="s">
        <v>5610</v>
      </c>
      <c r="B1928" s="0" t="s">
        <v>5611</v>
      </c>
      <c r="C1928" s="1" t="n">
        <v>7150</v>
      </c>
      <c r="D1928" s="0" t="s">
        <v>5612</v>
      </c>
      <c r="E1928" s="2" t="n">
        <v>3</v>
      </c>
      <c r="F1928" s="3" t="n">
        <v>6</v>
      </c>
      <c r="G1928" s="23" t="n">
        <v>2.71010307736877</v>
      </c>
      <c r="H1928" s="2" t="s">
        <v>13</v>
      </c>
      <c r="I1928" s="3" t="s">
        <v>13</v>
      </c>
      <c r="J1928" s="23" t="n">
        <v>0.498827754776276</v>
      </c>
      <c r="K1928" s="27" t="n">
        <f aca="false">-1/(J1928/G1928)</f>
        <v>-5.43294363920117</v>
      </c>
    </row>
    <row r="1929" customFormat="false" ht="15" hidden="false" customHeight="false" outlineLevel="0" collapsed="false">
      <c r="A1929" s="22" t="s">
        <v>5613</v>
      </c>
      <c r="B1929" s="0" t="s">
        <v>5614</v>
      </c>
      <c r="C1929" s="1" t="n">
        <v>6626</v>
      </c>
      <c r="D1929" s="0" t="s">
        <v>5615</v>
      </c>
      <c r="E1929" s="2" t="n">
        <v>3</v>
      </c>
      <c r="F1929" s="3" t="n">
        <v>6</v>
      </c>
      <c r="G1929" s="23" t="n">
        <v>2.71010307736877</v>
      </c>
      <c r="H1929" s="2" t="s">
        <v>13</v>
      </c>
      <c r="I1929" s="3" t="s">
        <v>13</v>
      </c>
      <c r="J1929" s="23" t="n">
        <v>0.498827754776276</v>
      </c>
      <c r="K1929" s="27" t="n">
        <f aca="false">-1/(J1929/G1929)</f>
        <v>-5.43294363920117</v>
      </c>
    </row>
    <row r="1930" customFormat="false" ht="15" hidden="false" customHeight="false" outlineLevel="0" collapsed="false">
      <c r="A1930" s="22" t="s">
        <v>5616</v>
      </c>
      <c r="B1930" s="0" t="s">
        <v>5617</v>
      </c>
      <c r="C1930" s="1" t="n">
        <v>4288</v>
      </c>
      <c r="D1930" s="0" t="s">
        <v>5618</v>
      </c>
      <c r="E1930" s="2" t="n">
        <v>3</v>
      </c>
      <c r="F1930" s="3" t="n">
        <v>6</v>
      </c>
      <c r="G1930" s="23" t="n">
        <v>2.71010307736877</v>
      </c>
      <c r="H1930" s="2" t="s">
        <v>13</v>
      </c>
      <c r="I1930" s="3" t="s">
        <v>13</v>
      </c>
      <c r="J1930" s="23" t="n">
        <v>0.498827754776276</v>
      </c>
      <c r="K1930" s="27" t="n">
        <f aca="false">-1/(J1930/G1930)</f>
        <v>-5.43294363920117</v>
      </c>
    </row>
    <row r="1931" customFormat="false" ht="15" hidden="false" customHeight="false" outlineLevel="0" collapsed="false">
      <c r="A1931" s="22" t="s">
        <v>5619</v>
      </c>
      <c r="B1931" s="0" t="s">
        <v>5620</v>
      </c>
      <c r="C1931" s="1" t="n">
        <v>5984</v>
      </c>
      <c r="D1931" s="0" t="s">
        <v>5621</v>
      </c>
      <c r="E1931" s="2" t="n">
        <v>5</v>
      </c>
      <c r="F1931" s="3" t="n">
        <v>6</v>
      </c>
      <c r="G1931" s="23" t="n">
        <v>2.71010307736877</v>
      </c>
      <c r="H1931" s="2" t="s">
        <v>13</v>
      </c>
      <c r="I1931" s="3" t="s">
        <v>13</v>
      </c>
      <c r="J1931" s="23" t="n">
        <v>0.498827754776276</v>
      </c>
      <c r="K1931" s="27" t="n">
        <f aca="false">-1/(J1931/G1931)</f>
        <v>-5.43294363920117</v>
      </c>
    </row>
    <row r="1932" customFormat="false" ht="15" hidden="false" customHeight="false" outlineLevel="0" collapsed="false">
      <c r="A1932" s="22" t="s">
        <v>5622</v>
      </c>
      <c r="B1932" s="0" t="s">
        <v>5623</v>
      </c>
      <c r="C1932" s="1" t="n">
        <v>57466</v>
      </c>
      <c r="D1932" s="0" t="s">
        <v>5624</v>
      </c>
      <c r="E1932" s="2" t="n">
        <v>4</v>
      </c>
      <c r="F1932" s="3" t="n">
        <v>6</v>
      </c>
      <c r="G1932" s="23" t="n">
        <v>2.71010307736877</v>
      </c>
      <c r="H1932" s="2" t="s">
        <v>13</v>
      </c>
      <c r="I1932" s="3" t="s">
        <v>13</v>
      </c>
      <c r="J1932" s="23" t="n">
        <v>0.498827754776276</v>
      </c>
      <c r="K1932" s="27" t="n">
        <f aca="false">-1/(J1932/G1932)</f>
        <v>-5.43294363920117</v>
      </c>
    </row>
    <row r="1933" customFormat="false" ht="15" hidden="false" customHeight="false" outlineLevel="0" collapsed="false">
      <c r="A1933" s="22" t="s">
        <v>5625</v>
      </c>
      <c r="B1933" s="0" t="s">
        <v>5626</v>
      </c>
      <c r="C1933" s="1" t="n">
        <v>23314</v>
      </c>
      <c r="D1933" s="0" t="s">
        <v>5627</v>
      </c>
      <c r="E1933" s="2" t="n">
        <v>2</v>
      </c>
      <c r="F1933" s="3" t="n">
        <v>6</v>
      </c>
      <c r="G1933" s="23" t="n">
        <v>2.71010307736877</v>
      </c>
      <c r="H1933" s="2" t="s">
        <v>13</v>
      </c>
      <c r="I1933" s="3" t="s">
        <v>13</v>
      </c>
      <c r="J1933" s="23" t="n">
        <v>0.498827754776276</v>
      </c>
      <c r="K1933" s="27" t="n">
        <f aca="false">-1/(J1933/G1933)</f>
        <v>-5.43294363920117</v>
      </c>
    </row>
    <row r="1934" customFormat="false" ht="15" hidden="false" customHeight="false" outlineLevel="0" collapsed="false">
      <c r="A1934" s="22" t="s">
        <v>5628</v>
      </c>
      <c r="B1934" s="0" t="s">
        <v>5629</v>
      </c>
      <c r="C1934" s="1" t="n">
        <v>6429</v>
      </c>
      <c r="D1934" s="0" t="s">
        <v>5630</v>
      </c>
      <c r="E1934" s="2" t="n">
        <v>3</v>
      </c>
      <c r="F1934" s="3" t="n">
        <v>6</v>
      </c>
      <c r="G1934" s="23" t="n">
        <v>2.71010307736877</v>
      </c>
      <c r="H1934" s="2" t="s">
        <v>13</v>
      </c>
      <c r="I1934" s="3" t="s">
        <v>13</v>
      </c>
      <c r="J1934" s="23" t="n">
        <v>0.498827754776276</v>
      </c>
      <c r="K1934" s="27" t="n">
        <f aca="false">-1/(J1934/G1934)</f>
        <v>-5.43294363920117</v>
      </c>
    </row>
    <row r="1935" customFormat="false" ht="15" hidden="false" customHeight="false" outlineLevel="0" collapsed="false">
      <c r="A1935" s="22" t="s">
        <v>5631</v>
      </c>
      <c r="B1935" s="0" t="s">
        <v>5632</v>
      </c>
      <c r="C1935" s="1" t="n">
        <v>23520</v>
      </c>
      <c r="D1935" s="0" t="s">
        <v>5633</v>
      </c>
      <c r="E1935" s="2" t="n">
        <v>2</v>
      </c>
      <c r="F1935" s="3" t="n">
        <v>6</v>
      </c>
      <c r="G1935" s="23" t="n">
        <v>2.71010307736877</v>
      </c>
      <c r="H1935" s="2" t="s">
        <v>13</v>
      </c>
      <c r="I1935" s="3" t="s">
        <v>13</v>
      </c>
      <c r="J1935" s="23" t="n">
        <v>0.498827754776276</v>
      </c>
      <c r="K1935" s="27" t="n">
        <f aca="false">-1/(J1935/G1935)</f>
        <v>-5.43294363920117</v>
      </c>
    </row>
    <row r="1936" customFormat="false" ht="15" hidden="false" customHeight="false" outlineLevel="0" collapsed="false">
      <c r="A1936" s="22" t="s">
        <v>5634</v>
      </c>
      <c r="B1936" s="0" t="s">
        <v>5635</v>
      </c>
      <c r="C1936" s="1" t="n">
        <v>5982</v>
      </c>
      <c r="D1936" s="0" t="s">
        <v>5636</v>
      </c>
      <c r="E1936" s="2" t="n">
        <v>3</v>
      </c>
      <c r="F1936" s="3" t="n">
        <v>6</v>
      </c>
      <c r="G1936" s="23" t="n">
        <v>2.71010307736877</v>
      </c>
      <c r="H1936" s="2" t="s">
        <v>13</v>
      </c>
      <c r="I1936" s="3" t="s">
        <v>13</v>
      </c>
      <c r="J1936" s="23" t="n">
        <v>0.498827754776276</v>
      </c>
      <c r="K1936" s="27" t="n">
        <f aca="false">-1/(J1936/G1936)</f>
        <v>-5.43294363920117</v>
      </c>
    </row>
    <row r="1937" customFormat="false" ht="15" hidden="false" customHeight="false" outlineLevel="0" collapsed="false">
      <c r="A1937" s="22" t="s">
        <v>5637</v>
      </c>
      <c r="B1937" s="0" t="s">
        <v>5638</v>
      </c>
      <c r="C1937" s="1" t="n">
        <v>3054</v>
      </c>
      <c r="D1937" s="0" t="s">
        <v>5639</v>
      </c>
      <c r="E1937" s="2" t="n">
        <v>4</v>
      </c>
      <c r="F1937" s="3" t="n">
        <v>6</v>
      </c>
      <c r="G1937" s="23" t="n">
        <v>2.71010307736877</v>
      </c>
      <c r="H1937" s="2" t="s">
        <v>13</v>
      </c>
      <c r="I1937" s="3" t="s">
        <v>13</v>
      </c>
      <c r="J1937" s="23" t="n">
        <v>0.498827754776276</v>
      </c>
      <c r="K1937" s="27" t="n">
        <f aca="false">-1/(J1937/G1937)</f>
        <v>-5.43294363920117</v>
      </c>
    </row>
    <row r="1938" customFormat="false" ht="15" hidden="false" customHeight="false" outlineLevel="0" collapsed="false">
      <c r="A1938" s="22" t="s">
        <v>5640</v>
      </c>
      <c r="B1938" s="0" t="s">
        <v>5641</v>
      </c>
      <c r="C1938" s="1" t="n">
        <v>28960</v>
      </c>
      <c r="D1938" s="0" t="s">
        <v>5642</v>
      </c>
      <c r="E1938" s="2" t="n">
        <v>4</v>
      </c>
      <c r="F1938" s="3" t="n">
        <v>6</v>
      </c>
      <c r="G1938" s="23" t="n">
        <v>2.71010307736877</v>
      </c>
      <c r="H1938" s="2" t="s">
        <v>13</v>
      </c>
      <c r="I1938" s="3" t="s">
        <v>13</v>
      </c>
      <c r="J1938" s="23" t="n">
        <v>0.498827754776276</v>
      </c>
      <c r="K1938" s="27" t="n">
        <f aca="false">-1/(J1938/G1938)</f>
        <v>-5.43294363920117</v>
      </c>
    </row>
    <row r="1939" customFormat="false" ht="15" hidden="false" customHeight="false" outlineLevel="0" collapsed="false">
      <c r="A1939" s="22" t="s">
        <v>5643</v>
      </c>
      <c r="B1939" s="0" t="s">
        <v>5644</v>
      </c>
      <c r="C1939" s="1" t="n">
        <v>23225</v>
      </c>
      <c r="D1939" s="0" t="s">
        <v>5645</v>
      </c>
      <c r="E1939" s="2" t="n">
        <v>4</v>
      </c>
      <c r="F1939" s="3" t="n">
        <v>6</v>
      </c>
      <c r="G1939" s="23" t="n">
        <v>2.71010307736877</v>
      </c>
      <c r="H1939" s="2" t="s">
        <v>13</v>
      </c>
      <c r="I1939" s="3" t="s">
        <v>13</v>
      </c>
      <c r="J1939" s="23" t="n">
        <v>0.498827754776276</v>
      </c>
      <c r="K1939" s="27" t="n">
        <f aca="false">-1/(J1939/G1939)</f>
        <v>-5.43294363920117</v>
      </c>
    </row>
    <row r="1940" customFormat="false" ht="15" hidden="false" customHeight="false" outlineLevel="0" collapsed="false">
      <c r="A1940" s="22" t="s">
        <v>5646</v>
      </c>
      <c r="B1940" s="0" t="s">
        <v>5647</v>
      </c>
      <c r="C1940" s="1" t="n">
        <v>6627</v>
      </c>
      <c r="D1940" s="0" t="s">
        <v>5648</v>
      </c>
      <c r="E1940" s="2" t="n">
        <v>4</v>
      </c>
      <c r="F1940" s="3" t="n">
        <v>6</v>
      </c>
      <c r="G1940" s="23" t="n">
        <v>2.71010307736877</v>
      </c>
      <c r="H1940" s="2" t="s">
        <v>13</v>
      </c>
      <c r="I1940" s="3" t="s">
        <v>13</v>
      </c>
      <c r="J1940" s="23" t="n">
        <v>0.498827754776276</v>
      </c>
      <c r="K1940" s="27" t="n">
        <f aca="false">-1/(J1940/G1940)</f>
        <v>-5.43294363920117</v>
      </c>
    </row>
    <row r="1941" customFormat="false" ht="15" hidden="false" customHeight="false" outlineLevel="0" collapsed="false">
      <c r="A1941" s="22" t="s">
        <v>5649</v>
      </c>
      <c r="B1941" s="0" t="s">
        <v>5650</v>
      </c>
      <c r="C1941" s="1" t="n">
        <v>23186</v>
      </c>
      <c r="D1941" s="0" t="s">
        <v>5651</v>
      </c>
      <c r="E1941" s="2" t="n">
        <v>5</v>
      </c>
      <c r="F1941" s="3" t="n">
        <v>6</v>
      </c>
      <c r="G1941" s="23" t="n">
        <v>2.71010307736877</v>
      </c>
      <c r="H1941" s="2" t="s">
        <v>13</v>
      </c>
      <c r="I1941" s="3" t="s">
        <v>13</v>
      </c>
      <c r="J1941" s="23" t="n">
        <v>0.498827754776276</v>
      </c>
      <c r="K1941" s="27" t="n">
        <f aca="false">-1/(J1941/G1941)</f>
        <v>-5.43294363920117</v>
      </c>
    </row>
    <row r="1942" customFormat="false" ht="15" hidden="false" customHeight="false" outlineLevel="0" collapsed="false">
      <c r="A1942" s="22" t="s">
        <v>5652</v>
      </c>
      <c r="B1942" s="0" t="s">
        <v>5653</v>
      </c>
      <c r="C1942" s="1" t="n">
        <v>51631</v>
      </c>
      <c r="D1942" s="0" t="s">
        <v>5654</v>
      </c>
      <c r="E1942" s="2" t="n">
        <v>3</v>
      </c>
      <c r="F1942" s="3" t="n">
        <v>6</v>
      </c>
      <c r="G1942" s="23" t="n">
        <v>2.71010307736877</v>
      </c>
      <c r="H1942" s="2" t="s">
        <v>13</v>
      </c>
      <c r="I1942" s="3" t="s">
        <v>13</v>
      </c>
      <c r="J1942" s="23" t="n">
        <v>0.498827754776276</v>
      </c>
      <c r="K1942" s="27" t="n">
        <f aca="false">-1/(J1942/G1942)</f>
        <v>-5.43294363920117</v>
      </c>
    </row>
    <row r="1943" customFormat="false" ht="15" hidden="false" customHeight="false" outlineLevel="0" collapsed="false">
      <c r="A1943" s="22" t="s">
        <v>5655</v>
      </c>
      <c r="B1943" s="0" t="s">
        <v>5656</v>
      </c>
      <c r="C1943" s="1" t="n">
        <v>56254</v>
      </c>
      <c r="D1943" s="0" t="s">
        <v>5657</v>
      </c>
      <c r="E1943" s="2" t="n">
        <v>5</v>
      </c>
      <c r="F1943" s="3" t="n">
        <v>6</v>
      </c>
      <c r="G1943" s="23" t="n">
        <v>2.71010307736877</v>
      </c>
      <c r="H1943" s="2" t="s">
        <v>13</v>
      </c>
      <c r="I1943" s="3" t="s">
        <v>13</v>
      </c>
      <c r="J1943" s="23" t="n">
        <v>0.498827754776276</v>
      </c>
      <c r="K1943" s="27" t="n">
        <f aca="false">-1/(J1943/G1943)</f>
        <v>-5.43294363920117</v>
      </c>
    </row>
    <row r="1944" customFormat="false" ht="15" hidden="false" customHeight="false" outlineLevel="0" collapsed="false">
      <c r="A1944" s="22" t="s">
        <v>5658</v>
      </c>
      <c r="B1944" s="0" t="s">
        <v>5659</v>
      </c>
      <c r="C1944" s="1" t="n">
        <v>2237</v>
      </c>
      <c r="D1944" s="0" t="s">
        <v>5660</v>
      </c>
      <c r="E1944" s="2" t="n">
        <v>3</v>
      </c>
      <c r="F1944" s="3" t="n">
        <v>6</v>
      </c>
      <c r="G1944" s="23" t="n">
        <v>2.71010307736877</v>
      </c>
      <c r="H1944" s="2" t="s">
        <v>13</v>
      </c>
      <c r="I1944" s="3" t="s">
        <v>13</v>
      </c>
      <c r="J1944" s="23" t="n">
        <v>0.498827754776276</v>
      </c>
      <c r="K1944" s="27" t="n">
        <f aca="false">-1/(J1944/G1944)</f>
        <v>-5.43294363920117</v>
      </c>
    </row>
    <row r="1945" customFormat="false" ht="15" hidden="false" customHeight="false" outlineLevel="0" collapsed="false">
      <c r="A1945" s="22" t="s">
        <v>5661</v>
      </c>
      <c r="B1945" s="0" t="s">
        <v>5662</v>
      </c>
      <c r="C1945" s="1" t="n">
        <v>3068</v>
      </c>
      <c r="D1945" s="0" t="s">
        <v>5663</v>
      </c>
      <c r="E1945" s="2" t="n">
        <v>4</v>
      </c>
      <c r="F1945" s="3" t="n">
        <v>6</v>
      </c>
      <c r="G1945" s="23" t="n">
        <v>2.71010307736877</v>
      </c>
      <c r="H1945" s="2" t="s">
        <v>13</v>
      </c>
      <c r="I1945" s="3" t="s">
        <v>13</v>
      </c>
      <c r="J1945" s="23" t="n">
        <v>0.498827754776276</v>
      </c>
      <c r="K1945" s="27" t="n">
        <f aca="false">-1/(J1945/G1945)</f>
        <v>-5.43294363920117</v>
      </c>
    </row>
    <row r="1946" customFormat="false" ht="15" hidden="false" customHeight="false" outlineLevel="0" collapsed="false">
      <c r="A1946" s="22" t="s">
        <v>5664</v>
      </c>
      <c r="B1946" s="0" t="s">
        <v>5665</v>
      </c>
      <c r="C1946" s="1" t="n">
        <v>3007</v>
      </c>
      <c r="D1946" s="0" t="s">
        <v>5666</v>
      </c>
      <c r="E1946" s="2" t="n">
        <v>6</v>
      </c>
      <c r="F1946" s="3" t="n">
        <v>41</v>
      </c>
      <c r="G1946" s="23" t="n">
        <v>15.8140492387734</v>
      </c>
      <c r="H1946" s="2" t="n">
        <v>3</v>
      </c>
      <c r="I1946" s="3" t="n">
        <v>6</v>
      </c>
      <c r="J1946" s="23" t="n">
        <v>2.89389388390496</v>
      </c>
      <c r="K1946" s="27" t="n">
        <f aca="false">-1/(J1946/G1946)</f>
        <v>-5.46462651126456</v>
      </c>
    </row>
    <row r="1947" customFormat="false" ht="15" hidden="false" customHeight="false" outlineLevel="0" collapsed="false">
      <c r="A1947" s="22" t="s">
        <v>5667</v>
      </c>
      <c r="B1947" s="0" t="s">
        <v>5668</v>
      </c>
      <c r="C1947" s="1" t="n">
        <v>102724334</v>
      </c>
      <c r="D1947" s="0" t="s">
        <v>13</v>
      </c>
      <c r="E1947" s="2" t="n">
        <v>6</v>
      </c>
      <c r="F1947" s="3" t="n">
        <v>117</v>
      </c>
      <c r="G1947" s="23" t="n">
        <v>44.386888507268</v>
      </c>
      <c r="H1947" s="2" t="n">
        <v>5</v>
      </c>
      <c r="I1947" s="3" t="n">
        <v>19</v>
      </c>
      <c r="J1947" s="23" t="n">
        <v>8.08714144510229</v>
      </c>
      <c r="K1947" s="27" t="n">
        <f aca="false">-1/(J1947/G1947)</f>
        <v>-5.48857576049315</v>
      </c>
    </row>
    <row r="1948" customFormat="false" ht="15" hidden="false" customHeight="false" outlineLevel="0" collapsed="false">
      <c r="A1948" s="22" t="s">
        <v>5669</v>
      </c>
      <c r="B1948" s="0" t="s">
        <v>5670</v>
      </c>
      <c r="C1948" s="1" t="n">
        <v>328</v>
      </c>
      <c r="D1948" s="0" t="s">
        <v>5671</v>
      </c>
      <c r="E1948" s="2" t="n">
        <v>6</v>
      </c>
      <c r="F1948" s="3" t="n">
        <v>18</v>
      </c>
      <c r="G1948" s="23" t="n">
        <v>7.19902018530465</v>
      </c>
      <c r="H1948" s="2" t="n">
        <v>2</v>
      </c>
      <c r="I1948" s="3" t="n">
        <v>2</v>
      </c>
      <c r="J1948" s="23" t="n">
        <v>1.29705568359823</v>
      </c>
      <c r="K1948" s="27" t="n">
        <f aca="false">-1/(J1948/G1948)</f>
        <v>-5.55027843163485</v>
      </c>
    </row>
    <row r="1949" customFormat="false" ht="15" hidden="false" customHeight="false" outlineLevel="0" collapsed="false">
      <c r="A1949" s="22" t="s">
        <v>5672</v>
      </c>
      <c r="B1949" s="0" t="s">
        <v>5673</v>
      </c>
      <c r="C1949" s="1" t="n">
        <v>3009</v>
      </c>
      <c r="D1949" s="0" t="s">
        <v>5674</v>
      </c>
      <c r="E1949" s="2" t="n">
        <v>6</v>
      </c>
      <c r="F1949" s="3" t="n">
        <v>30</v>
      </c>
      <c r="G1949" s="23" t="n">
        <v>11.6919680856039</v>
      </c>
      <c r="H1949" s="2" t="n">
        <v>3</v>
      </c>
      <c r="I1949" s="3" t="n">
        <v>4</v>
      </c>
      <c r="J1949" s="23" t="n">
        <v>2.09541104980094</v>
      </c>
      <c r="K1949" s="27" t="n">
        <f aca="false">-1/(J1949/G1949)</f>
        <v>-5.57979690271969</v>
      </c>
    </row>
    <row r="1950" customFormat="false" ht="15" hidden="false" customHeight="false" outlineLevel="0" collapsed="false">
      <c r="A1950" s="22" t="s">
        <v>5675</v>
      </c>
      <c r="B1950" s="0" t="s">
        <v>5676</v>
      </c>
      <c r="C1950" s="1" t="n">
        <v>11335</v>
      </c>
      <c r="D1950" s="0" t="s">
        <v>5677</v>
      </c>
      <c r="E1950" s="2" t="n">
        <v>8</v>
      </c>
      <c r="F1950" s="3" t="n">
        <v>25</v>
      </c>
      <c r="G1950" s="23" t="n">
        <v>9.81941625908296</v>
      </c>
      <c r="H1950" s="2" t="n">
        <v>3</v>
      </c>
      <c r="I1950" s="3" t="n">
        <v>3</v>
      </c>
      <c r="J1950" s="23" t="n">
        <v>1.69621743511968</v>
      </c>
      <c r="K1950" s="27" t="n">
        <f aca="false">-1/(J1950/G1950)</f>
        <v>-5.78900797490632</v>
      </c>
    </row>
    <row r="1951" customFormat="false" ht="15" hidden="false" customHeight="false" outlineLevel="0" collapsed="false">
      <c r="A1951" s="22" t="s">
        <v>5678</v>
      </c>
      <c r="B1951" s="0" t="s">
        <v>5679</v>
      </c>
      <c r="C1951" s="1" t="n">
        <v>255626</v>
      </c>
      <c r="D1951" s="0" t="s">
        <v>5680</v>
      </c>
      <c r="E1951" s="2" t="n">
        <v>4</v>
      </c>
      <c r="F1951" s="3" t="n">
        <v>50</v>
      </c>
      <c r="G1951" s="23" t="n">
        <v>19.189186659303</v>
      </c>
      <c r="H1951" s="2" t="n">
        <v>2</v>
      </c>
      <c r="I1951" s="3" t="n">
        <v>7</v>
      </c>
      <c r="J1951" s="23" t="n">
        <v>3.29318311096031</v>
      </c>
      <c r="K1951" s="27" t="n">
        <f aca="false">-1/(J1951/G1951)</f>
        <v>-5.82694190172357</v>
      </c>
    </row>
    <row r="1952" customFormat="false" ht="15" hidden="false" customHeight="false" outlineLevel="0" collapsed="false">
      <c r="A1952" s="22" t="s">
        <v>5681</v>
      </c>
      <c r="B1952" s="0" t="s">
        <v>5682</v>
      </c>
      <c r="C1952" s="1" t="n">
        <v>3008</v>
      </c>
      <c r="D1952" s="0" t="s">
        <v>5683</v>
      </c>
      <c r="E1952" s="2" t="n">
        <v>6</v>
      </c>
      <c r="F1952" s="3" t="n">
        <v>45</v>
      </c>
      <c r="G1952" s="23" t="n">
        <v>17.3138295383291</v>
      </c>
      <c r="H1952" s="2" t="n">
        <v>3</v>
      </c>
      <c r="I1952" s="3" t="n">
        <v>6</v>
      </c>
      <c r="J1952" s="23" t="n">
        <v>2.89389388390496</v>
      </c>
      <c r="K1952" s="27" t="n">
        <f aca="false">-1/(J1952/G1952)</f>
        <v>-5.98288335126034</v>
      </c>
    </row>
    <row r="1953" customFormat="false" ht="15" hidden="false" customHeight="false" outlineLevel="0" collapsed="false">
      <c r="A1953" s="22" t="s">
        <v>5684</v>
      </c>
      <c r="B1953" s="0" t="s">
        <v>5685</v>
      </c>
      <c r="C1953" s="1" t="n">
        <v>3006</v>
      </c>
      <c r="D1953" s="0" t="s">
        <v>5686</v>
      </c>
      <c r="E1953" s="2" t="n">
        <v>6</v>
      </c>
      <c r="F1953" s="3" t="n">
        <v>45</v>
      </c>
      <c r="G1953" s="23" t="n">
        <v>17.3138295383291</v>
      </c>
      <c r="H1953" s="2" t="n">
        <v>3</v>
      </c>
      <c r="I1953" s="3" t="n">
        <v>6</v>
      </c>
      <c r="J1953" s="23" t="n">
        <v>2.89389388390496</v>
      </c>
      <c r="K1953" s="27" t="n">
        <f aca="false">-1/(J1953/G1953)</f>
        <v>-5.98288335126034</v>
      </c>
    </row>
    <row r="1954" customFormat="false" ht="15" hidden="false" customHeight="false" outlineLevel="0" collapsed="false">
      <c r="A1954" s="22" t="s">
        <v>5687</v>
      </c>
      <c r="B1954" s="0" t="s">
        <v>5688</v>
      </c>
      <c r="C1954" s="1" t="n">
        <v>6427</v>
      </c>
      <c r="D1954" s="0" t="s">
        <v>5689</v>
      </c>
      <c r="E1954" s="2" t="n">
        <v>3</v>
      </c>
      <c r="F1954" s="3" t="n">
        <v>20</v>
      </c>
      <c r="G1954" s="23" t="n">
        <v>7.9475647726529</v>
      </c>
      <c r="H1954" s="2" t="n">
        <v>2</v>
      </c>
      <c r="I1954" s="3" t="n">
        <v>2</v>
      </c>
      <c r="J1954" s="23" t="n">
        <v>1.29705568359823</v>
      </c>
      <c r="K1954" s="27" t="n">
        <f aca="false">-1/(J1954/G1954)</f>
        <v>-6.12738903437449</v>
      </c>
    </row>
    <row r="1955" customFormat="false" ht="15" hidden="false" customHeight="false" outlineLevel="0" collapsed="false">
      <c r="A1955" s="22" t="s">
        <v>5690</v>
      </c>
      <c r="B1955" s="0" t="s">
        <v>5691</v>
      </c>
      <c r="C1955" s="1" t="n">
        <v>3192</v>
      </c>
      <c r="D1955" s="0" t="s">
        <v>5692</v>
      </c>
      <c r="E1955" s="2" t="n">
        <v>16</v>
      </c>
      <c r="F1955" s="3" t="n">
        <v>99</v>
      </c>
      <c r="G1955" s="23" t="n">
        <v>37.6049139588315</v>
      </c>
      <c r="H1955" s="2" t="n">
        <v>4</v>
      </c>
      <c r="I1955" s="3" t="n">
        <v>14</v>
      </c>
      <c r="J1955" s="23" t="n">
        <v>6.08910051008694</v>
      </c>
      <c r="K1955" s="27" t="n">
        <f aca="false">-1/(J1955/G1955)</f>
        <v>-6.17577487783899</v>
      </c>
    </row>
    <row r="1956" customFormat="false" ht="15" hidden="false" customHeight="false" outlineLevel="0" collapsed="false">
      <c r="A1956" s="22" t="s">
        <v>5693</v>
      </c>
      <c r="B1956" s="0" t="s">
        <v>5694</v>
      </c>
      <c r="C1956" s="1" t="n">
        <v>2780</v>
      </c>
      <c r="D1956" s="0" t="s">
        <v>5695</v>
      </c>
      <c r="E1956" s="2" t="n">
        <v>2</v>
      </c>
      <c r="F1956" s="3" t="n">
        <v>7</v>
      </c>
      <c r="G1956" s="23" t="n">
        <v>3.08402568152295</v>
      </c>
      <c r="H1956" s="2" t="s">
        <v>13</v>
      </c>
      <c r="I1956" s="3" t="s">
        <v>13</v>
      </c>
      <c r="J1956" s="23" t="n">
        <v>0.498827754776276</v>
      </c>
      <c r="K1956" s="27" t="n">
        <f aca="false">-1/(J1956/G1956)</f>
        <v>-6.18254628374906</v>
      </c>
    </row>
    <row r="1957" customFormat="false" ht="15" hidden="false" customHeight="false" outlineLevel="0" collapsed="false">
      <c r="A1957" s="22" t="s">
        <v>5696</v>
      </c>
      <c r="B1957" s="0" t="s">
        <v>5697</v>
      </c>
      <c r="C1957" s="1" t="n">
        <v>2779</v>
      </c>
      <c r="D1957" s="0" t="s">
        <v>5698</v>
      </c>
      <c r="E1957" s="2" t="n">
        <v>2</v>
      </c>
      <c r="F1957" s="3" t="n">
        <v>7</v>
      </c>
      <c r="G1957" s="23" t="n">
        <v>3.08402568152295</v>
      </c>
      <c r="H1957" s="2" t="s">
        <v>13</v>
      </c>
      <c r="I1957" s="3" t="s">
        <v>13</v>
      </c>
      <c r="J1957" s="23" t="n">
        <v>0.498827754776276</v>
      </c>
      <c r="K1957" s="27" t="n">
        <f aca="false">-1/(J1957/G1957)</f>
        <v>-6.18254628374906</v>
      </c>
    </row>
    <row r="1958" customFormat="false" ht="15" hidden="false" customHeight="false" outlineLevel="0" collapsed="false">
      <c r="A1958" s="22" t="s">
        <v>5699</v>
      </c>
      <c r="B1958" s="0" t="s">
        <v>5700</v>
      </c>
      <c r="C1958" s="1" t="n">
        <v>346562</v>
      </c>
      <c r="D1958" s="0" t="s">
        <v>5701</v>
      </c>
      <c r="E1958" s="2" t="n">
        <v>2</v>
      </c>
      <c r="F1958" s="3" t="n">
        <v>7</v>
      </c>
      <c r="G1958" s="23" t="n">
        <v>3.08402568152295</v>
      </c>
      <c r="H1958" s="2" t="s">
        <v>13</v>
      </c>
      <c r="I1958" s="3" t="s">
        <v>13</v>
      </c>
      <c r="J1958" s="23" t="n">
        <v>0.498827754776276</v>
      </c>
      <c r="K1958" s="27" t="n">
        <f aca="false">-1/(J1958/G1958)</f>
        <v>-6.18254628374906</v>
      </c>
    </row>
    <row r="1959" customFormat="false" ht="15" hidden="false" customHeight="false" outlineLevel="0" collapsed="false">
      <c r="A1959" s="22" t="s">
        <v>5702</v>
      </c>
      <c r="B1959" s="0" t="s">
        <v>5703</v>
      </c>
      <c r="C1959" s="1" t="n">
        <v>9775</v>
      </c>
      <c r="D1959" s="0" t="s">
        <v>5704</v>
      </c>
      <c r="E1959" s="2" t="n">
        <v>5</v>
      </c>
      <c r="F1959" s="3" t="n">
        <v>7</v>
      </c>
      <c r="G1959" s="23" t="n">
        <v>3.08402568152295</v>
      </c>
      <c r="H1959" s="2" t="s">
        <v>13</v>
      </c>
      <c r="I1959" s="3" t="s">
        <v>13</v>
      </c>
      <c r="J1959" s="23" t="n">
        <v>0.498827754776276</v>
      </c>
      <c r="K1959" s="27" t="n">
        <f aca="false">-1/(J1959/G1959)</f>
        <v>-6.18254628374906</v>
      </c>
    </row>
    <row r="1960" customFormat="false" ht="15" hidden="false" customHeight="false" outlineLevel="0" collapsed="false">
      <c r="A1960" s="22" t="s">
        <v>5705</v>
      </c>
      <c r="B1960" s="0" t="s">
        <v>5706</v>
      </c>
      <c r="C1960" s="1" t="n">
        <v>5872</v>
      </c>
      <c r="D1960" s="0" t="s">
        <v>13</v>
      </c>
      <c r="E1960" s="2" t="n">
        <v>2</v>
      </c>
      <c r="F1960" s="3" t="n">
        <v>7</v>
      </c>
      <c r="G1960" s="23" t="n">
        <v>3.08402568152295</v>
      </c>
      <c r="H1960" s="2" t="s">
        <v>13</v>
      </c>
      <c r="I1960" s="3" t="s">
        <v>13</v>
      </c>
      <c r="J1960" s="23" t="n">
        <v>0.498827754776276</v>
      </c>
      <c r="K1960" s="27" t="n">
        <f aca="false">-1/(J1960/G1960)</f>
        <v>-6.18254628374906</v>
      </c>
    </row>
    <row r="1961" customFormat="false" ht="15" hidden="false" customHeight="false" outlineLevel="0" collapsed="false">
      <c r="A1961" s="22" t="s">
        <v>5707</v>
      </c>
      <c r="B1961" s="0" t="s">
        <v>5708</v>
      </c>
      <c r="C1961" s="1" t="n">
        <v>2079</v>
      </c>
      <c r="D1961" s="0" t="s">
        <v>5709</v>
      </c>
      <c r="E1961" s="2" t="n">
        <v>3</v>
      </c>
      <c r="F1961" s="3" t="n">
        <v>7</v>
      </c>
      <c r="G1961" s="23" t="n">
        <v>3.08402568152295</v>
      </c>
      <c r="H1961" s="2" t="s">
        <v>13</v>
      </c>
      <c r="I1961" s="3" t="s">
        <v>13</v>
      </c>
      <c r="J1961" s="23" t="n">
        <v>0.498827754776276</v>
      </c>
      <c r="K1961" s="27" t="n">
        <f aca="false">-1/(J1961/G1961)</f>
        <v>-6.18254628374906</v>
      </c>
    </row>
    <row r="1962" customFormat="false" ht="15" hidden="false" customHeight="false" outlineLevel="0" collapsed="false">
      <c r="A1962" s="22" t="s">
        <v>5710</v>
      </c>
      <c r="B1962" s="0" t="s">
        <v>5711</v>
      </c>
      <c r="C1962" s="1" t="n">
        <v>23234</v>
      </c>
      <c r="D1962" s="0" t="s">
        <v>5712</v>
      </c>
      <c r="E1962" s="2" t="n">
        <v>7</v>
      </c>
      <c r="F1962" s="3" t="n">
        <v>7</v>
      </c>
      <c r="G1962" s="23" t="n">
        <v>3.08402568152295</v>
      </c>
      <c r="H1962" s="2" t="s">
        <v>13</v>
      </c>
      <c r="I1962" s="3" t="s">
        <v>13</v>
      </c>
      <c r="J1962" s="23" t="n">
        <v>0.498827754776276</v>
      </c>
      <c r="K1962" s="27" t="n">
        <f aca="false">-1/(J1962/G1962)</f>
        <v>-6.18254628374906</v>
      </c>
    </row>
    <row r="1963" customFormat="false" ht="15" hidden="false" customHeight="false" outlineLevel="0" collapsed="false">
      <c r="A1963" s="22" t="s">
        <v>5713</v>
      </c>
      <c r="B1963" s="0" t="s">
        <v>5714</v>
      </c>
      <c r="C1963" s="1" t="n">
        <v>4361</v>
      </c>
      <c r="D1963" s="0" t="s">
        <v>5715</v>
      </c>
      <c r="E1963" s="2" t="n">
        <v>6</v>
      </c>
      <c r="F1963" s="3" t="n">
        <v>7</v>
      </c>
      <c r="G1963" s="23" t="n">
        <v>3.08402568152295</v>
      </c>
      <c r="H1963" s="2" t="s">
        <v>13</v>
      </c>
      <c r="I1963" s="3" t="s">
        <v>13</v>
      </c>
      <c r="J1963" s="23" t="n">
        <v>0.498827754776276</v>
      </c>
      <c r="K1963" s="27" t="n">
        <f aca="false">-1/(J1963/G1963)</f>
        <v>-6.18254628374906</v>
      </c>
    </row>
    <row r="1964" customFormat="false" ht="15" hidden="false" customHeight="false" outlineLevel="0" collapsed="false">
      <c r="A1964" s="22" t="s">
        <v>5716</v>
      </c>
      <c r="B1964" s="0" t="s">
        <v>5717</v>
      </c>
      <c r="C1964" s="1" t="n">
        <v>9320</v>
      </c>
      <c r="D1964" s="0" t="s">
        <v>5718</v>
      </c>
      <c r="E1964" s="2" t="n">
        <v>3</v>
      </c>
      <c r="F1964" s="3" t="n">
        <v>7</v>
      </c>
      <c r="G1964" s="23" t="n">
        <v>3.08402568152295</v>
      </c>
      <c r="H1964" s="2" t="s">
        <v>13</v>
      </c>
      <c r="I1964" s="3" t="s">
        <v>13</v>
      </c>
      <c r="J1964" s="23" t="n">
        <v>0.498827754776276</v>
      </c>
      <c r="K1964" s="27" t="n">
        <f aca="false">-1/(J1964/G1964)</f>
        <v>-6.18254628374906</v>
      </c>
    </row>
    <row r="1965" customFormat="false" ht="15" hidden="false" customHeight="false" outlineLevel="0" collapsed="false">
      <c r="A1965" s="22" t="s">
        <v>5719</v>
      </c>
      <c r="B1965" s="0" t="s">
        <v>5720</v>
      </c>
      <c r="C1965" s="1" t="n">
        <v>6431</v>
      </c>
      <c r="D1965" s="0" t="s">
        <v>5721</v>
      </c>
      <c r="E1965" s="2" t="n">
        <v>4</v>
      </c>
      <c r="F1965" s="3" t="n">
        <v>7</v>
      </c>
      <c r="G1965" s="23" t="n">
        <v>3.08402568152295</v>
      </c>
      <c r="H1965" s="2" t="s">
        <v>13</v>
      </c>
      <c r="I1965" s="3" t="s">
        <v>13</v>
      </c>
      <c r="J1965" s="23" t="n">
        <v>0.498827754776276</v>
      </c>
      <c r="K1965" s="27" t="n">
        <f aca="false">-1/(J1965/G1965)</f>
        <v>-6.18254628374906</v>
      </c>
    </row>
    <row r="1966" customFormat="false" ht="15" hidden="false" customHeight="false" outlineLevel="0" collapsed="false">
      <c r="A1966" s="22" t="s">
        <v>5722</v>
      </c>
      <c r="B1966" s="0" t="s">
        <v>5723</v>
      </c>
      <c r="C1966" s="1" t="n">
        <v>102724594</v>
      </c>
      <c r="D1966" s="0" t="s">
        <v>13</v>
      </c>
      <c r="E1966" s="2" t="n">
        <v>3</v>
      </c>
      <c r="F1966" s="3" t="n">
        <v>7</v>
      </c>
      <c r="G1966" s="23" t="n">
        <v>3.08402568152295</v>
      </c>
      <c r="H1966" s="2" t="s">
        <v>13</v>
      </c>
      <c r="I1966" s="3" t="s">
        <v>13</v>
      </c>
      <c r="J1966" s="23" t="n">
        <v>0.498827754776276</v>
      </c>
      <c r="K1966" s="27" t="n">
        <f aca="false">-1/(J1966/G1966)</f>
        <v>-6.18254628374906</v>
      </c>
    </row>
    <row r="1967" customFormat="false" ht="15" hidden="false" customHeight="false" outlineLevel="0" collapsed="false">
      <c r="A1967" s="22" t="s">
        <v>5724</v>
      </c>
      <c r="B1967" s="0" t="s">
        <v>5725</v>
      </c>
      <c r="C1967" s="1" t="n">
        <v>7307</v>
      </c>
      <c r="D1967" s="0" t="s">
        <v>5726</v>
      </c>
      <c r="E1967" s="2" t="n">
        <v>3</v>
      </c>
      <c r="F1967" s="3" t="n">
        <v>7</v>
      </c>
      <c r="G1967" s="23" t="n">
        <v>3.08402568152295</v>
      </c>
      <c r="H1967" s="2" t="s">
        <v>13</v>
      </c>
      <c r="I1967" s="3" t="s">
        <v>13</v>
      </c>
      <c r="J1967" s="23" t="n">
        <v>0.498827754776276</v>
      </c>
      <c r="K1967" s="27" t="n">
        <f aca="false">-1/(J1967/G1967)</f>
        <v>-6.18254628374906</v>
      </c>
    </row>
    <row r="1968" customFormat="false" ht="15" hidden="false" customHeight="false" outlineLevel="0" collapsed="false">
      <c r="A1968" s="22" t="s">
        <v>5727</v>
      </c>
      <c r="B1968" s="0" t="s">
        <v>5728</v>
      </c>
      <c r="C1968" s="1" t="n">
        <v>29894</v>
      </c>
      <c r="D1968" s="0" t="s">
        <v>5729</v>
      </c>
      <c r="E1968" s="2" t="n">
        <v>5</v>
      </c>
      <c r="F1968" s="3" t="n">
        <v>7</v>
      </c>
      <c r="G1968" s="23" t="n">
        <v>3.08402568152295</v>
      </c>
      <c r="H1968" s="2" t="s">
        <v>13</v>
      </c>
      <c r="I1968" s="3" t="s">
        <v>13</v>
      </c>
      <c r="J1968" s="23" t="n">
        <v>0.498827754776276</v>
      </c>
      <c r="K1968" s="27" t="n">
        <f aca="false">-1/(J1968/G1968)</f>
        <v>-6.18254628374906</v>
      </c>
    </row>
    <row r="1969" customFormat="false" ht="15" hidden="false" customHeight="false" outlineLevel="0" collapsed="false">
      <c r="A1969" s="22" t="s">
        <v>5730</v>
      </c>
      <c r="B1969" s="0" t="s">
        <v>5731</v>
      </c>
      <c r="C1969" s="1" t="n">
        <v>11177</v>
      </c>
      <c r="D1969" s="0" t="s">
        <v>5732</v>
      </c>
      <c r="E1969" s="2" t="n">
        <v>3</v>
      </c>
      <c r="F1969" s="3" t="n">
        <v>7</v>
      </c>
      <c r="G1969" s="23" t="n">
        <v>3.08402568152295</v>
      </c>
      <c r="H1969" s="2" t="s">
        <v>13</v>
      </c>
      <c r="I1969" s="3" t="s">
        <v>13</v>
      </c>
      <c r="J1969" s="23" t="n">
        <v>0.498827754776276</v>
      </c>
      <c r="K1969" s="27" t="n">
        <f aca="false">-1/(J1969/G1969)</f>
        <v>-6.18254628374906</v>
      </c>
    </row>
    <row r="1970" customFormat="false" ht="15" hidden="false" customHeight="false" outlineLevel="0" collapsed="false">
      <c r="A1970" s="22" t="s">
        <v>5733</v>
      </c>
      <c r="B1970" s="0" t="s">
        <v>5734</v>
      </c>
      <c r="C1970" s="1" t="n">
        <v>1107</v>
      </c>
      <c r="D1970" s="0" t="s">
        <v>5735</v>
      </c>
      <c r="E1970" s="2" t="n">
        <v>2</v>
      </c>
      <c r="F1970" s="3" t="n">
        <v>7</v>
      </c>
      <c r="G1970" s="23" t="n">
        <v>3.08402568152295</v>
      </c>
      <c r="H1970" s="2" t="s">
        <v>13</v>
      </c>
      <c r="I1970" s="3" t="s">
        <v>13</v>
      </c>
      <c r="J1970" s="23" t="n">
        <v>0.498827754776276</v>
      </c>
      <c r="K1970" s="27" t="n">
        <f aca="false">-1/(J1970/G1970)</f>
        <v>-6.18254628374906</v>
      </c>
    </row>
    <row r="1971" customFormat="false" ht="15" hidden="false" customHeight="false" outlineLevel="0" collapsed="false">
      <c r="A1971" s="22" t="s">
        <v>5736</v>
      </c>
      <c r="B1971" s="0" t="s">
        <v>5737</v>
      </c>
      <c r="C1971" s="1" t="n">
        <v>3066</v>
      </c>
      <c r="D1971" s="0" t="s">
        <v>5738</v>
      </c>
      <c r="E1971" s="2" t="n">
        <v>2</v>
      </c>
      <c r="F1971" s="3" t="n">
        <v>7</v>
      </c>
      <c r="G1971" s="23" t="n">
        <v>3.08402568152295</v>
      </c>
      <c r="H1971" s="2" t="s">
        <v>13</v>
      </c>
      <c r="I1971" s="3" t="s">
        <v>13</v>
      </c>
      <c r="J1971" s="23" t="n">
        <v>0.498827754776276</v>
      </c>
      <c r="K1971" s="27" t="n">
        <f aca="false">-1/(J1971/G1971)</f>
        <v>-6.18254628374906</v>
      </c>
    </row>
    <row r="1972" customFormat="false" ht="15" hidden="false" customHeight="false" outlineLevel="0" collapsed="false">
      <c r="A1972" s="22" t="s">
        <v>5739</v>
      </c>
      <c r="B1972" s="0" t="s">
        <v>5740</v>
      </c>
      <c r="C1972" s="1" t="n">
        <v>3065</v>
      </c>
      <c r="D1972" s="0" t="s">
        <v>5741</v>
      </c>
      <c r="E1972" s="2" t="n">
        <v>2</v>
      </c>
      <c r="F1972" s="3" t="n">
        <v>7</v>
      </c>
      <c r="G1972" s="23" t="n">
        <v>3.08402568152295</v>
      </c>
      <c r="H1972" s="2" t="s">
        <v>13</v>
      </c>
      <c r="I1972" s="3" t="s">
        <v>13</v>
      </c>
      <c r="J1972" s="23" t="n">
        <v>0.498827754776276</v>
      </c>
      <c r="K1972" s="27" t="n">
        <f aca="false">-1/(J1972/G1972)</f>
        <v>-6.18254628374906</v>
      </c>
    </row>
    <row r="1973" customFormat="false" ht="15" hidden="false" customHeight="false" outlineLevel="0" collapsed="false">
      <c r="A1973" s="22" t="s">
        <v>5742</v>
      </c>
      <c r="B1973" s="0" t="s">
        <v>5743</v>
      </c>
      <c r="C1973" s="1" t="n">
        <v>8683</v>
      </c>
      <c r="D1973" s="0" t="s">
        <v>5744</v>
      </c>
      <c r="E1973" s="2" t="n">
        <v>4</v>
      </c>
      <c r="F1973" s="3" t="n">
        <v>7</v>
      </c>
      <c r="G1973" s="23" t="n">
        <v>3.08402568152295</v>
      </c>
      <c r="H1973" s="2" t="s">
        <v>13</v>
      </c>
      <c r="I1973" s="3" t="s">
        <v>13</v>
      </c>
      <c r="J1973" s="23" t="n">
        <v>0.498827754776276</v>
      </c>
      <c r="K1973" s="27" t="n">
        <f aca="false">-1/(J1973/G1973)</f>
        <v>-6.18254628374906</v>
      </c>
    </row>
    <row r="1974" customFormat="false" ht="15" hidden="false" customHeight="false" outlineLevel="0" collapsed="false">
      <c r="A1974" s="22" t="s">
        <v>5745</v>
      </c>
      <c r="B1974" s="0" t="s">
        <v>5746</v>
      </c>
      <c r="C1974" s="1" t="n">
        <v>23244</v>
      </c>
      <c r="D1974" s="0" t="s">
        <v>5747</v>
      </c>
      <c r="E1974" s="2" t="n">
        <v>4</v>
      </c>
      <c r="F1974" s="3" t="n">
        <v>7</v>
      </c>
      <c r="G1974" s="23" t="n">
        <v>3.08402568152295</v>
      </c>
      <c r="H1974" s="2" t="s">
        <v>13</v>
      </c>
      <c r="I1974" s="3" t="s">
        <v>13</v>
      </c>
      <c r="J1974" s="23" t="n">
        <v>0.498827754776276</v>
      </c>
      <c r="K1974" s="27" t="n">
        <f aca="false">-1/(J1974/G1974)</f>
        <v>-6.18254628374906</v>
      </c>
    </row>
    <row r="1975" customFormat="false" ht="15" hidden="false" customHeight="false" outlineLevel="0" collapsed="false">
      <c r="A1975" s="22" t="s">
        <v>5748</v>
      </c>
      <c r="B1975" s="0" t="s">
        <v>5749</v>
      </c>
      <c r="C1975" s="1" t="n">
        <v>9810</v>
      </c>
      <c r="D1975" s="0" t="s">
        <v>5750</v>
      </c>
      <c r="E1975" s="2" t="n">
        <v>7</v>
      </c>
      <c r="F1975" s="3" t="n">
        <v>7</v>
      </c>
      <c r="G1975" s="23" t="n">
        <v>3.08402568152295</v>
      </c>
      <c r="H1975" s="2" t="s">
        <v>13</v>
      </c>
      <c r="I1975" s="3" t="s">
        <v>13</v>
      </c>
      <c r="J1975" s="23" t="n">
        <v>0.498827754776276</v>
      </c>
      <c r="K1975" s="27" t="n">
        <f aca="false">-1/(J1975/G1975)</f>
        <v>-6.18254628374906</v>
      </c>
    </row>
    <row r="1976" customFormat="false" ht="15" hidden="false" customHeight="false" outlineLevel="0" collapsed="false">
      <c r="A1976" s="22" t="s">
        <v>5751</v>
      </c>
      <c r="B1976" s="0" t="s">
        <v>5752</v>
      </c>
      <c r="C1976" s="1" t="n">
        <v>11325</v>
      </c>
      <c r="D1976" s="0" t="s">
        <v>5753</v>
      </c>
      <c r="E1976" s="2" t="n">
        <v>4</v>
      </c>
      <c r="F1976" s="3" t="n">
        <v>7</v>
      </c>
      <c r="G1976" s="23" t="n">
        <v>3.08402568152295</v>
      </c>
      <c r="H1976" s="2" t="s">
        <v>13</v>
      </c>
      <c r="I1976" s="3" t="s">
        <v>13</v>
      </c>
      <c r="J1976" s="23" t="n">
        <v>0.498827754776276</v>
      </c>
      <c r="K1976" s="27" t="n">
        <f aca="false">-1/(J1976/G1976)</f>
        <v>-6.18254628374906</v>
      </c>
    </row>
    <row r="1977" customFormat="false" ht="15" hidden="false" customHeight="false" outlineLevel="0" collapsed="false">
      <c r="A1977" s="22" t="s">
        <v>5754</v>
      </c>
      <c r="B1977" s="0" t="s">
        <v>5755</v>
      </c>
      <c r="C1977" s="1" t="n">
        <v>6117</v>
      </c>
      <c r="D1977" s="0" t="s">
        <v>5756</v>
      </c>
      <c r="E1977" s="2" t="n">
        <v>3</v>
      </c>
      <c r="F1977" s="3" t="n">
        <v>7</v>
      </c>
      <c r="G1977" s="23" t="n">
        <v>3.08402568152295</v>
      </c>
      <c r="H1977" s="2" t="s">
        <v>13</v>
      </c>
      <c r="I1977" s="3" t="s">
        <v>13</v>
      </c>
      <c r="J1977" s="23" t="n">
        <v>0.498827754776276</v>
      </c>
      <c r="K1977" s="27" t="n">
        <f aca="false">-1/(J1977/G1977)</f>
        <v>-6.18254628374906</v>
      </c>
    </row>
    <row r="1978" customFormat="false" ht="15" hidden="false" customHeight="false" outlineLevel="0" collapsed="false">
      <c r="A1978" s="22" t="s">
        <v>5757</v>
      </c>
      <c r="B1978" s="0" t="s">
        <v>5758</v>
      </c>
      <c r="C1978" s="1" t="n">
        <v>3191</v>
      </c>
      <c r="D1978" s="0" t="s">
        <v>5759</v>
      </c>
      <c r="E1978" s="2" t="n">
        <v>10</v>
      </c>
      <c r="F1978" s="3" t="n">
        <v>27</v>
      </c>
      <c r="G1978" s="23" t="n">
        <v>10.5683529268726</v>
      </c>
      <c r="H1978" s="2" t="n">
        <v>3</v>
      </c>
      <c r="I1978" s="3" t="n">
        <v>3</v>
      </c>
      <c r="J1978" s="23" t="n">
        <v>1.69621743511968</v>
      </c>
      <c r="K1978" s="27" t="n">
        <f aca="false">-1/(J1978/G1978)</f>
        <v>-6.23054138464679</v>
      </c>
    </row>
    <row r="1979" customFormat="false" ht="15" hidden="false" customHeight="false" outlineLevel="0" collapsed="false">
      <c r="A1979" s="22" t="s">
        <v>5760</v>
      </c>
      <c r="B1979" s="0" t="s">
        <v>5761</v>
      </c>
      <c r="C1979" s="1" t="n">
        <v>2547</v>
      </c>
      <c r="D1979" s="0" t="s">
        <v>5762</v>
      </c>
      <c r="E1979" s="2" t="n">
        <v>11</v>
      </c>
      <c r="F1979" s="3" t="n">
        <v>88</v>
      </c>
      <c r="G1979" s="23" t="n">
        <v>33.4648806231779</v>
      </c>
      <c r="H1979" s="2" t="n">
        <v>4</v>
      </c>
      <c r="I1979" s="3" t="n">
        <v>12</v>
      </c>
      <c r="J1979" s="23" t="n">
        <v>5.29010749897691</v>
      </c>
      <c r="K1979" s="27" t="n">
        <f aca="false">-1/(J1979/G1979)</f>
        <v>-6.32593583961194</v>
      </c>
    </row>
    <row r="1980" customFormat="false" ht="15" hidden="false" customHeight="false" outlineLevel="0" collapsed="false">
      <c r="A1980" s="22" t="s">
        <v>5763</v>
      </c>
      <c r="B1980" s="0" t="s">
        <v>5764</v>
      </c>
      <c r="C1980" s="1" t="n">
        <v>440563</v>
      </c>
      <c r="D1980" s="0" t="s">
        <v>5765</v>
      </c>
      <c r="E1980" s="2" t="n">
        <v>6</v>
      </c>
      <c r="F1980" s="3" t="n">
        <v>30</v>
      </c>
      <c r="G1980" s="23" t="n">
        <v>11.6919680856039</v>
      </c>
      <c r="H1980" s="2" t="n">
        <v>2</v>
      </c>
      <c r="I1980" s="3" t="n">
        <v>3</v>
      </c>
      <c r="J1980" s="23" t="n">
        <v>1.69621743511968</v>
      </c>
      <c r="K1980" s="27" t="n">
        <f aca="false">-1/(J1980/G1980)</f>
        <v>-6.89296539672636</v>
      </c>
    </row>
    <row r="1981" customFormat="false" ht="15" hidden="false" customHeight="false" outlineLevel="0" collapsed="false">
      <c r="A1981" s="22" t="s">
        <v>5766</v>
      </c>
      <c r="B1981" s="0" t="s">
        <v>5767</v>
      </c>
      <c r="C1981" s="1" t="n">
        <v>343069</v>
      </c>
      <c r="D1981" s="0" t="s">
        <v>5768</v>
      </c>
      <c r="E1981" s="2" t="n">
        <v>6</v>
      </c>
      <c r="F1981" s="3" t="n">
        <v>30</v>
      </c>
      <c r="G1981" s="23" t="n">
        <v>11.6919680856039</v>
      </c>
      <c r="H1981" s="2" t="n">
        <v>2</v>
      </c>
      <c r="I1981" s="3" t="n">
        <v>3</v>
      </c>
      <c r="J1981" s="23" t="n">
        <v>1.69621743511968</v>
      </c>
      <c r="K1981" s="27" t="n">
        <f aca="false">-1/(J1981/G1981)</f>
        <v>-6.89296539672636</v>
      </c>
    </row>
    <row r="1982" customFormat="false" ht="15" hidden="false" customHeight="false" outlineLevel="0" collapsed="false">
      <c r="A1982" s="22" t="s">
        <v>5769</v>
      </c>
      <c r="B1982" s="0" t="s">
        <v>5770</v>
      </c>
      <c r="C1982" s="1" t="n">
        <v>101060301</v>
      </c>
      <c r="D1982" s="0" t="s">
        <v>13</v>
      </c>
      <c r="E1982" s="2" t="n">
        <v>6</v>
      </c>
      <c r="F1982" s="3" t="n">
        <v>30</v>
      </c>
      <c r="G1982" s="23" t="n">
        <v>11.6919680856039</v>
      </c>
      <c r="H1982" s="2" t="n">
        <v>2</v>
      </c>
      <c r="I1982" s="3" t="n">
        <v>3</v>
      </c>
      <c r="J1982" s="23" t="n">
        <v>1.69621743511968</v>
      </c>
      <c r="K1982" s="27" t="n">
        <f aca="false">-1/(J1982/G1982)</f>
        <v>-6.89296539672636</v>
      </c>
    </row>
    <row r="1983" customFormat="false" ht="15" hidden="false" customHeight="false" outlineLevel="0" collapsed="false">
      <c r="A1983" s="22" t="s">
        <v>5771</v>
      </c>
      <c r="B1983" s="0" t="s">
        <v>5772</v>
      </c>
      <c r="C1983" s="1" t="n">
        <v>649330</v>
      </c>
      <c r="D1983" s="0" t="s">
        <v>13</v>
      </c>
      <c r="E1983" s="2" t="n">
        <v>6</v>
      </c>
      <c r="F1983" s="3" t="n">
        <v>30</v>
      </c>
      <c r="G1983" s="23" t="n">
        <v>11.6919680856039</v>
      </c>
      <c r="H1983" s="2" t="n">
        <v>2</v>
      </c>
      <c r="I1983" s="3" t="n">
        <v>3</v>
      </c>
      <c r="J1983" s="23" t="n">
        <v>1.69621743511968</v>
      </c>
      <c r="K1983" s="27" t="n">
        <f aca="false">-1/(J1983/G1983)</f>
        <v>-6.89296539672636</v>
      </c>
    </row>
    <row r="1984" customFormat="false" ht="15" hidden="false" customHeight="false" outlineLevel="0" collapsed="false">
      <c r="A1984" s="22" t="s">
        <v>5773</v>
      </c>
      <c r="B1984" s="0" t="s">
        <v>5774</v>
      </c>
      <c r="C1984" s="1" t="n">
        <v>9939</v>
      </c>
      <c r="D1984" s="0" t="s">
        <v>5775</v>
      </c>
      <c r="E1984" s="2" t="n">
        <v>3</v>
      </c>
      <c r="F1984" s="3" t="n">
        <v>8</v>
      </c>
      <c r="G1984" s="23" t="n">
        <v>3.45797624276862</v>
      </c>
      <c r="H1984" s="2" t="s">
        <v>13</v>
      </c>
      <c r="I1984" s="3" t="s">
        <v>13</v>
      </c>
      <c r="J1984" s="23" t="n">
        <v>0.498827754776276</v>
      </c>
      <c r="K1984" s="27" t="n">
        <f aca="false">-1/(J1984/G1984)</f>
        <v>-6.93220497387825</v>
      </c>
    </row>
    <row r="1985" customFormat="false" ht="15" hidden="false" customHeight="false" outlineLevel="0" collapsed="false">
      <c r="A1985" s="22" t="s">
        <v>5776</v>
      </c>
      <c r="B1985" s="0" t="s">
        <v>5777</v>
      </c>
      <c r="C1985" s="1" t="n">
        <v>10949</v>
      </c>
      <c r="D1985" s="0" t="s">
        <v>5778</v>
      </c>
      <c r="E1985" s="2" t="n">
        <v>2</v>
      </c>
      <c r="F1985" s="3" t="n">
        <v>8</v>
      </c>
      <c r="G1985" s="23" t="n">
        <v>3.45797624276862</v>
      </c>
      <c r="H1985" s="2" t="s">
        <v>13</v>
      </c>
      <c r="I1985" s="3" t="s">
        <v>13</v>
      </c>
      <c r="J1985" s="23" t="n">
        <v>0.498827754776276</v>
      </c>
      <c r="K1985" s="27" t="n">
        <f aca="false">-1/(J1985/G1985)</f>
        <v>-6.93220497387825</v>
      </c>
    </row>
    <row r="1986" customFormat="false" ht="15" hidden="false" customHeight="false" outlineLevel="0" collapsed="false">
      <c r="A1986" s="22" t="s">
        <v>5779</v>
      </c>
      <c r="B1986" s="0" t="s">
        <v>5780</v>
      </c>
      <c r="C1986" s="1" t="n">
        <v>27430</v>
      </c>
      <c r="D1986" s="0" t="s">
        <v>5781</v>
      </c>
      <c r="E1986" s="2" t="n">
        <v>6</v>
      </c>
      <c r="F1986" s="3" t="n">
        <v>8</v>
      </c>
      <c r="G1986" s="23" t="n">
        <v>3.45797624276862</v>
      </c>
      <c r="H1986" s="2" t="s">
        <v>13</v>
      </c>
      <c r="I1986" s="3" t="s">
        <v>13</v>
      </c>
      <c r="J1986" s="23" t="n">
        <v>0.498827754776276</v>
      </c>
      <c r="K1986" s="27" t="n">
        <f aca="false">-1/(J1986/G1986)</f>
        <v>-6.93220497387825</v>
      </c>
    </row>
    <row r="1987" customFormat="false" ht="15" hidden="false" customHeight="false" outlineLevel="0" collapsed="false">
      <c r="A1987" s="22" t="s">
        <v>5782</v>
      </c>
      <c r="B1987" s="0" t="s">
        <v>5783</v>
      </c>
      <c r="C1987" s="1" t="n">
        <v>6635</v>
      </c>
      <c r="D1987" s="0" t="s">
        <v>5784</v>
      </c>
      <c r="E1987" s="2" t="n">
        <v>2</v>
      </c>
      <c r="F1987" s="3" t="n">
        <v>8</v>
      </c>
      <c r="G1987" s="23" t="n">
        <v>3.45797624276862</v>
      </c>
      <c r="H1987" s="2" t="s">
        <v>13</v>
      </c>
      <c r="I1987" s="3" t="s">
        <v>13</v>
      </c>
      <c r="J1987" s="23" t="n">
        <v>0.498827754776276</v>
      </c>
      <c r="K1987" s="27" t="n">
        <f aca="false">-1/(J1987/G1987)</f>
        <v>-6.93220497387825</v>
      </c>
    </row>
    <row r="1988" customFormat="false" ht="15" hidden="false" customHeight="false" outlineLevel="0" collapsed="false">
      <c r="A1988" s="22" t="s">
        <v>5785</v>
      </c>
      <c r="B1988" s="0" t="s">
        <v>5786</v>
      </c>
      <c r="C1988" s="1" t="n">
        <v>10528</v>
      </c>
      <c r="D1988" s="0" t="s">
        <v>5787</v>
      </c>
      <c r="E1988" s="2" t="n">
        <v>3</v>
      </c>
      <c r="F1988" s="3" t="n">
        <v>8</v>
      </c>
      <c r="G1988" s="23" t="n">
        <v>3.45797624276862</v>
      </c>
      <c r="H1988" s="2" t="s">
        <v>13</v>
      </c>
      <c r="I1988" s="3" t="s">
        <v>13</v>
      </c>
      <c r="J1988" s="23" t="n">
        <v>0.498827754776276</v>
      </c>
      <c r="K1988" s="27" t="n">
        <f aca="false">-1/(J1988/G1988)</f>
        <v>-6.93220497387825</v>
      </c>
    </row>
    <row r="1989" customFormat="false" ht="15" hidden="false" customHeight="false" outlineLevel="0" collapsed="false">
      <c r="A1989" s="22" t="s">
        <v>5788</v>
      </c>
      <c r="B1989" s="0" t="s">
        <v>5789</v>
      </c>
      <c r="C1989" s="1" t="n">
        <v>9733</v>
      </c>
      <c r="D1989" s="0" t="s">
        <v>5790</v>
      </c>
      <c r="E1989" s="2" t="n">
        <v>4</v>
      </c>
      <c r="F1989" s="3" t="n">
        <v>8</v>
      </c>
      <c r="G1989" s="23" t="n">
        <v>3.45797624276862</v>
      </c>
      <c r="H1989" s="2" t="s">
        <v>13</v>
      </c>
      <c r="I1989" s="3" t="s">
        <v>13</v>
      </c>
      <c r="J1989" s="23" t="n">
        <v>0.498827754776276</v>
      </c>
      <c r="K1989" s="27" t="n">
        <f aca="false">-1/(J1989/G1989)</f>
        <v>-6.93220497387825</v>
      </c>
    </row>
    <row r="1990" customFormat="false" ht="15" hidden="false" customHeight="false" outlineLevel="0" collapsed="false">
      <c r="A1990" s="22" t="s">
        <v>5791</v>
      </c>
      <c r="B1990" s="0" t="s">
        <v>5792</v>
      </c>
      <c r="C1990" s="1" t="n">
        <v>1769</v>
      </c>
      <c r="D1990" s="0" t="s">
        <v>5793</v>
      </c>
      <c r="E1990" s="2" t="n">
        <v>2</v>
      </c>
      <c r="F1990" s="3" t="n">
        <v>8</v>
      </c>
      <c r="G1990" s="23" t="n">
        <v>3.45797624276862</v>
      </c>
      <c r="H1990" s="2" t="s">
        <v>13</v>
      </c>
      <c r="I1990" s="3" t="s">
        <v>13</v>
      </c>
      <c r="J1990" s="23" t="n">
        <v>0.498827754776276</v>
      </c>
      <c r="K1990" s="27" t="n">
        <f aca="false">-1/(J1990/G1990)</f>
        <v>-6.93220497387825</v>
      </c>
    </row>
    <row r="1991" customFormat="false" ht="15" hidden="false" customHeight="false" outlineLevel="0" collapsed="false">
      <c r="A1991" s="22" t="s">
        <v>5794</v>
      </c>
      <c r="B1991" s="0" t="s">
        <v>5795</v>
      </c>
      <c r="C1991" s="1" t="n">
        <v>6638</v>
      </c>
      <c r="D1991" s="0" t="s">
        <v>5796</v>
      </c>
      <c r="E1991" s="2" t="n">
        <v>2</v>
      </c>
      <c r="F1991" s="3" t="n">
        <v>8</v>
      </c>
      <c r="G1991" s="23" t="n">
        <v>3.45797624276862</v>
      </c>
      <c r="H1991" s="2" t="s">
        <v>13</v>
      </c>
      <c r="I1991" s="3" t="s">
        <v>13</v>
      </c>
      <c r="J1991" s="23" t="n">
        <v>0.498827754776276</v>
      </c>
      <c r="K1991" s="27" t="n">
        <f aca="false">-1/(J1991/G1991)</f>
        <v>-6.93220497387825</v>
      </c>
    </row>
    <row r="1992" customFormat="false" ht="15" hidden="false" customHeight="false" outlineLevel="0" collapsed="false">
      <c r="A1992" s="22" t="s">
        <v>5797</v>
      </c>
      <c r="B1992" s="0" t="s">
        <v>5798</v>
      </c>
      <c r="C1992" s="1" t="n">
        <v>103</v>
      </c>
      <c r="D1992" s="0" t="s">
        <v>5799</v>
      </c>
      <c r="E1992" s="2" t="n">
        <v>4</v>
      </c>
      <c r="F1992" s="3" t="n">
        <v>8</v>
      </c>
      <c r="G1992" s="23" t="n">
        <v>3.45797624276862</v>
      </c>
      <c r="H1992" s="2" t="s">
        <v>13</v>
      </c>
      <c r="I1992" s="3" t="s">
        <v>13</v>
      </c>
      <c r="J1992" s="23" t="n">
        <v>0.498827754776276</v>
      </c>
      <c r="K1992" s="27" t="n">
        <f aca="false">-1/(J1992/G1992)</f>
        <v>-6.93220497387825</v>
      </c>
    </row>
    <row r="1993" customFormat="false" ht="15" hidden="false" customHeight="false" outlineLevel="0" collapsed="false">
      <c r="A1993" s="22" t="s">
        <v>5800</v>
      </c>
      <c r="B1993" s="0" t="s">
        <v>5801</v>
      </c>
      <c r="C1993" s="1" t="n">
        <v>10055</v>
      </c>
      <c r="D1993" s="0" t="s">
        <v>5802</v>
      </c>
      <c r="E1993" s="2" t="n">
        <v>5</v>
      </c>
      <c r="F1993" s="3" t="n">
        <v>8</v>
      </c>
      <c r="G1993" s="23" t="n">
        <v>3.45797624276862</v>
      </c>
      <c r="H1993" s="2" t="s">
        <v>13</v>
      </c>
      <c r="I1993" s="3" t="s">
        <v>13</v>
      </c>
      <c r="J1993" s="23" t="n">
        <v>0.498827754776276</v>
      </c>
      <c r="K1993" s="27" t="n">
        <f aca="false">-1/(J1993/G1993)</f>
        <v>-6.93220497387825</v>
      </c>
    </row>
    <row r="1994" customFormat="false" ht="15" hidden="false" customHeight="false" outlineLevel="0" collapsed="false">
      <c r="A1994" s="22" t="s">
        <v>5803</v>
      </c>
      <c r="B1994" s="0" t="s">
        <v>5804</v>
      </c>
      <c r="C1994" s="1" t="n">
        <v>26038</v>
      </c>
      <c r="D1994" s="0" t="s">
        <v>5805</v>
      </c>
      <c r="E1994" s="2" t="n">
        <v>3</v>
      </c>
      <c r="F1994" s="3" t="n">
        <v>8</v>
      </c>
      <c r="G1994" s="23" t="n">
        <v>3.45797624276862</v>
      </c>
      <c r="H1994" s="2" t="s">
        <v>13</v>
      </c>
      <c r="I1994" s="3" t="s">
        <v>13</v>
      </c>
      <c r="J1994" s="23" t="n">
        <v>0.498827754776276</v>
      </c>
      <c r="K1994" s="27" t="n">
        <f aca="false">-1/(J1994/G1994)</f>
        <v>-6.93220497387825</v>
      </c>
    </row>
    <row r="1995" customFormat="false" ht="15" hidden="false" customHeight="false" outlineLevel="0" collapsed="false">
      <c r="A1995" s="22" t="s">
        <v>5806</v>
      </c>
      <c r="B1995" s="0" t="s">
        <v>5807</v>
      </c>
      <c r="C1995" s="1" t="n">
        <v>9688</v>
      </c>
      <c r="D1995" s="0" t="s">
        <v>5808</v>
      </c>
      <c r="E1995" s="2" t="n">
        <v>4</v>
      </c>
      <c r="F1995" s="3" t="n">
        <v>8</v>
      </c>
      <c r="G1995" s="23" t="n">
        <v>3.45797624276862</v>
      </c>
      <c r="H1995" s="2" t="s">
        <v>13</v>
      </c>
      <c r="I1995" s="3" t="s">
        <v>13</v>
      </c>
      <c r="J1995" s="23" t="n">
        <v>0.498827754776276</v>
      </c>
      <c r="K1995" s="27" t="n">
        <f aca="false">-1/(J1995/G1995)</f>
        <v>-6.93220497387825</v>
      </c>
    </row>
    <row r="1996" customFormat="false" ht="15" hidden="false" customHeight="false" outlineLevel="0" collapsed="false">
      <c r="A1996" s="22" t="s">
        <v>5809</v>
      </c>
      <c r="B1996" s="0" t="s">
        <v>5810</v>
      </c>
      <c r="C1996" s="1" t="n">
        <v>3148</v>
      </c>
      <c r="D1996" s="0" t="s">
        <v>5811</v>
      </c>
      <c r="E1996" s="2" t="n">
        <v>4</v>
      </c>
      <c r="F1996" s="3" t="n">
        <v>8</v>
      </c>
      <c r="G1996" s="23" t="n">
        <v>3.45797624276862</v>
      </c>
      <c r="H1996" s="2" t="s">
        <v>13</v>
      </c>
      <c r="I1996" s="3" t="s">
        <v>13</v>
      </c>
      <c r="J1996" s="23" t="n">
        <v>0.498827754776276</v>
      </c>
      <c r="K1996" s="27" t="n">
        <f aca="false">-1/(J1996/G1996)</f>
        <v>-6.93220497387825</v>
      </c>
    </row>
    <row r="1997" customFormat="false" ht="15" hidden="false" customHeight="false" outlineLevel="0" collapsed="false">
      <c r="A1997" s="22" t="s">
        <v>5812</v>
      </c>
      <c r="B1997" s="0" t="s">
        <v>5813</v>
      </c>
      <c r="C1997" s="1" t="n">
        <v>11100</v>
      </c>
      <c r="D1997" s="0" t="s">
        <v>5814</v>
      </c>
      <c r="E1997" s="2" t="n">
        <v>5</v>
      </c>
      <c r="F1997" s="3" t="n">
        <v>8</v>
      </c>
      <c r="G1997" s="23" t="n">
        <v>3.45797624276862</v>
      </c>
      <c r="H1997" s="2" t="s">
        <v>13</v>
      </c>
      <c r="I1997" s="3" t="s">
        <v>13</v>
      </c>
      <c r="J1997" s="23" t="n">
        <v>0.498827754776276</v>
      </c>
      <c r="K1997" s="27" t="n">
        <f aca="false">-1/(J1997/G1997)</f>
        <v>-6.93220497387825</v>
      </c>
    </row>
    <row r="1998" customFormat="false" ht="15" hidden="false" customHeight="false" outlineLevel="0" collapsed="false">
      <c r="A1998" s="22" t="s">
        <v>5815</v>
      </c>
      <c r="B1998" s="0" t="s">
        <v>5816</v>
      </c>
      <c r="C1998" s="1" t="n">
        <v>57187</v>
      </c>
      <c r="D1998" s="0" t="s">
        <v>5817</v>
      </c>
      <c r="E1998" s="2" t="n">
        <v>5</v>
      </c>
      <c r="F1998" s="3" t="n">
        <v>8</v>
      </c>
      <c r="G1998" s="23" t="n">
        <v>3.45797624276862</v>
      </c>
      <c r="H1998" s="2" t="s">
        <v>13</v>
      </c>
      <c r="I1998" s="3" t="s">
        <v>13</v>
      </c>
      <c r="J1998" s="23" t="n">
        <v>0.498827754776276</v>
      </c>
      <c r="K1998" s="27" t="n">
        <f aca="false">-1/(J1998/G1998)</f>
        <v>-6.93220497387825</v>
      </c>
    </row>
    <row r="1999" customFormat="false" ht="15" hidden="false" customHeight="false" outlineLevel="0" collapsed="false">
      <c r="A1999" s="22" t="s">
        <v>5818</v>
      </c>
      <c r="B1999" s="0" t="s">
        <v>5819</v>
      </c>
      <c r="C1999" s="1" t="n">
        <v>359948</v>
      </c>
      <c r="D1999" s="0" t="s">
        <v>13</v>
      </c>
      <c r="E1999" s="2" t="n">
        <v>6</v>
      </c>
      <c r="F1999" s="3" t="n">
        <v>8</v>
      </c>
      <c r="G1999" s="23" t="n">
        <v>3.45797624276862</v>
      </c>
      <c r="H1999" s="2" t="s">
        <v>13</v>
      </c>
      <c r="I1999" s="3" t="s">
        <v>13</v>
      </c>
      <c r="J1999" s="23" t="n">
        <v>0.498827754776276</v>
      </c>
      <c r="K1999" s="27" t="n">
        <f aca="false">-1/(J1999/G1999)</f>
        <v>-6.93220497387825</v>
      </c>
    </row>
    <row r="2000" customFormat="false" ht="15" hidden="false" customHeight="false" outlineLevel="0" collapsed="false">
      <c r="A2000" s="22" t="s">
        <v>5820</v>
      </c>
      <c r="B2000" s="0" t="s">
        <v>5821</v>
      </c>
      <c r="C2000" s="1" t="n">
        <v>9188</v>
      </c>
      <c r="D2000" s="0" t="s">
        <v>5822</v>
      </c>
      <c r="E2000" s="2" t="n">
        <v>4</v>
      </c>
      <c r="F2000" s="3" t="n">
        <v>8</v>
      </c>
      <c r="G2000" s="23" t="n">
        <v>3.45797624276862</v>
      </c>
      <c r="H2000" s="2" t="s">
        <v>13</v>
      </c>
      <c r="I2000" s="3" t="s">
        <v>13</v>
      </c>
      <c r="J2000" s="23" t="n">
        <v>0.498827754776276</v>
      </c>
      <c r="K2000" s="27" t="n">
        <f aca="false">-1/(J2000/G2000)</f>
        <v>-6.93220497387825</v>
      </c>
    </row>
    <row r="2001" customFormat="false" ht="15" hidden="false" customHeight="false" outlineLevel="0" collapsed="false">
      <c r="A2001" s="22" t="s">
        <v>5823</v>
      </c>
      <c r="B2001" s="0" t="s">
        <v>5824</v>
      </c>
      <c r="C2001" s="1" t="n">
        <v>22803</v>
      </c>
      <c r="D2001" s="0" t="s">
        <v>13</v>
      </c>
      <c r="E2001" s="2" t="n">
        <v>3</v>
      </c>
      <c r="F2001" s="3" t="n">
        <v>8</v>
      </c>
      <c r="G2001" s="23" t="n">
        <v>3.45797624276862</v>
      </c>
      <c r="H2001" s="2" t="s">
        <v>13</v>
      </c>
      <c r="I2001" s="3" t="s">
        <v>13</v>
      </c>
      <c r="J2001" s="23" t="n">
        <v>0.498827754776276</v>
      </c>
      <c r="K2001" s="27" t="n">
        <f aca="false">-1/(J2001/G2001)</f>
        <v>-6.93220497387825</v>
      </c>
    </row>
    <row r="2002" customFormat="false" ht="15" hidden="false" customHeight="false" outlineLevel="0" collapsed="false">
      <c r="A2002" s="22" t="s">
        <v>5825</v>
      </c>
      <c r="B2002" s="0" t="s">
        <v>5826</v>
      </c>
      <c r="C2002" s="1" t="n">
        <v>8243</v>
      </c>
      <c r="D2002" s="0" t="s">
        <v>5827</v>
      </c>
      <c r="E2002" s="2" t="n">
        <v>7</v>
      </c>
      <c r="F2002" s="3" t="n">
        <v>8</v>
      </c>
      <c r="G2002" s="23" t="n">
        <v>3.45797624276862</v>
      </c>
      <c r="H2002" s="2" t="s">
        <v>13</v>
      </c>
      <c r="I2002" s="3" t="s">
        <v>13</v>
      </c>
      <c r="J2002" s="23" t="n">
        <v>0.498827754776276</v>
      </c>
      <c r="K2002" s="27" t="n">
        <f aca="false">-1/(J2002/G2002)</f>
        <v>-6.93220497387825</v>
      </c>
    </row>
    <row r="2003" customFormat="false" ht="15" hidden="false" customHeight="false" outlineLevel="0" collapsed="false">
      <c r="A2003" s="22" t="s">
        <v>5828</v>
      </c>
      <c r="B2003" s="0" t="s">
        <v>5829</v>
      </c>
      <c r="C2003" s="1" t="n">
        <v>51602</v>
      </c>
      <c r="D2003" s="0" t="s">
        <v>5830</v>
      </c>
      <c r="E2003" s="2" t="n">
        <v>4</v>
      </c>
      <c r="F2003" s="3" t="n">
        <v>8</v>
      </c>
      <c r="G2003" s="23" t="n">
        <v>3.45797624276862</v>
      </c>
      <c r="H2003" s="2" t="s">
        <v>13</v>
      </c>
      <c r="I2003" s="3" t="s">
        <v>13</v>
      </c>
      <c r="J2003" s="23" t="n">
        <v>0.498827754776276</v>
      </c>
      <c r="K2003" s="27" t="n">
        <f aca="false">-1/(J2003/G2003)</f>
        <v>-6.93220497387825</v>
      </c>
    </row>
    <row r="2004" customFormat="false" ht="15" hidden="false" customHeight="false" outlineLevel="0" collapsed="false">
      <c r="A2004" s="22" t="s">
        <v>5831</v>
      </c>
      <c r="B2004" s="0" t="s">
        <v>5832</v>
      </c>
      <c r="C2004" s="1" t="n">
        <v>27316</v>
      </c>
      <c r="D2004" s="0" t="s">
        <v>5833</v>
      </c>
      <c r="E2004" s="2" t="n">
        <v>7</v>
      </c>
      <c r="F2004" s="3" t="n">
        <v>31</v>
      </c>
      <c r="G2004" s="23" t="n">
        <v>12.0665625263079</v>
      </c>
      <c r="H2004" s="2" t="n">
        <v>2</v>
      </c>
      <c r="I2004" s="3" t="n">
        <v>3</v>
      </c>
      <c r="J2004" s="23" t="n">
        <v>1.69621743511968</v>
      </c>
      <c r="K2004" s="27" t="n">
        <f aca="false">-1/(J2004/G2004)</f>
        <v>-7.11380644749505</v>
      </c>
    </row>
    <row r="2005" customFormat="false" ht="15" hidden="false" customHeight="false" outlineLevel="0" collapsed="false">
      <c r="A2005" s="22" t="s">
        <v>5834</v>
      </c>
      <c r="B2005" s="0" t="s">
        <v>5835</v>
      </c>
      <c r="C2005" s="1" t="n">
        <v>1660</v>
      </c>
      <c r="D2005" s="0" t="s">
        <v>5836</v>
      </c>
      <c r="E2005" s="2" t="n">
        <v>25</v>
      </c>
      <c r="F2005" s="3" t="n">
        <v>84</v>
      </c>
      <c r="G2005" s="23" t="n">
        <v>31.9602605557899</v>
      </c>
      <c r="H2005" s="2" t="n">
        <v>6</v>
      </c>
      <c r="I2005" s="3" t="n">
        <v>10</v>
      </c>
      <c r="J2005" s="23" t="n">
        <v>4.491242077948</v>
      </c>
      <c r="K2005" s="27" t="n">
        <f aca="false">-1/(J2005/G2005)</f>
        <v>-7.11612956974971</v>
      </c>
    </row>
    <row r="2006" customFormat="false" ht="15" hidden="false" customHeight="false" outlineLevel="0" collapsed="false">
      <c r="A2006" s="22" t="s">
        <v>5837</v>
      </c>
      <c r="B2006" s="0" t="s">
        <v>5838</v>
      </c>
      <c r="C2006" s="1" t="n">
        <v>22827</v>
      </c>
      <c r="D2006" s="0" t="s">
        <v>5839</v>
      </c>
      <c r="E2006" s="2" t="n">
        <v>8</v>
      </c>
      <c r="F2006" s="3" t="n">
        <v>24</v>
      </c>
      <c r="G2006" s="23" t="n">
        <v>9.44498994716417</v>
      </c>
      <c r="H2006" s="2" t="n">
        <v>2</v>
      </c>
      <c r="I2006" s="3" t="n">
        <v>2</v>
      </c>
      <c r="J2006" s="23" t="n">
        <v>1.29705568359823</v>
      </c>
      <c r="K2006" s="27" t="n">
        <f aca="false">-1/(J2006/G2006)</f>
        <v>-7.28186928795711</v>
      </c>
    </row>
    <row r="2007" customFormat="false" ht="15" hidden="false" customHeight="false" outlineLevel="0" collapsed="false">
      <c r="A2007" s="22" t="s">
        <v>5840</v>
      </c>
      <c r="B2007" s="0" t="s">
        <v>5841</v>
      </c>
      <c r="C2007" s="1" t="n">
        <v>3183</v>
      </c>
      <c r="D2007" s="0" t="s">
        <v>5842</v>
      </c>
      <c r="E2007" s="2" t="n">
        <v>11</v>
      </c>
      <c r="F2007" s="3" t="n">
        <v>95</v>
      </c>
      <c r="G2007" s="23" t="n">
        <v>36.0990520482696</v>
      </c>
      <c r="H2007" s="2" t="n">
        <v>6</v>
      </c>
      <c r="I2007" s="3" t="n">
        <v>11</v>
      </c>
      <c r="J2007" s="23" t="n">
        <v>4.89065884161252</v>
      </c>
      <c r="K2007" s="27" t="n">
        <f aca="false">-1/(J2007/G2007)</f>
        <v>-7.38122474238404</v>
      </c>
    </row>
    <row r="2008" customFormat="false" ht="15" hidden="false" customHeight="false" outlineLevel="0" collapsed="false">
      <c r="A2008" s="22" t="s">
        <v>5843</v>
      </c>
      <c r="B2008" s="0" t="s">
        <v>5844</v>
      </c>
      <c r="C2008" s="1" t="n">
        <v>7520</v>
      </c>
      <c r="D2008" s="0" t="s">
        <v>5845</v>
      </c>
      <c r="E2008" s="2" t="n">
        <v>14</v>
      </c>
      <c r="F2008" s="3" t="n">
        <v>81</v>
      </c>
      <c r="G2008" s="23" t="n">
        <v>30.8320916153579</v>
      </c>
      <c r="H2008" s="2" t="n">
        <v>4</v>
      </c>
      <c r="I2008" s="3" t="n">
        <v>9</v>
      </c>
      <c r="J2008" s="23" t="n">
        <v>4.09185720416371</v>
      </c>
      <c r="K2008" s="27" t="n">
        <f aca="false">-1/(J2008/G2008)</f>
        <v>-7.53498718967622</v>
      </c>
    </row>
    <row r="2009" customFormat="false" ht="15" hidden="false" customHeight="false" outlineLevel="0" collapsed="false">
      <c r="A2009" s="22" t="s">
        <v>5846</v>
      </c>
      <c r="B2009" s="0" t="s">
        <v>5847</v>
      </c>
      <c r="C2009" s="1" t="n">
        <v>55342</v>
      </c>
      <c r="D2009" s="0" t="s">
        <v>5848</v>
      </c>
      <c r="E2009" s="2" t="n">
        <v>2</v>
      </c>
      <c r="F2009" s="3" t="n">
        <v>9</v>
      </c>
      <c r="G2009" s="23" t="n">
        <v>3.83195476424132</v>
      </c>
      <c r="H2009" s="2" t="s">
        <v>13</v>
      </c>
      <c r="I2009" s="3" t="s">
        <v>13</v>
      </c>
      <c r="J2009" s="23" t="n">
        <v>0.498827754776276</v>
      </c>
      <c r="K2009" s="27" t="n">
        <f aca="false">-1/(J2009/G2009)</f>
        <v>-7.68191971587457</v>
      </c>
    </row>
    <row r="2010" customFormat="false" ht="15" hidden="false" customHeight="false" outlineLevel="0" collapsed="false">
      <c r="A2010" s="22" t="s">
        <v>5849</v>
      </c>
      <c r="B2010" s="0" t="s">
        <v>5850</v>
      </c>
      <c r="C2010" s="1" t="n">
        <v>6628</v>
      </c>
      <c r="D2010" s="0" t="s">
        <v>5851</v>
      </c>
      <c r="E2010" s="2" t="n">
        <v>3</v>
      </c>
      <c r="F2010" s="3" t="n">
        <v>9</v>
      </c>
      <c r="G2010" s="23" t="n">
        <v>3.83195476424132</v>
      </c>
      <c r="H2010" s="2" t="s">
        <v>13</v>
      </c>
      <c r="I2010" s="3" t="s">
        <v>13</v>
      </c>
      <c r="J2010" s="23" t="n">
        <v>0.498827754776276</v>
      </c>
      <c r="K2010" s="27" t="n">
        <f aca="false">-1/(J2010/G2010)</f>
        <v>-7.68191971587457</v>
      </c>
    </row>
    <row r="2011" customFormat="false" ht="15" hidden="false" customHeight="false" outlineLevel="0" collapsed="false">
      <c r="A2011" s="22" t="s">
        <v>5852</v>
      </c>
      <c r="B2011" s="0" t="s">
        <v>5853</v>
      </c>
      <c r="C2011" s="1" t="n">
        <v>7874</v>
      </c>
      <c r="D2011" s="0" t="s">
        <v>5854</v>
      </c>
      <c r="E2011" s="2" t="n">
        <v>8</v>
      </c>
      <c r="F2011" s="3" t="n">
        <v>9</v>
      </c>
      <c r="G2011" s="23" t="n">
        <v>3.83195476424132</v>
      </c>
      <c r="H2011" s="2" t="s">
        <v>13</v>
      </c>
      <c r="I2011" s="3" t="s">
        <v>13</v>
      </c>
      <c r="J2011" s="23" t="n">
        <v>0.498827754776276</v>
      </c>
      <c r="K2011" s="27" t="n">
        <f aca="false">-1/(J2011/G2011)</f>
        <v>-7.68191971587457</v>
      </c>
    </row>
    <row r="2012" customFormat="false" ht="15" hidden="false" customHeight="false" outlineLevel="0" collapsed="false">
      <c r="A2012" s="22" t="s">
        <v>5855</v>
      </c>
      <c r="B2012" s="0" t="s">
        <v>5856</v>
      </c>
      <c r="C2012" s="1" t="n">
        <v>11052</v>
      </c>
      <c r="D2012" s="0" t="s">
        <v>5857</v>
      </c>
      <c r="E2012" s="2" t="n">
        <v>5</v>
      </c>
      <c r="F2012" s="3" t="n">
        <v>9</v>
      </c>
      <c r="G2012" s="23" t="n">
        <v>3.83195476424132</v>
      </c>
      <c r="H2012" s="2" t="s">
        <v>13</v>
      </c>
      <c r="I2012" s="3" t="s">
        <v>13</v>
      </c>
      <c r="J2012" s="23" t="n">
        <v>0.498827754776276</v>
      </c>
      <c r="K2012" s="27" t="n">
        <f aca="false">-1/(J2012/G2012)</f>
        <v>-7.68191971587457</v>
      </c>
    </row>
    <row r="2013" customFormat="false" ht="15" hidden="false" customHeight="false" outlineLevel="0" collapsed="false">
      <c r="A2013" s="22" t="s">
        <v>5858</v>
      </c>
      <c r="B2013" s="0" t="s">
        <v>5859</v>
      </c>
      <c r="C2013" s="1" t="n">
        <v>8467</v>
      </c>
      <c r="D2013" s="0" t="s">
        <v>5860</v>
      </c>
      <c r="E2013" s="2" t="n">
        <v>4</v>
      </c>
      <c r="F2013" s="3" t="n">
        <v>9</v>
      </c>
      <c r="G2013" s="23" t="n">
        <v>3.83195476424132</v>
      </c>
      <c r="H2013" s="2" t="s">
        <v>13</v>
      </c>
      <c r="I2013" s="3" t="s">
        <v>13</v>
      </c>
      <c r="J2013" s="23" t="n">
        <v>0.498827754776276</v>
      </c>
      <c r="K2013" s="27" t="n">
        <f aca="false">-1/(J2013/G2013)</f>
        <v>-7.68191971587457</v>
      </c>
    </row>
    <row r="2014" customFormat="false" ht="15" hidden="false" customHeight="false" outlineLevel="0" collapsed="false">
      <c r="A2014" s="22" t="s">
        <v>5861</v>
      </c>
      <c r="B2014" s="0" t="s">
        <v>5862</v>
      </c>
      <c r="C2014" s="1" t="n">
        <v>10189</v>
      </c>
      <c r="D2014" s="0" t="s">
        <v>5863</v>
      </c>
      <c r="E2014" s="2" t="n">
        <v>4</v>
      </c>
      <c r="F2014" s="3" t="n">
        <v>9</v>
      </c>
      <c r="G2014" s="23" t="n">
        <v>3.83195476424132</v>
      </c>
      <c r="H2014" s="2" t="s">
        <v>13</v>
      </c>
      <c r="I2014" s="3" t="s">
        <v>13</v>
      </c>
      <c r="J2014" s="23" t="n">
        <v>0.498827754776276</v>
      </c>
      <c r="K2014" s="27" t="n">
        <f aca="false">-1/(J2014/G2014)</f>
        <v>-7.68191971587457</v>
      </c>
    </row>
    <row r="2015" customFormat="false" ht="15" hidden="false" customHeight="false" outlineLevel="0" collapsed="false">
      <c r="A2015" s="22" t="s">
        <v>5864</v>
      </c>
      <c r="B2015" s="0" t="s">
        <v>5865</v>
      </c>
      <c r="C2015" s="1" t="n">
        <v>7913</v>
      </c>
      <c r="D2015" s="0" t="s">
        <v>5866</v>
      </c>
      <c r="E2015" s="2" t="n">
        <v>6</v>
      </c>
      <c r="F2015" s="3" t="n">
        <v>9</v>
      </c>
      <c r="G2015" s="23" t="n">
        <v>3.83195476424132</v>
      </c>
      <c r="H2015" s="2" t="s">
        <v>13</v>
      </c>
      <c r="I2015" s="3" t="s">
        <v>13</v>
      </c>
      <c r="J2015" s="23" t="n">
        <v>0.498827754776276</v>
      </c>
      <c r="K2015" s="27" t="n">
        <f aca="false">-1/(J2015/G2015)</f>
        <v>-7.68191971587457</v>
      </c>
    </row>
    <row r="2016" customFormat="false" ht="15" hidden="false" customHeight="false" outlineLevel="0" collapsed="false">
      <c r="A2016" s="22" t="s">
        <v>5867</v>
      </c>
      <c r="B2016" s="0" t="s">
        <v>5868</v>
      </c>
      <c r="C2016" s="1" t="n">
        <v>2969</v>
      </c>
      <c r="D2016" s="0" t="s">
        <v>5869</v>
      </c>
      <c r="E2016" s="2" t="n">
        <v>5</v>
      </c>
      <c r="F2016" s="3" t="n">
        <v>9</v>
      </c>
      <c r="G2016" s="23" t="n">
        <v>3.83195476424132</v>
      </c>
      <c r="H2016" s="2" t="s">
        <v>13</v>
      </c>
      <c r="I2016" s="3" t="s">
        <v>13</v>
      </c>
      <c r="J2016" s="23" t="n">
        <v>0.498827754776276</v>
      </c>
      <c r="K2016" s="27" t="n">
        <f aca="false">-1/(J2016/G2016)</f>
        <v>-7.68191971587457</v>
      </c>
    </row>
    <row r="2017" customFormat="false" ht="15" hidden="false" customHeight="false" outlineLevel="0" collapsed="false">
      <c r="A2017" s="22" t="s">
        <v>5870</v>
      </c>
      <c r="B2017" s="0" t="s">
        <v>5871</v>
      </c>
      <c r="C2017" s="1" t="n">
        <v>9343</v>
      </c>
      <c r="D2017" s="0" t="s">
        <v>5872</v>
      </c>
      <c r="E2017" s="2" t="n">
        <v>18</v>
      </c>
      <c r="F2017" s="3" t="n">
        <v>60</v>
      </c>
      <c r="G2017" s="23" t="n">
        <v>22.9420082216666</v>
      </c>
      <c r="H2017" s="2" t="n">
        <v>5</v>
      </c>
      <c r="I2017" s="3" t="n">
        <v>6</v>
      </c>
      <c r="J2017" s="23" t="n">
        <v>2.89389388390496</v>
      </c>
      <c r="K2017" s="27" t="n">
        <f aca="false">-1/(J2017/G2017)</f>
        <v>-7.92772960655666</v>
      </c>
    </row>
    <row r="2018" customFormat="false" ht="15" hidden="false" customHeight="false" outlineLevel="0" collapsed="false">
      <c r="A2018" s="22" t="s">
        <v>5873</v>
      </c>
      <c r="B2018" s="0" t="s">
        <v>5874</v>
      </c>
      <c r="C2018" s="1" t="n">
        <v>4678</v>
      </c>
      <c r="D2018" s="0" t="s">
        <v>5875</v>
      </c>
      <c r="E2018" s="2" t="n">
        <v>14</v>
      </c>
      <c r="F2018" s="3" t="n">
        <v>36</v>
      </c>
      <c r="G2018" s="23" t="n">
        <v>13.939955279875</v>
      </c>
      <c r="H2018" s="2" t="n">
        <v>3</v>
      </c>
      <c r="I2018" s="3" t="n">
        <v>3</v>
      </c>
      <c r="J2018" s="23" t="n">
        <v>1.69621743511968</v>
      </c>
      <c r="K2018" s="27" t="n">
        <f aca="false">-1/(J2018/G2018)</f>
        <v>-8.21825963538185</v>
      </c>
    </row>
    <row r="2019" customFormat="false" ht="15" hidden="false" customHeight="false" outlineLevel="0" collapsed="false">
      <c r="A2019" s="22" t="s">
        <v>5876</v>
      </c>
      <c r="B2019" s="0" t="s">
        <v>5877</v>
      </c>
      <c r="C2019" s="1" t="n">
        <v>28976</v>
      </c>
      <c r="D2019" s="0" t="s">
        <v>5878</v>
      </c>
      <c r="E2019" s="2" t="n">
        <v>3</v>
      </c>
      <c r="F2019" s="3" t="n">
        <v>10</v>
      </c>
      <c r="G2019" s="23" t="n">
        <v>4.20596124907703</v>
      </c>
      <c r="H2019" s="2" t="s">
        <v>13</v>
      </c>
      <c r="I2019" s="3" t="s">
        <v>13</v>
      </c>
      <c r="J2019" s="23" t="n">
        <v>0.498827754776276</v>
      </c>
      <c r="K2019" s="27" t="n">
        <f aca="false">-1/(J2019/G2019)</f>
        <v>-8.43169051602472</v>
      </c>
    </row>
    <row r="2020" customFormat="false" ht="15" hidden="false" customHeight="false" outlineLevel="0" collapsed="false">
      <c r="A2020" s="22" t="s">
        <v>5879</v>
      </c>
      <c r="B2020" s="0" t="s">
        <v>5880</v>
      </c>
      <c r="C2020" s="1" t="n">
        <v>6432</v>
      </c>
      <c r="D2020" s="0" t="s">
        <v>5881</v>
      </c>
      <c r="E2020" s="2" t="n">
        <v>4</v>
      </c>
      <c r="F2020" s="3" t="n">
        <v>10</v>
      </c>
      <c r="G2020" s="23" t="n">
        <v>4.20596124907703</v>
      </c>
      <c r="H2020" s="2" t="s">
        <v>13</v>
      </c>
      <c r="I2020" s="3" t="s">
        <v>13</v>
      </c>
      <c r="J2020" s="23" t="n">
        <v>0.498827754776276</v>
      </c>
      <c r="K2020" s="27" t="n">
        <f aca="false">-1/(J2020/G2020)</f>
        <v>-8.43169051602472</v>
      </c>
    </row>
    <row r="2021" customFormat="false" ht="15" hidden="false" customHeight="false" outlineLevel="0" collapsed="false">
      <c r="A2021" s="22" t="s">
        <v>5882</v>
      </c>
      <c r="B2021" s="0" t="s">
        <v>5883</v>
      </c>
      <c r="C2021" s="1" t="n">
        <v>6428</v>
      </c>
      <c r="D2021" s="0" t="s">
        <v>5884</v>
      </c>
      <c r="E2021" s="2" t="n">
        <v>2</v>
      </c>
      <c r="F2021" s="3" t="n">
        <v>10</v>
      </c>
      <c r="G2021" s="23" t="n">
        <v>4.20596124907703</v>
      </c>
      <c r="H2021" s="2" t="s">
        <v>13</v>
      </c>
      <c r="I2021" s="3" t="s">
        <v>13</v>
      </c>
      <c r="J2021" s="23" t="n">
        <v>0.498827754776276</v>
      </c>
      <c r="K2021" s="27" t="n">
        <f aca="false">-1/(J2021/G2021)</f>
        <v>-8.43169051602472</v>
      </c>
    </row>
    <row r="2022" customFormat="false" ht="15" hidden="false" customHeight="false" outlineLevel="0" collapsed="false">
      <c r="A2022" s="22" t="s">
        <v>5885</v>
      </c>
      <c r="B2022" s="0" t="s">
        <v>5886</v>
      </c>
      <c r="C2022" s="1" t="n">
        <v>5111</v>
      </c>
      <c r="D2022" s="0" t="s">
        <v>5887</v>
      </c>
      <c r="E2022" s="2" t="n">
        <v>4</v>
      </c>
      <c r="F2022" s="3" t="n">
        <v>10</v>
      </c>
      <c r="G2022" s="23" t="n">
        <v>4.20596124907703</v>
      </c>
      <c r="H2022" s="2" t="s">
        <v>13</v>
      </c>
      <c r="I2022" s="3" t="s">
        <v>13</v>
      </c>
      <c r="J2022" s="23" t="n">
        <v>0.498827754776276</v>
      </c>
      <c r="K2022" s="27" t="n">
        <f aca="false">-1/(J2022/G2022)</f>
        <v>-8.43169051602472</v>
      </c>
    </row>
    <row r="2023" customFormat="false" ht="15" hidden="false" customHeight="false" outlineLevel="0" collapsed="false">
      <c r="A2023" s="22" t="s">
        <v>5888</v>
      </c>
      <c r="B2023" s="0" t="s">
        <v>5889</v>
      </c>
      <c r="C2023" s="1" t="n">
        <v>6430</v>
      </c>
      <c r="D2023" s="0" t="s">
        <v>5890</v>
      </c>
      <c r="E2023" s="2" t="n">
        <v>5</v>
      </c>
      <c r="F2023" s="3" t="n">
        <v>10</v>
      </c>
      <c r="G2023" s="23" t="n">
        <v>4.20596124907703</v>
      </c>
      <c r="H2023" s="2" t="s">
        <v>13</v>
      </c>
      <c r="I2023" s="3" t="s">
        <v>13</v>
      </c>
      <c r="J2023" s="23" t="n">
        <v>0.498827754776276</v>
      </c>
      <c r="K2023" s="27" t="n">
        <f aca="false">-1/(J2023/G2023)</f>
        <v>-8.43169051602472</v>
      </c>
    </row>
    <row r="2024" customFormat="false" ht="15" hidden="false" customHeight="false" outlineLevel="0" collapsed="false">
      <c r="A2024" s="22" t="s">
        <v>5891</v>
      </c>
      <c r="B2024" s="0" t="s">
        <v>5892</v>
      </c>
      <c r="C2024" s="1" t="n">
        <v>2130</v>
      </c>
      <c r="D2024" s="0" t="s">
        <v>5893</v>
      </c>
      <c r="E2024" s="2" t="n">
        <v>4</v>
      </c>
      <c r="F2024" s="3" t="n">
        <v>10</v>
      </c>
      <c r="G2024" s="23" t="n">
        <v>4.20596124907703</v>
      </c>
      <c r="H2024" s="2" t="s">
        <v>13</v>
      </c>
      <c r="I2024" s="3" t="s">
        <v>13</v>
      </c>
      <c r="J2024" s="23" t="n">
        <v>0.498827754776276</v>
      </c>
      <c r="K2024" s="27" t="n">
        <f aca="false">-1/(J2024/G2024)</f>
        <v>-8.43169051602472</v>
      </c>
    </row>
    <row r="2025" customFormat="false" ht="15" hidden="false" customHeight="false" outlineLevel="0" collapsed="false">
      <c r="A2025" s="22" t="s">
        <v>5894</v>
      </c>
      <c r="B2025" s="0" t="s">
        <v>5895</v>
      </c>
      <c r="C2025" s="1" t="n">
        <v>10197</v>
      </c>
      <c r="D2025" s="0" t="s">
        <v>5896</v>
      </c>
      <c r="E2025" s="2" t="n">
        <v>3</v>
      </c>
      <c r="F2025" s="3" t="n">
        <v>10</v>
      </c>
      <c r="G2025" s="23" t="n">
        <v>4.20596124907703</v>
      </c>
      <c r="H2025" s="2" t="s">
        <v>13</v>
      </c>
      <c r="I2025" s="3" t="s">
        <v>13</v>
      </c>
      <c r="J2025" s="23" t="n">
        <v>0.498827754776276</v>
      </c>
      <c r="K2025" s="27" t="n">
        <f aca="false">-1/(J2025/G2025)</f>
        <v>-8.43169051602472</v>
      </c>
    </row>
    <row r="2026" customFormat="false" ht="15" hidden="false" customHeight="false" outlineLevel="0" collapsed="false">
      <c r="A2026" s="22" t="s">
        <v>5897</v>
      </c>
      <c r="B2026" s="0" t="s">
        <v>5898</v>
      </c>
      <c r="C2026" s="1" t="n">
        <v>8189</v>
      </c>
      <c r="D2026" s="0" t="s">
        <v>5899</v>
      </c>
      <c r="E2026" s="2" t="n">
        <v>4</v>
      </c>
      <c r="F2026" s="3" t="n">
        <v>10</v>
      </c>
      <c r="G2026" s="23" t="n">
        <v>4.20596124907703</v>
      </c>
      <c r="H2026" s="2" t="s">
        <v>13</v>
      </c>
      <c r="I2026" s="3" t="s">
        <v>13</v>
      </c>
      <c r="J2026" s="23" t="n">
        <v>0.498827754776276</v>
      </c>
      <c r="K2026" s="27" t="n">
        <f aca="false">-1/(J2026/G2026)</f>
        <v>-8.43169051602472</v>
      </c>
    </row>
    <row r="2027" customFormat="false" ht="15" hidden="false" customHeight="false" outlineLevel="0" collapsed="false">
      <c r="A2027" s="22" t="s">
        <v>5900</v>
      </c>
      <c r="B2027" s="0" t="s">
        <v>5901</v>
      </c>
      <c r="C2027" s="1" t="n">
        <v>6304</v>
      </c>
      <c r="D2027" s="0" t="s">
        <v>13</v>
      </c>
      <c r="E2027" s="2" t="n">
        <v>4</v>
      </c>
      <c r="F2027" s="3" t="n">
        <v>10</v>
      </c>
      <c r="G2027" s="23" t="n">
        <v>4.20596124907703</v>
      </c>
      <c r="H2027" s="2" t="s">
        <v>13</v>
      </c>
      <c r="I2027" s="3" t="s">
        <v>13</v>
      </c>
      <c r="J2027" s="23" t="n">
        <v>0.498827754776276</v>
      </c>
      <c r="K2027" s="27" t="n">
        <f aca="false">-1/(J2027/G2027)</f>
        <v>-8.43169051602472</v>
      </c>
    </row>
    <row r="2028" customFormat="false" ht="15" hidden="false" customHeight="false" outlineLevel="0" collapsed="false">
      <c r="A2028" s="22" t="s">
        <v>5902</v>
      </c>
      <c r="B2028" s="0" t="s">
        <v>5903</v>
      </c>
      <c r="C2028" s="1" t="n">
        <v>8833</v>
      </c>
      <c r="D2028" s="0" t="s">
        <v>13</v>
      </c>
      <c r="E2028" s="2" t="n">
        <v>8</v>
      </c>
      <c r="F2028" s="3" t="n">
        <v>28</v>
      </c>
      <c r="G2028" s="23" t="n">
        <v>10.9428632890319</v>
      </c>
      <c r="H2028" s="2" t="n">
        <v>2</v>
      </c>
      <c r="I2028" s="3" t="n">
        <v>2</v>
      </c>
      <c r="J2028" s="23" t="n">
        <v>1.29705568359823</v>
      </c>
      <c r="K2028" s="27" t="n">
        <f aca="false">-1/(J2028/G2028)</f>
        <v>-8.43669506822925</v>
      </c>
    </row>
    <row r="2029" customFormat="false" ht="15" hidden="false" customHeight="false" outlineLevel="0" collapsed="false">
      <c r="A2029" s="22" t="s">
        <v>5904</v>
      </c>
      <c r="B2029" s="0" t="s">
        <v>5905</v>
      </c>
      <c r="C2029" s="1" t="n">
        <v>7112</v>
      </c>
      <c r="D2029" s="0" t="s">
        <v>5906</v>
      </c>
      <c r="E2029" s="2" t="n">
        <v>12</v>
      </c>
      <c r="F2029" s="3" t="n">
        <v>30</v>
      </c>
      <c r="G2029" s="23" t="n">
        <v>11.6919680856039</v>
      </c>
      <c r="H2029" s="2" t="n">
        <v>2</v>
      </c>
      <c r="I2029" s="3" t="n">
        <v>2</v>
      </c>
      <c r="J2029" s="23" t="n">
        <v>1.29705568359823</v>
      </c>
      <c r="K2029" s="27" t="n">
        <f aca="false">-1/(J2029/G2029)</f>
        <v>-9.01423757935249</v>
      </c>
    </row>
    <row r="2030" customFormat="false" ht="15" hidden="false" customHeight="false" outlineLevel="0" collapsed="false">
      <c r="A2030" s="22" t="s">
        <v>5907</v>
      </c>
      <c r="B2030" s="0" t="s">
        <v>5908</v>
      </c>
      <c r="C2030" s="1" t="n">
        <v>23468</v>
      </c>
      <c r="D2030" s="0" t="s">
        <v>5909</v>
      </c>
      <c r="E2030" s="2" t="n">
        <v>6</v>
      </c>
      <c r="F2030" s="3" t="n">
        <v>11</v>
      </c>
      <c r="G2030" s="23" t="n">
        <v>4.5799957004122</v>
      </c>
      <c r="H2030" s="2" t="s">
        <v>13</v>
      </c>
      <c r="I2030" s="3" t="s">
        <v>13</v>
      </c>
      <c r="J2030" s="23" t="n">
        <v>0.498827754776276</v>
      </c>
      <c r="K2030" s="27" t="n">
        <f aca="false">-1/(J2030/G2030)</f>
        <v>-9.18151738061633</v>
      </c>
    </row>
    <row r="2031" customFormat="false" ht="15" hidden="false" customHeight="false" outlineLevel="0" collapsed="false">
      <c r="A2031" s="22" t="s">
        <v>5910</v>
      </c>
      <c r="B2031" s="0" t="s">
        <v>5911</v>
      </c>
      <c r="C2031" s="1" t="n">
        <v>9667</v>
      </c>
      <c r="D2031" s="0" t="s">
        <v>13</v>
      </c>
      <c r="E2031" s="2" t="n">
        <v>6</v>
      </c>
      <c r="F2031" s="3" t="n">
        <v>11</v>
      </c>
      <c r="G2031" s="23" t="n">
        <v>4.5799957004122</v>
      </c>
      <c r="H2031" s="2" t="s">
        <v>13</v>
      </c>
      <c r="I2031" s="3" t="s">
        <v>13</v>
      </c>
      <c r="J2031" s="23" t="n">
        <v>0.498827754776276</v>
      </c>
      <c r="K2031" s="27" t="n">
        <f aca="false">-1/(J2031/G2031)</f>
        <v>-9.18151738061633</v>
      </c>
    </row>
    <row r="2032" customFormat="false" ht="15" hidden="false" customHeight="false" outlineLevel="0" collapsed="false">
      <c r="A2032" s="22" t="s">
        <v>5912</v>
      </c>
      <c r="B2032" s="0" t="s">
        <v>5913</v>
      </c>
      <c r="C2032" s="1" t="n">
        <v>10054</v>
      </c>
      <c r="D2032" s="0" t="s">
        <v>5914</v>
      </c>
      <c r="E2032" s="2" t="n">
        <v>6</v>
      </c>
      <c r="F2032" s="3" t="n">
        <v>11</v>
      </c>
      <c r="G2032" s="23" t="n">
        <v>4.5799957004122</v>
      </c>
      <c r="H2032" s="2" t="s">
        <v>13</v>
      </c>
      <c r="I2032" s="3" t="s">
        <v>13</v>
      </c>
      <c r="J2032" s="23" t="n">
        <v>0.498827754776276</v>
      </c>
      <c r="K2032" s="27" t="n">
        <f aca="false">-1/(J2032/G2032)</f>
        <v>-9.18151738061633</v>
      </c>
    </row>
    <row r="2033" customFormat="false" ht="15" hidden="false" customHeight="false" outlineLevel="0" collapsed="false">
      <c r="A2033" s="22" t="s">
        <v>5915</v>
      </c>
      <c r="B2033" s="0" t="s">
        <v>5916</v>
      </c>
      <c r="C2033" s="1" t="n">
        <v>9991</v>
      </c>
      <c r="D2033" s="0" t="s">
        <v>5917</v>
      </c>
      <c r="E2033" s="2" t="n">
        <v>2</v>
      </c>
      <c r="F2033" s="3" t="n">
        <v>12</v>
      </c>
      <c r="G2033" s="23" t="n">
        <v>4.95405812138377</v>
      </c>
      <c r="H2033" s="2" t="s">
        <v>13</v>
      </c>
      <c r="I2033" s="3" t="s">
        <v>13</v>
      </c>
      <c r="J2033" s="23" t="n">
        <v>0.498827754776276</v>
      </c>
      <c r="K2033" s="27" t="n">
        <f aca="false">-1/(J2033/G2033)</f>
        <v>-9.93140031593804</v>
      </c>
    </row>
    <row r="2034" customFormat="false" ht="15" hidden="false" customHeight="false" outlineLevel="0" collapsed="false">
      <c r="A2034" s="22" t="s">
        <v>5918</v>
      </c>
      <c r="B2034" s="0" t="s">
        <v>5919</v>
      </c>
      <c r="C2034" s="1" t="n">
        <v>4686</v>
      </c>
      <c r="D2034" s="0" t="s">
        <v>5920</v>
      </c>
      <c r="E2034" s="2" t="n">
        <v>5</v>
      </c>
      <c r="F2034" s="3" t="n">
        <v>12</v>
      </c>
      <c r="G2034" s="23" t="n">
        <v>4.95405812138377</v>
      </c>
      <c r="H2034" s="2" t="s">
        <v>13</v>
      </c>
      <c r="I2034" s="3" t="s">
        <v>13</v>
      </c>
      <c r="J2034" s="23" t="n">
        <v>0.498827754776276</v>
      </c>
      <c r="K2034" s="27" t="n">
        <f aca="false">-1/(J2034/G2034)</f>
        <v>-9.93140031593804</v>
      </c>
    </row>
    <row r="2035" customFormat="false" ht="15" hidden="false" customHeight="false" outlineLevel="0" collapsed="false">
      <c r="A2035" s="22" t="s">
        <v>5921</v>
      </c>
      <c r="B2035" s="0" t="s">
        <v>5922</v>
      </c>
      <c r="C2035" s="1" t="n">
        <v>3146</v>
      </c>
      <c r="D2035" s="0" t="s">
        <v>5923</v>
      </c>
      <c r="E2035" s="2" t="n">
        <v>7</v>
      </c>
      <c r="F2035" s="3" t="n">
        <v>12</v>
      </c>
      <c r="G2035" s="23" t="n">
        <v>4.95405812138377</v>
      </c>
      <c r="H2035" s="2" t="s">
        <v>13</v>
      </c>
      <c r="I2035" s="3" t="s">
        <v>13</v>
      </c>
      <c r="J2035" s="23" t="n">
        <v>0.498827754776276</v>
      </c>
      <c r="K2035" s="27" t="n">
        <f aca="false">-1/(J2035/G2035)</f>
        <v>-9.93140031593804</v>
      </c>
    </row>
    <row r="2036" customFormat="false" ht="15" hidden="false" customHeight="false" outlineLevel="0" collapsed="false">
      <c r="A2036" s="22" t="s">
        <v>5924</v>
      </c>
      <c r="B2036" s="0" t="s">
        <v>5925</v>
      </c>
      <c r="C2036" s="1" t="n">
        <v>4144</v>
      </c>
      <c r="D2036" s="0" t="s">
        <v>5926</v>
      </c>
      <c r="E2036" s="2" t="n">
        <v>5</v>
      </c>
      <c r="F2036" s="3" t="n">
        <v>12</v>
      </c>
      <c r="G2036" s="23" t="n">
        <v>4.95405812138377</v>
      </c>
      <c r="H2036" s="2" t="s">
        <v>13</v>
      </c>
      <c r="I2036" s="3" t="s">
        <v>13</v>
      </c>
      <c r="J2036" s="23" t="n">
        <v>0.498827754776276</v>
      </c>
      <c r="K2036" s="27" t="n">
        <f aca="false">-1/(J2036/G2036)</f>
        <v>-9.93140031593804</v>
      </c>
    </row>
    <row r="2037" customFormat="false" ht="15" hidden="false" customHeight="false" outlineLevel="0" collapsed="false">
      <c r="A2037" s="22" t="s">
        <v>5927</v>
      </c>
      <c r="B2037" s="0" t="s">
        <v>5928</v>
      </c>
      <c r="C2037" s="1" t="n">
        <v>23347</v>
      </c>
      <c r="D2037" s="0" t="s">
        <v>13</v>
      </c>
      <c r="E2037" s="2" t="n">
        <v>8</v>
      </c>
      <c r="F2037" s="3" t="n">
        <v>12</v>
      </c>
      <c r="G2037" s="23" t="n">
        <v>4.95405812138377</v>
      </c>
      <c r="H2037" s="2" t="s">
        <v>13</v>
      </c>
      <c r="I2037" s="3" t="s">
        <v>13</v>
      </c>
      <c r="J2037" s="23" t="n">
        <v>0.498827754776276</v>
      </c>
      <c r="K2037" s="27" t="n">
        <f aca="false">-1/(J2037/G2037)</f>
        <v>-9.93140031593804</v>
      </c>
    </row>
    <row r="2038" customFormat="false" ht="15" hidden="false" customHeight="false" outlineLevel="0" collapsed="false">
      <c r="A2038" s="22" t="s">
        <v>5929</v>
      </c>
      <c r="B2038" s="0" t="s">
        <v>5930</v>
      </c>
      <c r="C2038" s="1" t="n">
        <v>2956</v>
      </c>
      <c r="D2038" s="0" t="s">
        <v>5931</v>
      </c>
      <c r="E2038" s="2" t="n">
        <v>7</v>
      </c>
      <c r="F2038" s="3" t="n">
        <v>12</v>
      </c>
      <c r="G2038" s="23" t="n">
        <v>4.95405812138377</v>
      </c>
      <c r="H2038" s="2" t="s">
        <v>13</v>
      </c>
      <c r="I2038" s="3" t="s">
        <v>13</v>
      </c>
      <c r="J2038" s="23" t="n">
        <v>0.498827754776276</v>
      </c>
      <c r="K2038" s="27" t="n">
        <f aca="false">-1/(J2038/G2038)</f>
        <v>-9.93140031593804</v>
      </c>
    </row>
    <row r="2039" customFormat="false" ht="15" hidden="false" customHeight="false" outlineLevel="0" collapsed="false">
      <c r="A2039" s="22" t="s">
        <v>5932</v>
      </c>
      <c r="B2039" s="0" t="s">
        <v>5933</v>
      </c>
      <c r="C2039" s="1" t="n">
        <v>55269</v>
      </c>
      <c r="D2039" s="0" t="s">
        <v>5934</v>
      </c>
      <c r="E2039" s="2" t="n">
        <v>6</v>
      </c>
      <c r="F2039" s="3" t="n">
        <v>12</v>
      </c>
      <c r="G2039" s="23" t="n">
        <v>4.95405812138377</v>
      </c>
      <c r="H2039" s="2" t="s">
        <v>13</v>
      </c>
      <c r="I2039" s="3" t="s">
        <v>13</v>
      </c>
      <c r="J2039" s="23" t="n">
        <v>0.498827754776276</v>
      </c>
      <c r="K2039" s="27" t="n">
        <f aca="false">-1/(J2039/G2039)</f>
        <v>-9.93140031593804</v>
      </c>
    </row>
    <row r="2040" customFormat="false" ht="15" hidden="false" customHeight="false" outlineLevel="0" collapsed="false">
      <c r="A2040" s="22" t="s">
        <v>5935</v>
      </c>
      <c r="B2040" s="0" t="s">
        <v>5936</v>
      </c>
      <c r="C2040" s="1" t="n">
        <v>6830</v>
      </c>
      <c r="D2040" s="0" t="s">
        <v>5937</v>
      </c>
      <c r="E2040" s="2" t="n">
        <v>11</v>
      </c>
      <c r="F2040" s="3" t="n">
        <v>12</v>
      </c>
      <c r="G2040" s="23" t="n">
        <v>4.95405812138377</v>
      </c>
      <c r="H2040" s="2" t="s">
        <v>13</v>
      </c>
      <c r="I2040" s="3" t="s">
        <v>13</v>
      </c>
      <c r="J2040" s="23" t="n">
        <v>0.498827754776276</v>
      </c>
      <c r="K2040" s="27" t="n">
        <f aca="false">-1/(J2040/G2040)</f>
        <v>-9.93140031593804</v>
      </c>
    </row>
    <row r="2041" customFormat="false" ht="15" hidden="false" customHeight="false" outlineLevel="0" collapsed="false">
      <c r="A2041" s="22" t="s">
        <v>5938</v>
      </c>
      <c r="B2041" s="0" t="s">
        <v>5939</v>
      </c>
      <c r="C2041" s="1" t="n">
        <v>9967</v>
      </c>
      <c r="D2041" s="0" t="s">
        <v>5940</v>
      </c>
      <c r="E2041" s="2" t="n">
        <v>9</v>
      </c>
      <c r="F2041" s="3" t="n">
        <v>12</v>
      </c>
      <c r="G2041" s="23" t="n">
        <v>4.95405812138377</v>
      </c>
      <c r="H2041" s="2" t="s">
        <v>13</v>
      </c>
      <c r="I2041" s="3" t="s">
        <v>13</v>
      </c>
      <c r="J2041" s="23" t="n">
        <v>0.498827754776276</v>
      </c>
      <c r="K2041" s="27" t="n">
        <f aca="false">-1/(J2041/G2041)</f>
        <v>-9.93140031593804</v>
      </c>
    </row>
    <row r="2042" customFormat="false" ht="15" hidden="false" customHeight="false" outlineLevel="0" collapsed="false">
      <c r="A2042" s="22" t="s">
        <v>5941</v>
      </c>
      <c r="B2042" s="0" t="s">
        <v>5942</v>
      </c>
      <c r="C2042" s="1" t="n">
        <v>9879</v>
      </c>
      <c r="D2042" s="0" t="s">
        <v>5943</v>
      </c>
      <c r="E2042" s="2" t="n">
        <v>8</v>
      </c>
      <c r="F2042" s="3" t="n">
        <v>12</v>
      </c>
      <c r="G2042" s="23" t="n">
        <v>4.95405812138377</v>
      </c>
      <c r="H2042" s="2" t="s">
        <v>13</v>
      </c>
      <c r="I2042" s="3" t="s">
        <v>13</v>
      </c>
      <c r="J2042" s="23" t="n">
        <v>0.498827754776276</v>
      </c>
      <c r="K2042" s="27" t="n">
        <f aca="false">-1/(J2042/G2042)</f>
        <v>-9.93140031593804</v>
      </c>
    </row>
    <row r="2043" customFormat="false" ht="15" hidden="false" customHeight="false" outlineLevel="0" collapsed="false">
      <c r="A2043" s="22" t="s">
        <v>5944</v>
      </c>
      <c r="B2043" s="0" t="s">
        <v>5945</v>
      </c>
      <c r="C2043" s="1" t="n">
        <v>8539</v>
      </c>
      <c r="D2043" s="0" t="s">
        <v>5946</v>
      </c>
      <c r="E2043" s="2" t="n">
        <v>9</v>
      </c>
      <c r="F2043" s="3" t="n">
        <v>12</v>
      </c>
      <c r="G2043" s="23" t="n">
        <v>4.95405812138377</v>
      </c>
      <c r="H2043" s="2" t="s">
        <v>13</v>
      </c>
      <c r="I2043" s="3" t="s">
        <v>13</v>
      </c>
      <c r="J2043" s="23" t="n">
        <v>0.498827754776276</v>
      </c>
      <c r="K2043" s="27" t="n">
        <f aca="false">-1/(J2043/G2043)</f>
        <v>-9.93140031593804</v>
      </c>
    </row>
    <row r="2044" customFormat="false" ht="15" hidden="false" customHeight="false" outlineLevel="0" collapsed="false">
      <c r="A2044" s="22" t="s">
        <v>5947</v>
      </c>
      <c r="B2044" s="0" t="s">
        <v>5948</v>
      </c>
      <c r="C2044" s="1" t="n">
        <v>10657</v>
      </c>
      <c r="D2044" s="0" t="s">
        <v>5949</v>
      </c>
      <c r="E2044" s="2" t="n">
        <v>4</v>
      </c>
      <c r="F2044" s="3" t="n">
        <v>12</v>
      </c>
      <c r="G2044" s="23" t="n">
        <v>4.95405812138377</v>
      </c>
      <c r="H2044" s="2" t="s">
        <v>13</v>
      </c>
      <c r="I2044" s="3" t="s">
        <v>13</v>
      </c>
      <c r="J2044" s="23" t="n">
        <v>0.498827754776276</v>
      </c>
      <c r="K2044" s="27" t="n">
        <f aca="false">-1/(J2044/G2044)</f>
        <v>-9.93140031593804</v>
      </c>
    </row>
    <row r="2045" customFormat="false" ht="15" hidden="false" customHeight="false" outlineLevel="0" collapsed="false">
      <c r="A2045" s="22" t="s">
        <v>5950</v>
      </c>
      <c r="B2045" s="0" t="s">
        <v>5951</v>
      </c>
      <c r="C2045" s="1" t="n">
        <v>10155</v>
      </c>
      <c r="D2045" s="0" t="s">
        <v>5952</v>
      </c>
      <c r="E2045" s="2" t="n">
        <v>18</v>
      </c>
      <c r="F2045" s="3" t="n">
        <v>69</v>
      </c>
      <c r="G2045" s="23" t="n">
        <v>26.3219521333895</v>
      </c>
      <c r="H2045" s="2" t="n">
        <v>5</v>
      </c>
      <c r="I2045" s="3" t="n">
        <v>5</v>
      </c>
      <c r="J2045" s="23" t="n">
        <v>2.49463653145737</v>
      </c>
      <c r="K2045" s="27" t="n">
        <f aca="false">-1/(J2045/G2045)</f>
        <v>-10.5514177321905</v>
      </c>
    </row>
    <row r="2046" customFormat="false" ht="15" hidden="false" customHeight="false" outlineLevel="0" collapsed="false">
      <c r="A2046" s="22" t="s">
        <v>5953</v>
      </c>
      <c r="B2046" s="0" t="s">
        <v>5954</v>
      </c>
      <c r="C2046" s="1" t="n">
        <v>5313</v>
      </c>
      <c r="D2046" s="0" t="s">
        <v>5955</v>
      </c>
      <c r="E2046" s="2" t="n">
        <v>2</v>
      </c>
      <c r="F2046" s="3" t="n">
        <v>13</v>
      </c>
      <c r="G2046" s="23" t="n">
        <v>5.32814851512914</v>
      </c>
      <c r="H2046" s="2" t="s">
        <v>13</v>
      </c>
      <c r="I2046" s="3" t="s">
        <v>13</v>
      </c>
      <c r="J2046" s="23" t="n">
        <v>0.498827754776276</v>
      </c>
      <c r="K2046" s="27" t="n">
        <f aca="false">-1/(J2046/G2046)</f>
        <v>-10.6813393282794</v>
      </c>
    </row>
    <row r="2047" customFormat="false" ht="15" hidden="false" customHeight="false" outlineLevel="0" collapsed="false">
      <c r="A2047" s="22" t="s">
        <v>5956</v>
      </c>
      <c r="B2047" s="0" t="s">
        <v>5957</v>
      </c>
      <c r="C2047" s="1" t="n">
        <v>55660</v>
      </c>
      <c r="D2047" s="0" t="s">
        <v>5958</v>
      </c>
      <c r="E2047" s="2" t="n">
        <v>5</v>
      </c>
      <c r="F2047" s="3" t="n">
        <v>13</v>
      </c>
      <c r="G2047" s="23" t="n">
        <v>5.32814851512914</v>
      </c>
      <c r="H2047" s="2" t="s">
        <v>13</v>
      </c>
      <c r="I2047" s="3" t="s">
        <v>13</v>
      </c>
      <c r="J2047" s="23" t="n">
        <v>0.498827754776276</v>
      </c>
      <c r="K2047" s="27" t="n">
        <f aca="false">-1/(J2047/G2047)</f>
        <v>-10.6813393282794</v>
      </c>
    </row>
    <row r="2048" customFormat="false" ht="15" hidden="false" customHeight="false" outlineLevel="0" collapsed="false">
      <c r="A2048" s="22" t="s">
        <v>5959</v>
      </c>
      <c r="B2048" s="0" t="s">
        <v>5960</v>
      </c>
      <c r="C2048" s="1" t="n">
        <v>988</v>
      </c>
      <c r="D2048" s="0" t="s">
        <v>5961</v>
      </c>
      <c r="E2048" s="2" t="n">
        <v>9</v>
      </c>
      <c r="F2048" s="3" t="n">
        <v>13</v>
      </c>
      <c r="G2048" s="23" t="n">
        <v>5.32814851512914</v>
      </c>
      <c r="H2048" s="2" t="s">
        <v>13</v>
      </c>
      <c r="I2048" s="3" t="s">
        <v>13</v>
      </c>
      <c r="J2048" s="23" t="n">
        <v>0.498827754776276</v>
      </c>
      <c r="K2048" s="27" t="n">
        <f aca="false">-1/(J2048/G2048)</f>
        <v>-10.6813393282794</v>
      </c>
    </row>
    <row r="2049" customFormat="false" ht="15" hidden="false" customHeight="false" outlineLevel="0" collapsed="false">
      <c r="A2049" s="22" t="s">
        <v>5962</v>
      </c>
      <c r="B2049" s="0" t="s">
        <v>5963</v>
      </c>
      <c r="C2049" s="1" t="n">
        <v>6632</v>
      </c>
      <c r="D2049" s="0" t="s">
        <v>5964</v>
      </c>
      <c r="E2049" s="2" t="n">
        <v>3</v>
      </c>
      <c r="F2049" s="3" t="n">
        <v>14</v>
      </c>
      <c r="G2049" s="23" t="n">
        <v>5.70226688478617</v>
      </c>
      <c r="H2049" s="2" t="s">
        <v>13</v>
      </c>
      <c r="I2049" s="3" t="s">
        <v>13</v>
      </c>
      <c r="J2049" s="23" t="n">
        <v>0.498827754776276</v>
      </c>
      <c r="K2049" s="27" t="n">
        <f aca="false">-1/(J2049/G2049)</f>
        <v>-11.4313344239308</v>
      </c>
    </row>
    <row r="2050" customFormat="false" ht="15" hidden="false" customHeight="false" outlineLevel="0" collapsed="false">
      <c r="A2050" s="22" t="s">
        <v>5965</v>
      </c>
      <c r="B2050" s="0" t="s">
        <v>5966</v>
      </c>
      <c r="C2050" s="1" t="n">
        <v>6599</v>
      </c>
      <c r="D2050" s="0" t="s">
        <v>5967</v>
      </c>
      <c r="E2050" s="2" t="n">
        <v>11</v>
      </c>
      <c r="F2050" s="3" t="n">
        <v>14</v>
      </c>
      <c r="G2050" s="23" t="n">
        <v>5.70226688478617</v>
      </c>
      <c r="H2050" s="2" t="s">
        <v>13</v>
      </c>
      <c r="I2050" s="3" t="s">
        <v>13</v>
      </c>
      <c r="J2050" s="23" t="n">
        <v>0.498827754776276</v>
      </c>
      <c r="K2050" s="27" t="n">
        <f aca="false">-1/(J2050/G2050)</f>
        <v>-11.4313344239308</v>
      </c>
    </row>
    <row r="2051" customFormat="false" ht="15" hidden="false" customHeight="false" outlineLevel="0" collapsed="false">
      <c r="A2051" s="22" t="s">
        <v>5968</v>
      </c>
      <c r="B2051" s="0" t="s">
        <v>5969</v>
      </c>
      <c r="C2051" s="1" t="n">
        <v>10111</v>
      </c>
      <c r="D2051" s="0" t="s">
        <v>5970</v>
      </c>
      <c r="E2051" s="2" t="n">
        <v>4</v>
      </c>
      <c r="F2051" s="3" t="n">
        <v>14</v>
      </c>
      <c r="G2051" s="23" t="n">
        <v>5.70226688478617</v>
      </c>
      <c r="H2051" s="2" t="s">
        <v>13</v>
      </c>
      <c r="I2051" s="3" t="s">
        <v>13</v>
      </c>
      <c r="J2051" s="23" t="n">
        <v>0.498827754776276</v>
      </c>
      <c r="K2051" s="27" t="n">
        <f aca="false">-1/(J2051/G2051)</f>
        <v>-11.4313344239308</v>
      </c>
    </row>
    <row r="2052" customFormat="false" ht="15" hidden="false" customHeight="false" outlineLevel="0" collapsed="false">
      <c r="A2052" s="22" t="s">
        <v>5971</v>
      </c>
      <c r="B2052" s="0" t="s">
        <v>5972</v>
      </c>
      <c r="C2052" s="1" t="n">
        <v>10992</v>
      </c>
      <c r="D2052" s="0" t="s">
        <v>5973</v>
      </c>
      <c r="E2052" s="2" t="n">
        <v>7</v>
      </c>
      <c r="F2052" s="3" t="n">
        <v>14</v>
      </c>
      <c r="G2052" s="23" t="n">
        <v>5.70226688478617</v>
      </c>
      <c r="H2052" s="2" t="s">
        <v>13</v>
      </c>
      <c r="I2052" s="3" t="s">
        <v>13</v>
      </c>
      <c r="J2052" s="23" t="n">
        <v>0.498827754776276</v>
      </c>
      <c r="K2052" s="27" t="n">
        <f aca="false">-1/(J2052/G2052)</f>
        <v>-11.4313344239308</v>
      </c>
    </row>
    <row r="2053" customFormat="false" ht="15" hidden="false" customHeight="false" outlineLevel="0" collapsed="false">
      <c r="A2053" s="22" t="s">
        <v>5974</v>
      </c>
      <c r="B2053" s="0" t="s">
        <v>5975</v>
      </c>
      <c r="C2053" s="1" t="n">
        <v>27288</v>
      </c>
      <c r="D2053" s="0" t="s">
        <v>5976</v>
      </c>
      <c r="E2053" s="2" t="n">
        <v>2</v>
      </c>
      <c r="F2053" s="3" t="n">
        <v>15</v>
      </c>
      <c r="G2053" s="23" t="n">
        <v>6.07641323349319</v>
      </c>
      <c r="H2053" s="2" t="s">
        <v>13</v>
      </c>
      <c r="I2053" s="3" t="s">
        <v>13</v>
      </c>
      <c r="J2053" s="23" t="n">
        <v>0.498827754776276</v>
      </c>
      <c r="K2053" s="27" t="n">
        <f aca="false">-1/(J2053/G2053)</f>
        <v>-12.1813856091838</v>
      </c>
    </row>
    <row r="2054" customFormat="false" ht="15" hidden="false" customHeight="false" outlineLevel="0" collapsed="false">
      <c r="A2054" s="22" t="s">
        <v>5977</v>
      </c>
      <c r="B2054" s="0" t="s">
        <v>5978</v>
      </c>
      <c r="C2054" s="1" t="n">
        <v>6434</v>
      </c>
      <c r="D2054" s="0" t="s">
        <v>5979</v>
      </c>
      <c r="E2054" s="2" t="n">
        <v>4</v>
      </c>
      <c r="F2054" s="3" t="n">
        <v>15</v>
      </c>
      <c r="G2054" s="23" t="n">
        <v>6.07641323349319</v>
      </c>
      <c r="H2054" s="2" t="s">
        <v>13</v>
      </c>
      <c r="I2054" s="3" t="s">
        <v>13</v>
      </c>
      <c r="J2054" s="23" t="n">
        <v>0.498827754776276</v>
      </c>
      <c r="K2054" s="27" t="n">
        <f aca="false">-1/(J2054/G2054)</f>
        <v>-12.1813856091838</v>
      </c>
    </row>
    <row r="2055" customFormat="false" ht="15" hidden="false" customHeight="false" outlineLevel="0" collapsed="false">
      <c r="A2055" s="22" t="s">
        <v>5980</v>
      </c>
      <c r="B2055" s="0" t="s">
        <v>5981</v>
      </c>
      <c r="C2055" s="1" t="n">
        <v>55226</v>
      </c>
      <c r="D2055" s="0" t="s">
        <v>5982</v>
      </c>
      <c r="E2055" s="2" t="n">
        <v>4</v>
      </c>
      <c r="F2055" s="3" t="n">
        <v>15</v>
      </c>
      <c r="G2055" s="23" t="n">
        <v>6.07641323349319</v>
      </c>
      <c r="H2055" s="2" t="s">
        <v>13</v>
      </c>
      <c r="I2055" s="3" t="s">
        <v>13</v>
      </c>
      <c r="J2055" s="23" t="n">
        <v>0.498827754776276</v>
      </c>
      <c r="K2055" s="27" t="n">
        <f aca="false">-1/(J2055/G2055)</f>
        <v>-12.1813856091838</v>
      </c>
    </row>
    <row r="2056" customFormat="false" ht="15" hidden="false" customHeight="false" outlineLevel="0" collapsed="false">
      <c r="A2056" s="22" t="s">
        <v>5983</v>
      </c>
      <c r="B2056" s="0" t="s">
        <v>5984</v>
      </c>
      <c r="C2056" s="1" t="n">
        <v>22985</v>
      </c>
      <c r="D2056" s="0" t="s">
        <v>5985</v>
      </c>
      <c r="E2056" s="2" t="n">
        <v>9</v>
      </c>
      <c r="F2056" s="3" t="n">
        <v>15</v>
      </c>
      <c r="G2056" s="23" t="n">
        <v>6.07641323349319</v>
      </c>
      <c r="H2056" s="2" t="s">
        <v>13</v>
      </c>
      <c r="I2056" s="3" t="s">
        <v>13</v>
      </c>
      <c r="J2056" s="23" t="n">
        <v>0.498827754776276</v>
      </c>
      <c r="K2056" s="27" t="n">
        <f aca="false">-1/(J2056/G2056)</f>
        <v>-12.1813856091838</v>
      </c>
    </row>
    <row r="2057" customFormat="false" ht="15" hidden="false" customHeight="false" outlineLevel="0" collapsed="false">
      <c r="A2057" s="22" t="s">
        <v>5986</v>
      </c>
      <c r="B2057" s="0" t="s">
        <v>5987</v>
      </c>
      <c r="C2057" s="1" t="n">
        <v>4436</v>
      </c>
      <c r="D2057" s="0" t="s">
        <v>5988</v>
      </c>
      <c r="E2057" s="2" t="n">
        <v>2</v>
      </c>
      <c r="F2057" s="3" t="n">
        <v>15</v>
      </c>
      <c r="G2057" s="23" t="n">
        <v>6.07641323349319</v>
      </c>
      <c r="H2057" s="2" t="s">
        <v>13</v>
      </c>
      <c r="I2057" s="3" t="s">
        <v>13</v>
      </c>
      <c r="J2057" s="23" t="n">
        <v>0.498827754776276</v>
      </c>
      <c r="K2057" s="27" t="n">
        <f aca="false">-1/(J2057/G2057)</f>
        <v>-12.1813856091838</v>
      </c>
    </row>
    <row r="2058" customFormat="false" ht="15" hidden="false" customHeight="false" outlineLevel="0" collapsed="false">
      <c r="A2058" s="22" t="s">
        <v>5989</v>
      </c>
      <c r="B2058" s="0" t="s">
        <v>5990</v>
      </c>
      <c r="C2058" s="1" t="n">
        <v>6294</v>
      </c>
      <c r="D2058" s="0" t="s">
        <v>5991</v>
      </c>
      <c r="E2058" s="2" t="n">
        <v>10</v>
      </c>
      <c r="F2058" s="3" t="n">
        <v>15</v>
      </c>
      <c r="G2058" s="23" t="n">
        <v>6.07641323349319</v>
      </c>
      <c r="H2058" s="2" t="s">
        <v>13</v>
      </c>
      <c r="I2058" s="3" t="s">
        <v>13</v>
      </c>
      <c r="J2058" s="23" t="n">
        <v>0.498827754776276</v>
      </c>
      <c r="K2058" s="27" t="n">
        <f aca="false">-1/(J2058/G2058)</f>
        <v>-12.1813856091838</v>
      </c>
    </row>
    <row r="2059" customFormat="false" ht="15" hidden="false" customHeight="false" outlineLevel="0" collapsed="false">
      <c r="A2059" s="22" t="s">
        <v>5992</v>
      </c>
      <c r="B2059" s="0" t="s">
        <v>5993</v>
      </c>
      <c r="C2059" s="1" t="n">
        <v>6651</v>
      </c>
      <c r="D2059" s="0" t="s">
        <v>5994</v>
      </c>
      <c r="E2059" s="2" t="n">
        <v>8</v>
      </c>
      <c r="F2059" s="3" t="n">
        <v>15</v>
      </c>
      <c r="G2059" s="23" t="n">
        <v>6.07641323349319</v>
      </c>
      <c r="H2059" s="2" t="s">
        <v>13</v>
      </c>
      <c r="I2059" s="3" t="s">
        <v>13</v>
      </c>
      <c r="J2059" s="23" t="n">
        <v>0.498827754776276</v>
      </c>
      <c r="K2059" s="27" t="n">
        <f aca="false">-1/(J2059/G2059)</f>
        <v>-12.1813856091838</v>
      </c>
    </row>
    <row r="2060" customFormat="false" ht="15" hidden="false" customHeight="false" outlineLevel="0" collapsed="false">
      <c r="A2060" s="22" t="s">
        <v>5995</v>
      </c>
      <c r="B2060" s="0" t="s">
        <v>5996</v>
      </c>
      <c r="C2060" s="1" t="n">
        <v>4000</v>
      </c>
      <c r="D2060" s="0" t="s">
        <v>5997</v>
      </c>
      <c r="E2060" s="2" t="n">
        <v>22</v>
      </c>
      <c r="F2060" s="3" t="n">
        <v>56</v>
      </c>
      <c r="G2060" s="23" t="n">
        <v>21.4405422865543</v>
      </c>
      <c r="H2060" s="2" t="n">
        <v>3</v>
      </c>
      <c r="I2060" s="3" t="n">
        <v>3</v>
      </c>
      <c r="J2060" s="23" t="n">
        <v>1.69621743511968</v>
      </c>
      <c r="K2060" s="27" t="n">
        <f aca="false">-1/(J2060/G2060)</f>
        <v>-12.6402086446196</v>
      </c>
    </row>
    <row r="2061" customFormat="false" ht="15" hidden="false" customHeight="false" outlineLevel="0" collapsed="false">
      <c r="A2061" s="22" t="s">
        <v>5998</v>
      </c>
      <c r="B2061" s="0" t="s">
        <v>5999</v>
      </c>
      <c r="C2061" s="1" t="n">
        <v>51593</v>
      </c>
      <c r="D2061" s="0" t="s">
        <v>6000</v>
      </c>
      <c r="E2061" s="2" t="n">
        <v>12</v>
      </c>
      <c r="F2061" s="3" t="n">
        <v>16</v>
      </c>
      <c r="G2061" s="23" t="n">
        <v>6.45058756438902</v>
      </c>
      <c r="H2061" s="2" t="s">
        <v>13</v>
      </c>
      <c r="I2061" s="3" t="s">
        <v>13</v>
      </c>
      <c r="J2061" s="23" t="n">
        <v>0.498827754776276</v>
      </c>
      <c r="K2061" s="27" t="n">
        <f aca="false">-1/(J2061/G2061)</f>
        <v>-12.9314928903307</v>
      </c>
    </row>
    <row r="2062" customFormat="false" ht="15" hidden="false" customHeight="false" outlineLevel="0" collapsed="false">
      <c r="A2062" s="22" t="s">
        <v>6001</v>
      </c>
      <c r="B2062" s="0" t="s">
        <v>6002</v>
      </c>
      <c r="C2062" s="1" t="n">
        <v>23524</v>
      </c>
      <c r="D2062" s="0" t="s">
        <v>6003</v>
      </c>
      <c r="E2062" s="2" t="n">
        <v>11</v>
      </c>
      <c r="F2062" s="3" t="n">
        <v>16</v>
      </c>
      <c r="G2062" s="23" t="n">
        <v>6.45058756438902</v>
      </c>
      <c r="H2062" s="2" t="s">
        <v>13</v>
      </c>
      <c r="I2062" s="3" t="s">
        <v>13</v>
      </c>
      <c r="J2062" s="23" t="n">
        <v>0.498827754776276</v>
      </c>
      <c r="K2062" s="27" t="n">
        <f aca="false">-1/(J2062/G2062)</f>
        <v>-12.9314928903307</v>
      </c>
    </row>
    <row r="2063" customFormat="false" ht="15" hidden="false" customHeight="false" outlineLevel="0" collapsed="false">
      <c r="A2063" s="22" t="s">
        <v>6004</v>
      </c>
      <c r="B2063" s="0" t="s">
        <v>6005</v>
      </c>
      <c r="C2063" s="1" t="n">
        <v>81611</v>
      </c>
      <c r="D2063" s="0" t="s">
        <v>6006</v>
      </c>
      <c r="E2063" s="2" t="n">
        <v>8</v>
      </c>
      <c r="F2063" s="3" t="n">
        <v>16</v>
      </c>
      <c r="G2063" s="23" t="n">
        <v>6.45058756438902</v>
      </c>
      <c r="H2063" s="2" t="s">
        <v>13</v>
      </c>
      <c r="I2063" s="3" t="s">
        <v>13</v>
      </c>
      <c r="J2063" s="23" t="n">
        <v>0.498827754776276</v>
      </c>
      <c r="K2063" s="27" t="n">
        <f aca="false">-1/(J2063/G2063)</f>
        <v>-12.9314928903307</v>
      </c>
    </row>
    <row r="2064" customFormat="false" ht="15" hidden="false" customHeight="false" outlineLevel="0" collapsed="false">
      <c r="A2064" s="22" t="s">
        <v>6007</v>
      </c>
      <c r="B2064" s="0" t="s">
        <v>6008</v>
      </c>
      <c r="C2064" s="1" t="n">
        <v>23517</v>
      </c>
      <c r="D2064" s="0" t="s">
        <v>6009</v>
      </c>
      <c r="E2064" s="2" t="n">
        <v>9</v>
      </c>
      <c r="F2064" s="3" t="n">
        <v>16</v>
      </c>
      <c r="G2064" s="23" t="n">
        <v>6.45058756438902</v>
      </c>
      <c r="H2064" s="2" t="s">
        <v>13</v>
      </c>
      <c r="I2064" s="3" t="s">
        <v>13</v>
      </c>
      <c r="J2064" s="23" t="n">
        <v>0.498827754776276</v>
      </c>
      <c r="K2064" s="27" t="n">
        <f aca="false">-1/(J2064/G2064)</f>
        <v>-12.9314928903307</v>
      </c>
    </row>
    <row r="2065" customFormat="false" ht="15" hidden="false" customHeight="false" outlineLevel="0" collapsed="false">
      <c r="A2065" s="22" t="s">
        <v>6010</v>
      </c>
      <c r="B2065" s="0" t="s">
        <v>6011</v>
      </c>
      <c r="C2065" s="1" t="n">
        <v>10951</v>
      </c>
      <c r="D2065" s="0" t="s">
        <v>6012</v>
      </c>
      <c r="E2065" s="2" t="n">
        <v>4</v>
      </c>
      <c r="F2065" s="3" t="n">
        <v>17</v>
      </c>
      <c r="G2065" s="23" t="n">
        <v>6.82478988061292</v>
      </c>
      <c r="H2065" s="2" t="s">
        <v>13</v>
      </c>
      <c r="I2065" s="3" t="s">
        <v>13</v>
      </c>
      <c r="J2065" s="23" t="n">
        <v>0.498827754776276</v>
      </c>
      <c r="K2065" s="27" t="n">
        <f aca="false">-1/(J2065/G2065)</f>
        <v>-13.6816562736647</v>
      </c>
    </row>
    <row r="2066" customFormat="false" ht="15" hidden="false" customHeight="false" outlineLevel="0" collapsed="false">
      <c r="A2066" s="22" t="s">
        <v>6013</v>
      </c>
      <c r="B2066" s="0" t="s">
        <v>6014</v>
      </c>
      <c r="C2066" s="1" t="n">
        <v>221092</v>
      </c>
      <c r="D2066" s="0" t="s">
        <v>6015</v>
      </c>
      <c r="E2066" s="2" t="n">
        <v>9</v>
      </c>
      <c r="F2066" s="3" t="n">
        <v>17</v>
      </c>
      <c r="G2066" s="23" t="n">
        <v>6.82478988061292</v>
      </c>
      <c r="H2066" s="2" t="s">
        <v>13</v>
      </c>
      <c r="I2066" s="3" t="s">
        <v>13</v>
      </c>
      <c r="J2066" s="23" t="n">
        <v>0.498827754776276</v>
      </c>
      <c r="K2066" s="27" t="n">
        <f aca="false">-1/(J2066/G2066)</f>
        <v>-13.6816562736647</v>
      </c>
    </row>
    <row r="2067" customFormat="false" ht="15" hidden="false" customHeight="false" outlineLevel="0" collapsed="false">
      <c r="A2067" s="22" t="s">
        <v>6016</v>
      </c>
      <c r="B2067" s="0" t="s">
        <v>6017</v>
      </c>
      <c r="C2067" s="1" t="n">
        <v>25939</v>
      </c>
      <c r="D2067" s="0" t="s">
        <v>6018</v>
      </c>
      <c r="E2067" s="2" t="n">
        <v>22</v>
      </c>
      <c r="F2067" s="3" t="n">
        <v>47</v>
      </c>
      <c r="G2067" s="23" t="n">
        <v>18.0638881349269</v>
      </c>
      <c r="H2067" s="2" t="n">
        <v>2</v>
      </c>
      <c r="I2067" s="3" t="n">
        <v>2</v>
      </c>
      <c r="J2067" s="23" t="n">
        <v>1.29705568359823</v>
      </c>
      <c r="K2067" s="27" t="n">
        <f aca="false">-1/(J2067/G2067)</f>
        <v>-13.9268408930717</v>
      </c>
    </row>
    <row r="2068" customFormat="false" ht="15" hidden="false" customHeight="false" outlineLevel="0" collapsed="false">
      <c r="A2068" s="22" t="s">
        <v>6019</v>
      </c>
      <c r="B2068" s="0" t="s">
        <v>6020</v>
      </c>
      <c r="C2068" s="1" t="n">
        <v>6426</v>
      </c>
      <c r="D2068" s="0" t="s">
        <v>6021</v>
      </c>
      <c r="E2068" s="2" t="n">
        <v>11</v>
      </c>
      <c r="F2068" s="3" t="n">
        <v>18</v>
      </c>
      <c r="G2068" s="23" t="n">
        <v>7.19902018530465</v>
      </c>
      <c r="H2068" s="2" t="s">
        <v>13</v>
      </c>
      <c r="I2068" s="3" t="s">
        <v>13</v>
      </c>
      <c r="J2068" s="23" t="n">
        <v>0.498827754776276</v>
      </c>
      <c r="K2068" s="27" t="n">
        <f aca="false">-1/(J2068/G2068)</f>
        <v>-14.4318757654802</v>
      </c>
    </row>
    <row r="2069" customFormat="false" ht="15" hidden="false" customHeight="false" outlineLevel="0" collapsed="false">
      <c r="A2069" s="22" t="s">
        <v>6022</v>
      </c>
      <c r="B2069" s="0" t="s">
        <v>6023</v>
      </c>
      <c r="C2069" s="1" t="n">
        <v>10291</v>
      </c>
      <c r="D2069" s="0" t="s">
        <v>6024</v>
      </c>
      <c r="E2069" s="2" t="n">
        <v>17</v>
      </c>
      <c r="F2069" s="3" t="n">
        <v>18</v>
      </c>
      <c r="G2069" s="23" t="n">
        <v>7.19902018530465</v>
      </c>
      <c r="H2069" s="2" t="s">
        <v>13</v>
      </c>
      <c r="I2069" s="3" t="s">
        <v>13</v>
      </c>
      <c r="J2069" s="23" t="n">
        <v>0.498827754776276</v>
      </c>
      <c r="K2069" s="27" t="n">
        <f aca="false">-1/(J2069/G2069)</f>
        <v>-14.4318757654802</v>
      </c>
    </row>
    <row r="2070" customFormat="false" ht="15" hidden="false" customHeight="false" outlineLevel="0" collapsed="false">
      <c r="A2070" s="22" t="s">
        <v>6025</v>
      </c>
      <c r="B2070" s="0" t="s">
        <v>6026</v>
      </c>
      <c r="C2070" s="1" t="n">
        <v>4001</v>
      </c>
      <c r="D2070" s="0" t="s">
        <v>6027</v>
      </c>
      <c r="E2070" s="2" t="n">
        <v>26</v>
      </c>
      <c r="F2070" s="3" t="n">
        <v>83</v>
      </c>
      <c r="G2070" s="23" t="n">
        <v>31.5841760466359</v>
      </c>
      <c r="H2070" s="2" t="n">
        <v>3</v>
      </c>
      <c r="I2070" s="3" t="n">
        <v>4</v>
      </c>
      <c r="J2070" s="23" t="n">
        <v>2.09541104980094</v>
      </c>
      <c r="K2070" s="27" t="n">
        <f aca="false">-1/(J2070/G2070)</f>
        <v>-15.0730216153228</v>
      </c>
    </row>
    <row r="2071" customFormat="false" ht="15" hidden="false" customHeight="false" outlineLevel="0" collapsed="false">
      <c r="A2071" s="22" t="s">
        <v>6028</v>
      </c>
      <c r="B2071" s="0" t="s">
        <v>6029</v>
      </c>
      <c r="C2071" s="1" t="n">
        <v>6601</v>
      </c>
      <c r="D2071" s="0" t="s">
        <v>6030</v>
      </c>
      <c r="E2071" s="2" t="n">
        <v>12</v>
      </c>
      <c r="F2071" s="3" t="n">
        <v>20</v>
      </c>
      <c r="G2071" s="23" t="n">
        <v>7.9475647726529</v>
      </c>
      <c r="H2071" s="2" t="s">
        <v>13</v>
      </c>
      <c r="I2071" s="3" t="s">
        <v>13</v>
      </c>
      <c r="J2071" s="23" t="n">
        <v>0.498827754776276</v>
      </c>
      <c r="K2071" s="27" t="n">
        <f aca="false">-1/(J2071/G2071)</f>
        <v>-15.9324830997373</v>
      </c>
    </row>
    <row r="2072" customFormat="false" ht="15" hidden="false" customHeight="false" outlineLevel="0" collapsed="false">
      <c r="A2072" s="22" t="s">
        <v>6031</v>
      </c>
      <c r="B2072" s="0" t="s">
        <v>6032</v>
      </c>
      <c r="C2072" s="1" t="n">
        <v>9126</v>
      </c>
      <c r="D2072" s="0" t="s">
        <v>6033</v>
      </c>
      <c r="E2072" s="2" t="n">
        <v>13</v>
      </c>
      <c r="F2072" s="3" t="n">
        <v>20</v>
      </c>
      <c r="G2072" s="23" t="n">
        <v>7.9475647726529</v>
      </c>
      <c r="H2072" s="2" t="s">
        <v>13</v>
      </c>
      <c r="I2072" s="3" t="s">
        <v>13</v>
      </c>
      <c r="J2072" s="23" t="n">
        <v>0.498827754776276</v>
      </c>
      <c r="K2072" s="27" t="n">
        <f aca="false">-1/(J2072/G2072)</f>
        <v>-15.9324830997373</v>
      </c>
    </row>
    <row r="2073" customFormat="false" ht="15" hidden="false" customHeight="false" outlineLevel="0" collapsed="false">
      <c r="A2073" s="22" t="s">
        <v>6034</v>
      </c>
      <c r="B2073" s="0" t="s">
        <v>6035</v>
      </c>
      <c r="C2073" s="1" t="n">
        <v>84823</v>
      </c>
      <c r="D2073" s="0" t="s">
        <v>6036</v>
      </c>
      <c r="E2073" s="2" t="n">
        <v>12</v>
      </c>
      <c r="F2073" s="3" t="n">
        <v>20</v>
      </c>
      <c r="G2073" s="23" t="n">
        <v>7.9475647726529</v>
      </c>
      <c r="H2073" s="2" t="s">
        <v>13</v>
      </c>
      <c r="I2073" s="3" t="s">
        <v>13</v>
      </c>
      <c r="J2073" s="23" t="n">
        <v>0.498827754776276</v>
      </c>
      <c r="K2073" s="27" t="n">
        <f aca="false">-1/(J2073/G2073)</f>
        <v>-15.9324830997373</v>
      </c>
    </row>
    <row r="2074" customFormat="false" ht="15" hidden="false" customHeight="false" outlineLevel="0" collapsed="false">
      <c r="A2074" s="22" t="s">
        <v>6037</v>
      </c>
      <c r="B2074" s="0" t="s">
        <v>6038</v>
      </c>
      <c r="C2074" s="1" t="n">
        <v>1108</v>
      </c>
      <c r="D2074" s="0" t="s">
        <v>6039</v>
      </c>
      <c r="E2074" s="2" t="n">
        <v>8</v>
      </c>
      <c r="F2074" s="3" t="n">
        <v>21</v>
      </c>
      <c r="G2074" s="23" t="n">
        <v>8.32187906159126</v>
      </c>
      <c r="H2074" s="2" t="s">
        <v>13</v>
      </c>
      <c r="I2074" s="3" t="s">
        <v>13</v>
      </c>
      <c r="J2074" s="23" t="n">
        <v>0.498827754776276</v>
      </c>
      <c r="K2074" s="27" t="n">
        <f aca="false">-1/(J2074/G2074)</f>
        <v>-16.682870954772</v>
      </c>
    </row>
    <row r="2075" customFormat="false" ht="15" hidden="false" customHeight="false" outlineLevel="0" collapsed="false">
      <c r="A2075" s="22" t="s">
        <v>6040</v>
      </c>
      <c r="B2075" s="0" t="s">
        <v>6041</v>
      </c>
      <c r="C2075" s="1" t="n">
        <v>5591</v>
      </c>
      <c r="D2075" s="0" t="s">
        <v>6042</v>
      </c>
      <c r="E2075" s="2" t="n">
        <v>68</v>
      </c>
      <c r="F2075" s="3" t="n">
        <v>185</v>
      </c>
      <c r="G2075" s="23" t="n">
        <v>70.090600333048</v>
      </c>
      <c r="H2075" s="2" t="n">
        <v>6</v>
      </c>
      <c r="I2075" s="3" t="n">
        <v>9</v>
      </c>
      <c r="J2075" s="23" t="n">
        <v>4.09185720416371</v>
      </c>
      <c r="K2075" s="27" t="n">
        <f aca="false">-1/(J2075/G2075)</f>
        <v>-17.1292879579783</v>
      </c>
    </row>
    <row r="2076" customFormat="false" ht="15" hidden="false" customHeight="false" outlineLevel="0" collapsed="false">
      <c r="A2076" s="22" t="s">
        <v>6043</v>
      </c>
      <c r="B2076" s="0" t="s">
        <v>6044</v>
      </c>
      <c r="C2076" s="1" t="n">
        <v>8520</v>
      </c>
      <c r="D2076" s="0" t="s">
        <v>6045</v>
      </c>
      <c r="E2076" s="2" t="n">
        <v>4</v>
      </c>
      <c r="F2076" s="3" t="n">
        <v>22</v>
      </c>
      <c r="G2076" s="23" t="n">
        <v>8.69622135156111</v>
      </c>
      <c r="H2076" s="2" t="s">
        <v>13</v>
      </c>
      <c r="I2076" s="3" t="s">
        <v>13</v>
      </c>
      <c r="J2076" s="23" t="n">
        <v>0.498827754776276</v>
      </c>
      <c r="K2076" s="27" t="n">
        <f aca="false">-1/(J2076/G2076)</f>
        <v>-17.4333149434746</v>
      </c>
    </row>
    <row r="2077" customFormat="false" ht="15" hidden="false" customHeight="false" outlineLevel="0" collapsed="false">
      <c r="A2077" s="22" t="s">
        <v>6046</v>
      </c>
      <c r="B2077" s="0" t="s">
        <v>6047</v>
      </c>
      <c r="C2077" s="1" t="n">
        <v>1665</v>
      </c>
      <c r="D2077" s="0" t="s">
        <v>6048</v>
      </c>
      <c r="E2077" s="2" t="n">
        <v>7</v>
      </c>
      <c r="F2077" s="3" t="n">
        <v>22</v>
      </c>
      <c r="G2077" s="23" t="n">
        <v>8.69622135156111</v>
      </c>
      <c r="H2077" s="2" t="s">
        <v>13</v>
      </c>
      <c r="I2077" s="3" t="s">
        <v>13</v>
      </c>
      <c r="J2077" s="23" t="n">
        <v>0.498827754776276</v>
      </c>
      <c r="K2077" s="27" t="n">
        <f aca="false">-1/(J2077/G2077)</f>
        <v>-17.4333149434746</v>
      </c>
    </row>
    <row r="2078" customFormat="false" ht="15" hidden="false" customHeight="false" outlineLevel="0" collapsed="false">
      <c r="A2078" s="22" t="s">
        <v>6049</v>
      </c>
      <c r="B2078" s="0" t="s">
        <v>6050</v>
      </c>
      <c r="C2078" s="1" t="n">
        <v>9555</v>
      </c>
      <c r="D2078" s="0" t="s">
        <v>6051</v>
      </c>
      <c r="E2078" s="2" t="n">
        <v>8</v>
      </c>
      <c r="F2078" s="3" t="n">
        <v>23</v>
      </c>
      <c r="G2078" s="23" t="n">
        <v>9.07059164570456</v>
      </c>
      <c r="H2078" s="2" t="s">
        <v>13</v>
      </c>
      <c r="I2078" s="3" t="s">
        <v>13</v>
      </c>
      <c r="J2078" s="23" t="n">
        <v>0.498827754776276</v>
      </c>
      <c r="K2078" s="27" t="n">
        <f aca="false">-1/(J2078/G2078)</f>
        <v>-18.1838150721439</v>
      </c>
    </row>
    <row r="2079" customFormat="false" ht="15" hidden="false" customHeight="false" outlineLevel="0" collapsed="false">
      <c r="A2079" s="22" t="s">
        <v>6052</v>
      </c>
      <c r="B2079" s="0" t="s">
        <v>6053</v>
      </c>
      <c r="C2079" s="1" t="n">
        <v>142</v>
      </c>
      <c r="D2079" s="0" t="s">
        <v>6054</v>
      </c>
      <c r="E2079" s="2" t="n">
        <v>17</v>
      </c>
      <c r="F2079" s="3" t="n">
        <v>63</v>
      </c>
      <c r="G2079" s="23" t="n">
        <v>24.0684029631295</v>
      </c>
      <c r="H2079" s="2" t="n">
        <v>2</v>
      </c>
      <c r="I2079" s="3" t="n">
        <v>2</v>
      </c>
      <c r="J2079" s="23" t="n">
        <v>1.29705568359823</v>
      </c>
      <c r="K2079" s="27" t="n">
        <f aca="false">-1/(J2079/G2079)</f>
        <v>-18.5561832598891</v>
      </c>
    </row>
    <row r="2080" customFormat="false" ht="15" hidden="false" customHeight="false" outlineLevel="0" collapsed="false">
      <c r="A2080" s="22" t="s">
        <v>6055</v>
      </c>
      <c r="B2080" s="0" t="s">
        <v>6056</v>
      </c>
      <c r="C2080" s="1" t="n">
        <v>57805</v>
      </c>
      <c r="D2080" s="0" t="s">
        <v>6057</v>
      </c>
      <c r="E2080" s="2" t="n">
        <v>11</v>
      </c>
      <c r="F2080" s="3" t="n">
        <v>24</v>
      </c>
      <c r="G2080" s="23" t="n">
        <v>9.44498994716417</v>
      </c>
      <c r="H2080" s="2" t="s">
        <v>13</v>
      </c>
      <c r="I2080" s="3" t="s">
        <v>13</v>
      </c>
      <c r="J2080" s="23" t="n">
        <v>0.498827754776276</v>
      </c>
      <c r="K2080" s="27" t="n">
        <f aca="false">-1/(J2080/G2080)</f>
        <v>-18.93437134708</v>
      </c>
    </row>
    <row r="2081" customFormat="false" ht="15" hidden="false" customHeight="false" outlineLevel="0" collapsed="false">
      <c r="A2081" s="22" t="s">
        <v>6058</v>
      </c>
      <c r="B2081" s="0" t="s">
        <v>6059</v>
      </c>
      <c r="C2081" s="1" t="n">
        <v>4174</v>
      </c>
      <c r="D2081" s="0" t="s">
        <v>6060</v>
      </c>
      <c r="E2081" s="2" t="n">
        <v>10</v>
      </c>
      <c r="F2081" s="3" t="n">
        <v>24</v>
      </c>
      <c r="G2081" s="23" t="n">
        <v>9.44498994716417</v>
      </c>
      <c r="H2081" s="2" t="s">
        <v>13</v>
      </c>
      <c r="I2081" s="3" t="s">
        <v>13</v>
      </c>
      <c r="J2081" s="23" t="n">
        <v>0.498827754776276</v>
      </c>
      <c r="K2081" s="27" t="n">
        <f aca="false">-1/(J2081/G2081)</f>
        <v>-18.93437134708</v>
      </c>
    </row>
    <row r="2082" customFormat="false" ht="15" hidden="false" customHeight="false" outlineLevel="0" collapsed="false">
      <c r="A2082" s="22" t="s">
        <v>6061</v>
      </c>
      <c r="B2082" s="0" t="s">
        <v>6062</v>
      </c>
      <c r="C2082" s="1" t="n">
        <v>9782</v>
      </c>
      <c r="D2082" s="0" t="s">
        <v>6063</v>
      </c>
      <c r="E2082" s="2" t="n">
        <v>10</v>
      </c>
      <c r="F2082" s="3" t="n">
        <v>25</v>
      </c>
      <c r="G2082" s="23" t="n">
        <v>9.81941625908296</v>
      </c>
      <c r="H2082" s="2" t="s">
        <v>13</v>
      </c>
      <c r="I2082" s="3" t="s">
        <v>13</v>
      </c>
      <c r="J2082" s="23" t="n">
        <v>0.498827754776276</v>
      </c>
      <c r="K2082" s="27" t="n">
        <f aca="false">-1/(J2082/G2082)</f>
        <v>-19.6849837745836</v>
      </c>
    </row>
    <row r="2083" customFormat="false" ht="15" hidden="false" customHeight="false" outlineLevel="0" collapsed="false">
      <c r="A2083" s="22" t="s">
        <v>6064</v>
      </c>
      <c r="B2083" s="0" t="s">
        <v>6065</v>
      </c>
      <c r="C2083" s="1" t="n">
        <v>7155</v>
      </c>
      <c r="D2083" s="0" t="s">
        <v>6066</v>
      </c>
      <c r="E2083" s="2" t="n">
        <v>8</v>
      </c>
      <c r="F2083" s="3" t="n">
        <v>25</v>
      </c>
      <c r="G2083" s="23" t="n">
        <v>9.81941625908296</v>
      </c>
      <c r="H2083" s="2" t="s">
        <v>13</v>
      </c>
      <c r="I2083" s="3" t="s">
        <v>13</v>
      </c>
      <c r="J2083" s="23" t="n">
        <v>0.498827754776276</v>
      </c>
      <c r="K2083" s="27" t="n">
        <f aca="false">-1/(J2083/G2083)</f>
        <v>-19.6849837745836</v>
      </c>
    </row>
    <row r="2084" customFormat="false" ht="15" hidden="false" customHeight="false" outlineLevel="0" collapsed="false">
      <c r="A2084" s="22" t="s">
        <v>6067</v>
      </c>
      <c r="B2084" s="0" t="s">
        <v>6068</v>
      </c>
      <c r="C2084" s="1" t="n">
        <v>7153</v>
      </c>
      <c r="D2084" s="0" t="s">
        <v>6069</v>
      </c>
      <c r="E2084" s="2" t="n">
        <v>8</v>
      </c>
      <c r="F2084" s="3" t="n">
        <v>25</v>
      </c>
      <c r="G2084" s="23" t="n">
        <v>9.81941625908296</v>
      </c>
      <c r="H2084" s="2" t="s">
        <v>13</v>
      </c>
      <c r="I2084" s="3" t="s">
        <v>13</v>
      </c>
      <c r="J2084" s="23" t="n">
        <v>0.498827754776276</v>
      </c>
      <c r="K2084" s="27" t="n">
        <f aca="false">-1/(J2084/G2084)</f>
        <v>-19.6849837745836</v>
      </c>
    </row>
    <row r="2085" customFormat="false" ht="15" hidden="false" customHeight="false" outlineLevel="0" collapsed="false">
      <c r="A2085" s="22" t="s">
        <v>6070</v>
      </c>
      <c r="B2085" s="0" t="s">
        <v>6071</v>
      </c>
      <c r="C2085" s="1" t="n">
        <v>4841</v>
      </c>
      <c r="D2085" s="0" t="s">
        <v>6072</v>
      </c>
      <c r="E2085" s="2" t="n">
        <v>7</v>
      </c>
      <c r="F2085" s="3" t="n">
        <v>26</v>
      </c>
      <c r="G2085" s="23" t="n">
        <v>10.1938705846044</v>
      </c>
      <c r="H2085" s="2" t="s">
        <v>13</v>
      </c>
      <c r="I2085" s="3" t="s">
        <v>13</v>
      </c>
      <c r="J2085" s="23" t="n">
        <v>0.498827754776276</v>
      </c>
      <c r="K2085" s="27" t="n">
        <f aca="false">-1/(J2085/G2085)</f>
        <v>-20.4356523609564</v>
      </c>
    </row>
    <row r="2086" customFormat="false" ht="15" hidden="false" customHeight="false" outlineLevel="0" collapsed="false">
      <c r="A2086" s="22" t="s">
        <v>6073</v>
      </c>
      <c r="B2086" s="0" t="s">
        <v>6074</v>
      </c>
      <c r="C2086" s="1" t="n">
        <v>9584</v>
      </c>
      <c r="D2086" s="0" t="s">
        <v>6075</v>
      </c>
      <c r="E2086" s="2" t="n">
        <v>6</v>
      </c>
      <c r="F2086" s="3" t="n">
        <v>26</v>
      </c>
      <c r="G2086" s="23" t="n">
        <v>10.1938705846044</v>
      </c>
      <c r="H2086" s="2" t="s">
        <v>13</v>
      </c>
      <c r="I2086" s="3" t="s">
        <v>13</v>
      </c>
      <c r="J2086" s="23" t="n">
        <v>0.498827754776276</v>
      </c>
      <c r="K2086" s="27" t="n">
        <f aca="false">-1/(J2086/G2086)</f>
        <v>-20.4356523609564</v>
      </c>
    </row>
    <row r="2087" customFormat="false" ht="15" hidden="false" customHeight="false" outlineLevel="0" collapsed="false">
      <c r="A2087" s="22" t="s">
        <v>6076</v>
      </c>
      <c r="B2087" s="0" t="s">
        <v>6077</v>
      </c>
      <c r="C2087" s="1" t="n">
        <v>6749</v>
      </c>
      <c r="D2087" s="0" t="s">
        <v>6078</v>
      </c>
      <c r="E2087" s="2" t="n">
        <v>9</v>
      </c>
      <c r="F2087" s="3" t="n">
        <v>26</v>
      </c>
      <c r="G2087" s="23" t="n">
        <v>10.1938705846044</v>
      </c>
      <c r="H2087" s="2" t="s">
        <v>13</v>
      </c>
      <c r="I2087" s="3" t="s">
        <v>13</v>
      </c>
      <c r="J2087" s="23" t="n">
        <v>0.498827754776276</v>
      </c>
      <c r="K2087" s="27" t="n">
        <f aca="false">-1/(J2087/G2087)</f>
        <v>-20.4356523609564</v>
      </c>
    </row>
    <row r="2088" customFormat="false" ht="15" hidden="false" customHeight="false" outlineLevel="0" collapsed="false">
      <c r="A2088" s="22" t="s">
        <v>6079</v>
      </c>
      <c r="B2088" s="0" t="s">
        <v>6080</v>
      </c>
      <c r="C2088" s="1" t="n">
        <v>4172</v>
      </c>
      <c r="D2088" s="0" t="s">
        <v>6081</v>
      </c>
      <c r="E2088" s="2" t="n">
        <v>18</v>
      </c>
      <c r="F2088" s="3" t="n">
        <v>71</v>
      </c>
      <c r="G2088" s="23" t="n">
        <v>27.0733603754672</v>
      </c>
      <c r="H2088" s="2" t="n">
        <v>2</v>
      </c>
      <c r="I2088" s="3" t="n">
        <v>2</v>
      </c>
      <c r="J2088" s="23" t="n">
        <v>1.29705568359823</v>
      </c>
      <c r="K2088" s="27" t="n">
        <f aca="false">-1/(J2088/G2088)</f>
        <v>-20.8729360796304</v>
      </c>
    </row>
    <row r="2089" customFormat="false" ht="15" hidden="false" customHeight="false" outlineLevel="0" collapsed="false">
      <c r="A2089" s="22" t="s">
        <v>6082</v>
      </c>
      <c r="B2089" s="0" t="s">
        <v>6083</v>
      </c>
      <c r="C2089" s="1" t="n">
        <v>6741</v>
      </c>
      <c r="D2089" s="0" t="s">
        <v>6084</v>
      </c>
      <c r="E2089" s="2" t="n">
        <v>7</v>
      </c>
      <c r="F2089" s="3" t="n">
        <v>29</v>
      </c>
      <c r="G2089" s="23" t="n">
        <v>11.3174016742272</v>
      </c>
      <c r="H2089" s="2" t="s">
        <v>13</v>
      </c>
      <c r="I2089" s="3" t="s">
        <v>13</v>
      </c>
      <c r="J2089" s="23" t="n">
        <v>0.498827754776276</v>
      </c>
      <c r="K2089" s="27" t="n">
        <f aca="false">-1/(J2089/G2089)</f>
        <v>-22.6879951363233</v>
      </c>
    </row>
    <row r="2090" customFormat="false" ht="15" hidden="false" customHeight="false" outlineLevel="0" collapsed="false">
      <c r="A2090" s="22" t="s">
        <v>6085</v>
      </c>
      <c r="B2090" s="0" t="s">
        <v>6086</v>
      </c>
      <c r="C2090" s="1" t="n">
        <v>6421</v>
      </c>
      <c r="D2090" s="0" t="s">
        <v>6087</v>
      </c>
      <c r="E2090" s="2" t="n">
        <v>11</v>
      </c>
      <c r="F2090" s="3" t="n">
        <v>31</v>
      </c>
      <c r="G2090" s="23" t="n">
        <v>12.0665625263079</v>
      </c>
      <c r="H2090" s="2" t="s">
        <v>13</v>
      </c>
      <c r="I2090" s="3" t="s">
        <v>13</v>
      </c>
      <c r="J2090" s="23" t="n">
        <v>0.498827754776276</v>
      </c>
      <c r="K2090" s="27" t="n">
        <f aca="false">-1/(J2090/G2090)</f>
        <v>-24.1898378964894</v>
      </c>
    </row>
    <row r="2091" customFormat="false" ht="15" hidden="false" customHeight="false" outlineLevel="0" collapsed="false">
      <c r="A2091" s="22" t="s">
        <v>6088</v>
      </c>
      <c r="B2091" s="0" t="s">
        <v>6089</v>
      </c>
      <c r="C2091" s="1" t="n">
        <v>440093</v>
      </c>
      <c r="D2091" s="0" t="s">
        <v>6090</v>
      </c>
      <c r="E2091" s="2" t="n">
        <v>2</v>
      </c>
      <c r="F2091" s="3" t="n">
        <v>32</v>
      </c>
      <c r="G2091" s="23" t="n">
        <v>12.4411849994855</v>
      </c>
      <c r="H2091" s="2" t="s">
        <v>13</v>
      </c>
      <c r="I2091" s="3" t="s">
        <v>13</v>
      </c>
      <c r="J2091" s="23" t="n">
        <v>0.498827754776276</v>
      </c>
      <c r="K2091" s="27" t="n">
        <f aca="false">-1/(J2091/G2091)</f>
        <v>-24.9408435684686</v>
      </c>
    </row>
    <row r="2092" customFormat="false" ht="15" hidden="false" customHeight="false" outlineLevel="0" collapsed="false">
      <c r="A2092" s="22" t="s">
        <v>6091</v>
      </c>
      <c r="B2092" s="0" t="s">
        <v>6092</v>
      </c>
      <c r="C2092" s="1" t="n">
        <v>4926</v>
      </c>
      <c r="D2092" s="0" t="s">
        <v>6093</v>
      </c>
      <c r="E2092" s="2" t="n">
        <v>27</v>
      </c>
      <c r="F2092" s="3" t="n">
        <v>32</v>
      </c>
      <c r="G2092" s="23" t="n">
        <v>12.4411849994855</v>
      </c>
      <c r="H2092" s="2" t="s">
        <v>13</v>
      </c>
      <c r="I2092" s="3" t="s">
        <v>13</v>
      </c>
      <c r="J2092" s="23" t="n">
        <v>0.498827754776276</v>
      </c>
      <c r="K2092" s="27" t="n">
        <f aca="false">-1/(J2092/G2092)</f>
        <v>-24.9408435684686</v>
      </c>
    </row>
    <row r="2093" customFormat="false" ht="15" hidden="false" customHeight="false" outlineLevel="0" collapsed="false">
      <c r="A2093" s="22" t="s">
        <v>6094</v>
      </c>
      <c r="B2093" s="0" t="s">
        <v>6095</v>
      </c>
      <c r="C2093" s="1" t="n">
        <v>10212</v>
      </c>
      <c r="D2093" s="0" t="s">
        <v>6096</v>
      </c>
      <c r="E2093" s="2" t="n">
        <v>10</v>
      </c>
      <c r="F2093" s="3" t="n">
        <v>32</v>
      </c>
      <c r="G2093" s="23" t="n">
        <v>12.4411849994855</v>
      </c>
      <c r="H2093" s="2" t="s">
        <v>13</v>
      </c>
      <c r="I2093" s="3" t="s">
        <v>13</v>
      </c>
      <c r="J2093" s="23" t="n">
        <v>0.498827754776276</v>
      </c>
      <c r="K2093" s="27" t="n">
        <f aca="false">-1/(J2093/G2093)</f>
        <v>-24.9408435684686</v>
      </c>
    </row>
    <row r="2094" customFormat="false" ht="15" hidden="false" customHeight="false" outlineLevel="0" collapsed="false">
      <c r="A2094" s="22" t="s">
        <v>6097</v>
      </c>
      <c r="B2094" s="0" t="s">
        <v>6098</v>
      </c>
      <c r="C2094" s="1" t="n">
        <v>4176</v>
      </c>
      <c r="D2094" s="0" t="s">
        <v>6099</v>
      </c>
      <c r="E2094" s="2" t="n">
        <v>20</v>
      </c>
      <c r="F2094" s="3" t="n">
        <v>36</v>
      </c>
      <c r="G2094" s="23" t="n">
        <v>13.939955279875</v>
      </c>
      <c r="H2094" s="2" t="s">
        <v>13</v>
      </c>
      <c r="I2094" s="3" t="s">
        <v>13</v>
      </c>
      <c r="J2094" s="23" t="n">
        <v>0.498827754776276</v>
      </c>
      <c r="K2094" s="27" t="n">
        <f aca="false">-1/(J2094/G2094)</f>
        <v>-27.9454283495654</v>
      </c>
    </row>
    <row r="2095" customFormat="false" ht="15" hidden="false" customHeight="false" outlineLevel="0" collapsed="false">
      <c r="A2095" s="22" t="s">
        <v>6100</v>
      </c>
      <c r="B2095" s="0" t="s">
        <v>6101</v>
      </c>
      <c r="C2095" s="1" t="n">
        <v>126961</v>
      </c>
      <c r="D2095" s="0" t="s">
        <v>6102</v>
      </c>
      <c r="E2095" s="2" t="n">
        <v>4</v>
      </c>
      <c r="F2095" s="3" t="n">
        <v>37</v>
      </c>
      <c r="G2095" s="23" t="n">
        <v>14.314717962632</v>
      </c>
      <c r="H2095" s="2" t="s">
        <v>13</v>
      </c>
      <c r="I2095" s="3" t="s">
        <v>13</v>
      </c>
      <c r="J2095" s="23" t="n">
        <v>0.498827754776276</v>
      </c>
      <c r="K2095" s="27" t="n">
        <f aca="false">-1/(J2095/G2095)</f>
        <v>-28.6967150996884</v>
      </c>
    </row>
    <row r="2096" customFormat="false" ht="15" hidden="false" customHeight="false" outlineLevel="0" collapsed="false">
      <c r="A2096" s="22" t="s">
        <v>6103</v>
      </c>
      <c r="B2096" s="0" t="s">
        <v>6104</v>
      </c>
      <c r="C2096" s="1" t="n">
        <v>8968</v>
      </c>
      <c r="D2096" s="0" t="s">
        <v>6105</v>
      </c>
      <c r="E2096" s="2" t="n">
        <v>4</v>
      </c>
      <c r="F2096" s="3" t="n">
        <v>37</v>
      </c>
      <c r="G2096" s="23" t="n">
        <v>14.314717962632</v>
      </c>
      <c r="H2096" s="2" t="s">
        <v>13</v>
      </c>
      <c r="I2096" s="3" t="s">
        <v>13</v>
      </c>
      <c r="J2096" s="23" t="n">
        <v>0.498827754776276</v>
      </c>
      <c r="K2096" s="27" t="n">
        <f aca="false">-1/(J2096/G2096)</f>
        <v>-28.6967150996884</v>
      </c>
    </row>
    <row r="2097" customFormat="false" ht="15" hidden="false" customHeight="false" outlineLevel="0" collapsed="false">
      <c r="A2097" s="22" t="s">
        <v>6106</v>
      </c>
      <c r="B2097" s="0" t="s">
        <v>6107</v>
      </c>
      <c r="C2097" s="1" t="n">
        <v>8356</v>
      </c>
      <c r="D2097" s="0" t="s">
        <v>6108</v>
      </c>
      <c r="E2097" s="2" t="n">
        <v>4</v>
      </c>
      <c r="F2097" s="3" t="n">
        <v>37</v>
      </c>
      <c r="G2097" s="23" t="n">
        <v>14.314717962632</v>
      </c>
      <c r="H2097" s="2" t="s">
        <v>13</v>
      </c>
      <c r="I2097" s="3" t="s">
        <v>13</v>
      </c>
      <c r="J2097" s="23" t="n">
        <v>0.498827754776276</v>
      </c>
      <c r="K2097" s="27" t="n">
        <f aca="false">-1/(J2097/G2097)</f>
        <v>-28.6967150996884</v>
      </c>
    </row>
    <row r="2098" customFormat="false" ht="15" hidden="false" customHeight="false" outlineLevel="0" collapsed="false">
      <c r="A2098" s="22" t="s">
        <v>6109</v>
      </c>
      <c r="B2098" s="0" t="s">
        <v>6110</v>
      </c>
      <c r="C2098" s="1" t="n">
        <v>3021</v>
      </c>
      <c r="D2098" s="0" t="s">
        <v>6111</v>
      </c>
      <c r="E2098" s="2" t="n">
        <v>4</v>
      </c>
      <c r="F2098" s="3" t="n">
        <v>37</v>
      </c>
      <c r="G2098" s="23" t="n">
        <v>14.314717962632</v>
      </c>
      <c r="H2098" s="2" t="s">
        <v>13</v>
      </c>
      <c r="I2098" s="3" t="s">
        <v>13</v>
      </c>
      <c r="J2098" s="23" t="n">
        <v>0.498827754776276</v>
      </c>
      <c r="K2098" s="27" t="n">
        <f aca="false">-1/(J2098/G2098)</f>
        <v>-28.6967150996884</v>
      </c>
    </row>
    <row r="2099" customFormat="false" ht="15" hidden="false" customHeight="false" outlineLevel="0" collapsed="false">
      <c r="A2099" s="22" t="s">
        <v>6112</v>
      </c>
      <c r="B2099" s="0" t="s">
        <v>6113</v>
      </c>
      <c r="C2099" s="1" t="n">
        <v>8352</v>
      </c>
      <c r="D2099" s="0" t="s">
        <v>6114</v>
      </c>
      <c r="E2099" s="2" t="n">
        <v>4</v>
      </c>
      <c r="F2099" s="3" t="n">
        <v>37</v>
      </c>
      <c r="G2099" s="23" t="n">
        <v>14.314717962632</v>
      </c>
      <c r="H2099" s="2" t="s">
        <v>13</v>
      </c>
      <c r="I2099" s="3" t="s">
        <v>13</v>
      </c>
      <c r="J2099" s="23" t="n">
        <v>0.498827754776276</v>
      </c>
      <c r="K2099" s="27" t="n">
        <f aca="false">-1/(J2099/G2099)</f>
        <v>-28.6967150996884</v>
      </c>
    </row>
    <row r="2100" customFormat="false" ht="15" hidden="false" customHeight="false" outlineLevel="0" collapsed="false">
      <c r="A2100" s="22" t="s">
        <v>6115</v>
      </c>
      <c r="B2100" s="0" t="s">
        <v>6116</v>
      </c>
      <c r="C2100" s="1" t="n">
        <v>8290</v>
      </c>
      <c r="D2100" s="0" t="s">
        <v>6117</v>
      </c>
      <c r="E2100" s="2" t="n">
        <v>4</v>
      </c>
      <c r="F2100" s="3" t="n">
        <v>37</v>
      </c>
      <c r="G2100" s="23" t="n">
        <v>14.314717962632</v>
      </c>
      <c r="H2100" s="2" t="s">
        <v>13</v>
      </c>
      <c r="I2100" s="3" t="s">
        <v>13</v>
      </c>
      <c r="J2100" s="23" t="n">
        <v>0.498827754776276</v>
      </c>
      <c r="K2100" s="27" t="n">
        <f aca="false">-1/(J2100/G2100)</f>
        <v>-28.6967150996884</v>
      </c>
    </row>
    <row r="2101" customFormat="false" ht="15" hidden="false" customHeight="false" outlineLevel="0" collapsed="false">
      <c r="A2101" s="22" t="s">
        <v>6118</v>
      </c>
      <c r="B2101" s="0" t="s">
        <v>6119</v>
      </c>
      <c r="C2101" s="1" t="n">
        <v>8355</v>
      </c>
      <c r="D2101" s="0" t="s">
        <v>6120</v>
      </c>
      <c r="E2101" s="2" t="n">
        <v>4</v>
      </c>
      <c r="F2101" s="3" t="n">
        <v>37</v>
      </c>
      <c r="G2101" s="23" t="n">
        <v>14.314717962632</v>
      </c>
      <c r="H2101" s="2" t="s">
        <v>13</v>
      </c>
      <c r="I2101" s="3" t="s">
        <v>13</v>
      </c>
      <c r="J2101" s="23" t="n">
        <v>0.498827754776276</v>
      </c>
      <c r="K2101" s="27" t="n">
        <f aca="false">-1/(J2101/G2101)</f>
        <v>-28.6967150996884</v>
      </c>
    </row>
    <row r="2102" customFormat="false" ht="15" hidden="false" customHeight="false" outlineLevel="0" collapsed="false">
      <c r="A2102" s="22" t="s">
        <v>6121</v>
      </c>
      <c r="B2102" s="0" t="s">
        <v>6122</v>
      </c>
      <c r="C2102" s="1" t="n">
        <v>653604</v>
      </c>
      <c r="D2102" s="0" t="s">
        <v>13</v>
      </c>
      <c r="E2102" s="2" t="n">
        <v>4</v>
      </c>
      <c r="F2102" s="3" t="n">
        <v>37</v>
      </c>
      <c r="G2102" s="23" t="n">
        <v>14.314717962632</v>
      </c>
      <c r="H2102" s="2" t="s">
        <v>13</v>
      </c>
      <c r="I2102" s="3" t="s">
        <v>13</v>
      </c>
      <c r="J2102" s="23" t="n">
        <v>0.498827754776276</v>
      </c>
      <c r="K2102" s="27" t="n">
        <f aca="false">-1/(J2102/G2102)</f>
        <v>-28.6967150996884</v>
      </c>
    </row>
    <row r="2103" customFormat="false" ht="15" hidden="false" customHeight="false" outlineLevel="0" collapsed="false">
      <c r="A2103" s="22" t="s">
        <v>6123</v>
      </c>
      <c r="B2103" s="0" t="s">
        <v>6124</v>
      </c>
      <c r="C2103" s="1" t="n">
        <v>8351</v>
      </c>
      <c r="D2103" s="0" t="s">
        <v>6125</v>
      </c>
      <c r="E2103" s="2" t="n">
        <v>4</v>
      </c>
      <c r="F2103" s="3" t="n">
        <v>37</v>
      </c>
      <c r="G2103" s="23" t="n">
        <v>14.314717962632</v>
      </c>
      <c r="H2103" s="2" t="s">
        <v>13</v>
      </c>
      <c r="I2103" s="3" t="s">
        <v>13</v>
      </c>
      <c r="J2103" s="23" t="n">
        <v>0.498827754776276</v>
      </c>
      <c r="K2103" s="27" t="n">
        <f aca="false">-1/(J2103/G2103)</f>
        <v>-28.6967150996884</v>
      </c>
    </row>
    <row r="2104" customFormat="false" ht="15" hidden="false" customHeight="false" outlineLevel="0" collapsed="false">
      <c r="A2104" s="22" t="s">
        <v>6126</v>
      </c>
      <c r="B2104" s="0" t="s">
        <v>6127</v>
      </c>
      <c r="C2104" s="1" t="n">
        <v>8350</v>
      </c>
      <c r="D2104" s="0" t="s">
        <v>6128</v>
      </c>
      <c r="E2104" s="2" t="n">
        <v>4</v>
      </c>
      <c r="F2104" s="3" t="n">
        <v>37</v>
      </c>
      <c r="G2104" s="23" t="n">
        <v>14.314717962632</v>
      </c>
      <c r="H2104" s="2" t="s">
        <v>13</v>
      </c>
      <c r="I2104" s="3" t="s">
        <v>13</v>
      </c>
      <c r="J2104" s="23" t="n">
        <v>0.498827754776276</v>
      </c>
      <c r="K2104" s="27" t="n">
        <f aca="false">-1/(J2104/G2104)</f>
        <v>-28.6967150996884</v>
      </c>
    </row>
    <row r="2105" customFormat="false" ht="15" hidden="false" customHeight="false" outlineLevel="0" collapsed="false">
      <c r="A2105" s="22" t="s">
        <v>6129</v>
      </c>
      <c r="B2105" s="0" t="s">
        <v>6130</v>
      </c>
      <c r="C2105" s="1" t="n">
        <v>8358</v>
      </c>
      <c r="D2105" s="0" t="s">
        <v>6131</v>
      </c>
      <c r="E2105" s="2" t="n">
        <v>4</v>
      </c>
      <c r="F2105" s="3" t="n">
        <v>37</v>
      </c>
      <c r="G2105" s="23" t="n">
        <v>14.314717962632</v>
      </c>
      <c r="H2105" s="2" t="s">
        <v>13</v>
      </c>
      <c r="I2105" s="3" t="s">
        <v>13</v>
      </c>
      <c r="J2105" s="23" t="n">
        <v>0.498827754776276</v>
      </c>
      <c r="K2105" s="27" t="n">
        <f aca="false">-1/(J2105/G2105)</f>
        <v>-28.6967150996884</v>
      </c>
    </row>
    <row r="2106" customFormat="false" ht="15" hidden="false" customHeight="false" outlineLevel="0" collapsed="false">
      <c r="A2106" s="22" t="s">
        <v>6132</v>
      </c>
      <c r="B2106" s="0" t="s">
        <v>6133</v>
      </c>
      <c r="C2106" s="1" t="n">
        <v>3020</v>
      </c>
      <c r="D2106" s="0" t="s">
        <v>6134</v>
      </c>
      <c r="E2106" s="2" t="n">
        <v>4</v>
      </c>
      <c r="F2106" s="3" t="n">
        <v>37</v>
      </c>
      <c r="G2106" s="23" t="n">
        <v>14.314717962632</v>
      </c>
      <c r="H2106" s="2" t="s">
        <v>13</v>
      </c>
      <c r="I2106" s="3" t="s">
        <v>13</v>
      </c>
      <c r="J2106" s="23" t="n">
        <v>0.498827754776276</v>
      </c>
      <c r="K2106" s="27" t="n">
        <f aca="false">-1/(J2106/G2106)</f>
        <v>-28.6967150996884</v>
      </c>
    </row>
    <row r="2107" customFormat="false" ht="15" hidden="false" customHeight="false" outlineLevel="0" collapsed="false">
      <c r="A2107" s="22" t="s">
        <v>6135</v>
      </c>
      <c r="B2107" s="0" t="s">
        <v>6136</v>
      </c>
      <c r="C2107" s="1" t="n">
        <v>8354</v>
      </c>
      <c r="D2107" s="0" t="s">
        <v>6137</v>
      </c>
      <c r="E2107" s="2" t="n">
        <v>4</v>
      </c>
      <c r="F2107" s="3" t="n">
        <v>37</v>
      </c>
      <c r="G2107" s="23" t="n">
        <v>14.314717962632</v>
      </c>
      <c r="H2107" s="2" t="s">
        <v>13</v>
      </c>
      <c r="I2107" s="3" t="s">
        <v>13</v>
      </c>
      <c r="J2107" s="23" t="n">
        <v>0.498827754776276</v>
      </c>
      <c r="K2107" s="27" t="n">
        <f aca="false">-1/(J2107/G2107)</f>
        <v>-28.6967150996884</v>
      </c>
    </row>
    <row r="2108" customFormat="false" ht="15" hidden="false" customHeight="false" outlineLevel="0" collapsed="false">
      <c r="A2108" s="22" t="s">
        <v>6138</v>
      </c>
      <c r="B2108" s="0" t="s">
        <v>6139</v>
      </c>
      <c r="C2108" s="1" t="n">
        <v>333932</v>
      </c>
      <c r="D2108" s="0" t="s">
        <v>6140</v>
      </c>
      <c r="E2108" s="2" t="n">
        <v>4</v>
      </c>
      <c r="F2108" s="3" t="n">
        <v>37</v>
      </c>
      <c r="G2108" s="23" t="n">
        <v>14.314717962632</v>
      </c>
      <c r="H2108" s="2" t="s">
        <v>13</v>
      </c>
      <c r="I2108" s="3" t="s">
        <v>13</v>
      </c>
      <c r="J2108" s="23" t="n">
        <v>0.498827754776276</v>
      </c>
      <c r="K2108" s="27" t="n">
        <f aca="false">-1/(J2108/G2108)</f>
        <v>-28.6967150996884</v>
      </c>
    </row>
    <row r="2109" customFormat="false" ht="15" hidden="false" customHeight="false" outlineLevel="0" collapsed="false">
      <c r="A2109" s="22" t="s">
        <v>6141</v>
      </c>
      <c r="B2109" s="0" t="s">
        <v>6142</v>
      </c>
      <c r="C2109" s="1" t="n">
        <v>8357</v>
      </c>
      <c r="D2109" s="0" t="s">
        <v>6143</v>
      </c>
      <c r="E2109" s="2" t="n">
        <v>4</v>
      </c>
      <c r="F2109" s="3" t="n">
        <v>37</v>
      </c>
      <c r="G2109" s="23" t="n">
        <v>14.314717962632</v>
      </c>
      <c r="H2109" s="2" t="s">
        <v>13</v>
      </c>
      <c r="I2109" s="3" t="s">
        <v>13</v>
      </c>
      <c r="J2109" s="23" t="n">
        <v>0.498827754776276</v>
      </c>
      <c r="K2109" s="27" t="n">
        <f aca="false">-1/(J2109/G2109)</f>
        <v>-28.6967150996884</v>
      </c>
    </row>
    <row r="2110" customFormat="false" ht="15" hidden="false" customHeight="false" outlineLevel="0" collapsed="false">
      <c r="A2110" s="22" t="s">
        <v>6144</v>
      </c>
      <c r="B2110" s="0" t="s">
        <v>6145</v>
      </c>
      <c r="C2110" s="1" t="n">
        <v>8353</v>
      </c>
      <c r="D2110" s="0" t="s">
        <v>6146</v>
      </c>
      <c r="E2110" s="2" t="n">
        <v>4</v>
      </c>
      <c r="F2110" s="3" t="n">
        <v>37</v>
      </c>
      <c r="G2110" s="23" t="n">
        <v>14.314717962632</v>
      </c>
      <c r="H2110" s="2" t="s">
        <v>13</v>
      </c>
      <c r="I2110" s="3" t="s">
        <v>13</v>
      </c>
      <c r="J2110" s="23" t="n">
        <v>0.498827754776276</v>
      </c>
      <c r="K2110" s="27" t="n">
        <f aca="false">-1/(J2110/G2110)</f>
        <v>-28.6967150996884</v>
      </c>
    </row>
    <row r="2111" customFormat="false" ht="15" hidden="false" customHeight="false" outlineLevel="0" collapsed="false">
      <c r="A2111" s="22" t="s">
        <v>6147</v>
      </c>
      <c r="B2111" s="0" t="s">
        <v>6148</v>
      </c>
      <c r="C2111" s="1" t="n">
        <v>10594</v>
      </c>
      <c r="D2111" s="0" t="s">
        <v>6149</v>
      </c>
      <c r="E2111" s="2" t="n">
        <v>17</v>
      </c>
      <c r="F2111" s="3" t="n">
        <v>37</v>
      </c>
      <c r="G2111" s="23" t="n">
        <v>14.314717962632</v>
      </c>
      <c r="H2111" s="2" t="s">
        <v>13</v>
      </c>
      <c r="I2111" s="3" t="s">
        <v>13</v>
      </c>
      <c r="J2111" s="23" t="n">
        <v>0.498827754776276</v>
      </c>
      <c r="K2111" s="27" t="n">
        <f aca="false">-1/(J2111/G2111)</f>
        <v>-28.6967150996884</v>
      </c>
    </row>
    <row r="2112" customFormat="false" ht="15" hidden="false" customHeight="false" outlineLevel="0" collapsed="false">
      <c r="A2112" s="22" t="s">
        <v>6150</v>
      </c>
      <c r="B2112" s="0" t="s">
        <v>6151</v>
      </c>
      <c r="C2112" s="1" t="n">
        <v>7919</v>
      </c>
      <c r="D2112" s="0" t="s">
        <v>6152</v>
      </c>
      <c r="E2112" s="2" t="n">
        <v>9</v>
      </c>
      <c r="F2112" s="3" t="n">
        <v>37</v>
      </c>
      <c r="G2112" s="23" t="n">
        <v>14.314717962632</v>
      </c>
      <c r="H2112" s="2" t="s">
        <v>13</v>
      </c>
      <c r="I2112" s="3" t="s">
        <v>13</v>
      </c>
      <c r="J2112" s="23" t="n">
        <v>0.498827754776276</v>
      </c>
      <c r="K2112" s="27" t="n">
        <f aca="false">-1/(J2112/G2112)</f>
        <v>-28.6967150996884</v>
      </c>
    </row>
    <row r="2113" customFormat="false" ht="15" hidden="false" customHeight="false" outlineLevel="0" collapsed="false">
      <c r="A2113" s="22" t="s">
        <v>6153</v>
      </c>
      <c r="B2113" s="0" t="s">
        <v>6154</v>
      </c>
      <c r="C2113" s="1" t="n">
        <v>317772</v>
      </c>
      <c r="D2113" s="0" t="s">
        <v>6155</v>
      </c>
      <c r="E2113" s="2" t="n">
        <v>3</v>
      </c>
      <c r="F2113" s="3" t="n">
        <v>38</v>
      </c>
      <c r="G2113" s="23" t="n">
        <v>14.6895086967505</v>
      </c>
      <c r="H2113" s="2" t="s">
        <v>13</v>
      </c>
      <c r="I2113" s="3" t="s">
        <v>13</v>
      </c>
      <c r="J2113" s="23" t="n">
        <v>0.498827754776276</v>
      </c>
      <c r="K2113" s="27" t="n">
        <f aca="false">-1/(J2113/G2113)</f>
        <v>-29.4480580843757</v>
      </c>
    </row>
    <row r="2114" customFormat="false" ht="15" hidden="false" customHeight="false" outlineLevel="0" collapsed="false">
      <c r="A2114" s="22" t="s">
        <v>6156</v>
      </c>
      <c r="B2114" s="0" t="s">
        <v>6157</v>
      </c>
      <c r="C2114" s="1" t="n">
        <v>11198</v>
      </c>
      <c r="D2114" s="0" t="s">
        <v>6158</v>
      </c>
      <c r="E2114" s="2" t="n">
        <v>13</v>
      </c>
      <c r="F2114" s="3" t="n">
        <v>38</v>
      </c>
      <c r="G2114" s="23" t="n">
        <v>14.6895086967505</v>
      </c>
      <c r="H2114" s="2" t="s">
        <v>13</v>
      </c>
      <c r="I2114" s="3" t="s">
        <v>13</v>
      </c>
      <c r="J2114" s="23" t="n">
        <v>0.498827754776276</v>
      </c>
      <c r="K2114" s="27" t="n">
        <f aca="false">-1/(J2114/G2114)</f>
        <v>-29.4480580843757</v>
      </c>
    </row>
    <row r="2115" customFormat="false" ht="15" hidden="false" customHeight="false" outlineLevel="0" collapsed="false">
      <c r="A2115" s="22" t="s">
        <v>6159</v>
      </c>
      <c r="B2115" s="0" t="s">
        <v>6160</v>
      </c>
      <c r="C2115" s="1" t="n">
        <v>3014</v>
      </c>
      <c r="D2115" s="0" t="s">
        <v>6161</v>
      </c>
      <c r="E2115" s="2" t="n">
        <v>2</v>
      </c>
      <c r="F2115" s="3" t="n">
        <v>43</v>
      </c>
      <c r="G2115" s="23" t="n">
        <v>16.5638832480184</v>
      </c>
      <c r="H2115" s="2" t="s">
        <v>13</v>
      </c>
      <c r="I2115" s="3" t="s">
        <v>13</v>
      </c>
      <c r="J2115" s="23" t="n">
        <v>0.498827754776276</v>
      </c>
      <c r="K2115" s="27" t="n">
        <f aca="false">-1/(J2115/G2115)</f>
        <v>-33.2056167473025</v>
      </c>
    </row>
    <row r="2116" customFormat="false" ht="15" hidden="false" customHeight="false" outlineLevel="0" collapsed="false">
      <c r="A2116" s="22" t="s">
        <v>6162</v>
      </c>
      <c r="B2116" s="0" t="s">
        <v>6163</v>
      </c>
      <c r="C2116" s="1" t="n">
        <v>3609</v>
      </c>
      <c r="D2116" s="0" t="s">
        <v>6164</v>
      </c>
      <c r="E2116" s="2" t="n">
        <v>10</v>
      </c>
      <c r="F2116" s="3" t="n">
        <v>44</v>
      </c>
      <c r="G2116" s="23" t="n">
        <v>16.9388423564644</v>
      </c>
      <c r="H2116" s="2" t="s">
        <v>13</v>
      </c>
      <c r="I2116" s="3" t="s">
        <v>13</v>
      </c>
      <c r="J2116" s="23" t="n">
        <v>0.498827754776276</v>
      </c>
      <c r="K2116" s="27" t="n">
        <f aca="false">-1/(J2116/G2116)</f>
        <v>-33.9572972720042</v>
      </c>
    </row>
    <row r="2117" customFormat="false" ht="15" hidden="false" customHeight="false" outlineLevel="0" collapsed="false">
      <c r="A2117" s="22" t="s">
        <v>6165</v>
      </c>
      <c r="B2117" s="0" t="s">
        <v>6166</v>
      </c>
      <c r="C2117" s="1" t="n">
        <v>221613</v>
      </c>
      <c r="D2117" s="0" t="s">
        <v>6167</v>
      </c>
      <c r="E2117" s="2" t="n">
        <v>3</v>
      </c>
      <c r="F2117" s="3" t="n">
        <v>45</v>
      </c>
      <c r="G2117" s="23" t="n">
        <v>17.3138295383291</v>
      </c>
      <c r="H2117" s="2" t="s">
        <v>13</v>
      </c>
      <c r="I2117" s="3" t="s">
        <v>13</v>
      </c>
      <c r="J2117" s="23" t="n">
        <v>0.498827754776276</v>
      </c>
      <c r="K2117" s="27" t="n">
        <f aca="false">-1/(J2117/G2117)</f>
        <v>-34.7090340754883</v>
      </c>
    </row>
    <row r="2118" customFormat="false" ht="15" hidden="false" customHeight="false" outlineLevel="0" collapsed="false">
      <c r="A2118" s="22" t="s">
        <v>6168</v>
      </c>
      <c r="B2118" s="0" t="s">
        <v>6169</v>
      </c>
      <c r="C2118" s="1" t="n">
        <v>23451</v>
      </c>
      <c r="D2118" s="0" t="s">
        <v>6170</v>
      </c>
      <c r="E2118" s="2" t="n">
        <v>17</v>
      </c>
      <c r="F2118" s="3" t="n">
        <v>45</v>
      </c>
      <c r="G2118" s="23" t="n">
        <v>17.3138295383291</v>
      </c>
      <c r="H2118" s="2" t="s">
        <v>13</v>
      </c>
      <c r="I2118" s="3" t="s">
        <v>13</v>
      </c>
      <c r="J2118" s="23" t="n">
        <v>0.498827754776276</v>
      </c>
      <c r="K2118" s="27" t="n">
        <f aca="false">-1/(J2118/G2118)</f>
        <v>-34.7090340754883</v>
      </c>
    </row>
    <row r="2119" customFormat="false" ht="15" hidden="false" customHeight="false" outlineLevel="0" collapsed="false">
      <c r="A2119" s="22" t="s">
        <v>6171</v>
      </c>
      <c r="B2119" s="0" t="s">
        <v>6172</v>
      </c>
      <c r="C2119" s="1" t="n">
        <v>92815</v>
      </c>
      <c r="D2119" s="0" t="s">
        <v>13</v>
      </c>
      <c r="E2119" s="2" t="n">
        <v>5</v>
      </c>
      <c r="F2119" s="3" t="n">
        <v>47</v>
      </c>
      <c r="G2119" s="23" t="n">
        <v>18.0638881349269</v>
      </c>
      <c r="H2119" s="2" t="s">
        <v>13</v>
      </c>
      <c r="I2119" s="3" t="s">
        <v>13</v>
      </c>
      <c r="J2119" s="23" t="n">
        <v>0.498827754776276</v>
      </c>
      <c r="K2119" s="27" t="n">
        <f aca="false">-1/(J2119/G2119)</f>
        <v>-36.2126765440879</v>
      </c>
    </row>
    <row r="2120" customFormat="false" ht="15" hidden="false" customHeight="false" outlineLevel="0" collapsed="false">
      <c r="A2120" s="22" t="s">
        <v>6173</v>
      </c>
      <c r="B2120" s="0" t="s">
        <v>6174</v>
      </c>
      <c r="C2120" s="1" t="n">
        <v>8335</v>
      </c>
      <c r="D2120" s="0" t="s">
        <v>6175</v>
      </c>
      <c r="E2120" s="2" t="n">
        <v>5</v>
      </c>
      <c r="F2120" s="3" t="n">
        <v>47</v>
      </c>
      <c r="G2120" s="23" t="n">
        <v>18.0638881349269</v>
      </c>
      <c r="H2120" s="2" t="s">
        <v>13</v>
      </c>
      <c r="I2120" s="3" t="s">
        <v>13</v>
      </c>
      <c r="J2120" s="23" t="n">
        <v>0.498827754776276</v>
      </c>
      <c r="K2120" s="27" t="n">
        <f aca="false">-1/(J2120/G2120)</f>
        <v>-36.2126765440879</v>
      </c>
    </row>
    <row r="2121" customFormat="false" ht="15" hidden="false" customHeight="false" outlineLevel="0" collapsed="false">
      <c r="A2121" s="22" t="s">
        <v>6176</v>
      </c>
      <c r="B2121" s="0" t="s">
        <v>6177</v>
      </c>
      <c r="C2121" s="1" t="n">
        <v>3012</v>
      </c>
      <c r="D2121" s="0" t="s">
        <v>6178</v>
      </c>
      <c r="E2121" s="2" t="n">
        <v>5</v>
      </c>
      <c r="F2121" s="3" t="n">
        <v>47</v>
      </c>
      <c r="G2121" s="23" t="n">
        <v>18.0638881349269</v>
      </c>
      <c r="H2121" s="2" t="s">
        <v>13</v>
      </c>
      <c r="I2121" s="3" t="s">
        <v>13</v>
      </c>
      <c r="J2121" s="23" t="n">
        <v>0.498827754776276</v>
      </c>
      <c r="K2121" s="27" t="n">
        <f aca="false">-1/(J2121/G2121)</f>
        <v>-36.2126765440879</v>
      </c>
    </row>
    <row r="2122" customFormat="false" ht="15" hidden="false" customHeight="false" outlineLevel="0" collapsed="false">
      <c r="A2122" s="22" t="s">
        <v>6179</v>
      </c>
      <c r="B2122" s="0" t="s">
        <v>6180</v>
      </c>
      <c r="C2122" s="1" t="n">
        <v>8334</v>
      </c>
      <c r="D2122" s="0" t="s">
        <v>6181</v>
      </c>
      <c r="E2122" s="2" t="n">
        <v>5</v>
      </c>
      <c r="F2122" s="3" t="n">
        <v>48</v>
      </c>
      <c r="G2122" s="23" t="n">
        <v>18.4389595559674</v>
      </c>
      <c r="H2122" s="2" t="s">
        <v>13</v>
      </c>
      <c r="I2122" s="3" t="s">
        <v>13</v>
      </c>
      <c r="J2122" s="23" t="n">
        <v>0.498827754776276</v>
      </c>
      <c r="K2122" s="27" t="n">
        <f aca="false">-1/(J2122/G2122)</f>
        <v>-36.9645822218478</v>
      </c>
    </row>
    <row r="2123" customFormat="false" ht="15" hidden="false" customHeight="false" outlineLevel="0" collapsed="false">
      <c r="A2123" s="22" t="s">
        <v>6182</v>
      </c>
      <c r="B2123" s="0" t="s">
        <v>6183</v>
      </c>
      <c r="C2123" s="1" t="n">
        <v>4173</v>
      </c>
      <c r="D2123" s="0" t="s">
        <v>6184</v>
      </c>
      <c r="E2123" s="2" t="n">
        <v>19</v>
      </c>
      <c r="F2123" s="3" t="n">
        <v>49</v>
      </c>
      <c r="G2123" s="23" t="n">
        <v>18.8140590630411</v>
      </c>
      <c r="H2123" s="2" t="s">
        <v>13</v>
      </c>
      <c r="I2123" s="3" t="s">
        <v>13</v>
      </c>
      <c r="J2123" s="23" t="n">
        <v>0.498827754776276</v>
      </c>
      <c r="K2123" s="27" t="n">
        <f aca="false">-1/(J2123/G2123)</f>
        <v>-37.7165442036785</v>
      </c>
    </row>
    <row r="2124" customFormat="false" ht="15" hidden="false" customHeight="false" outlineLevel="0" collapsed="false">
      <c r="A2124" s="22" t="s">
        <v>6185</v>
      </c>
      <c r="B2124" s="0" t="s">
        <v>6186</v>
      </c>
      <c r="C2124" s="1" t="n">
        <v>3608</v>
      </c>
      <c r="D2124" s="0" t="s">
        <v>6187</v>
      </c>
      <c r="E2124" s="2" t="n">
        <v>8</v>
      </c>
      <c r="F2124" s="3" t="n">
        <v>50</v>
      </c>
      <c r="G2124" s="23" t="n">
        <v>19.189186659303</v>
      </c>
      <c r="H2124" s="2" t="s">
        <v>13</v>
      </c>
      <c r="I2124" s="3" t="s">
        <v>13</v>
      </c>
      <c r="J2124" s="23" t="n">
        <v>0.498827754776276</v>
      </c>
      <c r="K2124" s="27" t="n">
        <f aca="false">-1/(J2124/G2124)</f>
        <v>-38.4685624959047</v>
      </c>
    </row>
    <row r="2125" customFormat="false" ht="15" hidden="false" customHeight="false" outlineLevel="0" collapsed="false">
      <c r="A2125" s="22" t="s">
        <v>6188</v>
      </c>
      <c r="B2125" s="0" t="s">
        <v>6189</v>
      </c>
      <c r="C2125" s="1" t="n">
        <v>7175</v>
      </c>
      <c r="D2125" s="0" t="s">
        <v>13</v>
      </c>
      <c r="E2125" s="2" t="n">
        <v>29</v>
      </c>
      <c r="F2125" s="3" t="n">
        <v>51</v>
      </c>
      <c r="G2125" s="23" t="n">
        <v>19.5643423479083</v>
      </c>
      <c r="H2125" s="2" t="s">
        <v>13</v>
      </c>
      <c r="I2125" s="3" t="s">
        <v>13</v>
      </c>
      <c r="J2125" s="23" t="n">
        <v>0.498827754776276</v>
      </c>
      <c r="K2125" s="27" t="n">
        <f aca="false">-1/(J2125/G2125)</f>
        <v>-39.2206371048518</v>
      </c>
    </row>
    <row r="2126" customFormat="false" ht="15" hidden="false" customHeight="false" outlineLevel="0" collapsed="false">
      <c r="A2126" s="22" t="s">
        <v>6190</v>
      </c>
      <c r="B2126" s="0" t="s">
        <v>6191</v>
      </c>
      <c r="C2126" s="1" t="n">
        <v>23450</v>
      </c>
      <c r="D2126" s="0" t="s">
        <v>6192</v>
      </c>
      <c r="E2126" s="2" t="n">
        <v>16</v>
      </c>
      <c r="F2126" s="3" t="n">
        <v>52</v>
      </c>
      <c r="G2126" s="23" t="n">
        <v>19.9395261320128</v>
      </c>
      <c r="H2126" s="2" t="s">
        <v>13</v>
      </c>
      <c r="I2126" s="3" t="s">
        <v>13</v>
      </c>
      <c r="J2126" s="23" t="n">
        <v>0.498827754776276</v>
      </c>
      <c r="K2126" s="27" t="n">
        <f aca="false">-1/(J2126/G2126)</f>
        <v>-39.9727680368461</v>
      </c>
    </row>
    <row r="2127" customFormat="false" ht="15" hidden="false" customHeight="false" outlineLevel="0" collapsed="false">
      <c r="A2127" s="22" t="s">
        <v>6193</v>
      </c>
      <c r="B2127" s="0" t="s">
        <v>6194</v>
      </c>
      <c r="C2127" s="1" t="n">
        <v>4175</v>
      </c>
      <c r="D2127" s="0" t="s">
        <v>6195</v>
      </c>
      <c r="E2127" s="2" t="n">
        <v>19</v>
      </c>
      <c r="F2127" s="3" t="n">
        <v>59</v>
      </c>
      <c r="G2127" s="23" t="n">
        <v>22.5665995599045</v>
      </c>
      <c r="H2127" s="2" t="s">
        <v>13</v>
      </c>
      <c r="I2127" s="3" t="s">
        <v>13</v>
      </c>
      <c r="J2127" s="23" t="n">
        <v>0.498827754776276</v>
      </c>
      <c r="K2127" s="27" t="n">
        <f aca="false">-1/(J2127/G2127)</f>
        <v>-45.2392621377405</v>
      </c>
    </row>
    <row r="2128" customFormat="false" ht="15" hidden="false" customHeight="false" outlineLevel="0" collapsed="false">
      <c r="A2128" s="22" t="s">
        <v>6196</v>
      </c>
      <c r="B2128" s="0" t="s">
        <v>6197</v>
      </c>
      <c r="C2128" s="1" t="n">
        <v>23020</v>
      </c>
      <c r="D2128" s="0" t="s">
        <v>6198</v>
      </c>
      <c r="E2128" s="2" t="n">
        <v>25</v>
      </c>
      <c r="F2128" s="3" t="n">
        <v>61</v>
      </c>
      <c r="G2128" s="23" t="n">
        <v>23.3174450073511</v>
      </c>
      <c r="H2128" s="2" t="s">
        <v>13</v>
      </c>
      <c r="I2128" s="3" t="s">
        <v>13</v>
      </c>
      <c r="J2128" s="23" t="n">
        <v>0.498827754776276</v>
      </c>
      <c r="K2128" s="27" t="n">
        <f aca="false">-1/(J2128/G2128)</f>
        <v>-46.7444820062367</v>
      </c>
    </row>
    <row r="2129" customFormat="false" ht="15" hidden="false" customHeight="false" outlineLevel="0" collapsed="false">
      <c r="A2129" s="22" t="s">
        <v>6199</v>
      </c>
      <c r="B2129" s="0" t="s">
        <v>6200</v>
      </c>
      <c r="C2129" s="1" t="n">
        <v>4171</v>
      </c>
      <c r="D2129" s="0" t="s">
        <v>6201</v>
      </c>
      <c r="E2129" s="2" t="n">
        <v>22</v>
      </c>
      <c r="F2129" s="3" t="n">
        <v>95</v>
      </c>
      <c r="G2129" s="23" t="n">
        <v>36.0990520482696</v>
      </c>
      <c r="H2129" s="2" t="s">
        <v>13</v>
      </c>
      <c r="I2129" s="3" t="s">
        <v>13</v>
      </c>
      <c r="J2129" s="23" t="n">
        <v>0.498827754776276</v>
      </c>
      <c r="K2129" s="27" t="n">
        <f aca="false">-1/(J2129/G2129)</f>
        <v>-72.367769641166</v>
      </c>
    </row>
  </sheetData>
  <autoFilter ref="A2:K2129"/>
  <mergeCells count="2"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3T13:58:48Z</dcterms:created>
  <dc:creator>Suresh Mathivanan</dc:creator>
  <dc:description/>
  <dc:language>en-US</dc:language>
  <cp:lastModifiedBy>Satish.d</cp:lastModifiedBy>
  <cp:lastPrinted>2015-03-23T13:27:59Z</cp:lastPrinted>
  <dcterms:modified xsi:type="dcterms:W3CDTF">2015-06-08T19:42:49Z</dcterms:modified>
  <cp:revision>0</cp:revision>
  <dc:subject/>
  <dc:title/>
</cp:coreProperties>
</file>